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D:\3—文献资料\微量元素文章\投稿SR\"/>
    </mc:Choice>
  </mc:AlternateContent>
  <xr:revisionPtr revIDLastSave="0" documentId="13_ncr:1_{1B030CEC-9EBE-4DF0-9854-6FCFB31B3A23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his study" sheetId="1" r:id="rId1"/>
    <sheet name="Oligocene" sheetId="3" r:id="rId2"/>
    <sheet name="Miocene" sheetId="6" r:id="rId3"/>
    <sheet name="Pliocene" sheetId="7" r:id="rId4"/>
  </sheets>
  <externalReferences>
    <externalReference r:id="rId5"/>
  </externalReferences>
  <definedNames>
    <definedName name="_xlnm._FilterDatabase" localSheetId="2" hidden="1">Miocene!$A$1:$A$445</definedName>
    <definedName name="_xlnm._FilterDatabase" localSheetId="1" hidden="1">Oligocene!$A$1:$A$217</definedName>
    <definedName name="_xlnm._FilterDatabase" localSheetId="3" hidden="1">Pliocene!$A$1:$A$6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1" l="1"/>
  <c r="B4" i="1"/>
</calcChain>
</file>

<file path=xl/sharedStrings.xml><?xml version="1.0" encoding="utf-8"?>
<sst xmlns="http://schemas.openxmlformats.org/spreadsheetml/2006/main" count="4091" uniqueCount="151">
  <si>
    <t>Al2O3</t>
  </si>
  <si>
    <t>CaO</t>
  </si>
  <si>
    <t>Fe2O3</t>
  </si>
  <si>
    <t>K2O</t>
  </si>
  <si>
    <t>MgO</t>
  </si>
  <si>
    <t>MnO</t>
  </si>
  <si>
    <t>Na2O</t>
  </si>
  <si>
    <t>TiO2</t>
  </si>
  <si>
    <t>SiO2</t>
  </si>
  <si>
    <t>P2O5</t>
  </si>
  <si>
    <t>LOI</t>
  </si>
  <si>
    <t>SUM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Li</t>
  </si>
  <si>
    <t>Be</t>
  </si>
  <si>
    <t>Sc</t>
  </si>
  <si>
    <t>V</t>
  </si>
  <si>
    <t>Cr</t>
  </si>
  <si>
    <t>Co</t>
  </si>
  <si>
    <t>Ni</t>
  </si>
  <si>
    <t>Cu</t>
  </si>
  <si>
    <t>Zn</t>
  </si>
  <si>
    <t>Ga</t>
  </si>
  <si>
    <t>Rb</t>
  </si>
  <si>
    <t>Sr</t>
  </si>
  <si>
    <t>Y</t>
  </si>
  <si>
    <t>Zr</t>
  </si>
  <si>
    <t>Nb</t>
  </si>
  <si>
    <t>Sn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Tl</t>
  </si>
  <si>
    <t>Pb</t>
  </si>
  <si>
    <t>Th</t>
  </si>
  <si>
    <t>U</t>
  </si>
  <si>
    <t>Sample no.</t>
    <phoneticPr fontId="2" type="noConversion"/>
  </si>
  <si>
    <t>Borehole</t>
  </si>
  <si>
    <t>ppm</t>
  </si>
  <si>
    <t>Formation</t>
    <phoneticPr fontId="2" type="noConversion"/>
  </si>
  <si>
    <t>YCH8-2-1</t>
    <phoneticPr fontId="2" type="noConversion"/>
  </si>
  <si>
    <t>YGH21-1-3</t>
    <phoneticPr fontId="2" type="noConversion"/>
  </si>
  <si>
    <t>Yacheng</t>
  </si>
  <si>
    <t>Yacheng</t>
    <phoneticPr fontId="2" type="noConversion"/>
  </si>
  <si>
    <t>Lingshui</t>
  </si>
  <si>
    <t>Lingshui</t>
    <phoneticPr fontId="2" type="noConversion"/>
  </si>
  <si>
    <t>Yan et al., 2007</t>
  </si>
  <si>
    <t>Yan et al., 2007</t>
    <phoneticPr fontId="2" type="noConversion"/>
  </si>
  <si>
    <t>DF1-1-5</t>
  </si>
  <si>
    <t>DF29-1-2</t>
  </si>
  <si>
    <t>Yinggehai</t>
    <phoneticPr fontId="2" type="noConversion"/>
  </si>
  <si>
    <t>LS-A</t>
    <phoneticPr fontId="2" type="noConversion"/>
  </si>
  <si>
    <t>Su et al., 2014</t>
  </si>
  <si>
    <t>Su et al., 2014</t>
    <phoneticPr fontId="2" type="noConversion"/>
  </si>
  <si>
    <t xml:space="preserve">N3 </t>
  </si>
  <si>
    <t>Zhao et al., 2015</t>
  </si>
  <si>
    <t>Zhao et al., 2015</t>
    <phoneticPr fontId="2" type="noConversion"/>
  </si>
  <si>
    <t xml:space="preserve">N4 </t>
  </si>
  <si>
    <t>YC13</t>
  </si>
  <si>
    <t>YC19</t>
  </si>
  <si>
    <t>QE</t>
  </si>
  <si>
    <t>Shao et al., 2019</t>
  </si>
  <si>
    <t>Shao et al., 2019</t>
    <phoneticPr fontId="2" type="noConversion"/>
  </si>
  <si>
    <t>Y19</t>
  </si>
  <si>
    <t>LS-A</t>
    <phoneticPr fontId="2" type="noConversion"/>
  </si>
  <si>
    <t>Su et al., 2014</t>
    <phoneticPr fontId="2" type="noConversion"/>
  </si>
  <si>
    <t xml:space="preserve">N1 </t>
  </si>
  <si>
    <t xml:space="preserve">N2 </t>
  </si>
  <si>
    <t xml:space="preserve">N5 </t>
  </si>
  <si>
    <t xml:space="preserve">N6 </t>
  </si>
  <si>
    <t>QW</t>
  </si>
  <si>
    <t>Shao et al., 2019</t>
    <phoneticPr fontId="2" type="noConversion"/>
  </si>
  <si>
    <t>LT9-1-1</t>
  </si>
  <si>
    <t>Meishan</t>
    <phoneticPr fontId="2" type="noConversion"/>
  </si>
  <si>
    <t>Huangliu</t>
    <phoneticPr fontId="2" type="noConversion"/>
  </si>
  <si>
    <t>Sanya</t>
    <phoneticPr fontId="2" type="noConversion"/>
  </si>
  <si>
    <t>References</t>
  </si>
  <si>
    <t>DF13</t>
    <phoneticPr fontId="2" type="noConversion"/>
  </si>
  <si>
    <t>Cao et al., 2015</t>
    <phoneticPr fontId="2" type="noConversion"/>
  </si>
  <si>
    <t>N2</t>
  </si>
  <si>
    <t>N2</t>
    <phoneticPr fontId="2" type="noConversion"/>
  </si>
  <si>
    <t>N3</t>
  </si>
  <si>
    <t>N4</t>
  </si>
  <si>
    <t>N5</t>
  </si>
  <si>
    <t>N6</t>
  </si>
  <si>
    <t>Zhao et al., 2015</t>
    <phoneticPr fontId="2" type="noConversion"/>
  </si>
  <si>
    <t>N3</t>
    <phoneticPr fontId="2" type="noConversion"/>
  </si>
  <si>
    <t>N4</t>
    <phoneticPr fontId="2" type="noConversion"/>
  </si>
  <si>
    <t>N5</t>
    <phoneticPr fontId="2" type="noConversion"/>
  </si>
  <si>
    <t>N6</t>
    <phoneticPr fontId="2" type="noConversion"/>
  </si>
  <si>
    <t>Li et al., 2019</t>
  </si>
  <si>
    <t>Li et al., 2019</t>
    <phoneticPr fontId="2" type="noConversion"/>
  </si>
  <si>
    <t>YC-35</t>
  </si>
  <si>
    <t>YC-35</t>
    <phoneticPr fontId="2" type="noConversion"/>
  </si>
  <si>
    <t>Wt%</t>
    <phoneticPr fontId="2" type="noConversion"/>
  </si>
  <si>
    <t>ppm</t>
    <phoneticPr fontId="2" type="noConversion"/>
  </si>
  <si>
    <t>Depth (m)</t>
  </si>
  <si>
    <t>Depth (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_);[Red]\(0.0\)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3&#8212;&#25991;&#29486;&#36164;&#26009;/&#24494;&#37327;&#20803;&#32032;&#25991;&#31456;/&#26679;&#21697;&#20117;&#2814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D2">
            <v>3425.9</v>
          </cell>
        </row>
        <row r="3">
          <cell r="D3">
            <v>3436.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0"/>
  <sheetViews>
    <sheetView workbookViewId="0">
      <selection activeCell="U12" sqref="U12"/>
    </sheetView>
  </sheetViews>
  <sheetFormatPr defaultColWidth="9" defaultRowHeight="15" x14ac:dyDescent="0.2"/>
  <cols>
    <col min="1" max="2" width="8.375" style="1" customWidth="1"/>
    <col min="3" max="3" width="8.75" style="1" customWidth="1"/>
    <col min="4" max="10" width="7.625" style="1" customWidth="1"/>
    <col min="11" max="11" width="8.5" style="1" customWidth="1"/>
    <col min="12" max="13" width="7.625" style="1" customWidth="1"/>
    <col min="14" max="14" width="8.25" style="1" customWidth="1"/>
    <col min="15" max="15" width="7.625" style="1" customWidth="1"/>
    <col min="16" max="16" width="8.5" style="1" customWidth="1"/>
    <col min="17" max="19" width="7.625" style="1" customWidth="1"/>
    <col min="20" max="20" width="9.25" style="1" customWidth="1"/>
    <col min="21" max="37" width="7.625" style="1" customWidth="1"/>
    <col min="38" max="38" width="8.375" style="1" customWidth="1"/>
    <col min="39" max="41" width="7.625" style="1" customWidth="1"/>
    <col min="42" max="16384" width="9" style="1"/>
  </cols>
  <sheetData>
    <row r="1" spans="1:14" x14ac:dyDescent="0.2"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">
      <c r="A2" s="2" t="s">
        <v>89</v>
      </c>
      <c r="B2" s="2" t="s">
        <v>150</v>
      </c>
      <c r="C2" s="2" t="s">
        <v>147</v>
      </c>
      <c r="D2" s="2" t="s">
        <v>147</v>
      </c>
      <c r="E2" s="2" t="s">
        <v>147</v>
      </c>
      <c r="F2" s="2" t="s">
        <v>147</v>
      </c>
      <c r="G2" s="2" t="s">
        <v>147</v>
      </c>
      <c r="H2" s="2" t="s">
        <v>147</v>
      </c>
      <c r="I2" s="2" t="s">
        <v>147</v>
      </c>
      <c r="J2" s="2" t="s">
        <v>147</v>
      </c>
      <c r="K2" s="2" t="s">
        <v>147</v>
      </c>
      <c r="L2" s="2" t="s">
        <v>147</v>
      </c>
      <c r="M2" s="2" t="s">
        <v>147</v>
      </c>
      <c r="N2" s="2" t="s">
        <v>147</v>
      </c>
    </row>
    <row r="3" spans="1:14" x14ac:dyDescent="0.2">
      <c r="A3" s="2">
        <v>1</v>
      </c>
      <c r="B3" s="2">
        <f>[1]Sheet1!D2</f>
        <v>3425.9</v>
      </c>
      <c r="C3" s="2">
        <v>10.837999999999999</v>
      </c>
      <c r="D3" s="2">
        <v>1.75</v>
      </c>
      <c r="E3" s="2">
        <v>7.3659999999999997</v>
      </c>
      <c r="F3" s="2">
        <v>2.9119999999999999</v>
      </c>
      <c r="G3" s="2">
        <v>2.1309999999999998</v>
      </c>
      <c r="H3" s="2">
        <v>4.5999999999999999E-2</v>
      </c>
      <c r="I3" s="2">
        <v>1.2350000000000001</v>
      </c>
      <c r="J3" s="2">
        <v>0.875</v>
      </c>
      <c r="K3" s="2">
        <v>68.634</v>
      </c>
      <c r="L3" s="2">
        <v>0.127</v>
      </c>
      <c r="M3" s="2">
        <v>3.617</v>
      </c>
      <c r="N3" s="2">
        <v>99.531000000000006</v>
      </c>
    </row>
    <row r="4" spans="1:14" x14ac:dyDescent="0.2">
      <c r="A4" s="2">
        <v>2</v>
      </c>
      <c r="B4" s="2">
        <f>[1]Sheet1!D3</f>
        <v>3436.7</v>
      </c>
      <c r="C4" s="2">
        <v>11.022</v>
      </c>
      <c r="D4" s="2">
        <v>1.1080000000000001</v>
      </c>
      <c r="E4" s="2">
        <v>8.0090000000000003</v>
      </c>
      <c r="F4" s="2">
        <v>2.766</v>
      </c>
      <c r="G4" s="2">
        <v>2.323</v>
      </c>
      <c r="H4" s="2">
        <v>3.9E-2</v>
      </c>
      <c r="I4" s="2">
        <v>1.165</v>
      </c>
      <c r="J4" s="2">
        <v>1.3480000000000001</v>
      </c>
      <c r="K4" s="2">
        <v>68.275999999999996</v>
      </c>
      <c r="L4" s="2">
        <v>0.16200000000000001</v>
      </c>
      <c r="M4" s="2">
        <v>3.2519999999999998</v>
      </c>
      <c r="N4" s="2">
        <v>99.47</v>
      </c>
    </row>
    <row r="5" spans="1:14" x14ac:dyDescent="0.2">
      <c r="A5" s="2">
        <v>4</v>
      </c>
      <c r="B5" s="2">
        <v>3672.4</v>
      </c>
      <c r="C5" s="2">
        <v>7.7629999999999999</v>
      </c>
      <c r="D5" s="2">
        <v>2.7749999999999999</v>
      </c>
      <c r="E5" s="2">
        <v>2.78</v>
      </c>
      <c r="F5" s="2">
        <v>2.0390000000000001</v>
      </c>
      <c r="G5" s="2">
        <v>1.2689999999999999</v>
      </c>
      <c r="H5" s="2">
        <v>0.11600000000000001</v>
      </c>
      <c r="I5" s="2">
        <v>0.97599999999999998</v>
      </c>
      <c r="J5" s="2">
        <v>0.38600000000000001</v>
      </c>
      <c r="K5" s="2">
        <v>28.158000000000001</v>
      </c>
      <c r="L5" s="2">
        <v>6.9000000000000006E-2</v>
      </c>
      <c r="M5" s="2">
        <v>9.7170000000000005</v>
      </c>
      <c r="N5" s="2">
        <v>56.048000000000002</v>
      </c>
    </row>
    <row r="6" spans="1:14" x14ac:dyDescent="0.2">
      <c r="A6" s="2">
        <v>7</v>
      </c>
      <c r="B6" s="2">
        <v>2756.7</v>
      </c>
      <c r="C6" s="2">
        <v>10.468999999999999</v>
      </c>
      <c r="D6" s="2">
        <v>12.153</v>
      </c>
      <c r="E6" s="2">
        <v>4.6399999999999997</v>
      </c>
      <c r="F6" s="2">
        <v>2.1579999999999999</v>
      </c>
      <c r="G6" s="2">
        <v>1.923</v>
      </c>
      <c r="H6" s="2">
        <v>4.5999999999999999E-2</v>
      </c>
      <c r="I6" s="2">
        <v>1.1919999999999999</v>
      </c>
      <c r="J6" s="2">
        <v>0.873</v>
      </c>
      <c r="K6" s="2">
        <v>53.515000000000001</v>
      </c>
      <c r="L6" s="2">
        <v>0.218</v>
      </c>
      <c r="M6" s="2">
        <v>12.051</v>
      </c>
      <c r="N6" s="2">
        <v>99.238</v>
      </c>
    </row>
    <row r="7" spans="1:14" x14ac:dyDescent="0.2">
      <c r="A7" s="2">
        <v>11</v>
      </c>
      <c r="B7" s="2">
        <v>3299.5</v>
      </c>
      <c r="C7" s="2">
        <v>5.5869999999999997</v>
      </c>
      <c r="D7" s="2">
        <v>25.611000000000001</v>
      </c>
      <c r="E7" s="2">
        <v>2.548</v>
      </c>
      <c r="F7" s="2">
        <v>1.6619999999999999</v>
      </c>
      <c r="G7" s="2">
        <v>1.141</v>
      </c>
      <c r="H7" s="2">
        <v>5.2999999999999999E-2</v>
      </c>
      <c r="I7" s="2">
        <v>0.69</v>
      </c>
      <c r="J7" s="2">
        <v>0.40699999999999997</v>
      </c>
      <c r="K7" s="2">
        <v>39.387</v>
      </c>
      <c r="L7" s="2">
        <v>8.5999999999999993E-2</v>
      </c>
      <c r="M7" s="2">
        <v>22.373999999999999</v>
      </c>
      <c r="N7" s="2">
        <v>99.546000000000006</v>
      </c>
    </row>
    <row r="8" spans="1:14" x14ac:dyDescent="0.2">
      <c r="A8" s="2">
        <v>13</v>
      </c>
      <c r="B8" s="2">
        <v>3311.3</v>
      </c>
      <c r="C8" s="2">
        <v>4.9269999999999996</v>
      </c>
      <c r="D8" s="2">
        <v>30.247</v>
      </c>
      <c r="E8" s="2">
        <v>1.5309999999999999</v>
      </c>
      <c r="F8" s="2">
        <v>2.5680000000000001</v>
      </c>
      <c r="G8" s="2">
        <v>1.4450000000000001</v>
      </c>
      <c r="H8" s="2">
        <v>6.8000000000000005E-2</v>
      </c>
      <c r="I8" s="2">
        <v>0.62</v>
      </c>
      <c r="J8" s="2">
        <v>0.13</v>
      </c>
      <c r="K8" s="2">
        <v>31.782</v>
      </c>
      <c r="L8" s="2">
        <v>0.09</v>
      </c>
      <c r="M8" s="2">
        <v>26.149000000000001</v>
      </c>
      <c r="N8" s="2">
        <v>99.557000000000002</v>
      </c>
    </row>
    <row r="9" spans="1:14" x14ac:dyDescent="0.2">
      <c r="A9" s="2">
        <v>16</v>
      </c>
      <c r="B9" s="2">
        <v>3746.5</v>
      </c>
      <c r="C9" s="2">
        <v>10.593999999999999</v>
      </c>
      <c r="D9" s="2">
        <v>1.0129999999999999</v>
      </c>
      <c r="E9" s="2">
        <v>4.6989999999999998</v>
      </c>
      <c r="F9" s="2">
        <v>2.7789999999999999</v>
      </c>
      <c r="G9" s="2">
        <v>1.5369999999999999</v>
      </c>
      <c r="H9" s="2">
        <v>4.2000000000000003E-2</v>
      </c>
      <c r="I9" s="2">
        <v>1.177</v>
      </c>
      <c r="J9" s="2">
        <v>0.95199999999999996</v>
      </c>
      <c r="K9" s="2">
        <v>73.39</v>
      </c>
      <c r="L9" s="2">
        <v>0.129</v>
      </c>
      <c r="M9" s="2">
        <v>2.9769999999999999</v>
      </c>
      <c r="N9" s="2">
        <v>99.289000000000001</v>
      </c>
    </row>
    <row r="10" spans="1:14" x14ac:dyDescent="0.2">
      <c r="A10" s="2">
        <v>20</v>
      </c>
      <c r="B10" s="2">
        <v>3764.2</v>
      </c>
      <c r="C10" s="2">
        <v>10.552</v>
      </c>
      <c r="D10" s="2">
        <v>0.89100000000000001</v>
      </c>
      <c r="E10" s="2">
        <v>4.0720000000000001</v>
      </c>
      <c r="F10" s="2">
        <v>2.8</v>
      </c>
      <c r="G10" s="2">
        <v>1.4790000000000001</v>
      </c>
      <c r="H10" s="2">
        <v>4.5999999999999999E-2</v>
      </c>
      <c r="I10" s="2">
        <v>1.157</v>
      </c>
      <c r="J10" s="2">
        <v>0.83199999999999996</v>
      </c>
      <c r="K10" s="2">
        <v>74.869</v>
      </c>
      <c r="L10" s="2">
        <v>0.12</v>
      </c>
      <c r="M10" s="2">
        <v>2.831</v>
      </c>
      <c r="N10" s="2">
        <v>99.649000000000001</v>
      </c>
    </row>
    <row r="11" spans="1:14" x14ac:dyDescent="0.2">
      <c r="A11" s="2">
        <v>22</v>
      </c>
      <c r="B11" s="2">
        <v>3775.8</v>
      </c>
      <c r="C11" s="2">
        <v>12.91</v>
      </c>
      <c r="D11" s="2">
        <v>0.89800000000000002</v>
      </c>
      <c r="E11" s="2">
        <v>4.7130000000000001</v>
      </c>
      <c r="F11" s="2">
        <v>3.3239999999999998</v>
      </c>
      <c r="G11" s="2">
        <v>1.851</v>
      </c>
      <c r="H11" s="2">
        <v>7.2999999999999995E-2</v>
      </c>
      <c r="I11" s="2">
        <v>1.0489999999999999</v>
      </c>
      <c r="J11" s="2">
        <v>0.89300000000000002</v>
      </c>
      <c r="K11" s="2">
        <v>69.852999999999994</v>
      </c>
      <c r="L11" s="2">
        <v>0.123</v>
      </c>
      <c r="M11" s="2">
        <v>3.7480000000000002</v>
      </c>
      <c r="N11" s="2">
        <v>99.435000000000002</v>
      </c>
    </row>
    <row r="12" spans="1:14" x14ac:dyDescent="0.2">
      <c r="A12" s="2">
        <v>24</v>
      </c>
      <c r="B12" s="2">
        <v>3829.5</v>
      </c>
      <c r="C12" s="2">
        <v>7.4909999999999997</v>
      </c>
      <c r="D12" s="2">
        <v>9.59</v>
      </c>
      <c r="E12" s="2">
        <v>2.8069999999999999</v>
      </c>
      <c r="F12" s="2">
        <v>4.2930000000000001</v>
      </c>
      <c r="G12" s="2">
        <v>0.69099999999999995</v>
      </c>
      <c r="H12" s="2">
        <v>5.6000000000000001E-2</v>
      </c>
      <c r="I12" s="2">
        <v>1.0089999999999999</v>
      </c>
      <c r="J12" s="2">
        <v>0.16200000000000001</v>
      </c>
      <c r="K12" s="2">
        <v>63.045999999999999</v>
      </c>
      <c r="L12" s="2">
        <v>0.126</v>
      </c>
      <c r="M12" s="2">
        <v>7.0010000000000003</v>
      </c>
      <c r="N12" s="2">
        <v>96.272000000000006</v>
      </c>
    </row>
    <row r="13" spans="1:14" x14ac:dyDescent="0.2">
      <c r="A13" s="2">
        <v>28</v>
      </c>
      <c r="B13" s="2">
        <v>3854.4</v>
      </c>
      <c r="C13" s="2">
        <v>10.683999999999999</v>
      </c>
      <c r="D13" s="2">
        <v>4.4800000000000004</v>
      </c>
      <c r="E13" s="2">
        <v>4.0140000000000002</v>
      </c>
      <c r="F13" s="2">
        <v>5.306</v>
      </c>
      <c r="G13" s="2">
        <v>1.38</v>
      </c>
      <c r="H13" s="2">
        <v>0.104</v>
      </c>
      <c r="I13" s="2">
        <v>1.643</v>
      </c>
      <c r="J13" s="2">
        <v>0.26300000000000001</v>
      </c>
      <c r="K13" s="2">
        <v>63.927999999999997</v>
      </c>
      <c r="L13" s="2">
        <v>1.1479999999999999</v>
      </c>
      <c r="M13" s="2">
        <v>6.6609999999999996</v>
      </c>
      <c r="N13" s="2">
        <v>99.611000000000004</v>
      </c>
    </row>
    <row r="14" spans="1:14" x14ac:dyDescent="0.2">
      <c r="A14" s="2">
        <v>31</v>
      </c>
      <c r="B14" s="2">
        <v>4097.8</v>
      </c>
      <c r="C14" s="2">
        <v>14.884</v>
      </c>
      <c r="D14" s="2">
        <v>3.673</v>
      </c>
      <c r="E14" s="2">
        <v>5.556</v>
      </c>
      <c r="F14" s="2">
        <v>3.4449999999999998</v>
      </c>
      <c r="G14" s="2">
        <v>2.17</v>
      </c>
      <c r="H14" s="2">
        <v>0.123</v>
      </c>
      <c r="I14" s="2">
        <v>0.88600000000000001</v>
      </c>
      <c r="J14" s="2">
        <v>0.77200000000000002</v>
      </c>
      <c r="K14" s="2">
        <v>61.4</v>
      </c>
      <c r="L14" s="2">
        <v>0.14899999999999999</v>
      </c>
      <c r="M14" s="2">
        <v>6.2759999999999998</v>
      </c>
      <c r="N14" s="2">
        <v>99.334000000000003</v>
      </c>
    </row>
    <row r="15" spans="1:14" x14ac:dyDescent="0.2">
      <c r="A15" s="2">
        <v>34</v>
      </c>
      <c r="B15" s="2">
        <v>4104.8999999999996</v>
      </c>
      <c r="C15" s="2">
        <v>17.966000000000001</v>
      </c>
      <c r="D15" s="2">
        <v>1.042</v>
      </c>
      <c r="E15" s="2">
        <v>6.06</v>
      </c>
      <c r="F15" s="2">
        <v>4.0209999999999999</v>
      </c>
      <c r="G15" s="2">
        <v>2.4209999999999998</v>
      </c>
      <c r="H15" s="2">
        <v>9.1999999999999998E-2</v>
      </c>
      <c r="I15" s="2">
        <v>0.89400000000000002</v>
      </c>
      <c r="J15" s="2">
        <v>0.92700000000000005</v>
      </c>
      <c r="K15" s="2">
        <v>60.066000000000003</v>
      </c>
      <c r="L15" s="2">
        <v>0.14199999999999999</v>
      </c>
      <c r="M15" s="2">
        <v>5.2530000000000001</v>
      </c>
      <c r="N15" s="2">
        <v>98.884</v>
      </c>
    </row>
    <row r="16" spans="1:14" x14ac:dyDescent="0.2">
      <c r="A16" s="2">
        <v>36</v>
      </c>
      <c r="B16" s="2">
        <v>4108.1000000000004</v>
      </c>
      <c r="C16" s="2">
        <v>17.289000000000001</v>
      </c>
      <c r="D16" s="2">
        <v>3.3079999999999998</v>
      </c>
      <c r="E16" s="2">
        <v>6.282</v>
      </c>
      <c r="F16" s="2">
        <v>3.8889999999999998</v>
      </c>
      <c r="G16" s="2">
        <v>2.5209999999999999</v>
      </c>
      <c r="H16" s="2">
        <v>7.3999999999999996E-2</v>
      </c>
      <c r="I16" s="2">
        <v>0.94099999999999995</v>
      </c>
      <c r="J16" s="2">
        <v>0.83599999999999997</v>
      </c>
      <c r="K16" s="2">
        <v>57.091999999999999</v>
      </c>
      <c r="L16" s="2">
        <v>0.109</v>
      </c>
      <c r="M16" s="2">
        <v>6.7949999999999999</v>
      </c>
      <c r="N16" s="2">
        <v>99.135999999999996</v>
      </c>
    </row>
    <row r="17" spans="1:40" x14ac:dyDescent="0.2">
      <c r="A17" s="2">
        <v>38</v>
      </c>
      <c r="B17" s="2">
        <v>4112.1000000000004</v>
      </c>
      <c r="C17" s="2">
        <v>17.408000000000001</v>
      </c>
      <c r="D17" s="2">
        <v>0.48899999999999999</v>
      </c>
      <c r="E17" s="2">
        <v>5.5339999999999998</v>
      </c>
      <c r="F17" s="2">
        <v>4.8529999999999998</v>
      </c>
      <c r="G17" s="2">
        <v>1.897</v>
      </c>
      <c r="H17" s="2">
        <v>8.7999999999999995E-2</v>
      </c>
      <c r="I17" s="2">
        <v>0.89100000000000001</v>
      </c>
      <c r="J17" s="2">
        <v>0.89500000000000002</v>
      </c>
      <c r="K17" s="2">
        <v>63.548999999999999</v>
      </c>
      <c r="L17" s="2">
        <v>0.13300000000000001</v>
      </c>
      <c r="M17" s="2">
        <v>3.6080000000000001</v>
      </c>
      <c r="N17" s="2">
        <v>99.344999999999999</v>
      </c>
    </row>
    <row r="18" spans="1:40" x14ac:dyDescent="0.2">
      <c r="A18" s="2">
        <v>39</v>
      </c>
      <c r="B18" s="2">
        <v>4113.6000000000004</v>
      </c>
      <c r="C18" s="2">
        <v>15.984</v>
      </c>
      <c r="D18" s="2">
        <v>0.1</v>
      </c>
      <c r="E18" s="2">
        <v>4.2450000000000001</v>
      </c>
      <c r="F18" s="2">
        <v>5.05</v>
      </c>
      <c r="G18" s="2">
        <v>1.393</v>
      </c>
      <c r="H18" s="2">
        <v>4.2000000000000003E-2</v>
      </c>
      <c r="I18" s="2">
        <v>0.50900000000000001</v>
      </c>
      <c r="J18" s="2">
        <v>0.82199999999999995</v>
      </c>
      <c r="K18" s="2">
        <v>68.346000000000004</v>
      </c>
      <c r="L18" s="2">
        <v>3.1E-2</v>
      </c>
      <c r="M18" s="2">
        <v>3.1549999999999998</v>
      </c>
      <c r="N18" s="2">
        <v>99.677000000000007</v>
      </c>
    </row>
    <row r="20" spans="1:40" x14ac:dyDescent="0.2">
      <c r="C20" s="2" t="s">
        <v>51</v>
      </c>
      <c r="D20" s="2" t="s">
        <v>52</v>
      </c>
      <c r="E20" s="2" t="s">
        <v>53</v>
      </c>
      <c r="F20" s="2" t="s">
        <v>54</v>
      </c>
      <c r="G20" s="2" t="s">
        <v>55</v>
      </c>
      <c r="H20" s="2" t="s">
        <v>56</v>
      </c>
      <c r="I20" s="2" t="s">
        <v>57</v>
      </c>
      <c r="J20" s="2" t="s">
        <v>58</v>
      </c>
      <c r="K20" s="2" t="s">
        <v>59</v>
      </c>
      <c r="L20" s="2" t="s">
        <v>60</v>
      </c>
      <c r="M20" s="2" t="s">
        <v>61</v>
      </c>
      <c r="N20" s="2" t="s">
        <v>62</v>
      </c>
      <c r="O20" s="2" t="s">
        <v>63</v>
      </c>
      <c r="P20" s="2" t="s">
        <v>64</v>
      </c>
      <c r="Q20" s="2" t="s">
        <v>65</v>
      </c>
      <c r="R20" s="2" t="s">
        <v>66</v>
      </c>
      <c r="S20" s="2" t="s">
        <v>67</v>
      </c>
      <c r="T20" s="2" t="s">
        <v>68</v>
      </c>
      <c r="U20" s="2" t="s">
        <v>69</v>
      </c>
      <c r="V20" s="2" t="s">
        <v>70</v>
      </c>
      <c r="W20" s="2" t="s">
        <v>71</v>
      </c>
      <c r="X20" s="2" t="s">
        <v>72</v>
      </c>
      <c r="Y20" s="2" t="s">
        <v>73</v>
      </c>
      <c r="Z20" s="2" t="s">
        <v>74</v>
      </c>
      <c r="AA20" s="2" t="s">
        <v>75</v>
      </c>
      <c r="AB20" s="2" t="s">
        <v>76</v>
      </c>
      <c r="AC20" s="2" t="s">
        <v>77</v>
      </c>
      <c r="AD20" s="2" t="s">
        <v>78</v>
      </c>
      <c r="AE20" s="2" t="s">
        <v>79</v>
      </c>
      <c r="AF20" s="2" t="s">
        <v>80</v>
      </c>
      <c r="AG20" s="2" t="s">
        <v>81</v>
      </c>
      <c r="AH20" s="2" t="s">
        <v>82</v>
      </c>
      <c r="AI20" s="2" t="s">
        <v>83</v>
      </c>
      <c r="AJ20" s="2" t="s">
        <v>84</v>
      </c>
      <c r="AK20" s="2" t="s">
        <v>85</v>
      </c>
      <c r="AL20" s="2" t="s">
        <v>86</v>
      </c>
      <c r="AM20" s="2" t="s">
        <v>87</v>
      </c>
      <c r="AN20" s="2" t="s">
        <v>88</v>
      </c>
    </row>
    <row r="21" spans="1:40" x14ac:dyDescent="0.2">
      <c r="A21" s="3" t="s">
        <v>89</v>
      </c>
      <c r="B21" s="3" t="s">
        <v>149</v>
      </c>
      <c r="C21" s="4" t="s">
        <v>148</v>
      </c>
      <c r="D21" s="4" t="s">
        <v>148</v>
      </c>
      <c r="E21" s="4" t="s">
        <v>148</v>
      </c>
      <c r="F21" s="4" t="s">
        <v>148</v>
      </c>
      <c r="G21" s="4" t="s">
        <v>148</v>
      </c>
      <c r="H21" s="4" t="s">
        <v>148</v>
      </c>
      <c r="I21" s="4" t="s">
        <v>148</v>
      </c>
      <c r="J21" s="4" t="s">
        <v>148</v>
      </c>
      <c r="K21" s="4" t="s">
        <v>148</v>
      </c>
      <c r="L21" s="4" t="s">
        <v>148</v>
      </c>
      <c r="M21" s="4" t="s">
        <v>148</v>
      </c>
      <c r="N21" s="4" t="s">
        <v>148</v>
      </c>
      <c r="O21" s="4" t="s">
        <v>148</v>
      </c>
      <c r="P21" s="4" t="s">
        <v>148</v>
      </c>
      <c r="Q21" s="4" t="s">
        <v>148</v>
      </c>
      <c r="R21" s="4" t="s">
        <v>148</v>
      </c>
      <c r="S21" s="4" t="s">
        <v>148</v>
      </c>
      <c r="T21" s="4" t="s">
        <v>148</v>
      </c>
      <c r="U21" s="4" t="s">
        <v>148</v>
      </c>
      <c r="V21" s="4" t="s">
        <v>148</v>
      </c>
      <c r="W21" s="4" t="s">
        <v>148</v>
      </c>
      <c r="X21" s="4" t="s">
        <v>148</v>
      </c>
      <c r="Y21" s="4" t="s">
        <v>148</v>
      </c>
      <c r="Z21" s="4" t="s">
        <v>148</v>
      </c>
      <c r="AA21" s="4" t="s">
        <v>148</v>
      </c>
      <c r="AB21" s="4" t="s">
        <v>148</v>
      </c>
      <c r="AC21" s="4" t="s">
        <v>148</v>
      </c>
      <c r="AD21" s="4" t="s">
        <v>148</v>
      </c>
      <c r="AE21" s="4" t="s">
        <v>148</v>
      </c>
      <c r="AF21" s="4" t="s">
        <v>148</v>
      </c>
      <c r="AG21" s="4" t="s">
        <v>148</v>
      </c>
      <c r="AH21" s="4" t="s">
        <v>148</v>
      </c>
      <c r="AI21" s="4" t="s">
        <v>148</v>
      </c>
      <c r="AJ21" s="4" t="s">
        <v>148</v>
      </c>
      <c r="AK21" s="4" t="s">
        <v>148</v>
      </c>
      <c r="AL21" s="4" t="s">
        <v>148</v>
      </c>
      <c r="AM21" s="4" t="s">
        <v>148</v>
      </c>
      <c r="AN21" s="4" t="s">
        <v>148</v>
      </c>
    </row>
    <row r="22" spans="1:40" x14ac:dyDescent="0.2">
      <c r="A22" s="3" t="s">
        <v>12</v>
      </c>
      <c r="B22" s="3">
        <v>3425.9</v>
      </c>
      <c r="C22" s="4">
        <v>35.939177058555345</v>
      </c>
      <c r="D22" s="4">
        <v>3.230593101135744</v>
      </c>
      <c r="E22" s="4">
        <v>11.919033157318218</v>
      </c>
      <c r="F22" s="4">
        <v>83.229786424818613</v>
      </c>
      <c r="G22" s="4">
        <v>79.783339146502243</v>
      </c>
      <c r="H22" s="4">
        <v>15.999129383224099</v>
      </c>
      <c r="I22" s="4">
        <v>31.174042574596715</v>
      </c>
      <c r="J22" s="4">
        <v>8.3943609630889355</v>
      </c>
      <c r="K22" s="4">
        <v>87.503934901082346</v>
      </c>
      <c r="L22" s="4">
        <v>15.47445208146817</v>
      </c>
      <c r="M22" s="4">
        <v>120.94963874346202</v>
      </c>
      <c r="N22" s="4">
        <v>152.63145098543063</v>
      </c>
      <c r="O22" s="4">
        <v>46.319190918774332</v>
      </c>
      <c r="P22" s="4">
        <v>627.68611878495176</v>
      </c>
      <c r="Q22" s="4">
        <v>23.98740729104728</v>
      </c>
      <c r="R22" s="4">
        <v>3.915303783419108</v>
      </c>
      <c r="S22" s="4">
        <v>4.406739044100469</v>
      </c>
      <c r="T22" s="4">
        <v>562.38270056746251</v>
      </c>
      <c r="U22" s="4">
        <v>62.454471975014471</v>
      </c>
      <c r="V22" s="4">
        <v>131.6031333835694</v>
      </c>
      <c r="W22" s="4">
        <v>14.26810190557218</v>
      </c>
      <c r="X22" s="4">
        <v>53.916411448055996</v>
      </c>
      <c r="Y22" s="4">
        <v>10.613787001841285</v>
      </c>
      <c r="Z22" s="4">
        <v>1.9269289703779175</v>
      </c>
      <c r="AA22" s="4">
        <v>9.2615682213026513</v>
      </c>
      <c r="AB22" s="4">
        <v>1.4445255498154062</v>
      </c>
      <c r="AC22" s="4">
        <v>7.9517375699666113</v>
      </c>
      <c r="AD22" s="4">
        <v>1.5226494895523499</v>
      </c>
      <c r="AE22" s="4">
        <v>4.648402673446804</v>
      </c>
      <c r="AF22" s="4">
        <v>0.66925356400017122</v>
      </c>
      <c r="AG22" s="4">
        <v>4.56933200641837</v>
      </c>
      <c r="AH22" s="4">
        <v>0.71209706344327217</v>
      </c>
      <c r="AI22" s="4">
        <v>16.111510432197008</v>
      </c>
      <c r="AJ22" s="4">
        <v>1.9062088228021148</v>
      </c>
      <c r="AK22" s="4">
        <v>0.63812598167524537</v>
      </c>
      <c r="AL22" s="4">
        <v>27.390159931170746</v>
      </c>
      <c r="AM22" s="4">
        <v>27.55871251466651</v>
      </c>
      <c r="AN22" s="5">
        <v>4.3119094518487762</v>
      </c>
    </row>
    <row r="23" spans="1:40" x14ac:dyDescent="0.2">
      <c r="A23" s="3" t="s">
        <v>13</v>
      </c>
      <c r="B23" s="3">
        <v>3436.7</v>
      </c>
      <c r="C23" s="4">
        <v>35.274622645735448</v>
      </c>
      <c r="D23" s="4">
        <v>3.2332219643155069</v>
      </c>
      <c r="E23" s="4">
        <v>12.81792992299237</v>
      </c>
      <c r="F23" s="4">
        <v>91.501503549861056</v>
      </c>
      <c r="G23" s="4">
        <v>92.729592244229693</v>
      </c>
      <c r="H23" s="4">
        <v>16.555256240647477</v>
      </c>
      <c r="I23" s="4">
        <v>32.066706739340304</v>
      </c>
      <c r="J23" s="4">
        <v>14.85904480429938</v>
      </c>
      <c r="K23" s="4">
        <v>92.424441768615694</v>
      </c>
      <c r="L23" s="4">
        <v>15.78606741263367</v>
      </c>
      <c r="M23" s="4">
        <v>116.27574431084319</v>
      </c>
      <c r="N23" s="4">
        <v>120.21407181223076</v>
      </c>
      <c r="O23" s="4">
        <v>63.04459719043809</v>
      </c>
      <c r="P23" s="4">
        <v>806.6689237533169</v>
      </c>
      <c r="Q23" s="4">
        <v>31.87435097450139</v>
      </c>
      <c r="R23" s="4">
        <v>5.8823368437251764</v>
      </c>
      <c r="S23" s="4">
        <v>4.3916845794956583</v>
      </c>
      <c r="T23" s="4">
        <v>475.10288588549349</v>
      </c>
      <c r="U23" s="4">
        <v>97.102250984013025</v>
      </c>
      <c r="V23" s="4">
        <v>197.5868056831014</v>
      </c>
      <c r="W23" s="4">
        <v>21.62866892595817</v>
      </c>
      <c r="X23" s="4">
        <v>80.896650011123057</v>
      </c>
      <c r="Y23" s="4">
        <v>15.277844609094398</v>
      </c>
      <c r="Z23" s="4">
        <v>2.3795261448077882</v>
      </c>
      <c r="AA23" s="4">
        <v>12.77418984229125</v>
      </c>
      <c r="AB23" s="4">
        <v>1.9870505141195824</v>
      </c>
      <c r="AC23" s="4">
        <v>10.766962806345175</v>
      </c>
      <c r="AD23" s="4">
        <v>2.1648224230609747</v>
      </c>
      <c r="AE23" s="4">
        <v>6.1422992999468633</v>
      </c>
      <c r="AF23" s="4">
        <v>0.89449950216886853</v>
      </c>
      <c r="AG23" s="4">
        <v>6.0003957082921531</v>
      </c>
      <c r="AH23" s="4">
        <v>0.9192554366288217</v>
      </c>
      <c r="AI23" s="4">
        <v>21.86303841177072</v>
      </c>
      <c r="AJ23" s="4">
        <v>2.4880525654134553</v>
      </c>
      <c r="AK23" s="4">
        <v>0.58801981280622218</v>
      </c>
      <c r="AL23" s="4">
        <v>25.985657877526823</v>
      </c>
      <c r="AM23" s="4">
        <v>40.349231674900942</v>
      </c>
      <c r="AN23" s="5">
        <v>6.1786408304269758</v>
      </c>
    </row>
    <row r="24" spans="1:40" x14ac:dyDescent="0.2">
      <c r="A24" s="3" t="s">
        <v>14</v>
      </c>
      <c r="B24" s="3">
        <v>3654.3</v>
      </c>
      <c r="C24" s="4">
        <v>32.434339060096754</v>
      </c>
      <c r="D24" s="4">
        <v>1.1064127418808132</v>
      </c>
      <c r="E24" s="4">
        <v>6.9698526700971737</v>
      </c>
      <c r="F24" s="4">
        <v>59.832394661836993</v>
      </c>
      <c r="G24" s="4">
        <v>237.09007079554519</v>
      </c>
      <c r="H24" s="4">
        <v>10.284850355634822</v>
      </c>
      <c r="I24" s="4">
        <v>21.796857595197718</v>
      </c>
      <c r="J24" s="4">
        <v>28.41589405700422</v>
      </c>
      <c r="K24" s="4">
        <v>1028.1938579841794</v>
      </c>
      <c r="L24" s="4">
        <v>10.347893972862259</v>
      </c>
      <c r="M24" s="4">
        <v>67.126649894323165</v>
      </c>
      <c r="N24" s="4">
        <v>2382.0475385385434</v>
      </c>
      <c r="O24" s="4">
        <v>13.199031289636714</v>
      </c>
      <c r="P24" s="4">
        <v>82.996698673266039</v>
      </c>
      <c r="Q24" s="4">
        <v>7.8327466666837386</v>
      </c>
      <c r="R24" s="4">
        <v>2.3152070309517252</v>
      </c>
      <c r="S24" s="4">
        <v>4.9891949913785032</v>
      </c>
      <c r="T24" s="6">
        <v>33565.825957813424</v>
      </c>
      <c r="U24" s="4">
        <v>18.864915467318806</v>
      </c>
      <c r="V24" s="4">
        <v>41.303096726221263</v>
      </c>
      <c r="W24" s="4">
        <v>4.1939554183057473</v>
      </c>
      <c r="X24" s="4">
        <v>15.974174845894643</v>
      </c>
      <c r="Y24" s="4">
        <v>3.3586107022458078</v>
      </c>
      <c r="Z24" s="4">
        <v>0.64998740039752945</v>
      </c>
      <c r="AA24" s="4">
        <v>2.7058212524580183</v>
      </c>
      <c r="AB24" s="4">
        <v>0.43276667621190595</v>
      </c>
      <c r="AC24" s="4">
        <v>2.4012913623401464</v>
      </c>
      <c r="AD24" s="4">
        <v>0.48019729635732528</v>
      </c>
      <c r="AE24" s="4">
        <v>1.360791910724156</v>
      </c>
      <c r="AF24" s="4">
        <v>0.19763845014159989</v>
      </c>
      <c r="AG24" s="4">
        <v>1.3172723519800416</v>
      </c>
      <c r="AH24" s="4">
        <v>0.19705697216968929</v>
      </c>
      <c r="AI24" s="4">
        <v>2.1178345759947517</v>
      </c>
      <c r="AJ24" s="4">
        <v>0.57717682354914723</v>
      </c>
      <c r="AK24" s="4">
        <v>4.0591317785513326</v>
      </c>
      <c r="AL24" s="4">
        <v>2371.5118492919746</v>
      </c>
      <c r="AM24" s="4">
        <v>7.1966617220253353</v>
      </c>
      <c r="AN24" s="5">
        <v>3.0972542847173532</v>
      </c>
    </row>
    <row r="25" spans="1:40" x14ac:dyDescent="0.2">
      <c r="A25" s="3" t="s">
        <v>15</v>
      </c>
      <c r="B25" s="3">
        <v>3672.4</v>
      </c>
      <c r="C25" s="4">
        <v>37.441183787726885</v>
      </c>
      <c r="D25" s="4">
        <v>0.85974201084844759</v>
      </c>
      <c r="E25" s="4">
        <v>8.0217507672390163</v>
      </c>
      <c r="F25" s="4">
        <v>65.338824229391108</v>
      </c>
      <c r="G25" s="4">
        <v>158.10820373434328</v>
      </c>
      <c r="H25" s="4">
        <v>9.9287162684826917</v>
      </c>
      <c r="I25" s="4">
        <v>23.649590626756044</v>
      </c>
      <c r="J25" s="4">
        <v>21.753304948222123</v>
      </c>
      <c r="K25" s="4">
        <v>603.10884084897805</v>
      </c>
      <c r="L25" s="4">
        <v>11.699109550865863</v>
      </c>
      <c r="M25" s="4">
        <v>79.992160665024912</v>
      </c>
      <c r="N25" s="4">
        <v>2066.0390450730174</v>
      </c>
      <c r="O25" s="4">
        <v>15.847027003952142</v>
      </c>
      <c r="P25" s="4">
        <v>104.62786417918532</v>
      </c>
      <c r="Q25" s="4">
        <v>9.6422436486457048</v>
      </c>
      <c r="R25" s="4">
        <v>2.7353334440297088</v>
      </c>
      <c r="S25" s="4">
        <v>5.9081917384065257</v>
      </c>
      <c r="T25" s="6">
        <v>37437.212259707201</v>
      </c>
      <c r="U25" s="4">
        <v>22.645047264150275</v>
      </c>
      <c r="V25" s="4">
        <v>48.210892839093773</v>
      </c>
      <c r="W25" s="4">
        <v>4.9746285382417215</v>
      </c>
      <c r="X25" s="4">
        <v>18.728939554595069</v>
      </c>
      <c r="Y25" s="4">
        <v>3.8814387653618616</v>
      </c>
      <c r="Z25" s="4">
        <v>0.90984723476421991</v>
      </c>
      <c r="AA25" s="4">
        <v>3.1570332214791206</v>
      </c>
      <c r="AB25" s="4">
        <v>0.48195317490858086</v>
      </c>
      <c r="AC25" s="4">
        <v>2.7972092193645595</v>
      </c>
      <c r="AD25" s="4">
        <v>0.55058004400441096</v>
      </c>
      <c r="AE25" s="4">
        <v>1.608379006356168</v>
      </c>
      <c r="AF25" s="4">
        <v>0.23302602646961906</v>
      </c>
      <c r="AG25" s="4">
        <v>1.5998246763778581</v>
      </c>
      <c r="AH25" s="4">
        <v>0.23655829464606595</v>
      </c>
      <c r="AI25" s="4">
        <v>2.7780596219149212</v>
      </c>
      <c r="AJ25" s="4">
        <v>0.74671444550657529</v>
      </c>
      <c r="AK25" s="4">
        <v>2.4472040471897039</v>
      </c>
      <c r="AL25" s="4">
        <v>1262.7838792728276</v>
      </c>
      <c r="AM25" s="4">
        <v>8.8527182769468329</v>
      </c>
      <c r="AN25" s="5">
        <v>2.7524035641590876</v>
      </c>
    </row>
    <row r="26" spans="1:40" x14ac:dyDescent="0.2">
      <c r="A26" s="3" t="s">
        <v>16</v>
      </c>
      <c r="B26" s="3">
        <v>3798.1</v>
      </c>
      <c r="C26" s="4">
        <v>50.745008207722478</v>
      </c>
      <c r="D26" s="4">
        <v>1.8115003396860627</v>
      </c>
      <c r="E26" s="4">
        <v>9.862956282105749</v>
      </c>
      <c r="F26" s="4">
        <v>78.858557636329166</v>
      </c>
      <c r="G26" s="4">
        <v>83.9375787124863</v>
      </c>
      <c r="H26" s="4">
        <v>10.144425110856353</v>
      </c>
      <c r="I26" s="4">
        <v>29.45774766955946</v>
      </c>
      <c r="J26" s="4">
        <v>16.657679212430558</v>
      </c>
      <c r="K26" s="4">
        <v>151.44235452310463</v>
      </c>
      <c r="L26" s="4">
        <v>14.228786810343031</v>
      </c>
      <c r="M26" s="4">
        <v>99.921565704096238</v>
      </c>
      <c r="N26" s="4">
        <v>577.88251442046271</v>
      </c>
      <c r="O26" s="4">
        <v>23.106374377305297</v>
      </c>
      <c r="P26" s="4">
        <v>182.73761090349228</v>
      </c>
      <c r="Q26" s="4">
        <v>14.529330467455674</v>
      </c>
      <c r="R26" s="4">
        <v>3.5229415410429423</v>
      </c>
      <c r="S26" s="4">
        <v>6.7577748039592214</v>
      </c>
      <c r="T26" s="6">
        <v>27625.976163040781</v>
      </c>
      <c r="U26" s="4">
        <v>33.907129478216071</v>
      </c>
      <c r="V26" s="4">
        <v>65.603531200599846</v>
      </c>
      <c r="W26" s="4">
        <v>7.1495460328272848</v>
      </c>
      <c r="X26" s="4">
        <v>26.625840951148703</v>
      </c>
      <c r="Y26" s="4">
        <v>5.2606237433280976</v>
      </c>
      <c r="Z26" s="4">
        <v>0.85713384102351342</v>
      </c>
      <c r="AA26" s="4">
        <v>4.3239104533487165</v>
      </c>
      <c r="AB26" s="4">
        <v>0.68355490780506745</v>
      </c>
      <c r="AC26" s="4">
        <v>3.9373649394798762</v>
      </c>
      <c r="AD26" s="4">
        <v>0.80399332293699155</v>
      </c>
      <c r="AE26" s="4">
        <v>2.336666136691457</v>
      </c>
      <c r="AF26" s="4">
        <v>0.34849153558649304</v>
      </c>
      <c r="AG26" s="4">
        <v>2.2412427794806224</v>
      </c>
      <c r="AH26" s="4">
        <v>0.36222613985783175</v>
      </c>
      <c r="AI26" s="4">
        <v>4.9145352275396874</v>
      </c>
      <c r="AJ26" s="4">
        <v>1.0194314487032192</v>
      </c>
      <c r="AK26" s="4">
        <v>0.81076776083598601</v>
      </c>
      <c r="AL26" s="4">
        <v>201.14182697785088</v>
      </c>
      <c r="AM26" s="4">
        <v>12.522056930705808</v>
      </c>
      <c r="AN26" s="5">
        <v>2.8781745528299174</v>
      </c>
    </row>
    <row r="27" spans="1:40" x14ac:dyDescent="0.2">
      <c r="A27" s="3" t="s">
        <v>17</v>
      </c>
      <c r="B27" s="3">
        <v>3874.5</v>
      </c>
      <c r="C27" s="4">
        <v>33.959199199863392</v>
      </c>
      <c r="D27" s="4">
        <v>1.4657730210510194</v>
      </c>
      <c r="E27" s="4">
        <v>7.7852942813594614</v>
      </c>
      <c r="F27" s="4">
        <v>62.320393530514536</v>
      </c>
      <c r="G27" s="4">
        <v>73.279822989486377</v>
      </c>
      <c r="H27" s="4">
        <v>8.6244869639977786</v>
      </c>
      <c r="I27" s="4">
        <v>26.997351050689137</v>
      </c>
      <c r="J27" s="4">
        <v>14.480377100722341</v>
      </c>
      <c r="K27" s="4">
        <v>105.783445592473</v>
      </c>
      <c r="L27" s="4">
        <v>11.198706549581591</v>
      </c>
      <c r="M27" s="4">
        <v>76.973005961748214</v>
      </c>
      <c r="N27" s="4">
        <v>428.42192939516173</v>
      </c>
      <c r="O27" s="4">
        <v>21.406798403039446</v>
      </c>
      <c r="P27" s="4">
        <v>210.40266136934437</v>
      </c>
      <c r="Q27" s="4">
        <v>13.7259780103817</v>
      </c>
      <c r="R27" s="4">
        <v>3.7146809318457432</v>
      </c>
      <c r="S27" s="4">
        <v>4.7939681492250692</v>
      </c>
      <c r="T27" s="6">
        <v>19567.912821512851</v>
      </c>
      <c r="U27" s="4">
        <v>32.339584655938111</v>
      </c>
      <c r="V27" s="4">
        <v>61.288389176801374</v>
      </c>
      <c r="W27" s="4">
        <v>6.8249698352066606</v>
      </c>
      <c r="X27" s="4">
        <v>25.047567004079166</v>
      </c>
      <c r="Y27" s="4">
        <v>4.891640101796666</v>
      </c>
      <c r="Z27" s="4">
        <v>0.6524406910218532</v>
      </c>
      <c r="AA27" s="4">
        <v>4.1138617031422893</v>
      </c>
      <c r="AB27" s="4">
        <v>0.6629155519954163</v>
      </c>
      <c r="AC27" s="4">
        <v>3.845113372352563</v>
      </c>
      <c r="AD27" s="4">
        <v>0.76836927839031577</v>
      </c>
      <c r="AE27" s="4">
        <v>2.1522535237975222</v>
      </c>
      <c r="AF27" s="4">
        <v>0.32724605201403367</v>
      </c>
      <c r="AG27" s="4">
        <v>2.0909673750508886</v>
      </c>
      <c r="AH27" s="4">
        <v>0.33305609343014475</v>
      </c>
      <c r="AI27" s="4">
        <v>5.4324342167104351</v>
      </c>
      <c r="AJ27" s="4">
        <v>0.9677229955450809</v>
      </c>
      <c r="AK27" s="4">
        <v>0.64796044128921271</v>
      </c>
      <c r="AL27" s="4">
        <v>145.13016738261348</v>
      </c>
      <c r="AM27" s="4">
        <v>11.21738635133036</v>
      </c>
      <c r="AN27" s="5">
        <v>2.7311493856505087</v>
      </c>
    </row>
    <row r="28" spans="1:40" x14ac:dyDescent="0.2">
      <c r="A28" s="3" t="s">
        <v>18</v>
      </c>
      <c r="B28" s="3">
        <v>2756.7</v>
      </c>
      <c r="C28" s="4">
        <v>41.423866775068092</v>
      </c>
      <c r="D28" s="4">
        <v>1.9283769346373181</v>
      </c>
      <c r="E28" s="4">
        <v>9.6661545872096646</v>
      </c>
      <c r="F28" s="4">
        <v>85.135055201031506</v>
      </c>
      <c r="G28" s="4">
        <v>71.095198532827055</v>
      </c>
      <c r="H28" s="4">
        <v>9.971697872869985</v>
      </c>
      <c r="I28" s="4">
        <v>26.917298568792265</v>
      </c>
      <c r="J28" s="4">
        <v>12.242686203461561</v>
      </c>
      <c r="K28" s="4">
        <v>78.711156984937205</v>
      </c>
      <c r="L28" s="4">
        <v>14.269336448949083</v>
      </c>
      <c r="M28" s="4">
        <v>97.267398067456057</v>
      </c>
      <c r="N28" s="4">
        <v>440.86115420111929</v>
      </c>
      <c r="O28" s="4">
        <v>36.751778556314036</v>
      </c>
      <c r="P28" s="4">
        <v>716.93118771533977</v>
      </c>
      <c r="Q28" s="4">
        <v>19.526745022333841</v>
      </c>
      <c r="R28" s="4">
        <v>3.3282988572867933</v>
      </c>
      <c r="S28" s="4">
        <v>5.5777734701991788</v>
      </c>
      <c r="T28" s="4">
        <v>361.57211473465281</v>
      </c>
      <c r="U28" s="4">
        <v>54.707428256350148</v>
      </c>
      <c r="V28" s="4">
        <v>107.84632895432463</v>
      </c>
      <c r="W28" s="4">
        <v>11.91260952432183</v>
      </c>
      <c r="X28" s="4">
        <v>44.590530747525449</v>
      </c>
      <c r="Y28" s="4">
        <v>8.2226747920597436</v>
      </c>
      <c r="Z28" s="4">
        <v>1.5027433883632919</v>
      </c>
      <c r="AA28" s="4">
        <v>6.9632645415804681</v>
      </c>
      <c r="AB28" s="4">
        <v>1.0861979339597923</v>
      </c>
      <c r="AC28" s="4">
        <v>6.0887474473823682</v>
      </c>
      <c r="AD28" s="4">
        <v>1.2420578817299144</v>
      </c>
      <c r="AE28" s="4">
        <v>3.6377779598579583</v>
      </c>
      <c r="AF28" s="4">
        <v>0.55178922748690473</v>
      </c>
      <c r="AG28" s="4">
        <v>3.9578428714643454</v>
      </c>
      <c r="AH28" s="4">
        <v>0.65058524329448408</v>
      </c>
      <c r="AI28" s="4">
        <v>19.421149033683399</v>
      </c>
      <c r="AJ28" s="4">
        <v>1.4418542794162301</v>
      </c>
      <c r="AK28" s="4">
        <v>0.50782331290973215</v>
      </c>
      <c r="AL28" s="4">
        <v>17.38071760636246</v>
      </c>
      <c r="AM28" s="4">
        <v>24.683710856529107</v>
      </c>
      <c r="AN28" s="5">
        <v>6.2779167849306452</v>
      </c>
    </row>
    <row r="29" spans="1:40" x14ac:dyDescent="0.2">
      <c r="A29" s="3" t="s">
        <v>19</v>
      </c>
      <c r="B29" s="3">
        <v>2775.5</v>
      </c>
      <c r="C29" s="4">
        <v>37.912710214823441</v>
      </c>
      <c r="D29" s="4">
        <v>1.800468983849288</v>
      </c>
      <c r="E29" s="4">
        <v>9.3944285080822763</v>
      </c>
      <c r="F29" s="4">
        <v>80.782427078135314</v>
      </c>
      <c r="G29" s="4">
        <v>74.243450511850142</v>
      </c>
      <c r="H29" s="4">
        <v>10.876710068429992</v>
      </c>
      <c r="I29" s="4">
        <v>27.005562023244138</v>
      </c>
      <c r="J29" s="4">
        <v>13.614944673889696</v>
      </c>
      <c r="K29" s="4">
        <v>66.699379500103078</v>
      </c>
      <c r="L29" s="4">
        <v>13.052097631305482</v>
      </c>
      <c r="M29" s="4">
        <v>93.998694276692731</v>
      </c>
      <c r="N29" s="4">
        <v>532.50187150013539</v>
      </c>
      <c r="O29" s="4">
        <v>36.008280760437948</v>
      </c>
      <c r="P29" s="4">
        <v>1160.7006230599716</v>
      </c>
      <c r="Q29" s="4">
        <v>17.024199025181979</v>
      </c>
      <c r="R29" s="4">
        <v>2.8573873526536886</v>
      </c>
      <c r="S29" s="4">
        <v>5.3556378580002004</v>
      </c>
      <c r="T29" s="4">
        <v>344.47177435439437</v>
      </c>
      <c r="U29" s="4">
        <v>46.002191396892769</v>
      </c>
      <c r="V29" s="4">
        <v>89.844963688709669</v>
      </c>
      <c r="W29" s="4">
        <v>9.9602958756307967</v>
      </c>
      <c r="X29" s="4">
        <v>37.981896183780314</v>
      </c>
      <c r="Y29" s="4">
        <v>7.3095617450222816</v>
      </c>
      <c r="Z29" s="4">
        <v>1.3520866891034138</v>
      </c>
      <c r="AA29" s="4">
        <v>6.5140395722256699</v>
      </c>
      <c r="AB29" s="4">
        <v>0.98207304934696615</v>
      </c>
      <c r="AC29" s="4">
        <v>5.6246449130590488</v>
      </c>
      <c r="AD29" s="4">
        <v>1.1697480841990813</v>
      </c>
      <c r="AE29" s="4">
        <v>3.6198758391292425</v>
      </c>
      <c r="AF29" s="4">
        <v>0.56074620444228773</v>
      </c>
      <c r="AG29" s="4">
        <v>4.0379826828263115</v>
      </c>
      <c r="AH29" s="4">
        <v>0.68267767520335731</v>
      </c>
      <c r="AI29" s="4">
        <v>29.394263489681592</v>
      </c>
      <c r="AJ29" s="4">
        <v>1.2640545909735481</v>
      </c>
      <c r="AK29" s="4">
        <v>0.47838985782897925</v>
      </c>
      <c r="AL29" s="4">
        <v>16.847381029695391</v>
      </c>
      <c r="AM29" s="4">
        <v>19.306576024035852</v>
      </c>
      <c r="AN29" s="5">
        <v>6.0860913501979885</v>
      </c>
    </row>
    <row r="30" spans="1:40" x14ac:dyDescent="0.2">
      <c r="A30" s="3" t="s">
        <v>20</v>
      </c>
      <c r="B30" s="3">
        <v>2785.6</v>
      </c>
      <c r="C30" s="4">
        <v>40.914421458588869</v>
      </c>
      <c r="D30" s="4">
        <v>2.0249566668823364</v>
      </c>
      <c r="E30" s="4">
        <v>10.213949188056441</v>
      </c>
      <c r="F30" s="4">
        <v>88.691171273943894</v>
      </c>
      <c r="G30" s="4">
        <v>72.46415988375584</v>
      </c>
      <c r="H30" s="4">
        <v>10.980706488731068</v>
      </c>
      <c r="I30" s="4">
        <v>27.145904888927049</v>
      </c>
      <c r="J30" s="4">
        <v>14.188086003495604</v>
      </c>
      <c r="K30" s="4">
        <v>83.499287055715214</v>
      </c>
      <c r="L30" s="4">
        <v>14.56825800210358</v>
      </c>
      <c r="M30" s="4">
        <v>107.69242178219071</v>
      </c>
      <c r="N30" s="4">
        <v>415.24870699260742</v>
      </c>
      <c r="O30" s="4">
        <v>37.591837813589464</v>
      </c>
      <c r="P30" s="4">
        <v>984.08941626235753</v>
      </c>
      <c r="Q30" s="4">
        <v>17.610711983572969</v>
      </c>
      <c r="R30" s="4">
        <v>3.1345568661759384</v>
      </c>
      <c r="S30" s="4">
        <v>5.9403061816150116</v>
      </c>
      <c r="T30" s="4">
        <v>349.26935207982569</v>
      </c>
      <c r="U30" s="4">
        <v>48.306965209593663</v>
      </c>
      <c r="V30" s="4">
        <v>99.018720374222497</v>
      </c>
      <c r="W30" s="4">
        <v>10.757655083211183</v>
      </c>
      <c r="X30" s="4">
        <v>41.812756170595172</v>
      </c>
      <c r="Y30" s="4">
        <v>7.9719753231132406</v>
      </c>
      <c r="Z30" s="4">
        <v>1.3682701102492154</v>
      </c>
      <c r="AA30" s="4">
        <v>7.1125191605956193</v>
      </c>
      <c r="AB30" s="4">
        <v>1.0317428489842588</v>
      </c>
      <c r="AC30" s="4">
        <v>6.0589469322102074</v>
      </c>
      <c r="AD30" s="4">
        <v>1.2706509266330877</v>
      </c>
      <c r="AE30" s="4">
        <v>3.6731637916434821</v>
      </c>
      <c r="AF30" s="4">
        <v>0.54319628570672407</v>
      </c>
      <c r="AG30" s="4">
        <v>3.8299690035983263</v>
      </c>
      <c r="AH30" s="4">
        <v>0.63866515875499374</v>
      </c>
      <c r="AI30" s="4">
        <v>24.223045005274681</v>
      </c>
      <c r="AJ30" s="4">
        <v>1.2842176427346366</v>
      </c>
      <c r="AK30" s="4">
        <v>0.5089107119750399</v>
      </c>
      <c r="AL30" s="4">
        <v>17.908414306337551</v>
      </c>
      <c r="AM30" s="4">
        <v>19.868202419355757</v>
      </c>
      <c r="AN30" s="5">
        <v>5.2892475209351559</v>
      </c>
    </row>
    <row r="31" spans="1:40" x14ac:dyDescent="0.2">
      <c r="A31" s="2" t="s">
        <v>21</v>
      </c>
      <c r="B31" s="2">
        <v>2805.1</v>
      </c>
      <c r="C31" s="5">
        <v>38.220113560085366</v>
      </c>
      <c r="D31" s="5">
        <v>1.9667163254690287</v>
      </c>
      <c r="E31" s="5">
        <v>9.5606733656067924</v>
      </c>
      <c r="F31" s="5">
        <v>78.000860164867419</v>
      </c>
      <c r="G31" s="5">
        <v>68.606940971997275</v>
      </c>
      <c r="H31" s="5">
        <v>9.2742998985563663</v>
      </c>
      <c r="I31" s="5">
        <v>23.861778150907615</v>
      </c>
      <c r="J31" s="5">
        <v>11.38619304894064</v>
      </c>
      <c r="K31" s="5">
        <v>65.862608204270913</v>
      </c>
      <c r="L31" s="5">
        <v>13.684696825131375</v>
      </c>
      <c r="M31" s="5">
        <v>106.72601661211095</v>
      </c>
      <c r="N31" s="5">
        <v>418.0908427443797</v>
      </c>
      <c r="O31" s="5">
        <v>37.485025417356212</v>
      </c>
      <c r="P31" s="5">
        <v>979.24747200967965</v>
      </c>
      <c r="Q31" s="5">
        <v>18.57641662570127</v>
      </c>
      <c r="R31" s="5">
        <v>3.1000864403698531</v>
      </c>
      <c r="S31" s="5">
        <v>5.3752754677625179</v>
      </c>
      <c r="T31" s="5">
        <v>343.24612211249729</v>
      </c>
      <c r="U31" s="5">
        <v>44.283101406759165</v>
      </c>
      <c r="V31" s="5">
        <v>90.880969434783466</v>
      </c>
      <c r="W31" s="5">
        <v>9.9316473839709936</v>
      </c>
      <c r="X31" s="5">
        <v>37.797278015193285</v>
      </c>
      <c r="Y31" s="5">
        <v>7.4867838522710182</v>
      </c>
      <c r="Z31" s="5">
        <v>1.3421323368810385</v>
      </c>
      <c r="AA31" s="5">
        <v>6.3700270626484388</v>
      </c>
      <c r="AB31" s="5">
        <v>1.0008794986584981</v>
      </c>
      <c r="AC31" s="5">
        <v>5.8950699653080401</v>
      </c>
      <c r="AD31" s="5">
        <v>1.2120858399886676</v>
      </c>
      <c r="AE31" s="5">
        <v>3.6897266784513647</v>
      </c>
      <c r="AF31" s="5">
        <v>0.54648350550275748</v>
      </c>
      <c r="AG31" s="5">
        <v>3.8828431003784107</v>
      </c>
      <c r="AH31" s="5">
        <v>0.643441213286572</v>
      </c>
      <c r="AI31" s="5">
        <v>24.209209809416958</v>
      </c>
      <c r="AJ31" s="5">
        <v>1.3827568698854587</v>
      </c>
      <c r="AK31" s="5">
        <v>0.5617749115585905</v>
      </c>
      <c r="AL31" s="5">
        <v>17.704146935788309</v>
      </c>
      <c r="AM31" s="5">
        <v>19.506799971472418</v>
      </c>
      <c r="AN31" s="5">
        <v>5.5279318929349417</v>
      </c>
    </row>
    <row r="32" spans="1:40" x14ac:dyDescent="0.2">
      <c r="A32" s="2" t="s">
        <v>22</v>
      </c>
      <c r="B32" s="2">
        <v>3299.5</v>
      </c>
      <c r="C32" s="5">
        <v>25.410325995462522</v>
      </c>
      <c r="D32" s="5">
        <v>1.1572373427124447</v>
      </c>
      <c r="E32" s="5">
        <v>5.581144026506033</v>
      </c>
      <c r="F32" s="5">
        <v>34.114119727496103</v>
      </c>
      <c r="G32" s="5">
        <v>37.526704989324124</v>
      </c>
      <c r="H32" s="5">
        <v>5.4785397962030293</v>
      </c>
      <c r="I32" s="5">
        <v>15.548817437780496</v>
      </c>
      <c r="J32" s="5">
        <v>5.8091637065383086</v>
      </c>
      <c r="K32" s="5">
        <v>43.813903327541766</v>
      </c>
      <c r="L32" s="5">
        <v>7.6600634671910388</v>
      </c>
      <c r="M32" s="5">
        <v>67.249716282180501</v>
      </c>
      <c r="N32" s="5">
        <v>513.20634508150067</v>
      </c>
      <c r="O32" s="5">
        <v>21.193991445037721</v>
      </c>
      <c r="P32" s="5">
        <v>334.72469063157024</v>
      </c>
      <c r="Q32" s="5">
        <v>10.288540609992062</v>
      </c>
      <c r="R32" s="5">
        <v>1.6639586280099308</v>
      </c>
      <c r="S32" s="5">
        <v>3.0774163011867768</v>
      </c>
      <c r="T32" s="5">
        <v>205.06736926598867</v>
      </c>
      <c r="U32" s="5">
        <v>31.872278010937503</v>
      </c>
      <c r="V32" s="5">
        <v>64.322651175454652</v>
      </c>
      <c r="W32" s="5">
        <v>7.0084712899148078</v>
      </c>
      <c r="X32" s="5">
        <v>26.187390447258057</v>
      </c>
      <c r="Y32" s="5">
        <v>4.8420593490703299</v>
      </c>
      <c r="Z32" s="5">
        <v>0.84382231558069776</v>
      </c>
      <c r="AA32" s="5">
        <v>4.1267964754034496</v>
      </c>
      <c r="AB32" s="5">
        <v>0.64643226308378343</v>
      </c>
      <c r="AC32" s="5">
        <v>3.57545118149846</v>
      </c>
      <c r="AD32" s="5">
        <v>0.72118388425380686</v>
      </c>
      <c r="AE32" s="5">
        <v>2.1039048087369565</v>
      </c>
      <c r="AF32" s="5">
        <v>0.2924903317487097</v>
      </c>
      <c r="AG32" s="5">
        <v>2.0069286599490228</v>
      </c>
      <c r="AH32" s="5">
        <v>0.31905320228553169</v>
      </c>
      <c r="AI32" s="5">
        <v>8.5019773676690775</v>
      </c>
      <c r="AJ32" s="5">
        <v>0.80764128989174944</v>
      </c>
      <c r="AK32" s="5">
        <v>0.35614462914051132</v>
      </c>
      <c r="AL32" s="5">
        <v>9.3952017074551399</v>
      </c>
      <c r="AM32" s="5">
        <v>9.3533442740037174</v>
      </c>
      <c r="AN32" s="5">
        <v>2.643500087626018</v>
      </c>
    </row>
    <row r="33" spans="1:40" x14ac:dyDescent="0.2">
      <c r="A33" s="2" t="s">
        <v>23</v>
      </c>
      <c r="B33" s="2">
        <v>3305.2</v>
      </c>
      <c r="C33" s="5">
        <v>15.104078252320276</v>
      </c>
      <c r="D33" s="5">
        <v>1.947740481991366</v>
      </c>
      <c r="E33" s="5">
        <v>4.5157504866955485</v>
      </c>
      <c r="F33" s="5">
        <v>33.986077288396594</v>
      </c>
      <c r="G33" s="5">
        <v>31.948206759985744</v>
      </c>
      <c r="H33" s="5">
        <v>4.8895747695691512</v>
      </c>
      <c r="I33" s="5">
        <v>18.12833276000752</v>
      </c>
      <c r="J33" s="5">
        <v>3.2750291871580655</v>
      </c>
      <c r="K33" s="5">
        <v>64.947214415886776</v>
      </c>
      <c r="L33" s="5">
        <v>8.4215861575297506</v>
      </c>
      <c r="M33" s="5">
        <v>124.49494429787327</v>
      </c>
      <c r="N33" s="5">
        <v>251.84240215665488</v>
      </c>
      <c r="O33" s="5">
        <v>16.076718473426599</v>
      </c>
      <c r="P33" s="5">
        <v>234.31568620466581</v>
      </c>
      <c r="Q33" s="5">
        <v>9.6578563645179134</v>
      </c>
      <c r="R33" s="5">
        <v>1.5756802275111781</v>
      </c>
      <c r="S33" s="5">
        <v>3.0022999754239539</v>
      </c>
      <c r="T33" s="5">
        <v>361.87315481003941</v>
      </c>
      <c r="U33" s="5">
        <v>22.055496072705182</v>
      </c>
      <c r="V33" s="5">
        <v>49.311695883782022</v>
      </c>
      <c r="W33" s="5">
        <v>5.1816082967807446</v>
      </c>
      <c r="X33" s="5">
        <v>19.666511757128081</v>
      </c>
      <c r="Y33" s="5">
        <v>3.7474989074026692</v>
      </c>
      <c r="Z33" s="5">
        <v>0.7611250771441409</v>
      </c>
      <c r="AA33" s="5">
        <v>3.2938308293578378</v>
      </c>
      <c r="AB33" s="5">
        <v>0.4700941400979145</v>
      </c>
      <c r="AC33" s="5">
        <v>2.8394068414730738</v>
      </c>
      <c r="AD33" s="5">
        <v>0.55689082516155275</v>
      </c>
      <c r="AE33" s="5">
        <v>1.6035028258303161</v>
      </c>
      <c r="AF33" s="5">
        <v>0.23392369742996943</v>
      </c>
      <c r="AG33" s="5">
        <v>1.5970619067455136</v>
      </c>
      <c r="AH33" s="5">
        <v>0.24132789061839854</v>
      </c>
      <c r="AI33" s="5">
        <v>5.8366338088880507</v>
      </c>
      <c r="AJ33" s="5">
        <v>0.82586110412917257</v>
      </c>
      <c r="AK33" s="5">
        <v>0.67067893370107989</v>
      </c>
      <c r="AL33" s="5">
        <v>17.766778680378646</v>
      </c>
      <c r="AM33" s="5">
        <v>8.9963435257202686</v>
      </c>
      <c r="AN33" s="5">
        <v>1.6236667345402922</v>
      </c>
    </row>
    <row r="34" spans="1:40" x14ac:dyDescent="0.2">
      <c r="A34" s="2" t="s">
        <v>24</v>
      </c>
      <c r="B34" s="2">
        <v>3311.3</v>
      </c>
      <c r="C34" s="5">
        <v>10.268591715354262</v>
      </c>
      <c r="D34" s="5">
        <v>1.0665659682963937</v>
      </c>
      <c r="E34" s="5">
        <v>2.4235026064985843</v>
      </c>
      <c r="F34" s="5">
        <v>34.160333181998347</v>
      </c>
      <c r="G34" s="5">
        <v>27.916429364704737</v>
      </c>
      <c r="H34" s="5">
        <v>3.6763709944232086</v>
      </c>
      <c r="I34" s="5">
        <v>13.026712193661533</v>
      </c>
      <c r="J34" s="5">
        <v>1.5214842125975703</v>
      </c>
      <c r="K34" s="5">
        <v>31.184492919833875</v>
      </c>
      <c r="L34" s="5">
        <v>5.8284720868970386</v>
      </c>
      <c r="M34" s="5">
        <v>94.429551454288671</v>
      </c>
      <c r="N34" s="5">
        <v>744.15256141682005</v>
      </c>
      <c r="O34" s="5">
        <v>9.5951778600358519</v>
      </c>
      <c r="P34" s="5">
        <v>91.457463219853736</v>
      </c>
      <c r="Q34" s="5">
        <v>4.95444993632176</v>
      </c>
      <c r="R34" s="5">
        <v>0.88623194929721216</v>
      </c>
      <c r="S34" s="5">
        <v>2.0834136841697366</v>
      </c>
      <c r="T34" s="5">
        <v>282.91584620896731</v>
      </c>
      <c r="U34" s="5">
        <v>12.182756574157818</v>
      </c>
      <c r="V34" s="5">
        <v>26.495944744111373</v>
      </c>
      <c r="W34" s="5">
        <v>2.9207138618027466</v>
      </c>
      <c r="X34" s="5">
        <v>11.004321926718733</v>
      </c>
      <c r="Y34" s="5">
        <v>2.2298013926440259</v>
      </c>
      <c r="Z34" s="5">
        <v>0.43345042279226104</v>
      </c>
      <c r="AA34" s="5">
        <v>1.7702401233957348</v>
      </c>
      <c r="AB34" s="5">
        <v>0.28031999867868934</v>
      </c>
      <c r="AC34" s="5">
        <v>1.6757730480582778</v>
      </c>
      <c r="AD34" s="5">
        <v>0.32369598444706998</v>
      </c>
      <c r="AE34" s="5">
        <v>0.94728626004593441</v>
      </c>
      <c r="AF34" s="5">
        <v>0.13521489400888459</v>
      </c>
      <c r="AG34" s="5">
        <v>0.90636194374803891</v>
      </c>
      <c r="AH34" s="5">
        <v>0.1432733301652607</v>
      </c>
      <c r="AI34" s="5">
        <v>2.5278813706867052</v>
      </c>
      <c r="AJ34" s="5">
        <v>0.39855851199073383</v>
      </c>
      <c r="AK34" s="5">
        <v>0.45116108498867641</v>
      </c>
      <c r="AL34" s="5">
        <v>10.464108992279973</v>
      </c>
      <c r="AM34" s="5">
        <v>4.8965943018392784</v>
      </c>
      <c r="AN34" s="5">
        <v>0.95179477529397361</v>
      </c>
    </row>
    <row r="35" spans="1:40" x14ac:dyDescent="0.2">
      <c r="A35" s="2" t="s">
        <v>25</v>
      </c>
      <c r="B35" s="2">
        <v>3316.3</v>
      </c>
      <c r="C35" s="5">
        <v>10.487874086472619</v>
      </c>
      <c r="D35" s="5">
        <v>1.2121973989770227</v>
      </c>
      <c r="E35" s="5">
        <v>2.2191808383514764</v>
      </c>
      <c r="F35" s="5">
        <v>23.126640534588756</v>
      </c>
      <c r="G35" s="5">
        <v>27.495147101207674</v>
      </c>
      <c r="H35" s="5">
        <v>4.5553244079430302</v>
      </c>
      <c r="I35" s="5">
        <v>15.398862251200539</v>
      </c>
      <c r="J35" s="5">
        <v>2.6719599441737252</v>
      </c>
      <c r="K35" s="5">
        <v>22.072517541642807</v>
      </c>
      <c r="L35" s="5">
        <v>5.3485697658359772</v>
      </c>
      <c r="M35" s="5">
        <v>83.799665626460907</v>
      </c>
      <c r="N35" s="5">
        <v>206.17106716985685</v>
      </c>
      <c r="O35" s="5">
        <v>15.024283084006901</v>
      </c>
      <c r="P35" s="5">
        <v>71.334297142254783</v>
      </c>
      <c r="Q35" s="5">
        <v>3.2668245122424868</v>
      </c>
      <c r="R35" s="5">
        <v>1.076838090250432</v>
      </c>
      <c r="S35" s="5">
        <v>2.2680664875532375</v>
      </c>
      <c r="T35" s="5">
        <v>268.52732448059982</v>
      </c>
      <c r="U35" s="5">
        <v>17.664824788139757</v>
      </c>
      <c r="V35" s="5">
        <v>36.891374445524427</v>
      </c>
      <c r="W35" s="5">
        <v>4.0622184402741492</v>
      </c>
      <c r="X35" s="5">
        <v>15.372817605537627</v>
      </c>
      <c r="Y35" s="5">
        <v>3.1467508106910866</v>
      </c>
      <c r="Z35" s="5">
        <v>0.69185321496093455</v>
      </c>
      <c r="AA35" s="5">
        <v>2.9772134211590395</v>
      </c>
      <c r="AB35" s="5">
        <v>0.45105565899384964</v>
      </c>
      <c r="AC35" s="5">
        <v>2.533679986773091</v>
      </c>
      <c r="AD35" s="5">
        <v>0.51345657394496147</v>
      </c>
      <c r="AE35" s="5">
        <v>1.3646908539553781</v>
      </c>
      <c r="AF35" s="5">
        <v>0.18261599995312264</v>
      </c>
      <c r="AG35" s="5">
        <v>1.1605108853603368</v>
      </c>
      <c r="AH35" s="5">
        <v>0.16967168295958965</v>
      </c>
      <c r="AI35" s="5">
        <v>1.9822159439229667</v>
      </c>
      <c r="AJ35" s="5">
        <v>0.33059829479551101</v>
      </c>
      <c r="AK35" s="5">
        <v>0.43589324367802329</v>
      </c>
      <c r="AL35" s="5">
        <v>12.065139836436826</v>
      </c>
      <c r="AM35" s="5">
        <v>7.0508965211749057</v>
      </c>
      <c r="AN35" s="5">
        <v>1.8748513212856224</v>
      </c>
    </row>
    <row r="36" spans="1:40" x14ac:dyDescent="0.2">
      <c r="A36" s="2" t="s">
        <v>26</v>
      </c>
      <c r="B36" s="2">
        <v>3744.2</v>
      </c>
      <c r="C36" s="5">
        <v>42.33520785526197</v>
      </c>
      <c r="D36" s="5">
        <v>1.8823875290125796</v>
      </c>
      <c r="E36" s="5">
        <v>8.2567605068832002</v>
      </c>
      <c r="F36" s="5">
        <v>70.430480875967376</v>
      </c>
      <c r="G36" s="5">
        <v>68.520153736355141</v>
      </c>
      <c r="H36" s="5">
        <v>8.2875047900777083</v>
      </c>
      <c r="I36" s="5">
        <v>18.476764697678025</v>
      </c>
      <c r="J36" s="5">
        <v>9.6300226918195602</v>
      </c>
      <c r="K36" s="5">
        <v>80.563591111127394</v>
      </c>
      <c r="L36" s="5">
        <v>11.950906108495627</v>
      </c>
      <c r="M36" s="5">
        <v>114.98863035008368</v>
      </c>
      <c r="N36" s="5">
        <v>151.80482392223405</v>
      </c>
      <c r="O36" s="5">
        <v>49.719962166525768</v>
      </c>
      <c r="P36" s="5">
        <v>773.52462127500542</v>
      </c>
      <c r="Q36" s="5">
        <v>20.345545919632119</v>
      </c>
      <c r="R36" s="5">
        <v>3.6963731491237457</v>
      </c>
      <c r="S36" s="5">
        <v>5.8255643249513644</v>
      </c>
      <c r="T36" s="5">
        <v>394.36405637850959</v>
      </c>
      <c r="U36" s="5">
        <v>54.662182533120479</v>
      </c>
      <c r="V36" s="5">
        <v>110.14497556022046</v>
      </c>
      <c r="W36" s="5">
        <v>12.177540582127948</v>
      </c>
      <c r="X36" s="5">
        <v>44.632477253785027</v>
      </c>
      <c r="Y36" s="5">
        <v>9.0208361164961808</v>
      </c>
      <c r="Z36" s="5">
        <v>1.4707317578943666</v>
      </c>
      <c r="AA36" s="5">
        <v>7.8147930291747727</v>
      </c>
      <c r="AB36" s="5">
        <v>1.2830498947433782</v>
      </c>
      <c r="AC36" s="5">
        <v>8.0175723911089989</v>
      </c>
      <c r="AD36" s="5">
        <v>1.6363044153063702</v>
      </c>
      <c r="AE36" s="5">
        <v>4.9147752267758023</v>
      </c>
      <c r="AF36" s="5">
        <v>0.72527753794702832</v>
      </c>
      <c r="AG36" s="5">
        <v>4.9245739139501365</v>
      </c>
      <c r="AH36" s="5">
        <v>0.78509816739630267</v>
      </c>
      <c r="AI36" s="5">
        <v>19.925868962136647</v>
      </c>
      <c r="AJ36" s="5">
        <v>1.65644728198503</v>
      </c>
      <c r="AK36" s="5">
        <v>0.58161767237918249</v>
      </c>
      <c r="AL36" s="5">
        <v>20.212095092949038</v>
      </c>
      <c r="AM36" s="5">
        <v>21.311659258550478</v>
      </c>
      <c r="AN36" s="5">
        <v>4.7043261303080994</v>
      </c>
    </row>
    <row r="37" spans="1:40" x14ac:dyDescent="0.2">
      <c r="A37" s="2" t="s">
        <v>27</v>
      </c>
      <c r="B37" s="2">
        <v>3746.5</v>
      </c>
      <c r="C37" s="5">
        <v>45.482106968712067</v>
      </c>
      <c r="D37" s="5">
        <v>2.174996979402541</v>
      </c>
      <c r="E37" s="5">
        <v>10.234671338141474</v>
      </c>
      <c r="F37" s="5">
        <v>80.191367299627856</v>
      </c>
      <c r="G37" s="5">
        <v>76.526085908472439</v>
      </c>
      <c r="H37" s="5">
        <v>10.650116846235498</v>
      </c>
      <c r="I37" s="5">
        <v>23.160332653474153</v>
      </c>
      <c r="J37" s="5">
        <v>13.573569737664444</v>
      </c>
      <c r="K37" s="5">
        <v>84.981180722914019</v>
      </c>
      <c r="L37" s="5">
        <v>14.044650726615977</v>
      </c>
      <c r="M37" s="5">
        <v>129.54387725408225</v>
      </c>
      <c r="N37" s="5">
        <v>150.91484739674635</v>
      </c>
      <c r="O37" s="5">
        <v>49.230107216416179</v>
      </c>
      <c r="P37" s="5">
        <v>733.28472660902048</v>
      </c>
      <c r="Q37" s="5">
        <v>22.914872218865831</v>
      </c>
      <c r="R37" s="5">
        <v>4.078223279766533</v>
      </c>
      <c r="S37" s="5">
        <v>7.3096895138772373</v>
      </c>
      <c r="T37" s="5">
        <v>359.78690789935968</v>
      </c>
      <c r="U37" s="5">
        <v>55.608839791655171</v>
      </c>
      <c r="V37" s="5">
        <v>110.77382586205852</v>
      </c>
      <c r="W37" s="5">
        <v>12.317141622062554</v>
      </c>
      <c r="X37" s="5">
        <v>45.077086671841364</v>
      </c>
      <c r="Y37" s="5">
        <v>8.8248906687856863</v>
      </c>
      <c r="Z37" s="5">
        <v>1.4452063679105871</v>
      </c>
      <c r="AA37" s="5">
        <v>7.9485097260454056</v>
      </c>
      <c r="AB37" s="5">
        <v>1.3003539814829901</v>
      </c>
      <c r="AC37" s="5">
        <v>7.685165333413706</v>
      </c>
      <c r="AD37" s="5">
        <v>1.5895409386350527</v>
      </c>
      <c r="AE37" s="5">
        <v>4.7621518173039714</v>
      </c>
      <c r="AF37" s="5">
        <v>0.71965869984293063</v>
      </c>
      <c r="AG37" s="5">
        <v>4.9479157753960461</v>
      </c>
      <c r="AH37" s="5">
        <v>0.77705018141073445</v>
      </c>
      <c r="AI37" s="5">
        <v>18.949804984540872</v>
      </c>
      <c r="AJ37" s="5">
        <v>1.9416322558024899</v>
      </c>
      <c r="AK37" s="5">
        <v>0.6528062120974274</v>
      </c>
      <c r="AL37" s="5">
        <v>25.386679635215568</v>
      </c>
      <c r="AM37" s="5">
        <v>23.827049615495365</v>
      </c>
      <c r="AN37" s="5">
        <v>5.0257727732853832</v>
      </c>
    </row>
    <row r="38" spans="1:40" x14ac:dyDescent="0.2">
      <c r="A38" s="2" t="s">
        <v>28</v>
      </c>
      <c r="B38" s="2">
        <v>3750.2</v>
      </c>
      <c r="C38" s="5">
        <v>38.560303063783664</v>
      </c>
      <c r="D38" s="5">
        <v>1.9963590600723427</v>
      </c>
      <c r="E38" s="5">
        <v>8.1954733312026313</v>
      </c>
      <c r="F38" s="5">
        <v>61.740415620652236</v>
      </c>
      <c r="G38" s="5">
        <v>55.206721522764731</v>
      </c>
      <c r="H38" s="5">
        <v>7.0492733731169812</v>
      </c>
      <c r="I38" s="5">
        <v>16.677614092883942</v>
      </c>
      <c r="J38" s="5">
        <v>8.2471271353172853</v>
      </c>
      <c r="K38" s="5">
        <v>60.477619880787294</v>
      </c>
      <c r="L38" s="5">
        <v>11.175944844584837</v>
      </c>
      <c r="M38" s="5">
        <v>105.71946366813945</v>
      </c>
      <c r="N38" s="5">
        <v>210.37930389463136</v>
      </c>
      <c r="O38" s="5">
        <v>38.734626732419052</v>
      </c>
      <c r="P38" s="5">
        <v>660.22604095932536</v>
      </c>
      <c r="Q38" s="5">
        <v>17.932735709975745</v>
      </c>
      <c r="R38" s="5">
        <v>3.2818266389208022</v>
      </c>
      <c r="S38" s="5">
        <v>5.0731390224566617</v>
      </c>
      <c r="T38" s="5">
        <v>339.6547681076525</v>
      </c>
      <c r="U38" s="5">
        <v>54.509684537734202</v>
      </c>
      <c r="V38" s="5">
        <v>110.69698593046647</v>
      </c>
      <c r="W38" s="5">
        <v>12.463370046282154</v>
      </c>
      <c r="X38" s="5">
        <v>46.147902067982301</v>
      </c>
      <c r="Y38" s="5">
        <v>9.1793509000342777</v>
      </c>
      <c r="Z38" s="5">
        <v>1.377633629435038</v>
      </c>
      <c r="AA38" s="5">
        <v>7.540789266610024</v>
      </c>
      <c r="AB38" s="5">
        <v>1.1600639488099074</v>
      </c>
      <c r="AC38" s="5">
        <v>6.4638110536617077</v>
      </c>
      <c r="AD38" s="5">
        <v>1.25878339652461</v>
      </c>
      <c r="AE38" s="5">
        <v>3.6915477858395507</v>
      </c>
      <c r="AF38" s="5">
        <v>0.54047618518281593</v>
      </c>
      <c r="AG38" s="5">
        <v>3.7087139022998015</v>
      </c>
      <c r="AH38" s="5">
        <v>0.57796015161970782</v>
      </c>
      <c r="AI38" s="5">
        <v>17.402516582288161</v>
      </c>
      <c r="AJ38" s="5">
        <v>1.4711610482996689</v>
      </c>
      <c r="AK38" s="5">
        <v>0.57114180839366346</v>
      </c>
      <c r="AL38" s="5">
        <v>18.039829052417563</v>
      </c>
      <c r="AM38" s="5">
        <v>21.830365049982802</v>
      </c>
      <c r="AN38" s="5">
        <v>4.3767888072167827</v>
      </c>
    </row>
    <row r="39" spans="1:40" x14ac:dyDescent="0.2">
      <c r="A39" s="2" t="s">
        <v>29</v>
      </c>
      <c r="B39" s="2">
        <v>3752.7</v>
      </c>
      <c r="C39" s="5">
        <v>47.091709268634034</v>
      </c>
      <c r="D39" s="5">
        <v>2.198587097776163</v>
      </c>
      <c r="E39" s="5">
        <v>9.0421818599109152</v>
      </c>
      <c r="F39" s="5">
        <v>76.401606271943379</v>
      </c>
      <c r="G39" s="5">
        <v>67.562058598195023</v>
      </c>
      <c r="H39" s="5">
        <v>9.6139710007919028</v>
      </c>
      <c r="I39" s="5">
        <v>20.430878675808174</v>
      </c>
      <c r="J39" s="5">
        <v>16.551734025033987</v>
      </c>
      <c r="K39" s="5">
        <v>81.422938779630996</v>
      </c>
      <c r="L39" s="5">
        <v>13.393648081065999</v>
      </c>
      <c r="M39" s="5">
        <v>126.19274406967503</v>
      </c>
      <c r="N39" s="5">
        <v>158.5444934613179</v>
      </c>
      <c r="O39" s="5">
        <v>35.651362280246964</v>
      </c>
      <c r="P39" s="5">
        <v>447.55033760307504</v>
      </c>
      <c r="Q39" s="5">
        <v>19.338034658679337</v>
      </c>
      <c r="R39" s="5">
        <v>3.6488076821318751</v>
      </c>
      <c r="S39" s="5">
        <v>6.7474144454332929</v>
      </c>
      <c r="T39" s="5">
        <v>428.93708606118497</v>
      </c>
      <c r="U39" s="5">
        <v>45.953258431783944</v>
      </c>
      <c r="V39" s="5">
        <v>92.448958727979885</v>
      </c>
      <c r="W39" s="5">
        <v>10.434261251085342</v>
      </c>
      <c r="X39" s="5">
        <v>37.896742871655498</v>
      </c>
      <c r="Y39" s="5">
        <v>7.7216454259286058</v>
      </c>
      <c r="Z39" s="5">
        <v>1.3139029391093831</v>
      </c>
      <c r="AA39" s="5">
        <v>6.4243800826960591</v>
      </c>
      <c r="AB39" s="5">
        <v>1.033288659616846</v>
      </c>
      <c r="AC39" s="5">
        <v>6.013689500587823</v>
      </c>
      <c r="AD39" s="5">
        <v>1.2324407229911096</v>
      </c>
      <c r="AE39" s="5">
        <v>3.4554578568981946</v>
      </c>
      <c r="AF39" s="5">
        <v>0.51125246960659188</v>
      </c>
      <c r="AG39" s="5">
        <v>3.4973553794435048</v>
      </c>
      <c r="AH39" s="5">
        <v>0.53404624790155197</v>
      </c>
      <c r="AI39" s="5">
        <v>12.262283354971405</v>
      </c>
      <c r="AJ39" s="5">
        <v>1.6320571924168366</v>
      </c>
      <c r="AK39" s="5">
        <v>0.62824110313690307</v>
      </c>
      <c r="AL39" s="5">
        <v>24.170909524610536</v>
      </c>
      <c r="AM39" s="5">
        <v>18.533675214774235</v>
      </c>
      <c r="AN39" s="5">
        <v>3.6034172525107553</v>
      </c>
    </row>
    <row r="40" spans="1:40" x14ac:dyDescent="0.2">
      <c r="A40" s="2" t="s">
        <v>30</v>
      </c>
      <c r="B40" s="2">
        <v>3759.2</v>
      </c>
      <c r="C40" s="5">
        <v>43.757668756269922</v>
      </c>
      <c r="D40" s="5">
        <v>2.2229335471866114</v>
      </c>
      <c r="E40" s="5">
        <v>9.0243034092517735</v>
      </c>
      <c r="F40" s="5">
        <v>76.890050845407117</v>
      </c>
      <c r="G40" s="5">
        <v>67.10189770692385</v>
      </c>
      <c r="H40" s="5">
        <v>9.3480711830891465</v>
      </c>
      <c r="I40" s="5">
        <v>20.720665411648696</v>
      </c>
      <c r="J40" s="5">
        <v>27.446930550159394</v>
      </c>
      <c r="K40" s="5">
        <v>84.161189189932912</v>
      </c>
      <c r="L40" s="5">
        <v>13.124343066853495</v>
      </c>
      <c r="M40" s="5">
        <v>123.23895668780244</v>
      </c>
      <c r="N40" s="5">
        <v>146.84622990377235</v>
      </c>
      <c r="O40" s="5">
        <v>41.846603384097328</v>
      </c>
      <c r="P40" s="5">
        <v>648.07371813241946</v>
      </c>
      <c r="Q40" s="5">
        <v>20.353495227842412</v>
      </c>
      <c r="R40" s="5">
        <v>3.9331749851456457</v>
      </c>
      <c r="S40" s="5">
        <v>6.4853966857164957</v>
      </c>
      <c r="T40" s="5">
        <v>402.54983426853858</v>
      </c>
      <c r="U40" s="5">
        <v>46.356295693350958</v>
      </c>
      <c r="V40" s="5">
        <v>93.413516546789523</v>
      </c>
      <c r="W40" s="5">
        <v>10.360694438976896</v>
      </c>
      <c r="X40" s="5">
        <v>37.972919312331484</v>
      </c>
      <c r="Y40" s="5">
        <v>7.8394157676971288</v>
      </c>
      <c r="Z40" s="5">
        <v>1.4624019862724815</v>
      </c>
      <c r="AA40" s="5">
        <v>7.2337515563411561</v>
      </c>
      <c r="AB40" s="5">
        <v>1.1588095194317845</v>
      </c>
      <c r="AC40" s="5">
        <v>6.9279774152254241</v>
      </c>
      <c r="AD40" s="5">
        <v>1.4112915318360553</v>
      </c>
      <c r="AE40" s="5">
        <v>4.1262312410430226</v>
      </c>
      <c r="AF40" s="5">
        <v>0.59995771178070334</v>
      </c>
      <c r="AG40" s="5">
        <v>4.0980352280717929</v>
      </c>
      <c r="AH40" s="5">
        <v>0.64836378442181419</v>
      </c>
      <c r="AI40" s="5">
        <v>17.047951799594966</v>
      </c>
      <c r="AJ40" s="5">
        <v>1.6734915811968201</v>
      </c>
      <c r="AK40" s="5">
        <v>0.6395047408905089</v>
      </c>
      <c r="AL40" s="5">
        <v>22.308456815721289</v>
      </c>
      <c r="AM40" s="5">
        <v>22.785498209933394</v>
      </c>
      <c r="AN40" s="5">
        <v>4.7851442089166811</v>
      </c>
    </row>
    <row r="41" spans="1:40" x14ac:dyDescent="0.2">
      <c r="A41" s="2" t="s">
        <v>31</v>
      </c>
      <c r="B41" s="2">
        <v>3764.2</v>
      </c>
      <c r="C41" s="5">
        <v>46.136148155723895</v>
      </c>
      <c r="D41" s="5">
        <v>2.2750881323820704</v>
      </c>
      <c r="E41" s="5">
        <v>9.3327476698684091</v>
      </c>
      <c r="F41" s="5">
        <v>75.954084019332669</v>
      </c>
      <c r="G41" s="5">
        <v>65.74137487775883</v>
      </c>
      <c r="H41" s="5">
        <v>10.420892877736694</v>
      </c>
      <c r="I41" s="5">
        <v>20.2834802568808</v>
      </c>
      <c r="J41" s="5">
        <v>9.5079096863740062</v>
      </c>
      <c r="K41" s="5">
        <v>74.651030614376381</v>
      </c>
      <c r="L41" s="5">
        <v>13.805551152769425</v>
      </c>
      <c r="M41" s="5">
        <v>128.96963290846324</v>
      </c>
      <c r="N41" s="5">
        <v>150.50358577520797</v>
      </c>
      <c r="O41" s="5">
        <v>37.579109209192751</v>
      </c>
      <c r="P41" s="5">
        <v>460.72012400979787</v>
      </c>
      <c r="Q41" s="5">
        <v>20.250885910540507</v>
      </c>
      <c r="R41" s="5">
        <v>3.7503030705726088</v>
      </c>
      <c r="S41" s="5">
        <v>7.5146282679433218</v>
      </c>
      <c r="T41" s="5">
        <v>398.95249812500947</v>
      </c>
      <c r="U41" s="5">
        <v>44.333168265529338</v>
      </c>
      <c r="V41" s="5">
        <v>88.977874569394643</v>
      </c>
      <c r="W41" s="5">
        <v>9.8836034059908382</v>
      </c>
      <c r="X41" s="5">
        <v>36.673106097799469</v>
      </c>
      <c r="Y41" s="5">
        <v>7.4572561818753913</v>
      </c>
      <c r="Z41" s="5">
        <v>1.3423709302300593</v>
      </c>
      <c r="AA41" s="5">
        <v>6.3171064229720564</v>
      </c>
      <c r="AB41" s="5">
        <v>1.0189586567482718</v>
      </c>
      <c r="AC41" s="5">
        <v>6.0961560493362805</v>
      </c>
      <c r="AD41" s="5">
        <v>1.2573784971451949</v>
      </c>
      <c r="AE41" s="5">
        <v>3.7070304000214129</v>
      </c>
      <c r="AF41" s="5">
        <v>0.54053510559726314</v>
      </c>
      <c r="AG41" s="5">
        <v>3.757900238119408</v>
      </c>
      <c r="AH41" s="5">
        <v>0.58524012202372366</v>
      </c>
      <c r="AI41" s="5">
        <v>12.680945934253756</v>
      </c>
      <c r="AJ41" s="5">
        <v>1.6789127312090233</v>
      </c>
      <c r="AK41" s="5">
        <v>0.57419684584331177</v>
      </c>
      <c r="AL41" s="5">
        <v>23.505187980300313</v>
      </c>
      <c r="AM41" s="5">
        <v>17.769873671645634</v>
      </c>
      <c r="AN41" s="5">
        <v>3.7257917506701208</v>
      </c>
    </row>
    <row r="42" spans="1:40" x14ac:dyDescent="0.2">
      <c r="A42" s="2" t="s">
        <v>32</v>
      </c>
      <c r="B42" s="2">
        <v>3771.4</v>
      </c>
      <c r="C42" s="5">
        <v>47.826272919844385</v>
      </c>
      <c r="D42" s="5">
        <v>2.0238342448221576</v>
      </c>
      <c r="E42" s="5">
        <v>9.5126112242339893</v>
      </c>
      <c r="F42" s="5">
        <v>78.259051612066884</v>
      </c>
      <c r="G42" s="5">
        <v>65.121044872383408</v>
      </c>
      <c r="H42" s="5">
        <v>9.7144775754718733</v>
      </c>
      <c r="I42" s="5">
        <v>21.22857655813775</v>
      </c>
      <c r="J42" s="5">
        <v>13.075412512244837</v>
      </c>
      <c r="K42" s="5">
        <v>70.311003714831315</v>
      </c>
      <c r="L42" s="5">
        <v>13.774038761530079</v>
      </c>
      <c r="M42" s="5">
        <v>125.95976445326771</v>
      </c>
      <c r="N42" s="5">
        <v>130.72525603090008</v>
      </c>
      <c r="O42" s="5">
        <v>32.320264287460098</v>
      </c>
      <c r="P42" s="5">
        <v>393.05434144734824</v>
      </c>
      <c r="Q42" s="5">
        <v>18.876454100828305</v>
      </c>
      <c r="R42" s="5">
        <v>3.4577729842588254</v>
      </c>
      <c r="S42" s="5">
        <v>7.3627971197535382</v>
      </c>
      <c r="T42" s="5">
        <v>376.66171710296931</v>
      </c>
      <c r="U42" s="5">
        <v>44.389071788389096</v>
      </c>
      <c r="V42" s="5">
        <v>87.687276860684278</v>
      </c>
      <c r="W42" s="5">
        <v>9.6990583935256698</v>
      </c>
      <c r="X42" s="5">
        <v>36.108312267812138</v>
      </c>
      <c r="Y42" s="5">
        <v>7.0686757205171968</v>
      </c>
      <c r="Z42" s="5">
        <v>1.2459320204152646</v>
      </c>
      <c r="AA42" s="5">
        <v>5.9340954211048489</v>
      </c>
      <c r="AB42" s="5">
        <v>0.93357601124848832</v>
      </c>
      <c r="AC42" s="5">
        <v>5.534021517722497</v>
      </c>
      <c r="AD42" s="5">
        <v>1.1299713119502137</v>
      </c>
      <c r="AE42" s="5">
        <v>3.2938319126976068</v>
      </c>
      <c r="AF42" s="5">
        <v>0.48355734992699023</v>
      </c>
      <c r="AG42" s="5">
        <v>3.2467770422547213</v>
      </c>
      <c r="AH42" s="5">
        <v>0.51502500501781334</v>
      </c>
      <c r="AI42" s="5">
        <v>10.534908385836333</v>
      </c>
      <c r="AJ42" s="5">
        <v>1.5860858386697978</v>
      </c>
      <c r="AK42" s="5">
        <v>0.63267135212374603</v>
      </c>
      <c r="AL42" s="5">
        <v>22.310640653488122</v>
      </c>
      <c r="AM42" s="5">
        <v>16.754855509939176</v>
      </c>
      <c r="AN42" s="5">
        <v>3.3163035789609108</v>
      </c>
    </row>
    <row r="43" spans="1:40" x14ac:dyDescent="0.2">
      <c r="A43" s="2" t="s">
        <v>33</v>
      </c>
      <c r="B43" s="2">
        <v>3775.8</v>
      </c>
      <c r="C43" s="5">
        <v>50.533044185856063</v>
      </c>
      <c r="D43" s="5">
        <v>2.3580699000169218</v>
      </c>
      <c r="E43" s="5">
        <v>11.872790983602908</v>
      </c>
      <c r="F43" s="5">
        <v>96.17535632336886</v>
      </c>
      <c r="G43" s="5">
        <v>76.620035525641796</v>
      </c>
      <c r="H43" s="5">
        <v>11.740086922426899</v>
      </c>
      <c r="I43" s="5">
        <v>27.766888916004682</v>
      </c>
      <c r="J43" s="5">
        <v>13.345249588583897</v>
      </c>
      <c r="K43" s="5">
        <v>87.956428532295192</v>
      </c>
      <c r="L43" s="5">
        <v>16.972025545834359</v>
      </c>
      <c r="M43" s="5">
        <v>162.39261243414046</v>
      </c>
      <c r="N43" s="5">
        <v>160.55160903490565</v>
      </c>
      <c r="O43" s="5">
        <v>37.000709874942707</v>
      </c>
      <c r="P43" s="5">
        <v>388.73679289477178</v>
      </c>
      <c r="Q43" s="5">
        <v>20.716544832069658</v>
      </c>
      <c r="R43" s="5">
        <v>3.8913626409485595</v>
      </c>
      <c r="S43" s="5">
        <v>12.706939050901434</v>
      </c>
      <c r="T43" s="5">
        <v>470.64964094247</v>
      </c>
      <c r="U43" s="5">
        <v>48.13493701643678</v>
      </c>
      <c r="V43" s="5">
        <v>92.589507826948591</v>
      </c>
      <c r="W43" s="5">
        <v>10.454510662406793</v>
      </c>
      <c r="X43" s="5">
        <v>38.316909906196166</v>
      </c>
      <c r="Y43" s="5">
        <v>7.4422576693206732</v>
      </c>
      <c r="Z43" s="5">
        <v>1.3532111361462349</v>
      </c>
      <c r="AA43" s="5">
        <v>6.4742092502017066</v>
      </c>
      <c r="AB43" s="5">
        <v>1.0410242920989314</v>
      </c>
      <c r="AC43" s="5">
        <v>6.3339365481701799</v>
      </c>
      <c r="AD43" s="5">
        <v>1.2680725250415892</v>
      </c>
      <c r="AE43" s="5">
        <v>3.6907613839300701</v>
      </c>
      <c r="AF43" s="5">
        <v>0.54008569788114058</v>
      </c>
      <c r="AG43" s="5">
        <v>3.6443506519151234</v>
      </c>
      <c r="AH43" s="5">
        <v>0.56990233768219745</v>
      </c>
      <c r="AI43" s="5">
        <v>10.558435626084727</v>
      </c>
      <c r="AJ43" s="5">
        <v>1.6752367199301399</v>
      </c>
      <c r="AK43" s="5">
        <v>0.78876722275214051</v>
      </c>
      <c r="AL43" s="5">
        <v>29.000000669755384</v>
      </c>
      <c r="AM43" s="5">
        <v>20.03626027646262</v>
      </c>
      <c r="AN43" s="5">
        <v>3.7575679900035968</v>
      </c>
    </row>
    <row r="44" spans="1:40" x14ac:dyDescent="0.2">
      <c r="A44" s="2" t="s">
        <v>34</v>
      </c>
      <c r="B44" s="2">
        <v>3819.6</v>
      </c>
      <c r="C44" s="5">
        <v>41.386455758116803</v>
      </c>
      <c r="D44" s="5">
        <v>4.3982990025419175</v>
      </c>
      <c r="E44" s="5">
        <v>8.2501606078480449</v>
      </c>
      <c r="F44" s="5">
        <v>64.614041117854157</v>
      </c>
      <c r="G44" s="5">
        <v>65.650265870961562</v>
      </c>
      <c r="H44" s="5">
        <v>8.9501976310849809</v>
      </c>
      <c r="I44" s="5">
        <v>20.469564902362659</v>
      </c>
      <c r="J44" s="5">
        <v>5.4496427495983193</v>
      </c>
      <c r="K44" s="5">
        <v>117.06601531004866</v>
      </c>
      <c r="L44" s="5">
        <v>13.330024599652136</v>
      </c>
      <c r="M44" s="5">
        <v>165.82354342663351</v>
      </c>
      <c r="N44" s="5">
        <v>179.25235521619456</v>
      </c>
      <c r="O44" s="5">
        <v>55.480410754274665</v>
      </c>
      <c r="P44" s="5">
        <v>1540.5744585113157</v>
      </c>
      <c r="Q44" s="5">
        <v>20.105651426806144</v>
      </c>
      <c r="R44" s="5">
        <v>3.5473765028652742</v>
      </c>
      <c r="S44" s="5">
        <v>6.9207263062814377</v>
      </c>
      <c r="T44" s="5">
        <v>431.72362478495825</v>
      </c>
      <c r="U44" s="5">
        <v>67.846633300205895</v>
      </c>
      <c r="V44" s="5">
        <v>142.82347501210407</v>
      </c>
      <c r="W44" s="5">
        <v>16.002827708467759</v>
      </c>
      <c r="X44" s="5">
        <v>60.529122049126535</v>
      </c>
      <c r="Y44" s="5">
        <v>11.95300065638633</v>
      </c>
      <c r="Z44" s="5">
        <v>1.7351784806730122</v>
      </c>
      <c r="AA44" s="5">
        <v>9.9461902096085097</v>
      </c>
      <c r="AB44" s="5">
        <v>1.5648376437478879</v>
      </c>
      <c r="AC44" s="5">
        <v>9.0981131945068867</v>
      </c>
      <c r="AD44" s="5">
        <v>1.8556737647189485</v>
      </c>
      <c r="AE44" s="5">
        <v>5.6615668601956584</v>
      </c>
      <c r="AF44" s="5">
        <v>0.85141073739619788</v>
      </c>
      <c r="AG44" s="5">
        <v>6.0153311608019093</v>
      </c>
      <c r="AH44" s="5">
        <v>1.0013622773007063</v>
      </c>
      <c r="AI44" s="5">
        <v>40.304111230981455</v>
      </c>
      <c r="AJ44" s="5">
        <v>1.9716851223711791</v>
      </c>
      <c r="AK44" s="5">
        <v>0.97738350542220953</v>
      </c>
      <c r="AL44" s="5">
        <v>22.083294786112507</v>
      </c>
      <c r="AM44" s="5">
        <v>31.480210379729478</v>
      </c>
      <c r="AN44" s="5">
        <v>7.9063117836472481</v>
      </c>
    </row>
    <row r="45" spans="1:40" x14ac:dyDescent="0.2">
      <c r="A45" s="2" t="s">
        <v>35</v>
      </c>
      <c r="B45" s="2">
        <v>3829.5</v>
      </c>
      <c r="C45" s="5">
        <v>12.282171315505481</v>
      </c>
      <c r="D45" s="5">
        <v>1.3499454620482891</v>
      </c>
      <c r="E45" s="5">
        <v>2.2958118924482793</v>
      </c>
      <c r="F45" s="5">
        <v>23.246657011328605</v>
      </c>
      <c r="G45" s="5">
        <v>19.249238254393632</v>
      </c>
      <c r="H45" s="5">
        <v>4.5673029837665711</v>
      </c>
      <c r="I45" s="5">
        <v>14.684960349808961</v>
      </c>
      <c r="J45" s="5">
        <v>4.3133576367605615</v>
      </c>
      <c r="K45" s="5">
        <v>26.911746216081372</v>
      </c>
      <c r="L45" s="5">
        <v>7.6643790595391712</v>
      </c>
      <c r="M45" s="5">
        <v>154.50058999579346</v>
      </c>
      <c r="N45" s="5">
        <v>225.26147038563121</v>
      </c>
      <c r="O45" s="5">
        <v>16.034314408396547</v>
      </c>
      <c r="P45" s="5">
        <v>224.80812917207439</v>
      </c>
      <c r="Q45" s="5">
        <v>5.1451115305969317</v>
      </c>
      <c r="R45" s="5">
        <v>1.623170897932559</v>
      </c>
      <c r="S45" s="5">
        <v>3.4098006423568381</v>
      </c>
      <c r="T45" s="5">
        <v>452.25710651190673</v>
      </c>
      <c r="U45" s="5">
        <v>18.127071689913251</v>
      </c>
      <c r="V45" s="5">
        <v>38.028117859333094</v>
      </c>
      <c r="W45" s="5">
        <v>4.4914845478401135</v>
      </c>
      <c r="X45" s="5">
        <v>17.11426595849494</v>
      </c>
      <c r="Y45" s="5">
        <v>3.6957554379507167</v>
      </c>
      <c r="Z45" s="5">
        <v>0.80646872059157615</v>
      </c>
      <c r="AA45" s="5">
        <v>3.1771341498359194</v>
      </c>
      <c r="AB45" s="5">
        <v>0.49241492572506174</v>
      </c>
      <c r="AC45" s="5">
        <v>2.61584925517232</v>
      </c>
      <c r="AD45" s="5">
        <v>0.54336359059278261</v>
      </c>
      <c r="AE45" s="5">
        <v>1.5475589625645845</v>
      </c>
      <c r="AF45" s="5">
        <v>0.2194434123254774</v>
      </c>
      <c r="AG45" s="5">
        <v>1.4551110226793791</v>
      </c>
      <c r="AH45" s="5">
        <v>0.22997283048404799</v>
      </c>
      <c r="AI45" s="5">
        <v>5.9657996569939256</v>
      </c>
      <c r="AJ45" s="5">
        <v>0.60909653405737729</v>
      </c>
      <c r="AK45" s="5">
        <v>0.98370747764364419</v>
      </c>
      <c r="AL45" s="5">
        <v>20.718722112047313</v>
      </c>
      <c r="AM45" s="5">
        <v>8.5052608141872685</v>
      </c>
      <c r="AN45" s="5">
        <v>1.8303163190804295</v>
      </c>
    </row>
    <row r="46" spans="1:40" x14ac:dyDescent="0.2">
      <c r="A46" s="2" t="s">
        <v>36</v>
      </c>
      <c r="B46" s="2">
        <v>3835.9</v>
      </c>
      <c r="C46" s="5">
        <v>9.099783953281543</v>
      </c>
      <c r="D46" s="5">
        <v>0.92088108356376719</v>
      </c>
      <c r="E46" s="5">
        <v>0.1840304915879479</v>
      </c>
      <c r="F46" s="5">
        <v>22.884461740828012</v>
      </c>
      <c r="G46" s="5">
        <v>17.223659492597612</v>
      </c>
      <c r="H46" s="5">
        <v>29.311588507882025</v>
      </c>
      <c r="I46" s="5">
        <v>53.016402137191683</v>
      </c>
      <c r="J46" s="5">
        <v>5.5619165870618339</v>
      </c>
      <c r="K46" s="5">
        <v>73.45563728796985</v>
      </c>
      <c r="L46" s="5">
        <v>7.4999691156331352</v>
      </c>
      <c r="M46" s="5">
        <v>159.52505807655032</v>
      </c>
      <c r="N46" s="5">
        <v>177.67135471150752</v>
      </c>
      <c r="O46" s="5">
        <v>11.102782489095331</v>
      </c>
      <c r="P46" s="5">
        <v>108.88682440736774</v>
      </c>
      <c r="Q46" s="5">
        <v>4.9615436238244621</v>
      </c>
      <c r="R46" s="5">
        <v>1.8879180028319003</v>
      </c>
      <c r="S46" s="5">
        <v>2.9987457685245986</v>
      </c>
      <c r="T46" s="5">
        <v>658.94845277816046</v>
      </c>
      <c r="U46" s="5">
        <v>12.744001506886576</v>
      </c>
      <c r="V46" s="5">
        <v>24.340395545401783</v>
      </c>
      <c r="W46" s="5">
        <v>3.0528501754385187</v>
      </c>
      <c r="X46" s="5">
        <v>11.364174464738465</v>
      </c>
      <c r="Y46" s="5">
        <v>2.1848891254631724</v>
      </c>
      <c r="Z46" s="5">
        <v>0.57889817295666557</v>
      </c>
      <c r="AA46" s="5">
        <v>1.9963548946101894</v>
      </c>
      <c r="AB46" s="5">
        <v>0.32077661657304068</v>
      </c>
      <c r="AC46" s="5">
        <v>1.8308164409397818</v>
      </c>
      <c r="AD46" s="5">
        <v>0.38974193101414734</v>
      </c>
      <c r="AE46" s="5">
        <v>1.1002810134373335</v>
      </c>
      <c r="AF46" s="5">
        <v>0.16610102281283523</v>
      </c>
      <c r="AG46" s="5">
        <v>1.0827458747375462</v>
      </c>
      <c r="AH46" s="5">
        <v>0.17815099805754667</v>
      </c>
      <c r="AI46" s="5">
        <v>3.0948556600302695</v>
      </c>
      <c r="AJ46" s="5">
        <v>0.50326955025726128</v>
      </c>
      <c r="AK46" s="5">
        <v>2.1011783712490941</v>
      </c>
      <c r="AL46" s="5">
        <v>25.027848923356366</v>
      </c>
      <c r="AM46" s="5">
        <v>8.7341286712325648</v>
      </c>
      <c r="AN46" s="5">
        <v>3.0306712594250431</v>
      </c>
    </row>
    <row r="47" spans="1:40" x14ac:dyDescent="0.2">
      <c r="A47" s="2" t="s">
        <v>37</v>
      </c>
      <c r="B47" s="2">
        <v>3842.3</v>
      </c>
      <c r="C47" s="5">
        <v>12.372478620892874</v>
      </c>
      <c r="D47" s="5">
        <v>1.8286212294613344</v>
      </c>
      <c r="E47" s="5">
        <v>2.3783109660555084</v>
      </c>
      <c r="F47" s="5">
        <v>31.957660400825144</v>
      </c>
      <c r="G47" s="5">
        <v>18.220478840117245</v>
      </c>
      <c r="H47" s="5">
        <v>7.2122610255984352</v>
      </c>
      <c r="I47" s="5">
        <v>23.907427608630442</v>
      </c>
      <c r="J47" s="5">
        <v>5.7195755936661898</v>
      </c>
      <c r="K47" s="5">
        <v>47.336675060318093</v>
      </c>
      <c r="L47" s="5">
        <v>11.516315198052991</v>
      </c>
      <c r="M47" s="5">
        <v>195.296778785387</v>
      </c>
      <c r="N47" s="5">
        <v>128.81934237690857</v>
      </c>
      <c r="O47" s="5">
        <v>12.04144862657604</v>
      </c>
      <c r="P47" s="5">
        <v>132.15527954853431</v>
      </c>
      <c r="Q47" s="5">
        <v>6.1828155486558982</v>
      </c>
      <c r="R47" s="5">
        <v>2.2913312340207899</v>
      </c>
      <c r="S47" s="5">
        <v>4.4044535590648959</v>
      </c>
      <c r="T47" s="5">
        <v>513.26395810214115</v>
      </c>
      <c r="U47" s="5">
        <v>13.630391867230225</v>
      </c>
      <c r="V47" s="5">
        <v>27.732502915805266</v>
      </c>
      <c r="W47" s="5">
        <v>3.3702029318978632</v>
      </c>
      <c r="X47" s="5">
        <v>12.459591337976338</v>
      </c>
      <c r="Y47" s="5">
        <v>2.6209719983051309</v>
      </c>
      <c r="Z47" s="5">
        <v>0.65801090862540101</v>
      </c>
      <c r="AA47" s="5">
        <v>2.3022567943955488</v>
      </c>
      <c r="AB47" s="5">
        <v>0.37449612306557639</v>
      </c>
      <c r="AC47" s="5">
        <v>2.1695045728538114</v>
      </c>
      <c r="AD47" s="5">
        <v>0.44369904921943815</v>
      </c>
      <c r="AE47" s="5">
        <v>1.2782293657785966</v>
      </c>
      <c r="AF47" s="5">
        <v>0.19146629965262021</v>
      </c>
      <c r="AG47" s="5">
        <v>1.363330385012846</v>
      </c>
      <c r="AH47" s="5">
        <v>0.21363793546466292</v>
      </c>
      <c r="AI47" s="5">
        <v>3.6460683115507413</v>
      </c>
      <c r="AJ47" s="5">
        <v>0.6712651406873078</v>
      </c>
      <c r="AK47" s="5">
        <v>1.5943769303463817</v>
      </c>
      <c r="AL47" s="5">
        <v>24.456809818707029</v>
      </c>
      <c r="AM47" s="5">
        <v>7.6560397963424327</v>
      </c>
      <c r="AN47" s="5">
        <v>4.1048638803185229</v>
      </c>
    </row>
    <row r="48" spans="1:40" x14ac:dyDescent="0.2">
      <c r="A48" s="2" t="s">
        <v>38</v>
      </c>
      <c r="B48" s="2">
        <v>3843.8</v>
      </c>
      <c r="C48" s="5">
        <v>7.0012607056613021</v>
      </c>
      <c r="D48" s="5">
        <v>0.7693882228136163</v>
      </c>
      <c r="E48" s="5">
        <v>0.77982888955408636</v>
      </c>
      <c r="F48" s="5">
        <v>14.987771803589524</v>
      </c>
      <c r="G48" s="5">
        <v>11.582010201097976</v>
      </c>
      <c r="H48" s="5">
        <v>3.5140930744166679</v>
      </c>
      <c r="I48" s="5">
        <v>10.79778302707499</v>
      </c>
      <c r="J48" s="5">
        <v>6.9426849474781935</v>
      </c>
      <c r="K48" s="5">
        <v>29.352113254542111</v>
      </c>
      <c r="L48" s="5">
        <v>7.9455771295815305</v>
      </c>
      <c r="M48" s="5">
        <v>179.19772767489869</v>
      </c>
      <c r="N48" s="5">
        <v>104.90674603094524</v>
      </c>
      <c r="O48" s="5">
        <v>4.7178730487033675</v>
      </c>
      <c r="P48" s="5">
        <v>72.59879703156318</v>
      </c>
      <c r="Q48" s="5">
        <v>3.8002670454959291</v>
      </c>
      <c r="R48" s="5">
        <v>1.9935305222355153</v>
      </c>
      <c r="S48" s="5">
        <v>2.9288286111081794</v>
      </c>
      <c r="T48" s="5">
        <v>624.06239559122969</v>
      </c>
      <c r="U48" s="5">
        <v>7.9895883889221739</v>
      </c>
      <c r="V48" s="5">
        <v>14.783749135736647</v>
      </c>
      <c r="W48" s="5">
        <v>1.648960673844287</v>
      </c>
      <c r="X48" s="5">
        <v>5.835528245816243</v>
      </c>
      <c r="Y48" s="5">
        <v>1.0181971510682564</v>
      </c>
      <c r="Z48" s="5">
        <v>0.33122211655148132</v>
      </c>
      <c r="AA48" s="5">
        <v>0.75689857457854159</v>
      </c>
      <c r="AB48" s="5">
        <v>0.13180053878587236</v>
      </c>
      <c r="AC48" s="5">
        <v>0.7737238777652794</v>
      </c>
      <c r="AD48" s="5">
        <v>0.15268084642826185</v>
      </c>
      <c r="AE48" s="5">
        <v>0.54195453034621666</v>
      </c>
      <c r="AF48" s="5">
        <v>8.4725084422025337E-2</v>
      </c>
      <c r="AG48" s="5">
        <v>0.60610937545375676</v>
      </c>
      <c r="AH48" s="5">
        <v>9.9768983612088843E-2</v>
      </c>
      <c r="AI48" s="5">
        <v>2.0303256012691047</v>
      </c>
      <c r="AJ48" s="5">
        <v>0.54903276520622368</v>
      </c>
      <c r="AK48" s="5">
        <v>1.4232920325968115</v>
      </c>
      <c r="AL48" s="5">
        <v>29.272385219051952</v>
      </c>
      <c r="AM48" s="5">
        <v>3.6912169556109946</v>
      </c>
      <c r="AN48" s="5">
        <v>1.1893776319129712</v>
      </c>
    </row>
    <row r="49" spans="1:40" x14ac:dyDescent="0.2">
      <c r="A49" s="2" t="s">
        <v>39</v>
      </c>
      <c r="B49" s="2">
        <v>3854.4</v>
      </c>
      <c r="C49" s="5">
        <v>12.360560019245037</v>
      </c>
      <c r="D49" s="5">
        <v>1.7859019216490597</v>
      </c>
      <c r="E49" s="5">
        <v>6.189422656329584</v>
      </c>
      <c r="F49" s="5">
        <v>47.420485123840919</v>
      </c>
      <c r="G49" s="5">
        <v>42.676553308798042</v>
      </c>
      <c r="H49" s="5">
        <v>22.744469369594626</v>
      </c>
      <c r="I49" s="5">
        <v>63.453929992598319</v>
      </c>
      <c r="J49" s="5">
        <v>13.79663439436113</v>
      </c>
      <c r="K49" s="5">
        <v>91.248313418727932</v>
      </c>
      <c r="L49" s="5">
        <v>12.467829246022836</v>
      </c>
      <c r="M49" s="5">
        <v>187.94582444814139</v>
      </c>
      <c r="N49" s="5">
        <v>248.22450955250349</v>
      </c>
      <c r="O49" s="5">
        <v>37.293026821305702</v>
      </c>
      <c r="P49" s="5">
        <v>184.72473346684075</v>
      </c>
      <c r="Q49" s="5">
        <v>8.9577587215235521</v>
      </c>
      <c r="R49" s="5">
        <v>4.0008825128758918</v>
      </c>
      <c r="S49" s="5">
        <v>4.3356699384000157</v>
      </c>
      <c r="T49" s="5">
        <v>3365.009399492983</v>
      </c>
      <c r="U49" s="5">
        <v>35.391525520693342</v>
      </c>
      <c r="V49" s="5">
        <v>69.392696791215684</v>
      </c>
      <c r="W49" s="5">
        <v>7.7125325339064403</v>
      </c>
      <c r="X49" s="5">
        <v>29.195384489416366</v>
      </c>
      <c r="Y49" s="5">
        <v>5.582335109505741</v>
      </c>
      <c r="Z49" s="5">
        <v>1.161631539200557</v>
      </c>
      <c r="AA49" s="5">
        <v>5.5667459922589702</v>
      </c>
      <c r="AB49" s="5">
        <v>0.88203880409242152</v>
      </c>
      <c r="AC49" s="5">
        <v>5.7071355317111427</v>
      </c>
      <c r="AD49" s="5">
        <v>1.1831818171926436</v>
      </c>
      <c r="AE49" s="5">
        <v>3.4216778780690742</v>
      </c>
      <c r="AF49" s="5">
        <v>0.50884816015708656</v>
      </c>
      <c r="AG49" s="5">
        <v>3.2026059395211766</v>
      </c>
      <c r="AH49" s="5">
        <v>0.47394559187656427</v>
      </c>
      <c r="AI49" s="5">
        <v>5.3237845558918782</v>
      </c>
      <c r="AJ49" s="5">
        <v>1.020924628266672</v>
      </c>
      <c r="AK49" s="5">
        <v>1.6661880074181727</v>
      </c>
      <c r="AL49" s="5">
        <v>450.20841859201823</v>
      </c>
      <c r="AM49" s="5">
        <v>16.430155654538275</v>
      </c>
      <c r="AN49" s="5">
        <v>9.6912485980794596</v>
      </c>
    </row>
    <row r="50" spans="1:40" x14ac:dyDescent="0.2">
      <c r="A50" s="2" t="s">
        <v>40</v>
      </c>
      <c r="B50" s="2">
        <v>3860.3</v>
      </c>
      <c r="C50" s="5">
        <v>28.171151680898998</v>
      </c>
      <c r="D50" s="5">
        <v>1.2502449486288372</v>
      </c>
      <c r="E50" s="5">
        <v>6.4437980810173956</v>
      </c>
      <c r="F50" s="5">
        <v>38.014212974918763</v>
      </c>
      <c r="G50" s="5">
        <v>48.190618935096481</v>
      </c>
      <c r="H50" s="5">
        <v>7.1394643631331318</v>
      </c>
      <c r="I50" s="5">
        <v>19.058374011969939</v>
      </c>
      <c r="J50" s="5">
        <v>8.0779284341839031</v>
      </c>
      <c r="K50" s="5">
        <v>47.080502561025227</v>
      </c>
      <c r="L50" s="5">
        <v>8.6141875523595512</v>
      </c>
      <c r="M50" s="5">
        <v>73.668420530774313</v>
      </c>
      <c r="N50" s="5">
        <v>468.95746706492093</v>
      </c>
      <c r="O50" s="5">
        <v>45.350122782984833</v>
      </c>
      <c r="P50" s="5">
        <v>241.19395051244683</v>
      </c>
      <c r="Q50" s="5">
        <v>10.390553336969182</v>
      </c>
      <c r="R50" s="5">
        <v>2.0380160658287441</v>
      </c>
      <c r="S50" s="5">
        <v>3.5425173664540237</v>
      </c>
      <c r="T50" s="5">
        <v>230.62975337664463</v>
      </c>
      <c r="U50" s="5">
        <v>29.475140293896931</v>
      </c>
      <c r="V50" s="5">
        <v>60.997923884524425</v>
      </c>
      <c r="W50" s="5">
        <v>7.0795489984926343</v>
      </c>
      <c r="X50" s="5">
        <v>27.08577216753309</v>
      </c>
      <c r="Y50" s="5">
        <v>5.9556806861824887</v>
      </c>
      <c r="Z50" s="5">
        <v>1.1885053487878123</v>
      </c>
      <c r="AA50" s="5">
        <v>6.4525290882864299</v>
      </c>
      <c r="AB50" s="5">
        <v>1.1317670133266857</v>
      </c>
      <c r="AC50" s="5">
        <v>6.7951258067418596</v>
      </c>
      <c r="AD50" s="5">
        <v>1.4248387185346494</v>
      </c>
      <c r="AE50" s="5">
        <v>3.9421653088053126</v>
      </c>
      <c r="AF50" s="5">
        <v>0.53199667900914138</v>
      </c>
      <c r="AG50" s="5">
        <v>3.2908368031717838</v>
      </c>
      <c r="AH50" s="5">
        <v>0.49587029752429856</v>
      </c>
      <c r="AI50" s="5">
        <v>6.1571325887095938</v>
      </c>
      <c r="AJ50" s="5">
        <v>0.84241637245702106</v>
      </c>
      <c r="AK50" s="5">
        <v>0.39467013891223063</v>
      </c>
      <c r="AL50" s="5">
        <v>22.15560446011429</v>
      </c>
      <c r="AM50" s="5">
        <v>12.123570024777324</v>
      </c>
      <c r="AN50" s="5">
        <v>2.8951320015134647</v>
      </c>
    </row>
    <row r="51" spans="1:40" x14ac:dyDescent="0.2">
      <c r="A51" s="2" t="s">
        <v>41</v>
      </c>
      <c r="B51" s="2">
        <v>3864.8</v>
      </c>
      <c r="C51" s="5">
        <v>39.859361352850343</v>
      </c>
      <c r="D51" s="5">
        <v>1.3005636539434924</v>
      </c>
      <c r="E51" s="5">
        <v>6.8950080344831388</v>
      </c>
      <c r="F51" s="5">
        <v>45.965513445597082</v>
      </c>
      <c r="G51" s="5">
        <v>31.395978581369267</v>
      </c>
      <c r="H51" s="5">
        <v>9.8171951583650916</v>
      </c>
      <c r="I51" s="5">
        <v>24.382810701827076</v>
      </c>
      <c r="J51" s="5">
        <v>14.820715175501176</v>
      </c>
      <c r="K51" s="5">
        <v>63.263817107785542</v>
      </c>
      <c r="L51" s="5">
        <v>11.21852214745682</v>
      </c>
      <c r="M51" s="5">
        <v>100.6780466511922</v>
      </c>
      <c r="N51" s="5">
        <v>717.72745055088956</v>
      </c>
      <c r="O51" s="5">
        <v>28.350791752925382</v>
      </c>
      <c r="P51" s="5">
        <v>107.2556790066664</v>
      </c>
      <c r="Q51" s="5">
        <v>9.8065685084804031</v>
      </c>
      <c r="R51" s="5">
        <v>2.7484930047427456</v>
      </c>
      <c r="S51" s="5">
        <v>4.2081425336115954</v>
      </c>
      <c r="T51" s="7">
        <v>12261.273040258935</v>
      </c>
      <c r="U51" s="5">
        <v>23.283441310693608</v>
      </c>
      <c r="V51" s="5">
        <v>50.863708552869788</v>
      </c>
      <c r="W51" s="5">
        <v>5.5897704871852589</v>
      </c>
      <c r="X51" s="5">
        <v>21.656642227387309</v>
      </c>
      <c r="Y51" s="5">
        <v>4.7839649549823742</v>
      </c>
      <c r="Z51" s="5">
        <v>1.024145420809067</v>
      </c>
      <c r="AA51" s="5">
        <v>4.637916522057882</v>
      </c>
      <c r="AB51" s="5">
        <v>0.77044696199818785</v>
      </c>
      <c r="AC51" s="5">
        <v>4.3618480271801978</v>
      </c>
      <c r="AD51" s="5">
        <v>0.8900182657943615</v>
      </c>
      <c r="AE51" s="5">
        <v>2.4046046769120109</v>
      </c>
      <c r="AF51" s="5">
        <v>0.33022618360369865</v>
      </c>
      <c r="AG51" s="5">
        <v>2.158262252028226</v>
      </c>
      <c r="AH51" s="5">
        <v>0.30784431577663035</v>
      </c>
      <c r="AI51" s="5">
        <v>2.7898405283974355</v>
      </c>
      <c r="AJ51" s="5">
        <v>0.90083951921762551</v>
      </c>
      <c r="AK51" s="5">
        <v>0.55602583538256334</v>
      </c>
      <c r="AL51" s="5">
        <v>31.35904006802582</v>
      </c>
      <c r="AM51" s="5">
        <v>11.043702985926229</v>
      </c>
      <c r="AN51" s="5">
        <v>1.8974477640357423</v>
      </c>
    </row>
    <row r="52" spans="1:40" x14ac:dyDescent="0.2">
      <c r="A52" s="2" t="s">
        <v>42</v>
      </c>
      <c r="B52" s="2">
        <v>4097.8</v>
      </c>
      <c r="C52" s="5">
        <v>67.009886798887507</v>
      </c>
      <c r="D52" s="5">
        <v>2.7967693706638896</v>
      </c>
      <c r="E52" s="5">
        <v>13.895920687581922</v>
      </c>
      <c r="F52" s="5">
        <v>104.72513572516</v>
      </c>
      <c r="G52" s="5">
        <v>86.837533471778784</v>
      </c>
      <c r="H52" s="5">
        <v>15.614141537699728</v>
      </c>
      <c r="I52" s="5">
        <v>40.416131021154683</v>
      </c>
      <c r="J52" s="5">
        <v>26.455219709863421</v>
      </c>
      <c r="K52" s="5">
        <v>82.562417316816777</v>
      </c>
      <c r="L52" s="5">
        <v>21.039259766370737</v>
      </c>
      <c r="M52" s="5">
        <v>192.40612782772379</v>
      </c>
      <c r="N52" s="5">
        <v>218.53009627236528</v>
      </c>
      <c r="O52" s="5">
        <v>38.795851416621552</v>
      </c>
      <c r="P52" s="5">
        <v>256.05824016408172</v>
      </c>
      <c r="Q52" s="5">
        <v>18.778769981628599</v>
      </c>
      <c r="R52" s="5">
        <v>4.3967384544160444</v>
      </c>
      <c r="S52" s="5">
        <v>18.227695843985074</v>
      </c>
      <c r="T52" s="5">
        <v>472.94267697082086</v>
      </c>
      <c r="U52" s="5">
        <v>47.631124292104012</v>
      </c>
      <c r="V52" s="5">
        <v>92.377367526936126</v>
      </c>
      <c r="W52" s="5">
        <v>10.401317713506991</v>
      </c>
      <c r="X52" s="5">
        <v>38.95059464067068</v>
      </c>
      <c r="Y52" s="5">
        <v>7.8774950452271613</v>
      </c>
      <c r="Z52" s="5">
        <v>1.492361376667954</v>
      </c>
      <c r="AA52" s="5">
        <v>6.9053476252604336</v>
      </c>
      <c r="AB52" s="5">
        <v>1.099133630665974</v>
      </c>
      <c r="AC52" s="5">
        <v>6.467397829752322</v>
      </c>
      <c r="AD52" s="5">
        <v>1.327945088511584</v>
      </c>
      <c r="AE52" s="5">
        <v>3.6906447943084455</v>
      </c>
      <c r="AF52" s="5">
        <v>0.53182240559096139</v>
      </c>
      <c r="AG52" s="5">
        <v>3.45740265292496</v>
      </c>
      <c r="AH52" s="5">
        <v>0.51900657077217183</v>
      </c>
      <c r="AI52" s="5">
        <v>6.7790980449870677</v>
      </c>
      <c r="AJ52" s="5">
        <v>1.5040827498411828</v>
      </c>
      <c r="AK52" s="5">
        <v>0.95706882559907269</v>
      </c>
      <c r="AL52" s="5">
        <v>33.164246352271682</v>
      </c>
      <c r="AM52" s="5">
        <v>18.86241850552949</v>
      </c>
      <c r="AN52" s="5">
        <v>3.9287852796237646</v>
      </c>
    </row>
    <row r="53" spans="1:40" x14ac:dyDescent="0.2">
      <c r="A53" s="2" t="s">
        <v>43</v>
      </c>
      <c r="B53" s="2">
        <v>4100.1000000000004</v>
      </c>
      <c r="C53" s="5">
        <v>70.656257474750376</v>
      </c>
      <c r="D53" s="5">
        <v>3.0359740926739605</v>
      </c>
      <c r="E53" s="5">
        <v>13.895952413602881</v>
      </c>
      <c r="F53" s="5">
        <v>104.54030830480407</v>
      </c>
      <c r="G53" s="5">
        <v>83.953780620034038</v>
      </c>
      <c r="H53" s="5">
        <v>14.881268920444196</v>
      </c>
      <c r="I53" s="5">
        <v>41.0977885976924</v>
      </c>
      <c r="J53" s="5">
        <v>24.998839442638037</v>
      </c>
      <c r="K53" s="5">
        <v>104.67229847788087</v>
      </c>
      <c r="L53" s="5">
        <v>21.087698616029044</v>
      </c>
      <c r="M53" s="5">
        <v>190.24454254312181</v>
      </c>
      <c r="N53" s="5">
        <v>151.52022529586208</v>
      </c>
      <c r="O53" s="5">
        <v>38.213761505119429</v>
      </c>
      <c r="P53" s="5">
        <v>257.92271987913398</v>
      </c>
      <c r="Q53" s="5">
        <v>18.933534950230264</v>
      </c>
      <c r="R53" s="5">
        <v>4.2478979546082236</v>
      </c>
      <c r="S53" s="5">
        <v>18.469159077545104</v>
      </c>
      <c r="T53" s="5">
        <v>596.71537787123884</v>
      </c>
      <c r="U53" s="5">
        <v>49.566326092478207</v>
      </c>
      <c r="V53" s="5">
        <v>94.779447474827307</v>
      </c>
      <c r="W53" s="5">
        <v>10.637628060540036</v>
      </c>
      <c r="X53" s="5">
        <v>39.846841368034099</v>
      </c>
      <c r="Y53" s="5">
        <v>8.0916632271948519</v>
      </c>
      <c r="Z53" s="5">
        <v>1.4994661872897057</v>
      </c>
      <c r="AA53" s="5">
        <v>7.2212080439138893</v>
      </c>
      <c r="AB53" s="5">
        <v>1.1668920053502896</v>
      </c>
      <c r="AC53" s="5">
        <v>6.3416330912290642</v>
      </c>
      <c r="AD53" s="5">
        <v>1.2917206639522798</v>
      </c>
      <c r="AE53" s="5">
        <v>3.6147931674095277</v>
      </c>
      <c r="AF53" s="5">
        <v>0.51487564704814193</v>
      </c>
      <c r="AG53" s="5">
        <v>3.3881542007405687</v>
      </c>
      <c r="AH53" s="5">
        <v>0.52044792756071345</v>
      </c>
      <c r="AI53" s="5">
        <v>6.8527335803201677</v>
      </c>
      <c r="AJ53" s="5">
        <v>1.4973124056169931</v>
      </c>
      <c r="AK53" s="5">
        <v>1.0279925400774947</v>
      </c>
      <c r="AL53" s="5">
        <v>35.513364342448256</v>
      </c>
      <c r="AM53" s="5">
        <v>20.609976936226296</v>
      </c>
      <c r="AN53" s="5">
        <v>4.2286815321908557</v>
      </c>
    </row>
    <row r="54" spans="1:40" x14ac:dyDescent="0.2">
      <c r="A54" s="2" t="s">
        <v>44</v>
      </c>
      <c r="B54" s="2">
        <v>4102.5</v>
      </c>
      <c r="C54" s="5">
        <v>35.26668208780994</v>
      </c>
      <c r="D54" s="5">
        <v>1.1783746162189066</v>
      </c>
      <c r="E54" s="5">
        <v>6.1833139630501561</v>
      </c>
      <c r="F54" s="5">
        <v>38.510807679267423</v>
      </c>
      <c r="G54" s="5">
        <v>20.571925560088065</v>
      </c>
      <c r="H54" s="5">
        <v>8.6397217293291586</v>
      </c>
      <c r="I54" s="5">
        <v>18.599930261052574</v>
      </c>
      <c r="J54" s="5">
        <v>8.7245620085988254</v>
      </c>
      <c r="K54" s="5">
        <v>53.657219558103868</v>
      </c>
      <c r="L54" s="5">
        <v>10.643971986360937</v>
      </c>
      <c r="M54" s="5">
        <v>79.233640109872397</v>
      </c>
      <c r="N54" s="5">
        <v>439.94244704443423</v>
      </c>
      <c r="O54" s="5">
        <v>31.496636832679236</v>
      </c>
      <c r="P54" s="5">
        <v>95.033137106141865</v>
      </c>
      <c r="Q54" s="5">
        <v>9.0410967965207636</v>
      </c>
      <c r="R54" s="5">
        <v>2.6957783034444041</v>
      </c>
      <c r="S54" s="5">
        <v>3.1613705987671499</v>
      </c>
      <c r="T54" s="5">
        <v>266.15702088626222</v>
      </c>
      <c r="U54" s="5">
        <v>25.437116856923314</v>
      </c>
      <c r="V54" s="5">
        <v>59.73677772890747</v>
      </c>
      <c r="W54" s="5">
        <v>6.5067982626561003</v>
      </c>
      <c r="X54" s="5">
        <v>25.76033799135153</v>
      </c>
      <c r="Y54" s="5">
        <v>5.8410431465852852</v>
      </c>
      <c r="Z54" s="5">
        <v>1.3684734581882134</v>
      </c>
      <c r="AA54" s="5">
        <v>6.1072717119178215</v>
      </c>
      <c r="AB54" s="5">
        <v>0.99048374158204189</v>
      </c>
      <c r="AC54" s="5">
        <v>5.305767445231341</v>
      </c>
      <c r="AD54" s="5">
        <v>1.0296473675958169</v>
      </c>
      <c r="AE54" s="5">
        <v>2.6520849934859259</v>
      </c>
      <c r="AF54" s="5">
        <v>0.36757607361222994</v>
      </c>
      <c r="AG54" s="5">
        <v>2.2404438272487237</v>
      </c>
      <c r="AH54" s="5">
        <v>0.32284004233115571</v>
      </c>
      <c r="AI54" s="5">
        <v>2.5448316026682369</v>
      </c>
      <c r="AJ54" s="5">
        <v>0.96802351819057675</v>
      </c>
      <c r="AK54" s="5">
        <v>0.43537844898235706</v>
      </c>
      <c r="AL54" s="5">
        <v>29.60782440005919</v>
      </c>
      <c r="AM54" s="5">
        <v>10.315411132826632</v>
      </c>
      <c r="AN54" s="5">
        <v>1.7035125308358769</v>
      </c>
    </row>
    <row r="55" spans="1:40" x14ac:dyDescent="0.2">
      <c r="A55" s="2" t="s">
        <v>45</v>
      </c>
      <c r="B55" s="2">
        <v>4104.8999999999996</v>
      </c>
      <c r="C55" s="5">
        <v>89.498191711432241</v>
      </c>
      <c r="D55" s="5">
        <v>3.7545105035587345</v>
      </c>
      <c r="E55" s="5">
        <v>17.221932238203319</v>
      </c>
      <c r="F55" s="5">
        <v>124.52808699792392</v>
      </c>
      <c r="G55" s="5">
        <v>92.872754300862169</v>
      </c>
      <c r="H55" s="5">
        <v>17.130211012879265</v>
      </c>
      <c r="I55" s="5">
        <v>45.194698285226842</v>
      </c>
      <c r="J55" s="5">
        <v>30.158531963373797</v>
      </c>
      <c r="K55" s="5">
        <v>119.65992354609941</v>
      </c>
      <c r="L55" s="5">
        <v>24.490801841668659</v>
      </c>
      <c r="M55" s="5">
        <v>227.03223638257646</v>
      </c>
      <c r="N55" s="5">
        <v>144.09501465313357</v>
      </c>
      <c r="O55" s="5">
        <v>42.529923661110331</v>
      </c>
      <c r="P55" s="5">
        <v>231.77949088412063</v>
      </c>
      <c r="Q55" s="5">
        <v>22.300426991422327</v>
      </c>
      <c r="R55" s="5">
        <v>5.4294713607710721</v>
      </c>
      <c r="S55" s="5">
        <v>25.942087756550411</v>
      </c>
      <c r="T55" s="5">
        <v>594.7979018255578</v>
      </c>
      <c r="U55" s="5">
        <v>58.064011011614987</v>
      </c>
      <c r="V55" s="5">
        <v>113.03191554415169</v>
      </c>
      <c r="W55" s="5">
        <v>12.580302246721477</v>
      </c>
      <c r="X55" s="5">
        <v>48.402998063812873</v>
      </c>
      <c r="Y55" s="5">
        <v>9.4249756454577192</v>
      </c>
      <c r="Z55" s="5">
        <v>1.7820718268413616</v>
      </c>
      <c r="AA55" s="5">
        <v>8.2836138945032349</v>
      </c>
      <c r="AB55" s="5">
        <v>1.3156474334220081</v>
      </c>
      <c r="AC55" s="5">
        <v>7.3751852454585345</v>
      </c>
      <c r="AD55" s="5">
        <v>1.4972032169997138</v>
      </c>
      <c r="AE55" s="5">
        <v>4.1646884040525549</v>
      </c>
      <c r="AF55" s="5">
        <v>0.59615660511975477</v>
      </c>
      <c r="AG55" s="5">
        <v>3.9420621733516459</v>
      </c>
      <c r="AH55" s="5">
        <v>0.58175937961246094</v>
      </c>
      <c r="AI55" s="5">
        <v>6.0171817876825013</v>
      </c>
      <c r="AJ55" s="5">
        <v>1.8013213689586676</v>
      </c>
      <c r="AK55" s="5">
        <v>1.1866349589042613</v>
      </c>
      <c r="AL55" s="5">
        <v>37.065847186049069</v>
      </c>
      <c r="AM55" s="5">
        <v>24.114171915136829</v>
      </c>
      <c r="AN55" s="5">
        <v>4.8809297132602101</v>
      </c>
    </row>
    <row r="56" spans="1:40" x14ac:dyDescent="0.2">
      <c r="A56" s="2" t="s">
        <v>46</v>
      </c>
      <c r="B56" s="2">
        <v>4106.8999999999996</v>
      </c>
      <c r="C56" s="5">
        <v>74.026818711650236</v>
      </c>
      <c r="D56" s="5">
        <v>3.1244172761579185</v>
      </c>
      <c r="E56" s="5">
        <v>15.25051062199435</v>
      </c>
      <c r="F56" s="5">
        <v>116.97916956075196</v>
      </c>
      <c r="G56" s="5">
        <v>85.827119175156596</v>
      </c>
      <c r="H56" s="5">
        <v>15.93175300303308</v>
      </c>
      <c r="I56" s="5">
        <v>42.750092590483177</v>
      </c>
      <c r="J56" s="5">
        <v>31.101710288046743</v>
      </c>
      <c r="K56" s="5">
        <v>89.69198248933337</v>
      </c>
      <c r="L56" s="5">
        <v>21.531856650952996</v>
      </c>
      <c r="M56" s="5">
        <v>198.35678551315902</v>
      </c>
      <c r="N56" s="5">
        <v>176.19745573796433</v>
      </c>
      <c r="O56" s="5">
        <v>36.539472908094389</v>
      </c>
      <c r="P56" s="5">
        <v>195.90795897591914</v>
      </c>
      <c r="Q56" s="5">
        <v>18.997163719669292</v>
      </c>
      <c r="R56" s="5">
        <v>4.2735488144350766</v>
      </c>
      <c r="S56" s="5">
        <v>21.465467327956954</v>
      </c>
      <c r="T56" s="5">
        <v>421.41802698602868</v>
      </c>
      <c r="U56" s="5">
        <v>48.563168736734518</v>
      </c>
      <c r="V56" s="5">
        <v>91.85743446785537</v>
      </c>
      <c r="W56" s="5">
        <v>10.348524150501927</v>
      </c>
      <c r="X56" s="5">
        <v>38.161225992011332</v>
      </c>
      <c r="Y56" s="5">
        <v>7.2642875243629126</v>
      </c>
      <c r="Z56" s="5">
        <v>1.3695435920054229</v>
      </c>
      <c r="AA56" s="5">
        <v>6.5082305090999961</v>
      </c>
      <c r="AB56" s="5">
        <v>1.0434882092529449</v>
      </c>
      <c r="AC56" s="5">
        <v>5.8900347158503008</v>
      </c>
      <c r="AD56" s="5">
        <v>1.265048852897555</v>
      </c>
      <c r="AE56" s="5">
        <v>3.6072727383024259</v>
      </c>
      <c r="AF56" s="5">
        <v>0.52537064958919555</v>
      </c>
      <c r="AG56" s="5">
        <v>3.5147588263456191</v>
      </c>
      <c r="AH56" s="5">
        <v>0.51615129143860428</v>
      </c>
      <c r="AI56" s="5">
        <v>5.3983407611139063</v>
      </c>
      <c r="AJ56" s="5">
        <v>1.5155813829683769</v>
      </c>
      <c r="AK56" s="5">
        <v>0.97695232410602428</v>
      </c>
      <c r="AL56" s="5">
        <v>35.826199493475499</v>
      </c>
      <c r="AM56" s="5">
        <v>20.910418170348269</v>
      </c>
      <c r="AN56" s="5">
        <v>3.9671771539517846</v>
      </c>
    </row>
    <row r="57" spans="1:40" x14ac:dyDescent="0.2">
      <c r="A57" s="3" t="s">
        <v>47</v>
      </c>
      <c r="B57" s="3">
        <v>4108.1000000000004</v>
      </c>
      <c r="C57" s="4">
        <v>90.480819035082277</v>
      </c>
      <c r="D57" s="4">
        <v>3.1754763093761369</v>
      </c>
      <c r="E57" s="4">
        <v>15.91348697791507</v>
      </c>
      <c r="F57" s="4">
        <v>118.40381235416174</v>
      </c>
      <c r="G57" s="4">
        <v>85.348348847558938</v>
      </c>
      <c r="H57" s="4">
        <v>19.28398844813195</v>
      </c>
      <c r="I57" s="4">
        <v>49.572290637429809</v>
      </c>
      <c r="J57" s="4">
        <v>31.777069120396565</v>
      </c>
      <c r="K57" s="4">
        <v>114.1190898432977</v>
      </c>
      <c r="L57" s="4">
        <v>23.954347186792731</v>
      </c>
      <c r="M57" s="4">
        <v>219.42597881741557</v>
      </c>
      <c r="N57" s="4">
        <v>176.7066934724705</v>
      </c>
      <c r="O57" s="4">
        <v>33.355834540326178</v>
      </c>
      <c r="P57" s="4">
        <v>209.90122872675198</v>
      </c>
      <c r="Q57" s="4">
        <v>20.436157543638593</v>
      </c>
      <c r="R57" s="4">
        <v>5.6336326747697534</v>
      </c>
      <c r="S57" s="4">
        <v>21.451674761286604</v>
      </c>
      <c r="T57" s="4">
        <v>618.9803948650258</v>
      </c>
      <c r="U57" s="4">
        <v>49.390389343637558</v>
      </c>
      <c r="V57" s="4">
        <v>93.270812586733669</v>
      </c>
      <c r="W57" s="4">
        <v>10.524736096104956</v>
      </c>
      <c r="X57" s="4">
        <v>38.358038057271578</v>
      </c>
      <c r="Y57" s="4">
        <v>7.3569029211052621</v>
      </c>
      <c r="Z57" s="4">
        <v>1.3388547767860033</v>
      </c>
      <c r="AA57" s="4">
        <v>6.1229893136163334</v>
      </c>
      <c r="AB57" s="4">
        <v>0.97793777279177541</v>
      </c>
      <c r="AC57" s="4">
        <v>5.6884326782821786</v>
      </c>
      <c r="AD57" s="4">
        <v>1.1895601915874774</v>
      </c>
      <c r="AE57" s="4">
        <v>3.3154822661430066</v>
      </c>
      <c r="AF57" s="4">
        <v>0.4973585708591341</v>
      </c>
      <c r="AG57" s="4">
        <v>3.2645107224526404</v>
      </c>
      <c r="AH57" s="4">
        <v>0.49742272292268408</v>
      </c>
      <c r="AI57" s="4">
        <v>5.6033232059793052</v>
      </c>
      <c r="AJ57" s="4">
        <v>1.6868274637373546</v>
      </c>
      <c r="AK57" s="4">
        <v>1.1383683665630893</v>
      </c>
      <c r="AL57" s="4">
        <v>52.187037466757253</v>
      </c>
      <c r="AM57" s="4">
        <v>21.126613946977127</v>
      </c>
      <c r="AN57" s="5">
        <v>4.3298782995057419</v>
      </c>
    </row>
    <row r="58" spans="1:40" x14ac:dyDescent="0.2">
      <c r="A58" s="3" t="s">
        <v>48</v>
      </c>
      <c r="B58" s="3">
        <v>4110.3</v>
      </c>
      <c r="C58" s="4">
        <v>88.573790528280426</v>
      </c>
      <c r="D58" s="4">
        <v>3.6308788382403763</v>
      </c>
      <c r="E58" s="4">
        <v>17.30608452607747</v>
      </c>
      <c r="F58" s="4">
        <v>130.81812105918587</v>
      </c>
      <c r="G58" s="4">
        <v>92.860625196091249</v>
      </c>
      <c r="H58" s="4">
        <v>17.822134103545348</v>
      </c>
      <c r="I58" s="4">
        <v>46.187096980024947</v>
      </c>
      <c r="J58" s="4">
        <v>36.629799280407163</v>
      </c>
      <c r="K58" s="4">
        <v>122.53019955651509</v>
      </c>
      <c r="L58" s="4">
        <v>25.417040495123846</v>
      </c>
      <c r="M58" s="4">
        <v>227.83023606610263</v>
      </c>
      <c r="N58" s="4">
        <v>178.98089940839543</v>
      </c>
      <c r="O58" s="4">
        <v>33.203345052369066</v>
      </c>
      <c r="P58" s="4">
        <v>185.22798652671145</v>
      </c>
      <c r="Q58" s="4">
        <v>19.550160533976168</v>
      </c>
      <c r="R58" s="4">
        <v>4.9479820390601592</v>
      </c>
      <c r="S58" s="4">
        <v>24.194132120585987</v>
      </c>
      <c r="T58" s="4">
        <v>472.35577957864888</v>
      </c>
      <c r="U58" s="4">
        <v>49.408222908163552</v>
      </c>
      <c r="V58" s="4">
        <v>88.653771429984687</v>
      </c>
      <c r="W58" s="4">
        <v>9.6170655080632486</v>
      </c>
      <c r="X58" s="4">
        <v>35.445869325876224</v>
      </c>
      <c r="Y58" s="4">
        <v>6.6418814817487268</v>
      </c>
      <c r="Z58" s="4">
        <v>1.1827721026385707</v>
      </c>
      <c r="AA58" s="4">
        <v>5.2648092414600285</v>
      </c>
      <c r="AB58" s="4">
        <v>0.86976338560632172</v>
      </c>
      <c r="AC58" s="4">
        <v>5.2944437932088517</v>
      </c>
      <c r="AD58" s="4">
        <v>1.142475477314802</v>
      </c>
      <c r="AE58" s="4">
        <v>3.3894388380728167</v>
      </c>
      <c r="AF58" s="4">
        <v>0.50798998703720177</v>
      </c>
      <c r="AG58" s="4">
        <v>3.4864143409076904</v>
      </c>
      <c r="AH58" s="4">
        <v>0.5223398576214302</v>
      </c>
      <c r="AI58" s="4">
        <v>5.1213389633612119</v>
      </c>
      <c r="AJ58" s="4">
        <v>1.5352969382172414</v>
      </c>
      <c r="AK58" s="4">
        <v>1.2057809793970975</v>
      </c>
      <c r="AL58" s="4">
        <v>38.081816381746023</v>
      </c>
      <c r="AM58" s="4">
        <v>22.710493861155669</v>
      </c>
      <c r="AN58" s="5">
        <v>4.1668968118892185</v>
      </c>
    </row>
    <row r="59" spans="1:40" x14ac:dyDescent="0.2">
      <c r="A59" s="3" t="s">
        <v>49</v>
      </c>
      <c r="B59" s="3">
        <v>4112.1000000000004</v>
      </c>
      <c r="C59" s="4">
        <v>47.968513225177418</v>
      </c>
      <c r="D59" s="4">
        <v>3.5280062064022797</v>
      </c>
      <c r="E59" s="4">
        <v>15.567219293759408</v>
      </c>
      <c r="F59" s="4">
        <v>97.902542590721211</v>
      </c>
      <c r="G59" s="4">
        <v>74.985362536091813</v>
      </c>
      <c r="H59" s="4">
        <v>13.512915980024946</v>
      </c>
      <c r="I59" s="4">
        <v>30.657253479801991</v>
      </c>
      <c r="J59" s="4">
        <v>28.125196839338148</v>
      </c>
      <c r="K59" s="4">
        <v>78.395528065025715</v>
      </c>
      <c r="L59" s="4">
        <v>24.466975486965097</v>
      </c>
      <c r="M59" s="4">
        <v>307.26331276819712</v>
      </c>
      <c r="N59" s="4">
        <v>72.606246880489365</v>
      </c>
      <c r="O59" s="4">
        <v>49.663523253246183</v>
      </c>
      <c r="P59" s="4">
        <v>430.63866773885616</v>
      </c>
      <c r="Q59" s="4">
        <v>21.338870199599882</v>
      </c>
      <c r="R59" s="4">
        <v>6.757167231196572</v>
      </c>
      <c r="S59" s="4">
        <v>21.147857985767587</v>
      </c>
      <c r="T59" s="4">
        <v>605.38226984257153</v>
      </c>
      <c r="U59" s="4">
        <v>60.230700211862391</v>
      </c>
      <c r="V59" s="4">
        <v>119.80045400256815</v>
      </c>
      <c r="W59" s="4">
        <v>13.700633384094544</v>
      </c>
      <c r="X59" s="4">
        <v>50.903767112939818</v>
      </c>
      <c r="Y59" s="4">
        <v>10.13581667512902</v>
      </c>
      <c r="Z59" s="4">
        <v>1.7143912083904682</v>
      </c>
      <c r="AA59" s="4">
        <v>8.7672762020573796</v>
      </c>
      <c r="AB59" s="4">
        <v>1.4246144319347154</v>
      </c>
      <c r="AC59" s="4">
        <v>8.1218341690908282</v>
      </c>
      <c r="AD59" s="4">
        <v>1.5922246364156809</v>
      </c>
      <c r="AE59" s="4">
        <v>4.6799191378366451</v>
      </c>
      <c r="AF59" s="4">
        <v>0.68493240317257764</v>
      </c>
      <c r="AG59" s="4">
        <v>4.685464017243719</v>
      </c>
      <c r="AH59" s="4">
        <v>0.6889888924486739</v>
      </c>
      <c r="AI59" s="4">
        <v>12.048011636219444</v>
      </c>
      <c r="AJ59" s="4">
        <v>1.976500953970973</v>
      </c>
      <c r="AK59" s="4">
        <v>1.4499228773532566</v>
      </c>
      <c r="AL59" s="4">
        <v>38.205301631606972</v>
      </c>
      <c r="AM59" s="4">
        <v>28.314138280161352</v>
      </c>
      <c r="AN59" s="5">
        <v>6.361131648810102</v>
      </c>
    </row>
    <row r="60" spans="1:40" x14ac:dyDescent="0.2">
      <c r="A60" s="3" t="s">
        <v>50</v>
      </c>
      <c r="B60" s="3">
        <v>4113.6000000000004</v>
      </c>
      <c r="C60" s="4">
        <v>38.026649044752439</v>
      </c>
      <c r="D60" s="4">
        <v>3.5854587898314341</v>
      </c>
      <c r="E60" s="4">
        <v>13.620736809833463</v>
      </c>
      <c r="F60" s="4">
        <v>88.88088079092104</v>
      </c>
      <c r="G60" s="4">
        <v>67.758805457561337</v>
      </c>
      <c r="H60" s="4">
        <v>13.447880908479448</v>
      </c>
      <c r="I60" s="4">
        <v>25.849740407831739</v>
      </c>
      <c r="J60" s="4">
        <v>22.437064001662566</v>
      </c>
      <c r="K60" s="4">
        <v>58.88173620688157</v>
      </c>
      <c r="L60" s="4">
        <v>22.491063018720183</v>
      </c>
      <c r="M60" s="4">
        <v>286.72150037207399</v>
      </c>
      <c r="N60" s="4">
        <v>63.030923780065102</v>
      </c>
      <c r="O60" s="4">
        <v>37.302661519879756</v>
      </c>
      <c r="P60" s="4">
        <v>437.62631560096742</v>
      </c>
      <c r="Q60" s="4">
        <v>19.283950978651536</v>
      </c>
      <c r="R60" s="4">
        <v>5.9196260067190343</v>
      </c>
      <c r="S60" s="4">
        <v>17.706494936603207</v>
      </c>
      <c r="T60" s="4">
        <v>737.476135460622</v>
      </c>
      <c r="U60" s="4">
        <v>61.325068489163201</v>
      </c>
      <c r="V60" s="4">
        <v>115.07417493299791</v>
      </c>
      <c r="W60" s="4">
        <v>13.685320617960821</v>
      </c>
      <c r="X60" s="4">
        <v>50.565857986481937</v>
      </c>
      <c r="Y60" s="4">
        <v>9.7890966608603858</v>
      </c>
      <c r="Z60" s="4">
        <v>1.5069731827924537</v>
      </c>
      <c r="AA60" s="4">
        <v>7.8965676725915106</v>
      </c>
      <c r="AB60" s="4">
        <v>1.1858541257491346</v>
      </c>
      <c r="AC60" s="4">
        <v>6.4183157676393643</v>
      </c>
      <c r="AD60" s="4">
        <v>1.2283050382598077</v>
      </c>
      <c r="AE60" s="4">
        <v>3.5301358357064299</v>
      </c>
      <c r="AF60" s="4">
        <v>0.5002909908076727</v>
      </c>
      <c r="AG60" s="4">
        <v>3.2988099295773012</v>
      </c>
      <c r="AH60" s="4">
        <v>0.50974139226010773</v>
      </c>
      <c r="AI60" s="4">
        <v>11.809301818710265</v>
      </c>
      <c r="AJ60" s="4">
        <v>1.7341950729041604</v>
      </c>
      <c r="AK60" s="4">
        <v>1.5092505578117279</v>
      </c>
      <c r="AL60" s="4">
        <v>32.682742945975036</v>
      </c>
      <c r="AM60" s="4">
        <v>26.67134703515913</v>
      </c>
      <c r="AN60" s="5">
        <v>6.058074223769853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17"/>
  <sheetViews>
    <sheetView tabSelected="1" workbookViewId="0">
      <pane ySplit="2" topLeftCell="A201" activePane="bottomLeft" state="frozen"/>
      <selection pane="bottomLeft" activeCell="O222" sqref="O222"/>
    </sheetView>
  </sheetViews>
  <sheetFormatPr defaultColWidth="9" defaultRowHeight="15.75" x14ac:dyDescent="0.2"/>
  <cols>
    <col min="1" max="1" width="11.25" style="8" customWidth="1"/>
    <col min="2" max="16" width="9" style="8"/>
    <col min="17" max="17" width="14.125" style="8" customWidth="1"/>
    <col min="18" max="16384" width="9" style="8"/>
  </cols>
  <sheetData>
    <row r="1" spans="1:17" x14ac:dyDescent="0.2">
      <c r="C1" s="8" t="s">
        <v>69</v>
      </c>
      <c r="D1" s="8" t="s">
        <v>70</v>
      </c>
      <c r="E1" s="8" t="s">
        <v>71</v>
      </c>
      <c r="F1" s="8" t="s">
        <v>72</v>
      </c>
      <c r="G1" s="8" t="s">
        <v>73</v>
      </c>
      <c r="H1" s="8" t="s">
        <v>74</v>
      </c>
      <c r="I1" s="8" t="s">
        <v>75</v>
      </c>
      <c r="J1" s="8" t="s">
        <v>76</v>
      </c>
      <c r="K1" s="8" t="s">
        <v>77</v>
      </c>
      <c r="L1" s="8" t="s">
        <v>78</v>
      </c>
      <c r="M1" s="8" t="s">
        <v>79</v>
      </c>
      <c r="N1" s="8" t="s">
        <v>80</v>
      </c>
      <c r="O1" s="8" t="s">
        <v>81</v>
      </c>
      <c r="P1" s="8" t="s">
        <v>82</v>
      </c>
    </row>
    <row r="2" spans="1:17" x14ac:dyDescent="0.2">
      <c r="A2" s="9" t="s">
        <v>90</v>
      </c>
      <c r="B2" s="9" t="s">
        <v>92</v>
      </c>
      <c r="C2" s="9" t="s">
        <v>91</v>
      </c>
      <c r="D2" s="9" t="s">
        <v>91</v>
      </c>
      <c r="E2" s="9" t="s">
        <v>91</v>
      </c>
      <c r="F2" s="9" t="s">
        <v>91</v>
      </c>
      <c r="G2" s="9" t="s">
        <v>91</v>
      </c>
      <c r="H2" s="9" t="s">
        <v>91</v>
      </c>
      <c r="I2" s="9" t="s">
        <v>91</v>
      </c>
      <c r="J2" s="9" t="s">
        <v>91</v>
      </c>
      <c r="K2" s="9" t="s">
        <v>91</v>
      </c>
      <c r="L2" s="9" t="s">
        <v>91</v>
      </c>
      <c r="M2" s="9" t="s">
        <v>91</v>
      </c>
      <c r="N2" s="9" t="s">
        <v>91</v>
      </c>
      <c r="O2" s="9" t="s">
        <v>91</v>
      </c>
      <c r="P2" s="9" t="s">
        <v>91</v>
      </c>
      <c r="Q2" s="9" t="s">
        <v>129</v>
      </c>
    </row>
    <row r="3" spans="1:17" x14ac:dyDescent="0.2">
      <c r="A3" s="9" t="s">
        <v>94</v>
      </c>
      <c r="B3" s="9" t="s">
        <v>98</v>
      </c>
      <c r="C3" s="9">
        <v>19.3</v>
      </c>
      <c r="D3" s="9">
        <v>37</v>
      </c>
      <c r="E3" s="9">
        <v>4.2300000000000004</v>
      </c>
      <c r="F3" s="9">
        <v>15.4</v>
      </c>
      <c r="G3" s="9">
        <v>2.3199999999999998</v>
      </c>
      <c r="H3" s="9">
        <v>0.28000000000000003</v>
      </c>
      <c r="I3" s="9">
        <v>1.63</v>
      </c>
      <c r="J3" s="9">
        <v>0.28999999999999998</v>
      </c>
      <c r="K3" s="9">
        <v>1.7</v>
      </c>
      <c r="L3" s="9">
        <v>0.36</v>
      </c>
      <c r="M3" s="9">
        <v>1.1499999999999999</v>
      </c>
      <c r="N3" s="9">
        <v>0.18</v>
      </c>
      <c r="O3" s="9">
        <v>1.22</v>
      </c>
      <c r="P3" s="9">
        <v>0.18</v>
      </c>
      <c r="Q3" s="9" t="s">
        <v>100</v>
      </c>
    </row>
    <row r="4" spans="1:17" x14ac:dyDescent="0.2">
      <c r="A4" s="9" t="s">
        <v>93</v>
      </c>
      <c r="B4" s="9" t="s">
        <v>96</v>
      </c>
      <c r="C4" s="9">
        <v>10.1</v>
      </c>
      <c r="D4" s="9">
        <v>19.5</v>
      </c>
      <c r="E4" s="9">
        <v>2.23</v>
      </c>
      <c r="F4" s="9">
        <v>8.08</v>
      </c>
      <c r="G4" s="9">
        <v>1.4</v>
      </c>
      <c r="H4" s="9">
        <v>0.25</v>
      </c>
      <c r="I4" s="9">
        <v>1.18</v>
      </c>
      <c r="J4" s="9">
        <v>0.24</v>
      </c>
      <c r="K4" s="9">
        <v>1.55</v>
      </c>
      <c r="L4" s="9">
        <v>0.33</v>
      </c>
      <c r="M4" s="9">
        <v>1.01</v>
      </c>
      <c r="N4" s="9">
        <v>0.16</v>
      </c>
      <c r="O4" s="9">
        <v>0.99</v>
      </c>
      <c r="P4" s="9">
        <v>0.15</v>
      </c>
      <c r="Q4" s="9" t="s">
        <v>100</v>
      </c>
    </row>
    <row r="5" spans="1:17" x14ac:dyDescent="0.2">
      <c r="A5" s="9" t="s">
        <v>104</v>
      </c>
      <c r="B5" s="9" t="s">
        <v>97</v>
      </c>
      <c r="C5" s="9">
        <v>27.3</v>
      </c>
      <c r="D5" s="9">
        <v>50.8</v>
      </c>
      <c r="E5" s="9">
        <v>5.91</v>
      </c>
      <c r="F5" s="9">
        <v>22.4</v>
      </c>
      <c r="G5" s="9">
        <v>4.5199999999999996</v>
      </c>
      <c r="H5" s="9">
        <v>1</v>
      </c>
      <c r="I5" s="9">
        <v>6.87</v>
      </c>
      <c r="J5" s="9">
        <v>0.62</v>
      </c>
      <c r="K5" s="9">
        <v>3.2</v>
      </c>
      <c r="L5" s="9">
        <v>0.68</v>
      </c>
      <c r="M5" s="9">
        <v>1.84</v>
      </c>
      <c r="N5" s="9">
        <v>0.28000000000000003</v>
      </c>
      <c r="O5" s="9">
        <v>1.76</v>
      </c>
      <c r="P5" s="9">
        <v>0.26</v>
      </c>
      <c r="Q5" s="9" t="s">
        <v>106</v>
      </c>
    </row>
    <row r="6" spans="1:17" x14ac:dyDescent="0.2">
      <c r="A6" s="9" t="s">
        <v>104</v>
      </c>
      <c r="B6" s="9" t="s">
        <v>97</v>
      </c>
      <c r="C6" s="9">
        <v>29.4</v>
      </c>
      <c r="D6" s="9">
        <v>57.2</v>
      </c>
      <c r="E6" s="9">
        <v>6.49</v>
      </c>
      <c r="F6" s="9">
        <v>24.4</v>
      </c>
      <c r="G6" s="9">
        <v>4.8499999999999996</v>
      </c>
      <c r="H6" s="9">
        <v>1.06</v>
      </c>
      <c r="I6" s="9">
        <v>6.41</v>
      </c>
      <c r="J6" s="9">
        <v>0.62</v>
      </c>
      <c r="K6" s="9">
        <v>3.31</v>
      </c>
      <c r="L6" s="9">
        <v>0.71</v>
      </c>
      <c r="M6" s="9">
        <v>1.93</v>
      </c>
      <c r="N6" s="9">
        <v>0.3</v>
      </c>
      <c r="O6" s="9">
        <v>1.84</v>
      </c>
      <c r="P6" s="9">
        <v>0.28000000000000003</v>
      </c>
      <c r="Q6" s="9" t="s">
        <v>106</v>
      </c>
    </row>
    <row r="7" spans="1:17" x14ac:dyDescent="0.2">
      <c r="A7" s="9" t="s">
        <v>104</v>
      </c>
      <c r="B7" s="9" t="s">
        <v>97</v>
      </c>
      <c r="C7" s="9">
        <v>30</v>
      </c>
      <c r="D7" s="9">
        <v>58.4</v>
      </c>
      <c r="E7" s="9">
        <v>6.51</v>
      </c>
      <c r="F7" s="9">
        <v>24.5</v>
      </c>
      <c r="G7" s="9">
        <v>5.0199999999999996</v>
      </c>
      <c r="H7" s="9">
        <v>1.52</v>
      </c>
      <c r="I7" s="9">
        <v>7.75</v>
      </c>
      <c r="J7" s="9">
        <v>0.63</v>
      </c>
      <c r="K7" s="9">
        <v>3.37</v>
      </c>
      <c r="L7" s="9">
        <v>0.73</v>
      </c>
      <c r="M7" s="9">
        <v>1.94</v>
      </c>
      <c r="N7" s="9">
        <v>0.3</v>
      </c>
      <c r="O7" s="9">
        <v>1.83</v>
      </c>
      <c r="P7" s="9">
        <v>0.28000000000000003</v>
      </c>
      <c r="Q7" s="9" t="s">
        <v>105</v>
      </c>
    </row>
    <row r="8" spans="1:17" x14ac:dyDescent="0.2">
      <c r="A8" s="9" t="s">
        <v>104</v>
      </c>
      <c r="B8" s="9" t="s">
        <v>97</v>
      </c>
      <c r="C8" s="9">
        <v>30.2</v>
      </c>
      <c r="D8" s="9">
        <v>60</v>
      </c>
      <c r="E8" s="9">
        <v>6.54</v>
      </c>
      <c r="F8" s="9">
        <v>24.3</v>
      </c>
      <c r="G8" s="9">
        <v>5.03</v>
      </c>
      <c r="H8" s="9">
        <v>1.64</v>
      </c>
      <c r="I8" s="9">
        <v>6.95</v>
      </c>
      <c r="J8" s="9">
        <v>0.65</v>
      </c>
      <c r="K8" s="9">
        <v>3.44</v>
      </c>
      <c r="L8" s="9">
        <v>0.71</v>
      </c>
      <c r="M8" s="9">
        <v>1.96</v>
      </c>
      <c r="N8" s="9">
        <v>0.31</v>
      </c>
      <c r="O8" s="9">
        <v>1.86</v>
      </c>
      <c r="P8" s="9">
        <v>0.28000000000000003</v>
      </c>
      <c r="Q8" s="9" t="s">
        <v>105</v>
      </c>
    </row>
    <row r="9" spans="1:17" x14ac:dyDescent="0.2">
      <c r="A9" s="9" t="s">
        <v>104</v>
      </c>
      <c r="B9" s="9" t="s">
        <v>97</v>
      </c>
      <c r="C9" s="9">
        <v>30.6</v>
      </c>
      <c r="D9" s="9">
        <v>59.3</v>
      </c>
      <c r="E9" s="9">
        <v>6.55</v>
      </c>
      <c r="F9" s="9">
        <v>24.3</v>
      </c>
      <c r="G9" s="9">
        <v>4.96</v>
      </c>
      <c r="H9" s="9">
        <v>1.69</v>
      </c>
      <c r="I9" s="9">
        <v>7.92</v>
      </c>
      <c r="J9" s="9">
        <v>0.64</v>
      </c>
      <c r="K9" s="9">
        <v>3.37</v>
      </c>
      <c r="L9" s="9">
        <v>0.73</v>
      </c>
      <c r="M9" s="9">
        <v>1.98</v>
      </c>
      <c r="N9" s="9">
        <v>0.31</v>
      </c>
      <c r="O9" s="9">
        <v>1.93</v>
      </c>
      <c r="P9" s="9">
        <v>0.28999999999999998</v>
      </c>
      <c r="Q9" s="9" t="s">
        <v>105</v>
      </c>
    </row>
    <row r="10" spans="1:17" x14ac:dyDescent="0.2">
      <c r="A10" s="9" t="s">
        <v>104</v>
      </c>
      <c r="B10" s="9" t="s">
        <v>97</v>
      </c>
      <c r="C10" s="9">
        <v>32.9</v>
      </c>
      <c r="D10" s="9">
        <v>65.099999999999994</v>
      </c>
      <c r="E10" s="9">
        <v>7.27</v>
      </c>
      <c r="F10" s="9">
        <v>27</v>
      </c>
      <c r="G10" s="9">
        <v>5.44</v>
      </c>
      <c r="H10" s="9">
        <v>1.72</v>
      </c>
      <c r="I10" s="9">
        <v>7.14</v>
      </c>
      <c r="J10" s="9">
        <v>0.69</v>
      </c>
      <c r="K10" s="9">
        <v>3.69</v>
      </c>
      <c r="L10" s="9">
        <v>0.79</v>
      </c>
      <c r="M10" s="9">
        <v>2.14</v>
      </c>
      <c r="N10" s="9">
        <v>0.33</v>
      </c>
      <c r="O10" s="9">
        <v>2.08</v>
      </c>
      <c r="P10" s="9">
        <v>0.31</v>
      </c>
      <c r="Q10" s="9" t="s">
        <v>105</v>
      </c>
    </row>
    <row r="11" spans="1:17" x14ac:dyDescent="0.2">
      <c r="A11" s="9" t="s">
        <v>104</v>
      </c>
      <c r="B11" s="9" t="s">
        <v>97</v>
      </c>
      <c r="C11" s="9">
        <v>30.8</v>
      </c>
      <c r="D11" s="9">
        <v>61.1</v>
      </c>
      <c r="E11" s="9">
        <v>6.75</v>
      </c>
      <c r="F11" s="9">
        <v>25.3</v>
      </c>
      <c r="G11" s="9">
        <v>5.23</v>
      </c>
      <c r="H11" s="9">
        <v>1.37</v>
      </c>
      <c r="I11" s="9">
        <v>7.98</v>
      </c>
      <c r="J11" s="9">
        <v>0.69</v>
      </c>
      <c r="K11" s="9">
        <v>3.6</v>
      </c>
      <c r="L11" s="9">
        <v>0.75</v>
      </c>
      <c r="M11" s="9">
        <v>2.02</v>
      </c>
      <c r="N11" s="9">
        <v>0.31</v>
      </c>
      <c r="O11" s="9">
        <v>1.97</v>
      </c>
      <c r="P11" s="9">
        <v>0.3</v>
      </c>
      <c r="Q11" s="9" t="s">
        <v>105</v>
      </c>
    </row>
    <row r="12" spans="1:17" x14ac:dyDescent="0.2">
      <c r="A12" s="9" t="s">
        <v>104</v>
      </c>
      <c r="B12" s="9" t="s">
        <v>97</v>
      </c>
      <c r="C12" s="9">
        <v>34.299999999999997</v>
      </c>
      <c r="D12" s="9">
        <v>70.099999999999994</v>
      </c>
      <c r="E12" s="9">
        <v>7.5</v>
      </c>
      <c r="F12" s="9">
        <v>27.9</v>
      </c>
      <c r="G12" s="9">
        <v>5.58</v>
      </c>
      <c r="H12" s="9">
        <v>1.51</v>
      </c>
      <c r="I12" s="9">
        <v>8.14</v>
      </c>
      <c r="J12" s="9">
        <v>0.71</v>
      </c>
      <c r="K12" s="9">
        <v>3.82</v>
      </c>
      <c r="L12" s="9">
        <v>0.8</v>
      </c>
      <c r="M12" s="9">
        <v>2.21</v>
      </c>
      <c r="N12" s="9">
        <v>0.35</v>
      </c>
      <c r="O12" s="9">
        <v>2.17</v>
      </c>
      <c r="P12" s="9">
        <v>0.32</v>
      </c>
      <c r="Q12" s="9" t="s">
        <v>105</v>
      </c>
    </row>
    <row r="13" spans="1:17" x14ac:dyDescent="0.2">
      <c r="A13" s="9" t="s">
        <v>104</v>
      </c>
      <c r="B13" s="9" t="s">
        <v>97</v>
      </c>
      <c r="C13" s="9">
        <v>31</v>
      </c>
      <c r="D13" s="9">
        <v>64.2</v>
      </c>
      <c r="E13" s="9">
        <v>6.82</v>
      </c>
      <c r="F13" s="9">
        <v>24.9</v>
      </c>
      <c r="G13" s="9">
        <v>5</v>
      </c>
      <c r="H13" s="9">
        <v>1.62</v>
      </c>
      <c r="I13" s="9">
        <v>7.75</v>
      </c>
      <c r="J13" s="9">
        <v>0.65</v>
      </c>
      <c r="K13" s="9">
        <v>3.47</v>
      </c>
      <c r="L13" s="9">
        <v>0.74</v>
      </c>
      <c r="M13" s="9">
        <v>2.0299999999999998</v>
      </c>
      <c r="N13" s="9">
        <v>0.32</v>
      </c>
      <c r="O13" s="9">
        <v>1.98</v>
      </c>
      <c r="P13" s="9">
        <v>0.3</v>
      </c>
      <c r="Q13" s="9" t="s">
        <v>105</v>
      </c>
    </row>
    <row r="14" spans="1:17" x14ac:dyDescent="0.2">
      <c r="A14" s="9" t="s">
        <v>104</v>
      </c>
      <c r="B14" s="9" t="s">
        <v>97</v>
      </c>
      <c r="C14" s="9">
        <v>35.299999999999997</v>
      </c>
      <c r="D14" s="9">
        <v>72</v>
      </c>
      <c r="E14" s="9">
        <v>7.79</v>
      </c>
      <c r="F14" s="9">
        <v>28.8</v>
      </c>
      <c r="G14" s="9">
        <v>5.91</v>
      </c>
      <c r="H14" s="9">
        <v>1.55</v>
      </c>
      <c r="I14" s="9">
        <v>9.19</v>
      </c>
      <c r="J14" s="9">
        <v>0.75</v>
      </c>
      <c r="K14" s="9">
        <v>4</v>
      </c>
      <c r="L14" s="9">
        <v>0.84</v>
      </c>
      <c r="M14" s="9">
        <v>2.2599999999999998</v>
      </c>
      <c r="N14" s="9">
        <v>0.36</v>
      </c>
      <c r="O14" s="9">
        <v>2.15</v>
      </c>
      <c r="P14" s="9">
        <v>0.33</v>
      </c>
      <c r="Q14" s="9" t="s">
        <v>105</v>
      </c>
    </row>
    <row r="15" spans="1:17" x14ac:dyDescent="0.2">
      <c r="A15" s="9" t="s">
        <v>104</v>
      </c>
      <c r="B15" s="9" t="s">
        <v>97</v>
      </c>
      <c r="C15" s="9">
        <v>27</v>
      </c>
      <c r="D15" s="9">
        <v>53.4</v>
      </c>
      <c r="E15" s="9">
        <v>5.79</v>
      </c>
      <c r="F15" s="9">
        <v>21.5</v>
      </c>
      <c r="G15" s="9">
        <v>4.4000000000000004</v>
      </c>
      <c r="H15" s="9">
        <v>1.41</v>
      </c>
      <c r="I15" s="9">
        <v>6.87</v>
      </c>
      <c r="J15" s="9">
        <v>0.56999999999999995</v>
      </c>
      <c r="K15" s="9">
        <v>3.03</v>
      </c>
      <c r="L15" s="9">
        <v>0.64</v>
      </c>
      <c r="M15" s="9">
        <v>1.77</v>
      </c>
      <c r="N15" s="9">
        <v>0.28000000000000003</v>
      </c>
      <c r="O15" s="9">
        <v>1.75</v>
      </c>
      <c r="P15" s="9">
        <v>0.27</v>
      </c>
      <c r="Q15" s="9" t="s">
        <v>105</v>
      </c>
    </row>
    <row r="16" spans="1:17" x14ac:dyDescent="0.2">
      <c r="A16" s="9" t="s">
        <v>104</v>
      </c>
      <c r="B16" s="9" t="s">
        <v>97</v>
      </c>
      <c r="C16" s="9">
        <v>28.2</v>
      </c>
      <c r="D16" s="9">
        <v>55.7</v>
      </c>
      <c r="E16" s="9">
        <v>6.12</v>
      </c>
      <c r="F16" s="9">
        <v>23.1</v>
      </c>
      <c r="G16" s="9">
        <v>4.7699999999999996</v>
      </c>
      <c r="H16" s="9">
        <v>1.19</v>
      </c>
      <c r="I16" s="9">
        <v>7.58</v>
      </c>
      <c r="J16" s="9">
        <v>0.66</v>
      </c>
      <c r="K16" s="9">
        <v>3.31</v>
      </c>
      <c r="L16" s="9">
        <v>0.71</v>
      </c>
      <c r="M16" s="9">
        <v>1.9</v>
      </c>
      <c r="N16" s="9">
        <v>0.3</v>
      </c>
      <c r="O16" s="9">
        <v>1.88</v>
      </c>
      <c r="P16" s="9">
        <v>0.3</v>
      </c>
      <c r="Q16" s="9" t="s">
        <v>105</v>
      </c>
    </row>
    <row r="17" spans="1:17" x14ac:dyDescent="0.2">
      <c r="A17" s="9" t="s">
        <v>104</v>
      </c>
      <c r="B17" s="9" t="s">
        <v>97</v>
      </c>
      <c r="C17" s="9">
        <v>30.7</v>
      </c>
      <c r="D17" s="9">
        <v>59.7</v>
      </c>
      <c r="E17" s="9">
        <v>6.64</v>
      </c>
      <c r="F17" s="9">
        <v>24.5</v>
      </c>
      <c r="G17" s="9">
        <v>5.0599999999999996</v>
      </c>
      <c r="H17" s="9">
        <v>1.49</v>
      </c>
      <c r="I17" s="9">
        <v>8.58</v>
      </c>
      <c r="J17" s="9">
        <v>0.62</v>
      </c>
      <c r="K17" s="9">
        <v>3.4</v>
      </c>
      <c r="L17" s="9">
        <v>0.73</v>
      </c>
      <c r="M17" s="9">
        <v>1.99</v>
      </c>
      <c r="N17" s="9">
        <v>0.32</v>
      </c>
      <c r="O17" s="9">
        <v>2.04</v>
      </c>
      <c r="P17" s="9">
        <v>0.31</v>
      </c>
      <c r="Q17" s="9" t="s">
        <v>105</v>
      </c>
    </row>
    <row r="18" spans="1:17" x14ac:dyDescent="0.2">
      <c r="A18" s="9" t="s">
        <v>104</v>
      </c>
      <c r="B18" s="9" t="s">
        <v>97</v>
      </c>
      <c r="C18" s="9">
        <v>32.6</v>
      </c>
      <c r="D18" s="9">
        <v>64.3</v>
      </c>
      <c r="E18" s="9">
        <v>7.15</v>
      </c>
      <c r="F18" s="9">
        <v>26.4</v>
      </c>
      <c r="G18" s="9">
        <v>5.24</v>
      </c>
      <c r="H18" s="9">
        <v>0.89</v>
      </c>
      <c r="I18" s="9">
        <v>7.37</v>
      </c>
      <c r="J18" s="9">
        <v>0.69</v>
      </c>
      <c r="K18" s="9">
        <v>3.71</v>
      </c>
      <c r="L18" s="9">
        <v>0.79</v>
      </c>
      <c r="M18" s="9">
        <v>2.16</v>
      </c>
      <c r="N18" s="9">
        <v>0.35</v>
      </c>
      <c r="O18" s="9">
        <v>2.11</v>
      </c>
      <c r="P18" s="9">
        <v>0.32</v>
      </c>
      <c r="Q18" s="9" t="s">
        <v>105</v>
      </c>
    </row>
    <row r="19" spans="1:17" x14ac:dyDescent="0.2">
      <c r="A19" s="9" t="s">
        <v>104</v>
      </c>
      <c r="B19" s="9" t="s">
        <v>97</v>
      </c>
      <c r="C19" s="9">
        <v>32</v>
      </c>
      <c r="D19" s="9">
        <v>62.2</v>
      </c>
      <c r="E19" s="9">
        <v>6.95</v>
      </c>
      <c r="F19" s="9">
        <v>25.7</v>
      </c>
      <c r="G19" s="9">
        <v>5.1100000000000003</v>
      </c>
      <c r="H19" s="9">
        <v>1.39</v>
      </c>
      <c r="I19" s="9">
        <v>8.11</v>
      </c>
      <c r="J19" s="9">
        <v>0.67</v>
      </c>
      <c r="K19" s="9">
        <v>3.55</v>
      </c>
      <c r="L19" s="9">
        <v>0.75</v>
      </c>
      <c r="M19" s="9">
        <v>2.04</v>
      </c>
      <c r="N19" s="9">
        <v>0.32</v>
      </c>
      <c r="O19" s="9">
        <v>2</v>
      </c>
      <c r="P19" s="9">
        <v>0.32</v>
      </c>
      <c r="Q19" s="9" t="s">
        <v>105</v>
      </c>
    </row>
    <row r="20" spans="1:17" x14ac:dyDescent="0.2">
      <c r="A20" s="9" t="s">
        <v>104</v>
      </c>
      <c r="B20" s="9" t="s">
        <v>97</v>
      </c>
      <c r="C20" s="9">
        <v>30.5</v>
      </c>
      <c r="D20" s="9">
        <v>60.7</v>
      </c>
      <c r="E20" s="9">
        <v>6.78</v>
      </c>
      <c r="F20" s="9">
        <v>25.4</v>
      </c>
      <c r="G20" s="9">
        <v>5.14</v>
      </c>
      <c r="H20" s="9">
        <v>1.54</v>
      </c>
      <c r="I20" s="9">
        <v>8.1300000000000008</v>
      </c>
      <c r="J20" s="9">
        <v>0.69</v>
      </c>
      <c r="K20" s="9">
        <v>3.72</v>
      </c>
      <c r="L20" s="9">
        <v>0.78</v>
      </c>
      <c r="M20" s="9">
        <v>2.08</v>
      </c>
      <c r="N20" s="9">
        <v>0.34</v>
      </c>
      <c r="O20" s="9">
        <v>2.12</v>
      </c>
      <c r="P20" s="9">
        <v>0.32</v>
      </c>
      <c r="Q20" s="9" t="s">
        <v>105</v>
      </c>
    </row>
    <row r="21" spans="1:17" x14ac:dyDescent="0.2">
      <c r="A21" s="9" t="s">
        <v>104</v>
      </c>
      <c r="B21" s="9" t="s">
        <v>97</v>
      </c>
      <c r="C21" s="9">
        <v>27.2</v>
      </c>
      <c r="D21" s="9">
        <v>52.5</v>
      </c>
      <c r="E21" s="9">
        <v>5.88</v>
      </c>
      <c r="F21" s="9">
        <v>22</v>
      </c>
      <c r="G21" s="9">
        <v>4.46</v>
      </c>
      <c r="H21" s="9">
        <v>0.8</v>
      </c>
      <c r="I21" s="9">
        <v>7.87</v>
      </c>
      <c r="J21" s="9">
        <v>0.57999999999999996</v>
      </c>
      <c r="K21" s="9">
        <v>3.07</v>
      </c>
      <c r="L21" s="9">
        <v>0.66</v>
      </c>
      <c r="M21" s="9">
        <v>1.73</v>
      </c>
      <c r="N21" s="9">
        <v>0.27</v>
      </c>
      <c r="O21" s="9">
        <v>1.74</v>
      </c>
      <c r="P21" s="9">
        <v>0.27</v>
      </c>
      <c r="Q21" s="9" t="s">
        <v>105</v>
      </c>
    </row>
    <row r="22" spans="1:17" x14ac:dyDescent="0.2">
      <c r="A22" s="9" t="s">
        <v>104</v>
      </c>
      <c r="B22" s="9" t="s">
        <v>97</v>
      </c>
      <c r="C22" s="9">
        <v>28.8</v>
      </c>
      <c r="D22" s="9">
        <v>56</v>
      </c>
      <c r="E22" s="9">
        <v>6.29</v>
      </c>
      <c r="F22" s="9">
        <v>23.7</v>
      </c>
      <c r="G22" s="9">
        <v>4.6900000000000004</v>
      </c>
      <c r="H22" s="9">
        <v>1.52</v>
      </c>
      <c r="I22" s="9">
        <v>7.43</v>
      </c>
      <c r="J22" s="9">
        <v>0.63</v>
      </c>
      <c r="K22" s="9">
        <v>3.23</v>
      </c>
      <c r="L22" s="9">
        <v>0.69</v>
      </c>
      <c r="M22" s="9">
        <v>1.85</v>
      </c>
      <c r="N22" s="9">
        <v>0.28999999999999998</v>
      </c>
      <c r="O22" s="9">
        <v>1.85</v>
      </c>
      <c r="P22" s="9">
        <v>0.28999999999999998</v>
      </c>
      <c r="Q22" s="9" t="s">
        <v>105</v>
      </c>
    </row>
    <row r="23" spans="1:17" x14ac:dyDescent="0.2">
      <c r="A23" s="9" t="s">
        <v>104</v>
      </c>
      <c r="B23" s="9" t="s">
        <v>95</v>
      </c>
      <c r="C23" s="9">
        <v>28.3</v>
      </c>
      <c r="D23" s="9">
        <v>55.8</v>
      </c>
      <c r="E23" s="9">
        <v>6.27</v>
      </c>
      <c r="F23" s="9">
        <v>23.5</v>
      </c>
      <c r="G23" s="9">
        <v>4.79</v>
      </c>
      <c r="H23" s="9">
        <v>1.48</v>
      </c>
      <c r="I23" s="9">
        <v>7.34</v>
      </c>
      <c r="J23" s="9">
        <v>0.64</v>
      </c>
      <c r="K23" s="9">
        <v>3.34</v>
      </c>
      <c r="L23" s="9">
        <v>0.7</v>
      </c>
      <c r="M23" s="9">
        <v>1.87</v>
      </c>
      <c r="N23" s="9">
        <v>0.3</v>
      </c>
      <c r="O23" s="9">
        <v>1.85</v>
      </c>
      <c r="P23" s="9">
        <v>0.28000000000000003</v>
      </c>
      <c r="Q23" s="9" t="s">
        <v>105</v>
      </c>
    </row>
    <row r="24" spans="1:17" x14ac:dyDescent="0.2">
      <c r="A24" s="9" t="s">
        <v>104</v>
      </c>
      <c r="B24" s="9" t="s">
        <v>95</v>
      </c>
      <c r="C24" s="9">
        <v>29.8</v>
      </c>
      <c r="D24" s="9">
        <v>58.4</v>
      </c>
      <c r="E24" s="9">
        <v>6.56</v>
      </c>
      <c r="F24" s="9">
        <v>23.9</v>
      </c>
      <c r="G24" s="9">
        <v>5.0199999999999996</v>
      </c>
      <c r="H24" s="9">
        <v>1.73</v>
      </c>
      <c r="I24" s="9">
        <v>7.98</v>
      </c>
      <c r="J24" s="9">
        <v>0.62</v>
      </c>
      <c r="K24" s="9">
        <v>3.34</v>
      </c>
      <c r="L24" s="9">
        <v>0.71</v>
      </c>
      <c r="M24" s="9">
        <v>1.9</v>
      </c>
      <c r="N24" s="9">
        <v>0.3</v>
      </c>
      <c r="O24" s="9">
        <v>1.87</v>
      </c>
      <c r="P24" s="9">
        <v>0.28999999999999998</v>
      </c>
      <c r="Q24" s="9" t="s">
        <v>105</v>
      </c>
    </row>
    <row r="25" spans="1:17" x14ac:dyDescent="0.2">
      <c r="A25" s="9" t="s">
        <v>104</v>
      </c>
      <c r="B25" s="9" t="s">
        <v>95</v>
      </c>
      <c r="C25" s="9">
        <v>30.4</v>
      </c>
      <c r="D25" s="9">
        <v>60.4</v>
      </c>
      <c r="E25" s="9">
        <v>6.55</v>
      </c>
      <c r="F25" s="9">
        <v>23.8</v>
      </c>
      <c r="G25" s="9">
        <v>4.79</v>
      </c>
      <c r="H25" s="9">
        <v>0.76</v>
      </c>
      <c r="I25" s="9">
        <v>7.28</v>
      </c>
      <c r="J25" s="9">
        <v>0.64</v>
      </c>
      <c r="K25" s="9">
        <v>3.26</v>
      </c>
      <c r="L25" s="9">
        <v>0.69</v>
      </c>
      <c r="M25" s="9">
        <v>1.86</v>
      </c>
      <c r="N25" s="9">
        <v>0.28999999999999998</v>
      </c>
      <c r="O25" s="9">
        <v>1.84</v>
      </c>
      <c r="P25" s="9">
        <v>0.28000000000000003</v>
      </c>
      <c r="Q25" s="9" t="s">
        <v>105</v>
      </c>
    </row>
    <row r="26" spans="1:17" x14ac:dyDescent="0.2">
      <c r="A26" s="9" t="s">
        <v>104</v>
      </c>
      <c r="B26" s="9" t="s">
        <v>95</v>
      </c>
      <c r="C26" s="9">
        <v>30.9</v>
      </c>
      <c r="D26" s="9">
        <v>61.2</v>
      </c>
      <c r="E26" s="9">
        <v>6.62</v>
      </c>
      <c r="F26" s="9">
        <v>24.4</v>
      </c>
      <c r="G26" s="9">
        <v>5</v>
      </c>
      <c r="H26" s="9">
        <v>1.58</v>
      </c>
      <c r="I26" s="9">
        <v>9.15</v>
      </c>
      <c r="J26" s="9">
        <v>0.62</v>
      </c>
      <c r="K26" s="9">
        <v>3.23</v>
      </c>
      <c r="L26" s="9">
        <v>0.69</v>
      </c>
      <c r="M26" s="9">
        <v>1.86</v>
      </c>
      <c r="N26" s="9">
        <v>0.3</v>
      </c>
      <c r="O26" s="9">
        <v>1.82</v>
      </c>
      <c r="P26" s="9">
        <v>0.28000000000000003</v>
      </c>
      <c r="Q26" s="9" t="s">
        <v>105</v>
      </c>
    </row>
    <row r="27" spans="1:17" x14ac:dyDescent="0.2">
      <c r="A27" s="9" t="s">
        <v>104</v>
      </c>
      <c r="B27" s="9" t="s">
        <v>95</v>
      </c>
      <c r="C27" s="9">
        <v>34.1</v>
      </c>
      <c r="D27" s="9">
        <v>67.599999999999994</v>
      </c>
      <c r="E27" s="9">
        <v>7.36</v>
      </c>
      <c r="F27" s="9">
        <v>26.6</v>
      </c>
      <c r="G27" s="9">
        <v>5.21</v>
      </c>
      <c r="H27" s="9">
        <v>1.26</v>
      </c>
      <c r="I27" s="9">
        <v>7.27</v>
      </c>
      <c r="J27" s="9">
        <v>0.67</v>
      </c>
      <c r="K27" s="9">
        <v>3.5</v>
      </c>
      <c r="L27" s="9">
        <v>0.73</v>
      </c>
      <c r="M27" s="9">
        <v>2.0099999999999998</v>
      </c>
      <c r="N27" s="9">
        <v>0.32</v>
      </c>
      <c r="O27" s="9">
        <v>1.95</v>
      </c>
      <c r="P27" s="9">
        <v>0.28999999999999998</v>
      </c>
      <c r="Q27" s="9" t="s">
        <v>105</v>
      </c>
    </row>
    <row r="28" spans="1:17" x14ac:dyDescent="0.2">
      <c r="A28" s="9" t="s">
        <v>104</v>
      </c>
      <c r="B28" s="9" t="s">
        <v>95</v>
      </c>
      <c r="C28" s="9">
        <v>35.4</v>
      </c>
      <c r="D28" s="9">
        <v>71.900000000000006</v>
      </c>
      <c r="E28" s="9">
        <v>7.75</v>
      </c>
      <c r="F28" s="9">
        <v>28.5</v>
      </c>
      <c r="G28" s="9">
        <v>5.85</v>
      </c>
      <c r="H28" s="9">
        <v>1.29</v>
      </c>
      <c r="I28" s="9">
        <v>9.7799999999999994</v>
      </c>
      <c r="J28" s="9">
        <v>0.73</v>
      </c>
      <c r="K28" s="9">
        <v>3.8</v>
      </c>
      <c r="L28" s="9">
        <v>0.79</v>
      </c>
      <c r="M28" s="9">
        <v>2.16</v>
      </c>
      <c r="N28" s="9">
        <v>0.34</v>
      </c>
      <c r="O28" s="9">
        <v>2.0299999999999998</v>
      </c>
      <c r="P28" s="9">
        <v>0.32</v>
      </c>
      <c r="Q28" s="9" t="s">
        <v>105</v>
      </c>
    </row>
    <row r="29" spans="1:17" x14ac:dyDescent="0.2">
      <c r="A29" s="9" t="s">
        <v>104</v>
      </c>
      <c r="B29" s="9" t="s">
        <v>95</v>
      </c>
      <c r="C29" s="9">
        <v>34.4</v>
      </c>
      <c r="D29" s="9">
        <v>70.099999999999994</v>
      </c>
      <c r="E29" s="9">
        <v>7.66</v>
      </c>
      <c r="F29" s="9">
        <v>28.6</v>
      </c>
      <c r="G29" s="9">
        <v>5.87</v>
      </c>
      <c r="H29" s="9">
        <v>2.19</v>
      </c>
      <c r="I29" s="9">
        <v>10.3</v>
      </c>
      <c r="J29" s="9">
        <v>0.75</v>
      </c>
      <c r="K29" s="9">
        <v>4</v>
      </c>
      <c r="L29" s="9">
        <v>0.84</v>
      </c>
      <c r="M29" s="9">
        <v>2.2599999999999998</v>
      </c>
      <c r="N29" s="9">
        <v>0.37</v>
      </c>
      <c r="O29" s="9">
        <v>2.27</v>
      </c>
      <c r="P29" s="9">
        <v>0.35</v>
      </c>
      <c r="Q29" s="9" t="s">
        <v>105</v>
      </c>
    </row>
    <row r="30" spans="1:17" x14ac:dyDescent="0.2">
      <c r="A30" s="9" t="s">
        <v>104</v>
      </c>
      <c r="B30" s="9" t="s">
        <v>95</v>
      </c>
      <c r="C30" s="9">
        <v>36.5</v>
      </c>
      <c r="D30" s="9">
        <v>72.7</v>
      </c>
      <c r="E30" s="9">
        <v>8.0500000000000007</v>
      </c>
      <c r="F30" s="9">
        <v>30.5</v>
      </c>
      <c r="G30" s="9">
        <v>6.14</v>
      </c>
      <c r="H30" s="9">
        <v>1.55</v>
      </c>
      <c r="I30" s="9">
        <v>9.11</v>
      </c>
      <c r="J30" s="9">
        <v>0.79</v>
      </c>
      <c r="K30" s="9">
        <v>4.33</v>
      </c>
      <c r="L30" s="9">
        <v>0.92</v>
      </c>
      <c r="M30" s="9">
        <v>2.5099999999999998</v>
      </c>
      <c r="N30" s="9">
        <v>0.4</v>
      </c>
      <c r="O30" s="9">
        <v>2.4500000000000002</v>
      </c>
      <c r="P30" s="9">
        <v>0.39</v>
      </c>
      <c r="Q30" s="9" t="s">
        <v>105</v>
      </c>
    </row>
    <row r="31" spans="1:17" x14ac:dyDescent="0.2">
      <c r="A31" s="9" t="s">
        <v>104</v>
      </c>
      <c r="B31" s="9" t="s">
        <v>95</v>
      </c>
      <c r="C31" s="9">
        <v>36.799999999999997</v>
      </c>
      <c r="D31" s="9">
        <v>73.5</v>
      </c>
      <c r="E31" s="9">
        <v>8.17</v>
      </c>
      <c r="F31" s="9">
        <v>30.5</v>
      </c>
      <c r="G31" s="9">
        <v>6.02</v>
      </c>
      <c r="H31" s="9">
        <v>1.48</v>
      </c>
      <c r="I31" s="9">
        <v>7.56</v>
      </c>
      <c r="J31" s="9">
        <v>0.78</v>
      </c>
      <c r="K31" s="9">
        <v>4.16</v>
      </c>
      <c r="L31" s="9">
        <v>0.87</v>
      </c>
      <c r="M31" s="9">
        <v>2.35</v>
      </c>
      <c r="N31" s="9">
        <v>0.37</v>
      </c>
      <c r="O31" s="9">
        <v>2.27</v>
      </c>
      <c r="P31" s="9">
        <v>0.36</v>
      </c>
      <c r="Q31" s="9" t="s">
        <v>105</v>
      </c>
    </row>
    <row r="32" spans="1:17" x14ac:dyDescent="0.2">
      <c r="A32" s="9" t="s">
        <v>104</v>
      </c>
      <c r="B32" s="9" t="s">
        <v>95</v>
      </c>
      <c r="C32" s="9">
        <v>32.9</v>
      </c>
      <c r="D32" s="9">
        <v>65.900000000000006</v>
      </c>
      <c r="E32" s="9">
        <v>7.32</v>
      </c>
      <c r="F32" s="9">
        <v>27.1</v>
      </c>
      <c r="G32" s="9">
        <v>5.53</v>
      </c>
      <c r="H32" s="9">
        <v>1.7</v>
      </c>
      <c r="I32" s="9">
        <v>9.6300000000000008</v>
      </c>
      <c r="J32" s="9">
        <v>0.73</v>
      </c>
      <c r="K32" s="9">
        <v>3.79</v>
      </c>
      <c r="L32" s="9">
        <v>0.78</v>
      </c>
      <c r="M32" s="9">
        <v>2.09</v>
      </c>
      <c r="N32" s="9">
        <v>0.34</v>
      </c>
      <c r="O32" s="9">
        <v>2.12</v>
      </c>
      <c r="P32" s="9">
        <v>0.33</v>
      </c>
      <c r="Q32" s="9" t="s">
        <v>105</v>
      </c>
    </row>
    <row r="33" spans="1:17" x14ac:dyDescent="0.2">
      <c r="A33" s="9" t="s">
        <v>104</v>
      </c>
      <c r="B33" s="9" t="s">
        <v>95</v>
      </c>
      <c r="C33" s="9">
        <v>33.9</v>
      </c>
      <c r="D33" s="9">
        <v>67.2</v>
      </c>
      <c r="E33" s="9">
        <v>7.51</v>
      </c>
      <c r="F33" s="9">
        <v>28.2</v>
      </c>
      <c r="G33" s="9">
        <v>5.73</v>
      </c>
      <c r="H33" s="9">
        <v>1.55</v>
      </c>
      <c r="I33" s="9">
        <v>9.34</v>
      </c>
      <c r="J33" s="9">
        <v>0.71</v>
      </c>
      <c r="K33" s="9">
        <v>3.85</v>
      </c>
      <c r="L33" s="9">
        <v>0.81</v>
      </c>
      <c r="M33" s="9">
        <v>2.15</v>
      </c>
      <c r="N33" s="9">
        <v>0.34</v>
      </c>
      <c r="O33" s="9">
        <v>2.14</v>
      </c>
      <c r="P33" s="9">
        <v>0.33</v>
      </c>
      <c r="Q33" s="9" t="s">
        <v>105</v>
      </c>
    </row>
    <row r="34" spans="1:17" x14ac:dyDescent="0.2">
      <c r="A34" s="9" t="s">
        <v>104</v>
      </c>
      <c r="B34" s="9" t="s">
        <v>95</v>
      </c>
      <c r="C34" s="9">
        <v>41.3</v>
      </c>
      <c r="D34" s="9">
        <v>79.2</v>
      </c>
      <c r="E34" s="9">
        <v>8.85</v>
      </c>
      <c r="F34" s="9">
        <v>32.9</v>
      </c>
      <c r="G34" s="9">
        <v>6.41</v>
      </c>
      <c r="H34" s="9">
        <v>1.43</v>
      </c>
      <c r="I34" s="9">
        <v>7.37</v>
      </c>
      <c r="J34" s="9">
        <v>0.84</v>
      </c>
      <c r="K34" s="9">
        <v>4.38</v>
      </c>
      <c r="L34" s="9">
        <v>0.92</v>
      </c>
      <c r="M34" s="9">
        <v>2.4900000000000002</v>
      </c>
      <c r="N34" s="9">
        <v>0.39</v>
      </c>
      <c r="O34" s="9">
        <v>2.48</v>
      </c>
      <c r="P34" s="9">
        <v>0.38</v>
      </c>
      <c r="Q34" s="9" t="s">
        <v>105</v>
      </c>
    </row>
    <row r="35" spans="1:17" x14ac:dyDescent="0.2">
      <c r="A35" s="9" t="s">
        <v>104</v>
      </c>
      <c r="B35" s="9" t="s">
        <v>95</v>
      </c>
      <c r="C35" s="9">
        <v>36.1</v>
      </c>
      <c r="D35" s="9">
        <v>70.8</v>
      </c>
      <c r="E35" s="9">
        <v>8.09</v>
      </c>
      <c r="F35" s="9">
        <v>30.5</v>
      </c>
      <c r="G35" s="9">
        <v>6.4</v>
      </c>
      <c r="H35" s="9">
        <v>1.78</v>
      </c>
      <c r="I35" s="9">
        <v>8.99</v>
      </c>
      <c r="J35" s="9">
        <v>0.83</v>
      </c>
      <c r="K35" s="9">
        <v>4.41</v>
      </c>
      <c r="L35" s="9">
        <v>0.93</v>
      </c>
      <c r="M35" s="9">
        <v>2.5099999999999998</v>
      </c>
      <c r="N35" s="9">
        <v>0.39</v>
      </c>
      <c r="O35" s="9">
        <v>2.4</v>
      </c>
      <c r="P35" s="9">
        <v>0.37</v>
      </c>
      <c r="Q35" s="9" t="s">
        <v>105</v>
      </c>
    </row>
    <row r="36" spans="1:17" x14ac:dyDescent="0.2">
      <c r="A36" s="9" t="s">
        <v>104</v>
      </c>
      <c r="B36" s="9" t="s">
        <v>95</v>
      </c>
      <c r="C36" s="9">
        <v>19.8</v>
      </c>
      <c r="D36" s="9">
        <v>38.799999999999997</v>
      </c>
      <c r="E36" s="9">
        <v>4.4800000000000004</v>
      </c>
      <c r="F36" s="9">
        <v>17.3</v>
      </c>
      <c r="G36" s="9">
        <v>4.1500000000000004</v>
      </c>
      <c r="H36" s="9">
        <v>2.13</v>
      </c>
      <c r="I36" s="9">
        <v>9.35</v>
      </c>
      <c r="J36" s="9">
        <v>0.62</v>
      </c>
      <c r="K36" s="9">
        <v>3.56</v>
      </c>
      <c r="L36" s="9">
        <v>0.79</v>
      </c>
      <c r="M36" s="9">
        <v>2.15</v>
      </c>
      <c r="N36" s="9">
        <v>0.35</v>
      </c>
      <c r="O36" s="9">
        <v>2.11</v>
      </c>
      <c r="P36" s="9">
        <v>0.34</v>
      </c>
      <c r="Q36" s="9" t="s">
        <v>105</v>
      </c>
    </row>
    <row r="37" spans="1:17" x14ac:dyDescent="0.2">
      <c r="A37" s="9" t="s">
        <v>104</v>
      </c>
      <c r="B37" s="9" t="s">
        <v>95</v>
      </c>
      <c r="C37" s="9">
        <v>38.200000000000003</v>
      </c>
      <c r="D37" s="9">
        <v>73.7</v>
      </c>
      <c r="E37" s="9">
        <v>7.97</v>
      </c>
      <c r="F37" s="9">
        <v>29.3</v>
      </c>
      <c r="G37" s="9">
        <v>5.6</v>
      </c>
      <c r="H37" s="9">
        <v>1.21</v>
      </c>
      <c r="I37" s="9">
        <v>7.48</v>
      </c>
      <c r="J37" s="9">
        <v>0.69</v>
      </c>
      <c r="K37" s="9">
        <v>3.71</v>
      </c>
      <c r="L37" s="9">
        <v>0.79</v>
      </c>
      <c r="M37" s="9">
        <v>2.1800000000000002</v>
      </c>
      <c r="N37" s="9">
        <v>0.36</v>
      </c>
      <c r="O37" s="9">
        <v>2.2400000000000002</v>
      </c>
      <c r="P37" s="9">
        <v>0.35</v>
      </c>
      <c r="Q37" s="9" t="s">
        <v>105</v>
      </c>
    </row>
    <row r="38" spans="1:17" x14ac:dyDescent="0.2">
      <c r="A38" s="9" t="s">
        <v>104</v>
      </c>
      <c r="B38" s="9" t="s">
        <v>95</v>
      </c>
      <c r="C38" s="9">
        <v>41.7</v>
      </c>
      <c r="D38" s="9">
        <v>81.3</v>
      </c>
      <c r="E38" s="9">
        <v>8.98</v>
      </c>
      <c r="F38" s="9">
        <v>33.299999999999997</v>
      </c>
      <c r="G38" s="9">
        <v>6.54</v>
      </c>
      <c r="H38" s="9">
        <v>2.88</v>
      </c>
      <c r="I38" s="9">
        <v>7.78</v>
      </c>
      <c r="J38" s="9">
        <v>0.81</v>
      </c>
      <c r="K38" s="9">
        <v>4.17</v>
      </c>
      <c r="L38" s="9">
        <v>0.88</v>
      </c>
      <c r="M38" s="9">
        <v>2.37</v>
      </c>
      <c r="N38" s="9">
        <v>0.37</v>
      </c>
      <c r="O38" s="9">
        <v>2.2599999999999998</v>
      </c>
      <c r="P38" s="9">
        <v>0.35</v>
      </c>
      <c r="Q38" s="9" t="s">
        <v>105</v>
      </c>
    </row>
    <row r="39" spans="1:17" x14ac:dyDescent="0.2">
      <c r="A39" s="9" t="s">
        <v>104</v>
      </c>
      <c r="B39" s="9" t="s">
        <v>95</v>
      </c>
      <c r="C39" s="9">
        <v>42.7</v>
      </c>
      <c r="D39" s="9">
        <v>82.7</v>
      </c>
      <c r="E39" s="9">
        <v>9.65</v>
      </c>
      <c r="F39" s="9">
        <v>36</v>
      </c>
      <c r="G39" s="9">
        <v>7.01</v>
      </c>
      <c r="H39" s="9">
        <v>2.2200000000000002</v>
      </c>
      <c r="I39" s="9">
        <v>6.84</v>
      </c>
      <c r="J39" s="9">
        <v>0.74</v>
      </c>
      <c r="K39" s="9">
        <v>3.89</v>
      </c>
      <c r="L39" s="9">
        <v>0.78</v>
      </c>
      <c r="M39" s="9">
        <v>2.16</v>
      </c>
      <c r="N39" s="9">
        <v>0.33</v>
      </c>
      <c r="O39" s="9">
        <v>2</v>
      </c>
      <c r="P39" s="9">
        <v>0.32</v>
      </c>
      <c r="Q39" s="9" t="s">
        <v>105</v>
      </c>
    </row>
    <row r="40" spans="1:17" x14ac:dyDescent="0.2">
      <c r="A40" s="9" t="s">
        <v>104</v>
      </c>
      <c r="B40" s="9" t="s">
        <v>95</v>
      </c>
      <c r="C40" s="9">
        <v>44.7</v>
      </c>
      <c r="D40" s="9">
        <v>83.8</v>
      </c>
      <c r="E40" s="9">
        <v>9.86</v>
      </c>
      <c r="F40" s="9">
        <v>36.799999999999997</v>
      </c>
      <c r="G40" s="9">
        <v>7.09</v>
      </c>
      <c r="H40" s="9">
        <v>1.81</v>
      </c>
      <c r="I40" s="9">
        <v>8.68</v>
      </c>
      <c r="J40" s="9">
        <v>0.76</v>
      </c>
      <c r="K40" s="9">
        <v>3.69</v>
      </c>
      <c r="L40" s="9">
        <v>0.73</v>
      </c>
      <c r="M40" s="9">
        <v>1.95</v>
      </c>
      <c r="N40" s="9">
        <v>0.28000000000000003</v>
      </c>
      <c r="O40" s="9">
        <v>1.74</v>
      </c>
      <c r="P40" s="9">
        <v>0.26</v>
      </c>
      <c r="Q40" s="9" t="s">
        <v>105</v>
      </c>
    </row>
    <row r="41" spans="1:17" x14ac:dyDescent="0.2">
      <c r="A41" s="9" t="s">
        <v>104</v>
      </c>
      <c r="B41" s="9" t="s">
        <v>95</v>
      </c>
      <c r="C41" s="9">
        <v>36.700000000000003</v>
      </c>
      <c r="D41" s="9">
        <v>68.400000000000006</v>
      </c>
      <c r="E41" s="9">
        <v>8.08</v>
      </c>
      <c r="F41" s="9">
        <v>30.6</v>
      </c>
      <c r="G41" s="9">
        <v>5.77</v>
      </c>
      <c r="H41" s="9">
        <v>1.97</v>
      </c>
      <c r="I41" s="9">
        <v>6.81</v>
      </c>
      <c r="J41" s="9">
        <v>0.56999999999999995</v>
      </c>
      <c r="K41" s="9">
        <v>2.7</v>
      </c>
      <c r="L41" s="9">
        <v>0.53</v>
      </c>
      <c r="M41" s="9">
        <v>1.4</v>
      </c>
      <c r="N41" s="9">
        <v>0.2</v>
      </c>
      <c r="O41" s="9">
        <v>1.19</v>
      </c>
      <c r="P41" s="9">
        <v>0.18</v>
      </c>
      <c r="Q41" s="9" t="s">
        <v>105</v>
      </c>
    </row>
    <row r="42" spans="1:17" x14ac:dyDescent="0.2">
      <c r="A42" s="9" t="s">
        <v>104</v>
      </c>
      <c r="B42" s="9" t="s">
        <v>95</v>
      </c>
      <c r="C42" s="9">
        <v>43</v>
      </c>
      <c r="D42" s="9">
        <v>81.2</v>
      </c>
      <c r="E42" s="9">
        <v>9.6199999999999992</v>
      </c>
      <c r="F42" s="9">
        <v>36.1</v>
      </c>
      <c r="G42" s="9">
        <v>6.9</v>
      </c>
      <c r="H42" s="9">
        <v>2.09</v>
      </c>
      <c r="I42" s="9">
        <v>8.1999999999999993</v>
      </c>
      <c r="J42" s="9">
        <v>0.73</v>
      </c>
      <c r="K42" s="9">
        <v>3.58</v>
      </c>
      <c r="L42" s="9">
        <v>0.72</v>
      </c>
      <c r="M42" s="9">
        <v>1.85</v>
      </c>
      <c r="N42" s="9">
        <v>0.27</v>
      </c>
      <c r="O42" s="9">
        <v>1.61</v>
      </c>
      <c r="P42" s="9">
        <v>0.24</v>
      </c>
      <c r="Q42" s="9" t="s">
        <v>105</v>
      </c>
    </row>
    <row r="43" spans="1:17" x14ac:dyDescent="0.2">
      <c r="A43" s="9" t="s">
        <v>104</v>
      </c>
      <c r="B43" s="9" t="s">
        <v>95</v>
      </c>
      <c r="C43" s="9">
        <v>37</v>
      </c>
      <c r="D43" s="9">
        <v>68.3</v>
      </c>
      <c r="E43" s="9">
        <v>7.99</v>
      </c>
      <c r="F43" s="9">
        <v>29.7</v>
      </c>
      <c r="G43" s="9">
        <v>5.68</v>
      </c>
      <c r="H43" s="9">
        <v>1.63</v>
      </c>
      <c r="I43" s="9">
        <v>5.76</v>
      </c>
      <c r="J43" s="9">
        <v>0.62</v>
      </c>
      <c r="K43" s="9">
        <v>2.97</v>
      </c>
      <c r="L43" s="9">
        <v>0.57999999999999996</v>
      </c>
      <c r="M43" s="9">
        <v>1.59</v>
      </c>
      <c r="N43" s="9">
        <v>0.23</v>
      </c>
      <c r="O43" s="9">
        <v>1.39</v>
      </c>
      <c r="P43" s="9">
        <v>0.21</v>
      </c>
      <c r="Q43" s="9" t="s">
        <v>105</v>
      </c>
    </row>
    <row r="44" spans="1:17" x14ac:dyDescent="0.2">
      <c r="A44" s="9" t="s">
        <v>104</v>
      </c>
      <c r="B44" s="9" t="s">
        <v>95</v>
      </c>
      <c r="C44" s="9">
        <v>35</v>
      </c>
      <c r="D44" s="9">
        <v>63.9</v>
      </c>
      <c r="E44" s="9">
        <v>7.38</v>
      </c>
      <c r="F44" s="9">
        <v>27.4</v>
      </c>
      <c r="G44" s="9">
        <v>5.54</v>
      </c>
      <c r="H44" s="9">
        <v>2.11</v>
      </c>
      <c r="I44" s="9">
        <v>7.99</v>
      </c>
      <c r="J44" s="9">
        <v>0.61</v>
      </c>
      <c r="K44" s="9">
        <v>2.96</v>
      </c>
      <c r="L44" s="9">
        <v>0.57999999999999996</v>
      </c>
      <c r="M44" s="9">
        <v>1.47</v>
      </c>
      <c r="N44" s="9">
        <v>0.21</v>
      </c>
      <c r="O44" s="9">
        <v>1.28</v>
      </c>
      <c r="P44" s="9">
        <v>0.19</v>
      </c>
      <c r="Q44" s="9" t="s">
        <v>105</v>
      </c>
    </row>
    <row r="45" spans="1:17" x14ac:dyDescent="0.2">
      <c r="A45" s="9" t="s">
        <v>104</v>
      </c>
      <c r="B45" s="9" t="s">
        <v>95</v>
      </c>
      <c r="C45" s="9">
        <v>41.3</v>
      </c>
      <c r="D45" s="9">
        <v>79.8</v>
      </c>
      <c r="E45" s="9">
        <v>9.09</v>
      </c>
      <c r="F45" s="9">
        <v>34</v>
      </c>
      <c r="G45" s="9">
        <v>6.58</v>
      </c>
      <c r="H45" s="9">
        <v>1.72</v>
      </c>
      <c r="I45" s="9">
        <v>6.19</v>
      </c>
      <c r="J45" s="9">
        <v>0.88</v>
      </c>
      <c r="K45" s="9">
        <v>5.1100000000000003</v>
      </c>
      <c r="L45" s="9">
        <v>1.07</v>
      </c>
      <c r="M45" s="9">
        <v>2.78</v>
      </c>
      <c r="N45" s="9">
        <v>0.42</v>
      </c>
      <c r="O45" s="9">
        <v>2.44</v>
      </c>
      <c r="P45" s="9">
        <v>0.36</v>
      </c>
      <c r="Q45" s="9" t="s">
        <v>105</v>
      </c>
    </row>
    <row r="46" spans="1:17" x14ac:dyDescent="0.2">
      <c r="A46" s="9" t="s">
        <v>104</v>
      </c>
      <c r="B46" s="9" t="s">
        <v>95</v>
      </c>
      <c r="C46" s="9">
        <v>38.200000000000003</v>
      </c>
      <c r="D46" s="9">
        <v>70.900000000000006</v>
      </c>
      <c r="E46" s="9">
        <v>8.16</v>
      </c>
      <c r="F46" s="9">
        <v>30.4</v>
      </c>
      <c r="G46" s="9">
        <v>5.67</v>
      </c>
      <c r="H46" s="9">
        <v>1.99</v>
      </c>
      <c r="I46" s="9">
        <v>5.62</v>
      </c>
      <c r="J46" s="9">
        <v>0.56000000000000005</v>
      </c>
      <c r="K46" s="9">
        <v>2.5499999999999998</v>
      </c>
      <c r="L46" s="9">
        <v>0.49</v>
      </c>
      <c r="M46" s="9">
        <v>1.29</v>
      </c>
      <c r="N46" s="9">
        <v>0.19</v>
      </c>
      <c r="O46" s="9">
        <v>1.1100000000000001</v>
      </c>
      <c r="P46" s="9">
        <v>0.17</v>
      </c>
      <c r="Q46" s="9" t="s">
        <v>105</v>
      </c>
    </row>
    <row r="47" spans="1:17" x14ac:dyDescent="0.2">
      <c r="A47" s="9" t="s">
        <v>104</v>
      </c>
      <c r="B47" s="9" t="s">
        <v>95</v>
      </c>
      <c r="C47" s="9">
        <v>35.4</v>
      </c>
      <c r="D47" s="9">
        <v>65.400000000000006</v>
      </c>
      <c r="E47" s="9">
        <v>7.53</v>
      </c>
      <c r="F47" s="9">
        <v>28</v>
      </c>
      <c r="G47" s="9">
        <v>5.34</v>
      </c>
      <c r="H47" s="9">
        <v>1.65</v>
      </c>
      <c r="I47" s="9">
        <v>5.61</v>
      </c>
      <c r="J47" s="9">
        <v>0.56999999999999995</v>
      </c>
      <c r="K47" s="9">
        <v>2.72</v>
      </c>
      <c r="L47" s="9">
        <v>0.55000000000000004</v>
      </c>
      <c r="M47" s="9">
        <v>1.45</v>
      </c>
      <c r="N47" s="9">
        <v>0.21</v>
      </c>
      <c r="O47" s="9">
        <v>1.26</v>
      </c>
      <c r="P47" s="9">
        <v>0.19</v>
      </c>
      <c r="Q47" s="9" t="s">
        <v>105</v>
      </c>
    </row>
    <row r="48" spans="1:17" x14ac:dyDescent="0.2">
      <c r="A48" s="9" t="s">
        <v>104</v>
      </c>
      <c r="B48" s="9" t="s">
        <v>95</v>
      </c>
      <c r="C48" s="9">
        <v>14.85</v>
      </c>
      <c r="D48" s="9">
        <v>30</v>
      </c>
      <c r="E48" s="9">
        <v>3.75</v>
      </c>
      <c r="F48" s="9">
        <v>15.67</v>
      </c>
      <c r="G48" s="9">
        <v>3.88</v>
      </c>
      <c r="H48" s="9">
        <v>1.55</v>
      </c>
      <c r="I48" s="9">
        <v>4.9000000000000004</v>
      </c>
      <c r="J48" s="9">
        <v>0.77</v>
      </c>
      <c r="K48" s="9">
        <v>4.5999999999999996</v>
      </c>
      <c r="L48" s="9">
        <v>1.07</v>
      </c>
      <c r="M48" s="9">
        <v>2.88</v>
      </c>
      <c r="N48" s="9">
        <v>0.46</v>
      </c>
      <c r="O48" s="9">
        <v>2.85</v>
      </c>
      <c r="P48" s="9">
        <v>0.45</v>
      </c>
      <c r="Q48" s="9" t="s">
        <v>105</v>
      </c>
    </row>
    <row r="49" spans="1:17" x14ac:dyDescent="0.2">
      <c r="A49" s="9" t="s">
        <v>104</v>
      </c>
      <c r="B49" s="9" t="s">
        <v>95</v>
      </c>
      <c r="C49" s="9">
        <v>7.01</v>
      </c>
      <c r="D49" s="9">
        <v>14.87</v>
      </c>
      <c r="E49" s="9">
        <v>1.96</v>
      </c>
      <c r="F49" s="9">
        <v>9.08</v>
      </c>
      <c r="G49" s="9">
        <v>2.76</v>
      </c>
      <c r="H49" s="9">
        <v>1.78</v>
      </c>
      <c r="I49" s="9">
        <v>5.69</v>
      </c>
      <c r="J49" s="9">
        <v>0.56999999999999995</v>
      </c>
      <c r="K49" s="9">
        <v>3.45</v>
      </c>
      <c r="L49" s="9">
        <v>0.81</v>
      </c>
      <c r="M49" s="9">
        <v>2.2400000000000002</v>
      </c>
      <c r="N49" s="9">
        <v>0.37</v>
      </c>
      <c r="O49" s="9">
        <v>2.35</v>
      </c>
      <c r="P49" s="9">
        <v>0.38</v>
      </c>
      <c r="Q49" s="9" t="s">
        <v>105</v>
      </c>
    </row>
    <row r="50" spans="1:17" x14ac:dyDescent="0.2">
      <c r="A50" s="9" t="s">
        <v>104</v>
      </c>
      <c r="B50" s="9" t="s">
        <v>95</v>
      </c>
      <c r="C50" s="9">
        <v>7.48</v>
      </c>
      <c r="D50" s="9">
        <v>15.56</v>
      </c>
      <c r="E50" s="9">
        <v>2.0299999999999998</v>
      </c>
      <c r="F50" s="9">
        <v>9.0299999999999994</v>
      </c>
      <c r="G50" s="9">
        <v>2.68</v>
      </c>
      <c r="H50" s="9">
        <v>1.72</v>
      </c>
      <c r="I50" s="9">
        <v>8.09</v>
      </c>
      <c r="J50" s="9">
        <v>0.54</v>
      </c>
      <c r="K50" s="9">
        <v>3.37</v>
      </c>
      <c r="L50" s="9">
        <v>0.79</v>
      </c>
      <c r="M50" s="9">
        <v>2.1800000000000002</v>
      </c>
      <c r="N50" s="9">
        <v>0.37</v>
      </c>
      <c r="O50" s="9">
        <v>2.2599999999999998</v>
      </c>
      <c r="P50" s="9">
        <v>0.36</v>
      </c>
      <c r="Q50" s="9" t="s">
        <v>105</v>
      </c>
    </row>
    <row r="51" spans="1:17" x14ac:dyDescent="0.2">
      <c r="A51" s="9" t="s">
        <v>104</v>
      </c>
      <c r="B51" s="9" t="s">
        <v>95</v>
      </c>
      <c r="C51" s="9">
        <v>6.51</v>
      </c>
      <c r="D51" s="9">
        <v>14.1</v>
      </c>
      <c r="E51" s="9">
        <v>1.92</v>
      </c>
      <c r="F51" s="9">
        <v>8.81</v>
      </c>
      <c r="G51" s="9">
        <v>2.78</v>
      </c>
      <c r="H51" s="9">
        <v>2.39</v>
      </c>
      <c r="I51" s="9">
        <v>8.2799999999999994</v>
      </c>
      <c r="J51" s="9">
        <v>0.62</v>
      </c>
      <c r="K51" s="9">
        <v>3.77</v>
      </c>
      <c r="L51" s="9">
        <v>0.88</v>
      </c>
      <c r="M51" s="9">
        <v>2.4</v>
      </c>
      <c r="N51" s="9">
        <v>0.4</v>
      </c>
      <c r="O51" s="9">
        <v>2.44</v>
      </c>
      <c r="P51" s="9">
        <v>0.4</v>
      </c>
      <c r="Q51" s="9" t="s">
        <v>105</v>
      </c>
    </row>
    <row r="52" spans="1:17" x14ac:dyDescent="0.2">
      <c r="A52" s="9" t="s">
        <v>104</v>
      </c>
      <c r="B52" s="9" t="s">
        <v>95</v>
      </c>
      <c r="C52" s="9">
        <v>7.26</v>
      </c>
      <c r="D52" s="9">
        <v>16.03</v>
      </c>
      <c r="E52" s="9">
        <v>2.0699999999999998</v>
      </c>
      <c r="F52" s="9">
        <v>9.4700000000000006</v>
      </c>
      <c r="G52" s="9">
        <v>2.84</v>
      </c>
      <c r="H52" s="9">
        <v>1.55</v>
      </c>
      <c r="I52" s="9">
        <v>7.61</v>
      </c>
      <c r="J52" s="9">
        <v>0.66</v>
      </c>
      <c r="K52" s="9">
        <v>4.07</v>
      </c>
      <c r="L52" s="9">
        <v>0.96</v>
      </c>
      <c r="M52" s="9">
        <v>2.64</v>
      </c>
      <c r="N52" s="9">
        <v>0.43</v>
      </c>
      <c r="O52" s="9">
        <v>2.63</v>
      </c>
      <c r="P52" s="9">
        <v>0.42</v>
      </c>
      <c r="Q52" s="9" t="s">
        <v>105</v>
      </c>
    </row>
    <row r="53" spans="1:17" x14ac:dyDescent="0.2">
      <c r="A53" s="9" t="s">
        <v>104</v>
      </c>
      <c r="B53" s="9" t="s">
        <v>95</v>
      </c>
      <c r="C53" s="9">
        <v>6.96</v>
      </c>
      <c r="D53" s="9">
        <v>14.26</v>
      </c>
      <c r="E53" s="9">
        <v>1.86</v>
      </c>
      <c r="F53" s="9">
        <v>8.67</v>
      </c>
      <c r="G53" s="9">
        <v>2.91</v>
      </c>
      <c r="H53" s="9">
        <v>1.5</v>
      </c>
      <c r="I53" s="9">
        <v>7.58</v>
      </c>
      <c r="J53" s="9">
        <v>0.59</v>
      </c>
      <c r="K53" s="9">
        <v>3.57</v>
      </c>
      <c r="L53" s="9">
        <v>0.83</v>
      </c>
      <c r="M53" s="9">
        <v>2.31</v>
      </c>
      <c r="N53" s="9">
        <v>0.37</v>
      </c>
      <c r="O53" s="9">
        <v>2.2599999999999998</v>
      </c>
      <c r="P53" s="9">
        <v>0.36</v>
      </c>
      <c r="Q53" s="9" t="s">
        <v>105</v>
      </c>
    </row>
    <row r="54" spans="1:17" x14ac:dyDescent="0.2">
      <c r="A54" s="9" t="s">
        <v>104</v>
      </c>
      <c r="B54" s="9" t="s">
        <v>95</v>
      </c>
      <c r="C54" s="9">
        <v>5.98</v>
      </c>
      <c r="D54" s="9">
        <v>12.76</v>
      </c>
      <c r="E54" s="9">
        <v>1.72</v>
      </c>
      <c r="F54" s="9">
        <v>7.92</v>
      </c>
      <c r="G54" s="9">
        <v>2.54</v>
      </c>
      <c r="H54" s="9">
        <v>1.0900000000000001</v>
      </c>
      <c r="I54" s="9">
        <v>6.56</v>
      </c>
      <c r="J54" s="9">
        <v>0.59</v>
      </c>
      <c r="K54" s="9">
        <v>3.72</v>
      </c>
      <c r="L54" s="9">
        <v>0.88</v>
      </c>
      <c r="M54" s="9">
        <v>2.4500000000000002</v>
      </c>
      <c r="N54" s="9">
        <v>0.41</v>
      </c>
      <c r="O54" s="9">
        <v>2.5099999999999998</v>
      </c>
      <c r="P54" s="9">
        <v>0.4</v>
      </c>
      <c r="Q54" s="9" t="s">
        <v>105</v>
      </c>
    </row>
    <row r="55" spans="1:17" x14ac:dyDescent="0.2">
      <c r="A55" s="9" t="s">
        <v>104</v>
      </c>
      <c r="B55" s="9" t="s">
        <v>95</v>
      </c>
      <c r="C55" s="9">
        <v>5.9</v>
      </c>
      <c r="D55" s="9">
        <v>12.83</v>
      </c>
      <c r="E55" s="9">
        <v>1.74</v>
      </c>
      <c r="F55" s="9">
        <v>8.2100000000000009</v>
      </c>
      <c r="G55" s="9">
        <v>2.65</v>
      </c>
      <c r="H55" s="9">
        <v>1.43</v>
      </c>
      <c r="I55" s="9">
        <v>6.47</v>
      </c>
      <c r="J55" s="9">
        <v>0.6</v>
      </c>
      <c r="K55" s="9">
        <v>3.73</v>
      </c>
      <c r="L55" s="9">
        <v>0.88</v>
      </c>
      <c r="M55" s="9">
        <v>2.46</v>
      </c>
      <c r="N55" s="9">
        <v>0.4</v>
      </c>
      <c r="O55" s="9">
        <v>2.5</v>
      </c>
      <c r="P55" s="9">
        <v>0.38</v>
      </c>
      <c r="Q55" s="9" t="s">
        <v>105</v>
      </c>
    </row>
    <row r="56" spans="1:17" x14ac:dyDescent="0.2">
      <c r="A56" s="9" t="s">
        <v>104</v>
      </c>
      <c r="B56" s="9" t="s">
        <v>95</v>
      </c>
      <c r="C56" s="9">
        <v>6.76</v>
      </c>
      <c r="D56" s="9">
        <v>13.34</v>
      </c>
      <c r="E56" s="9">
        <v>1.75</v>
      </c>
      <c r="F56" s="9">
        <v>8.19</v>
      </c>
      <c r="G56" s="9">
        <v>2.87</v>
      </c>
      <c r="H56" s="9">
        <v>2.62</v>
      </c>
      <c r="I56" s="9">
        <v>10.72</v>
      </c>
      <c r="J56" s="9">
        <v>0.59</v>
      </c>
      <c r="K56" s="9">
        <v>3.57</v>
      </c>
      <c r="L56" s="9">
        <v>0.84</v>
      </c>
      <c r="M56" s="9">
        <v>2.3199999999999998</v>
      </c>
      <c r="N56" s="9">
        <v>0.38</v>
      </c>
      <c r="O56" s="9">
        <v>2.3199999999999998</v>
      </c>
      <c r="P56" s="9">
        <v>0.37</v>
      </c>
      <c r="Q56" s="9" t="s">
        <v>105</v>
      </c>
    </row>
    <row r="57" spans="1:17" x14ac:dyDescent="0.2">
      <c r="A57" s="9" t="s">
        <v>104</v>
      </c>
      <c r="B57" s="9" t="s">
        <v>95</v>
      </c>
      <c r="C57" s="9">
        <v>7.23</v>
      </c>
      <c r="D57" s="9">
        <v>15.11</v>
      </c>
      <c r="E57" s="9">
        <v>1.95</v>
      </c>
      <c r="F57" s="9">
        <v>8.8000000000000007</v>
      </c>
      <c r="G57" s="9">
        <v>2.69</v>
      </c>
      <c r="H57" s="9">
        <v>2.27</v>
      </c>
      <c r="I57" s="9">
        <v>7.2</v>
      </c>
      <c r="J57" s="9">
        <v>0.5</v>
      </c>
      <c r="K57" s="9">
        <v>3.13</v>
      </c>
      <c r="L57" s="9">
        <v>0.76</v>
      </c>
      <c r="M57" s="9">
        <v>2.2000000000000002</v>
      </c>
      <c r="N57" s="9">
        <v>0.39</v>
      </c>
      <c r="O57" s="9">
        <v>2.38</v>
      </c>
      <c r="P57" s="9">
        <v>0.39</v>
      </c>
      <c r="Q57" s="9" t="s">
        <v>105</v>
      </c>
    </row>
    <row r="58" spans="1:17" x14ac:dyDescent="0.2">
      <c r="A58" s="9" t="s">
        <v>104</v>
      </c>
      <c r="B58" s="9" t="s">
        <v>95</v>
      </c>
      <c r="C58" s="9">
        <v>5.86</v>
      </c>
      <c r="D58" s="9">
        <v>11.83</v>
      </c>
      <c r="E58" s="9">
        <v>1.54</v>
      </c>
      <c r="F58" s="9">
        <v>7.14</v>
      </c>
      <c r="G58" s="9">
        <v>2.4</v>
      </c>
      <c r="H58" s="9">
        <v>1.05</v>
      </c>
      <c r="I58" s="9">
        <v>6.22</v>
      </c>
      <c r="J58" s="9">
        <v>0.5</v>
      </c>
      <c r="K58" s="9">
        <v>3.16</v>
      </c>
      <c r="L58" s="9">
        <v>0.77</v>
      </c>
      <c r="M58" s="9">
        <v>2.2200000000000002</v>
      </c>
      <c r="N58" s="9">
        <v>0.37</v>
      </c>
      <c r="O58" s="9">
        <v>2.2999999999999998</v>
      </c>
      <c r="P58" s="9">
        <v>0.37</v>
      </c>
      <c r="Q58" s="9" t="s">
        <v>105</v>
      </c>
    </row>
    <row r="59" spans="1:17" x14ac:dyDescent="0.2">
      <c r="A59" s="9" t="s">
        <v>104</v>
      </c>
      <c r="B59" s="9" t="s">
        <v>95</v>
      </c>
      <c r="C59" s="9">
        <v>6.66</v>
      </c>
      <c r="D59" s="9">
        <v>13.45</v>
      </c>
      <c r="E59" s="9">
        <v>1.76</v>
      </c>
      <c r="F59" s="9">
        <v>8.01</v>
      </c>
      <c r="G59" s="9">
        <v>2.61</v>
      </c>
      <c r="H59" s="9">
        <v>2.09</v>
      </c>
      <c r="I59" s="9">
        <v>8.8699999999999992</v>
      </c>
      <c r="J59" s="9">
        <v>0.54</v>
      </c>
      <c r="K59" s="9">
        <v>3.51</v>
      </c>
      <c r="L59" s="9">
        <v>0.87</v>
      </c>
      <c r="M59" s="9">
        <v>2.4900000000000002</v>
      </c>
      <c r="N59" s="9">
        <v>0.42</v>
      </c>
      <c r="O59" s="9">
        <v>2.64</v>
      </c>
      <c r="P59" s="9">
        <v>0.42</v>
      </c>
      <c r="Q59" s="9" t="s">
        <v>105</v>
      </c>
    </row>
    <row r="60" spans="1:17" x14ac:dyDescent="0.2">
      <c r="A60" s="9" t="s">
        <v>104</v>
      </c>
      <c r="B60" s="9" t="s">
        <v>95</v>
      </c>
      <c r="C60" s="9">
        <v>5.78</v>
      </c>
      <c r="D60" s="9">
        <v>11.46</v>
      </c>
      <c r="E60" s="9">
        <v>1.45</v>
      </c>
      <c r="F60" s="9">
        <v>6.6</v>
      </c>
      <c r="G60" s="9">
        <v>2.17</v>
      </c>
      <c r="H60" s="9">
        <v>1.42</v>
      </c>
      <c r="I60" s="9">
        <v>4.4000000000000004</v>
      </c>
      <c r="J60" s="9">
        <v>0.4</v>
      </c>
      <c r="K60" s="9">
        <v>2.5499999999999998</v>
      </c>
      <c r="L60" s="9">
        <v>0.65</v>
      </c>
      <c r="M60" s="9">
        <v>1.81</v>
      </c>
      <c r="N60" s="9">
        <v>0.31</v>
      </c>
      <c r="O60" s="9">
        <v>1.95</v>
      </c>
      <c r="P60" s="9">
        <v>0.32</v>
      </c>
      <c r="Q60" s="9" t="s">
        <v>105</v>
      </c>
    </row>
    <row r="61" spans="1:17" x14ac:dyDescent="0.2">
      <c r="A61" s="9" t="s">
        <v>107</v>
      </c>
      <c r="B61" s="9" t="s">
        <v>98</v>
      </c>
      <c r="C61" s="9">
        <v>4.7784000000000004</v>
      </c>
      <c r="D61" s="9">
        <v>11.196300000000001</v>
      </c>
      <c r="E61" s="9">
        <v>1.1896</v>
      </c>
      <c r="F61" s="9">
        <v>4.7183999999999999</v>
      </c>
      <c r="G61" s="9">
        <v>1.0197000000000001</v>
      </c>
      <c r="H61" s="9">
        <v>0.37990000000000002</v>
      </c>
      <c r="I61" s="9">
        <v>1.0397000000000001</v>
      </c>
      <c r="J61" s="9">
        <v>0.15</v>
      </c>
      <c r="K61" s="9">
        <v>0.90969999999999995</v>
      </c>
      <c r="L61" s="9">
        <v>0.19989999999999999</v>
      </c>
      <c r="M61" s="9">
        <v>0.53979999999999995</v>
      </c>
      <c r="N61" s="9">
        <v>0.08</v>
      </c>
      <c r="O61" s="9">
        <v>0.60980000000000001</v>
      </c>
      <c r="P61" s="9">
        <v>0.08</v>
      </c>
      <c r="Q61" s="9" t="s">
        <v>109</v>
      </c>
    </row>
    <row r="62" spans="1:17" x14ac:dyDescent="0.2">
      <c r="A62" s="9" t="s">
        <v>107</v>
      </c>
      <c r="B62" s="9" t="s">
        <v>98</v>
      </c>
      <c r="C62" s="9">
        <v>5.9210000000000003</v>
      </c>
      <c r="D62" s="9">
        <v>13.042199999999999</v>
      </c>
      <c r="E62" s="9">
        <v>1.5503</v>
      </c>
      <c r="F62" s="9">
        <v>5.7610000000000001</v>
      </c>
      <c r="G62" s="9">
        <v>1.3802000000000001</v>
      </c>
      <c r="H62" s="9">
        <v>0.3901</v>
      </c>
      <c r="I62" s="9">
        <v>1.2602</v>
      </c>
      <c r="J62" s="9">
        <v>0.19</v>
      </c>
      <c r="K62" s="9">
        <v>1.0302</v>
      </c>
      <c r="L62" s="9">
        <v>0.21</v>
      </c>
      <c r="M62" s="9">
        <v>0.62009999999999998</v>
      </c>
      <c r="N62" s="9">
        <v>0.09</v>
      </c>
      <c r="O62" s="9">
        <v>0.66010000000000002</v>
      </c>
      <c r="P62" s="9">
        <v>0.1</v>
      </c>
      <c r="Q62" s="9" t="s">
        <v>108</v>
      </c>
    </row>
    <row r="63" spans="1:17" x14ac:dyDescent="0.2">
      <c r="A63" s="9" t="s">
        <v>107</v>
      </c>
      <c r="B63" s="9" t="s">
        <v>98</v>
      </c>
      <c r="C63" s="9">
        <v>3.6092</v>
      </c>
      <c r="D63" s="9">
        <v>8.5881000000000007</v>
      </c>
      <c r="E63" s="9">
        <v>0.90980000000000005</v>
      </c>
      <c r="F63" s="9">
        <v>3.2292999999999998</v>
      </c>
      <c r="G63" s="9">
        <v>0.69979999999999998</v>
      </c>
      <c r="H63" s="9">
        <v>0.27989999999999998</v>
      </c>
      <c r="I63" s="9">
        <v>0.75980000000000003</v>
      </c>
      <c r="J63" s="9">
        <v>0.09</v>
      </c>
      <c r="K63" s="9">
        <v>0.6099</v>
      </c>
      <c r="L63" s="9">
        <v>0.13</v>
      </c>
      <c r="M63" s="9">
        <v>0.3599</v>
      </c>
      <c r="N63" s="9">
        <v>0.05</v>
      </c>
      <c r="O63" s="9">
        <v>0.36990000000000001</v>
      </c>
      <c r="P63" s="9">
        <v>0.05</v>
      </c>
      <c r="Q63" s="9" t="s">
        <v>108</v>
      </c>
    </row>
    <row r="64" spans="1:17" x14ac:dyDescent="0.2">
      <c r="A64" s="9" t="s">
        <v>107</v>
      </c>
      <c r="B64" s="9" t="s">
        <v>98</v>
      </c>
      <c r="C64" s="9">
        <v>5.9139999999999997</v>
      </c>
      <c r="D64" s="9">
        <v>12.297499999999999</v>
      </c>
      <c r="E64" s="9">
        <v>1.4784999999999999</v>
      </c>
      <c r="F64" s="9">
        <v>5.5044000000000004</v>
      </c>
      <c r="G64" s="9">
        <v>1.1189</v>
      </c>
      <c r="H64" s="9">
        <v>0.41959999999999997</v>
      </c>
      <c r="I64" s="9">
        <v>1.2286999999999999</v>
      </c>
      <c r="J64" s="9">
        <v>0.2198</v>
      </c>
      <c r="K64" s="9">
        <v>0.98899999999999999</v>
      </c>
      <c r="L64" s="9">
        <v>0.19980000000000001</v>
      </c>
      <c r="M64" s="9">
        <v>0.58940000000000003</v>
      </c>
      <c r="N64" s="9">
        <v>8.9899999999999994E-2</v>
      </c>
      <c r="O64" s="9">
        <v>0.68930000000000002</v>
      </c>
      <c r="P64" s="9">
        <v>9.9900000000000003E-2</v>
      </c>
      <c r="Q64" s="9" t="s">
        <v>108</v>
      </c>
    </row>
    <row r="65" spans="1:17" x14ac:dyDescent="0.2">
      <c r="A65" s="9" t="s">
        <v>107</v>
      </c>
      <c r="B65" s="9" t="s">
        <v>98</v>
      </c>
      <c r="C65" s="9">
        <v>3.1406999999999998</v>
      </c>
      <c r="D65" s="9">
        <v>6.9714999999999998</v>
      </c>
      <c r="E65" s="9">
        <v>0.80020000000000002</v>
      </c>
      <c r="F65" s="9">
        <v>3.0306000000000002</v>
      </c>
      <c r="G65" s="9">
        <v>0.71009999999999995</v>
      </c>
      <c r="H65" s="9">
        <v>0.31009999999999999</v>
      </c>
      <c r="I65" s="9">
        <v>0.68010000000000004</v>
      </c>
      <c r="J65" s="9">
        <v>0.1</v>
      </c>
      <c r="K65" s="9">
        <v>0.65010000000000001</v>
      </c>
      <c r="L65" s="9">
        <v>0.14000000000000001</v>
      </c>
      <c r="M65" s="9">
        <v>0.42009999999999997</v>
      </c>
      <c r="N65" s="9">
        <v>0.06</v>
      </c>
      <c r="O65" s="9">
        <v>0.5101</v>
      </c>
      <c r="P65" s="9">
        <v>0.06</v>
      </c>
      <c r="Q65" s="9" t="s">
        <v>108</v>
      </c>
    </row>
    <row r="66" spans="1:17" x14ac:dyDescent="0.2">
      <c r="A66" s="9" t="s">
        <v>107</v>
      </c>
      <c r="B66" s="9" t="s">
        <v>98</v>
      </c>
      <c r="C66" s="9">
        <v>5.6215999999999999</v>
      </c>
      <c r="D66" s="9">
        <v>12.1251</v>
      </c>
      <c r="E66" s="9">
        <v>1.3428</v>
      </c>
      <c r="F66" s="9">
        <v>4.6496000000000004</v>
      </c>
      <c r="G66" s="9">
        <v>1.0522</v>
      </c>
      <c r="H66" s="9">
        <v>0.48099999999999998</v>
      </c>
      <c r="I66" s="9">
        <v>1.0221</v>
      </c>
      <c r="J66" s="9">
        <v>0.15029999999999999</v>
      </c>
      <c r="K66" s="9">
        <v>0.95199999999999996</v>
      </c>
      <c r="L66" s="9">
        <v>0.20039999999999999</v>
      </c>
      <c r="M66" s="9">
        <v>0.52110000000000001</v>
      </c>
      <c r="N66" s="9">
        <v>9.0200000000000002E-2</v>
      </c>
      <c r="O66" s="9">
        <v>0.55110000000000003</v>
      </c>
      <c r="P66" s="9">
        <v>9.0200000000000002E-2</v>
      </c>
      <c r="Q66" s="9" t="s">
        <v>108</v>
      </c>
    </row>
    <row r="67" spans="1:17" x14ac:dyDescent="0.2">
      <c r="A67" s="9" t="s">
        <v>107</v>
      </c>
      <c r="B67" s="9" t="s">
        <v>98</v>
      </c>
      <c r="C67" s="9">
        <v>6.1062000000000003</v>
      </c>
      <c r="D67" s="9">
        <v>13.2117</v>
      </c>
      <c r="E67" s="9">
        <v>1.4891000000000001</v>
      </c>
      <c r="F67" s="9">
        <v>5.4066000000000001</v>
      </c>
      <c r="G67" s="9">
        <v>1.2092000000000001</v>
      </c>
      <c r="H67" s="9">
        <v>0.44969999999999999</v>
      </c>
      <c r="I67" s="9">
        <v>1.3091999999999999</v>
      </c>
      <c r="J67" s="9">
        <v>0.1699</v>
      </c>
      <c r="K67" s="9">
        <v>1.0792999999999999</v>
      </c>
      <c r="L67" s="9">
        <v>0.22989999999999999</v>
      </c>
      <c r="M67" s="9">
        <v>0.60960000000000003</v>
      </c>
      <c r="N67" s="9">
        <v>8.9899999999999994E-2</v>
      </c>
      <c r="O67" s="9">
        <v>0.5696</v>
      </c>
      <c r="P67" s="9">
        <v>8.9899999999999994E-2</v>
      </c>
      <c r="Q67" s="9" t="s">
        <v>108</v>
      </c>
    </row>
    <row r="68" spans="1:17" x14ac:dyDescent="0.2">
      <c r="A68" s="9" t="s">
        <v>107</v>
      </c>
      <c r="B68" s="9" t="s">
        <v>98</v>
      </c>
      <c r="C68" s="9">
        <v>5.4848999999999997</v>
      </c>
      <c r="D68" s="9">
        <v>10.8149</v>
      </c>
      <c r="E68" s="9">
        <v>1.2084999999999999</v>
      </c>
      <c r="F68" s="9">
        <v>4.4829999999999997</v>
      </c>
      <c r="G68" s="9">
        <v>0.92959999999999998</v>
      </c>
      <c r="H68" s="9">
        <v>0.43380000000000002</v>
      </c>
      <c r="I68" s="9">
        <v>1.2292000000000001</v>
      </c>
      <c r="J68" s="9">
        <v>0.1963</v>
      </c>
      <c r="K68" s="9">
        <v>1.4874000000000001</v>
      </c>
      <c r="L68" s="9">
        <v>0.28920000000000001</v>
      </c>
      <c r="M68" s="9">
        <v>0.80569999999999997</v>
      </c>
      <c r="N68" s="9">
        <v>0.124</v>
      </c>
      <c r="O68" s="9">
        <v>0.85729999999999995</v>
      </c>
      <c r="P68" s="9">
        <v>0.124</v>
      </c>
      <c r="Q68" s="9" t="s">
        <v>108</v>
      </c>
    </row>
    <row r="69" spans="1:17" x14ac:dyDescent="0.2">
      <c r="A69" s="9" t="s">
        <v>107</v>
      </c>
      <c r="B69" s="9" t="s">
        <v>98</v>
      </c>
      <c r="C69" s="9">
        <v>6.4690000000000003</v>
      </c>
      <c r="D69" s="9">
        <v>13.517799999999999</v>
      </c>
      <c r="E69" s="9">
        <v>1.5896999999999999</v>
      </c>
      <c r="F69" s="9">
        <v>6.0890000000000004</v>
      </c>
      <c r="G69" s="9">
        <v>1.2698</v>
      </c>
      <c r="H69" s="9">
        <v>0.36990000000000001</v>
      </c>
      <c r="I69" s="9">
        <v>1.3597999999999999</v>
      </c>
      <c r="J69" s="9">
        <v>0.19</v>
      </c>
      <c r="K69" s="9">
        <v>1.1397999999999999</v>
      </c>
      <c r="L69" s="9">
        <v>0.23</v>
      </c>
      <c r="M69" s="9">
        <v>0.70989999999999998</v>
      </c>
      <c r="N69" s="9">
        <v>0.11</v>
      </c>
      <c r="O69" s="9">
        <v>0.68989999999999996</v>
      </c>
      <c r="P69" s="9">
        <v>0.12</v>
      </c>
      <c r="Q69" s="9" t="s">
        <v>108</v>
      </c>
    </row>
    <row r="70" spans="1:17" x14ac:dyDescent="0.2">
      <c r="A70" s="9" t="s">
        <v>110</v>
      </c>
      <c r="B70" s="9" t="s">
        <v>98</v>
      </c>
      <c r="C70" s="9">
        <v>37.871400000000001</v>
      </c>
      <c r="D70" s="9">
        <v>80.961600000000004</v>
      </c>
      <c r="E70" s="9">
        <v>9.1778999999999993</v>
      </c>
      <c r="F70" s="9">
        <v>35.701900000000002</v>
      </c>
      <c r="G70" s="9">
        <v>6.3884999999999996</v>
      </c>
      <c r="H70" s="9">
        <v>3.9590999999999998</v>
      </c>
      <c r="I70" s="9">
        <v>7.0983999999999998</v>
      </c>
      <c r="J70" s="9">
        <v>0.88980000000000004</v>
      </c>
      <c r="K70" s="9">
        <v>5.1188000000000002</v>
      </c>
      <c r="L70" s="9">
        <v>1.0198</v>
      </c>
      <c r="M70" s="9">
        <v>2.7494000000000001</v>
      </c>
      <c r="N70" s="9">
        <v>0.40989999999999999</v>
      </c>
      <c r="O70" s="9">
        <v>2.5994000000000002</v>
      </c>
      <c r="P70" s="9">
        <v>0.3599</v>
      </c>
      <c r="Q70" s="9" t="s">
        <v>108</v>
      </c>
    </row>
    <row r="71" spans="1:17" x14ac:dyDescent="0.2">
      <c r="A71" s="9" t="s">
        <v>110</v>
      </c>
      <c r="B71" s="9" t="s">
        <v>98</v>
      </c>
      <c r="C71" s="9">
        <v>33.2254</v>
      </c>
      <c r="D71" s="9">
        <v>70.363900000000001</v>
      </c>
      <c r="E71" s="9">
        <v>7.9561000000000002</v>
      </c>
      <c r="F71" s="9">
        <v>30.793600000000001</v>
      </c>
      <c r="G71" s="9">
        <v>5.5842999999999998</v>
      </c>
      <c r="H71" s="9">
        <v>1.6012</v>
      </c>
      <c r="I71" s="9">
        <v>5.8544999999999998</v>
      </c>
      <c r="J71" s="9">
        <v>0.73060000000000003</v>
      </c>
      <c r="K71" s="9">
        <v>4.1832000000000003</v>
      </c>
      <c r="L71" s="9">
        <v>0.80059999999999998</v>
      </c>
      <c r="M71" s="9">
        <v>2.1717</v>
      </c>
      <c r="N71" s="9">
        <v>0.29020000000000001</v>
      </c>
      <c r="O71" s="9">
        <v>2.0516000000000001</v>
      </c>
      <c r="P71" s="9">
        <v>0.2802</v>
      </c>
      <c r="Q71" s="9" t="s">
        <v>108</v>
      </c>
    </row>
    <row r="72" spans="1:17" x14ac:dyDescent="0.2">
      <c r="A72" s="9" t="s">
        <v>110</v>
      </c>
      <c r="B72" s="9" t="s">
        <v>98</v>
      </c>
      <c r="C72" s="9">
        <v>9.4266000000000005</v>
      </c>
      <c r="D72" s="9">
        <v>66.066199999999995</v>
      </c>
      <c r="E72" s="9">
        <v>7.4394</v>
      </c>
      <c r="F72" s="9">
        <v>29.328399999999998</v>
      </c>
      <c r="G72" s="9">
        <v>5.8216999999999999</v>
      </c>
      <c r="H72" s="9">
        <v>9.2568999999999999</v>
      </c>
      <c r="I72" s="9">
        <v>8.2283000000000008</v>
      </c>
      <c r="J72" s="9">
        <v>0.72899999999999998</v>
      </c>
      <c r="K72" s="9">
        <v>4.2539999999999996</v>
      </c>
      <c r="L72" s="9">
        <v>0.77890000000000004</v>
      </c>
      <c r="M72" s="9">
        <v>2.1968999999999999</v>
      </c>
      <c r="N72" s="9">
        <v>0.30959999999999999</v>
      </c>
      <c r="O72" s="9">
        <v>2.0270999999999999</v>
      </c>
      <c r="P72" s="9">
        <v>0.28960000000000002</v>
      </c>
      <c r="Q72" s="9" t="s">
        <v>108</v>
      </c>
    </row>
    <row r="73" spans="1:17" x14ac:dyDescent="0.2">
      <c r="A73" s="9" t="s">
        <v>110</v>
      </c>
      <c r="B73" s="9" t="s">
        <v>98</v>
      </c>
      <c r="C73" s="9">
        <v>32.421100000000003</v>
      </c>
      <c r="D73" s="9">
        <v>69.642099999999999</v>
      </c>
      <c r="E73" s="9">
        <v>8.0030000000000001</v>
      </c>
      <c r="F73" s="9">
        <v>30.465299999999999</v>
      </c>
      <c r="G73" s="9">
        <v>6.0670999999999999</v>
      </c>
      <c r="H73" s="9">
        <v>4.1212</v>
      </c>
      <c r="I73" s="9">
        <v>7.1647999999999996</v>
      </c>
      <c r="J73" s="9">
        <v>0.7883</v>
      </c>
      <c r="K73" s="9">
        <v>4.2309999999999999</v>
      </c>
      <c r="L73" s="9">
        <v>0.84819999999999995</v>
      </c>
      <c r="M73" s="9">
        <v>2.375</v>
      </c>
      <c r="N73" s="9">
        <v>0.33929999999999999</v>
      </c>
      <c r="O73" s="9">
        <v>2.2850999999999999</v>
      </c>
      <c r="P73" s="9">
        <v>0.28939999999999999</v>
      </c>
      <c r="Q73" s="9" t="s">
        <v>108</v>
      </c>
    </row>
    <row r="74" spans="1:17" x14ac:dyDescent="0.2">
      <c r="A74" s="9" t="s">
        <v>110</v>
      </c>
      <c r="B74" s="9" t="s">
        <v>98</v>
      </c>
      <c r="C74" s="9">
        <v>25.278500000000001</v>
      </c>
      <c r="D74" s="9">
        <v>53.715499999999999</v>
      </c>
      <c r="E74" s="9">
        <v>6.1867999999999999</v>
      </c>
      <c r="F74" s="9">
        <v>24.376000000000001</v>
      </c>
      <c r="G74" s="9">
        <v>4.8331</v>
      </c>
      <c r="H74" s="9">
        <v>4.3718000000000004</v>
      </c>
      <c r="I74" s="9">
        <v>7.1393000000000004</v>
      </c>
      <c r="J74" s="9">
        <v>0.68179999999999996</v>
      </c>
      <c r="K74" s="9">
        <v>3.9807999999999999</v>
      </c>
      <c r="L74" s="9">
        <v>0.7621</v>
      </c>
      <c r="M74" s="9">
        <v>2.1057000000000001</v>
      </c>
      <c r="N74" s="9">
        <v>0.30080000000000001</v>
      </c>
      <c r="O74" s="9">
        <v>1.9553</v>
      </c>
      <c r="P74" s="9">
        <v>0.2908</v>
      </c>
      <c r="Q74" s="9" t="s">
        <v>108</v>
      </c>
    </row>
    <row r="75" spans="1:17" x14ac:dyDescent="0.2">
      <c r="A75" s="9" t="s">
        <v>110</v>
      </c>
      <c r="B75" s="9" t="s">
        <v>98</v>
      </c>
      <c r="C75" s="9">
        <v>25.662700000000001</v>
      </c>
      <c r="D75" s="9">
        <v>54.473300000000002</v>
      </c>
      <c r="E75" s="9">
        <v>6.0659000000000001</v>
      </c>
      <c r="F75" s="9">
        <v>23.824000000000002</v>
      </c>
      <c r="G75" s="9">
        <v>4.4669999999999996</v>
      </c>
      <c r="H75" s="9">
        <v>4.6669</v>
      </c>
      <c r="I75" s="9">
        <v>7.8547000000000002</v>
      </c>
      <c r="J75" s="9">
        <v>0.59960000000000002</v>
      </c>
      <c r="K75" s="9">
        <v>3.3877000000000002</v>
      </c>
      <c r="L75" s="9">
        <v>0.66949999999999998</v>
      </c>
      <c r="M75" s="9">
        <v>1.8488</v>
      </c>
      <c r="N75" s="9">
        <v>0.25979999999999998</v>
      </c>
      <c r="O75" s="9">
        <v>1.8388</v>
      </c>
      <c r="P75" s="9">
        <v>0.24979999999999999</v>
      </c>
      <c r="Q75" s="9" t="s">
        <v>108</v>
      </c>
    </row>
    <row r="76" spans="1:17" x14ac:dyDescent="0.2">
      <c r="A76" s="9" t="s">
        <v>110</v>
      </c>
      <c r="B76" s="9" t="s">
        <v>98</v>
      </c>
      <c r="C76" s="9">
        <v>26.578800000000001</v>
      </c>
      <c r="D76" s="9">
        <v>74.059100000000001</v>
      </c>
      <c r="E76" s="9">
        <v>8.2299000000000007</v>
      </c>
      <c r="F76" s="9">
        <v>32.848199999999999</v>
      </c>
      <c r="G76" s="9">
        <v>6.6677</v>
      </c>
      <c r="H76" s="9">
        <v>5.1257999999999999</v>
      </c>
      <c r="I76" s="9">
        <v>7.9337999999999997</v>
      </c>
      <c r="J76" s="9">
        <v>0.66369999999999996</v>
      </c>
      <c r="K76" s="9">
        <v>3.2469999999999999</v>
      </c>
      <c r="L76" s="9">
        <v>0.58199999999999996</v>
      </c>
      <c r="M76" s="9">
        <v>1.7461</v>
      </c>
      <c r="N76" s="9">
        <v>0.24510000000000001</v>
      </c>
      <c r="O76" s="9">
        <v>1.5009999999999999</v>
      </c>
      <c r="P76" s="9">
        <v>0.21440000000000001</v>
      </c>
      <c r="Q76" s="9" t="s">
        <v>108</v>
      </c>
    </row>
    <row r="77" spans="1:17" x14ac:dyDescent="0.2">
      <c r="A77" s="9" t="s">
        <v>110</v>
      </c>
      <c r="B77" s="9" t="s">
        <v>98</v>
      </c>
      <c r="C77" s="9">
        <v>6.9687999999999999</v>
      </c>
      <c r="D77" s="9">
        <v>57.369799999999998</v>
      </c>
      <c r="E77" s="9">
        <v>6.0989000000000004</v>
      </c>
      <c r="F77" s="9">
        <v>23.675799999999999</v>
      </c>
      <c r="G77" s="9">
        <v>4.8891</v>
      </c>
      <c r="H77" s="9">
        <v>9.2982999999999993</v>
      </c>
      <c r="I77" s="9">
        <v>8.6585000000000001</v>
      </c>
      <c r="J77" s="9">
        <v>0.63990000000000002</v>
      </c>
      <c r="K77" s="9">
        <v>3.3794</v>
      </c>
      <c r="L77" s="9">
        <v>0.67989999999999995</v>
      </c>
      <c r="M77" s="9">
        <v>1.7897000000000001</v>
      </c>
      <c r="N77" s="9">
        <v>0.25</v>
      </c>
      <c r="O77" s="9">
        <v>1.7597</v>
      </c>
      <c r="P77" s="9">
        <v>0.26</v>
      </c>
      <c r="Q77" s="9" t="s">
        <v>108</v>
      </c>
    </row>
    <row r="78" spans="1:17" x14ac:dyDescent="0.2">
      <c r="A78" s="9" t="s">
        <v>110</v>
      </c>
      <c r="B78" s="9" t="s">
        <v>98</v>
      </c>
      <c r="C78" s="9">
        <v>16.388200000000001</v>
      </c>
      <c r="D78" s="9">
        <v>61.433300000000003</v>
      </c>
      <c r="E78" s="9">
        <v>6.5533000000000001</v>
      </c>
      <c r="F78" s="9">
        <v>24.976299999999998</v>
      </c>
      <c r="G78" s="9">
        <v>5.1070000000000002</v>
      </c>
      <c r="H78" s="9">
        <v>12.946999999999999</v>
      </c>
      <c r="I78" s="9">
        <v>9.4857999999999993</v>
      </c>
      <c r="J78" s="9">
        <v>0.63839999999999997</v>
      </c>
      <c r="K78" s="9">
        <v>3.5011000000000001</v>
      </c>
      <c r="L78" s="9">
        <v>0.67830000000000001</v>
      </c>
      <c r="M78" s="9">
        <v>1.8552999999999999</v>
      </c>
      <c r="N78" s="9">
        <v>0.25929999999999997</v>
      </c>
      <c r="O78" s="9">
        <v>1.6457999999999999</v>
      </c>
      <c r="P78" s="9">
        <v>0.24940000000000001</v>
      </c>
      <c r="Q78" s="9" t="s">
        <v>108</v>
      </c>
    </row>
    <row r="79" spans="1:17" x14ac:dyDescent="0.2">
      <c r="A79" s="9" t="s">
        <v>110</v>
      </c>
      <c r="B79" s="9" t="s">
        <v>98</v>
      </c>
      <c r="C79" s="9">
        <v>7.0414000000000003</v>
      </c>
      <c r="D79" s="9">
        <v>55.892099999999999</v>
      </c>
      <c r="E79" s="9">
        <v>6.0126999999999997</v>
      </c>
      <c r="F79" s="9">
        <v>23.131900000000002</v>
      </c>
      <c r="G79" s="9">
        <v>4.5843999999999996</v>
      </c>
      <c r="H79" s="9">
        <v>8.6994000000000007</v>
      </c>
      <c r="I79" s="9">
        <v>7.5907999999999998</v>
      </c>
      <c r="J79" s="9">
        <v>0.54930000000000001</v>
      </c>
      <c r="K79" s="9">
        <v>3.3858999999999999</v>
      </c>
      <c r="L79" s="9">
        <v>0.62919999999999998</v>
      </c>
      <c r="M79" s="9">
        <v>1.7878000000000001</v>
      </c>
      <c r="N79" s="9">
        <v>0.2397</v>
      </c>
      <c r="O79" s="9">
        <v>1.6479999999999999</v>
      </c>
      <c r="P79" s="9">
        <v>0.21970000000000001</v>
      </c>
      <c r="Q79" s="9" t="s">
        <v>108</v>
      </c>
    </row>
    <row r="80" spans="1:17" x14ac:dyDescent="0.2">
      <c r="A80" s="9" t="s">
        <v>110</v>
      </c>
      <c r="B80" s="9" t="s">
        <v>98</v>
      </c>
      <c r="C80" s="9">
        <v>14.040100000000001</v>
      </c>
      <c r="D80" s="9">
        <v>62.211799999999997</v>
      </c>
      <c r="E80" s="9">
        <v>6.6205999999999996</v>
      </c>
      <c r="F80" s="9">
        <v>25.433900000000001</v>
      </c>
      <c r="G80" s="9">
        <v>5.0827999999999998</v>
      </c>
      <c r="H80" s="9">
        <v>11.8332</v>
      </c>
      <c r="I80" s="9">
        <v>11.5336</v>
      </c>
      <c r="J80" s="9">
        <v>0.61909999999999998</v>
      </c>
      <c r="K80" s="9">
        <v>3.3252999999999999</v>
      </c>
      <c r="L80" s="9">
        <v>0.58919999999999995</v>
      </c>
      <c r="M80" s="9">
        <v>1.6876</v>
      </c>
      <c r="N80" s="9">
        <v>0.24959999999999999</v>
      </c>
      <c r="O80" s="9">
        <v>1.6676</v>
      </c>
      <c r="P80" s="9">
        <v>0.2397</v>
      </c>
      <c r="Q80" s="9" t="s">
        <v>108</v>
      </c>
    </row>
    <row r="81" spans="1:17" x14ac:dyDescent="0.2">
      <c r="A81" s="9" t="s">
        <v>110</v>
      </c>
      <c r="B81" s="9" t="s">
        <v>98</v>
      </c>
      <c r="C81" s="9">
        <v>26.288699999999999</v>
      </c>
      <c r="D81" s="9">
        <v>56.053199999999997</v>
      </c>
      <c r="E81" s="9">
        <v>5.9329000000000001</v>
      </c>
      <c r="F81" s="9">
        <v>22.782800000000002</v>
      </c>
      <c r="G81" s="9">
        <v>4.8441999999999998</v>
      </c>
      <c r="H81" s="9">
        <v>16.8599</v>
      </c>
      <c r="I81" s="9">
        <v>12.2654</v>
      </c>
      <c r="J81" s="9">
        <v>0.58930000000000005</v>
      </c>
      <c r="K81" s="9">
        <v>3.1861999999999999</v>
      </c>
      <c r="L81" s="9">
        <v>0.63919999999999999</v>
      </c>
      <c r="M81" s="9">
        <v>1.7679</v>
      </c>
      <c r="N81" s="9">
        <v>0.25969999999999999</v>
      </c>
      <c r="O81" s="9">
        <v>1.6379999999999999</v>
      </c>
      <c r="P81" s="9">
        <v>0.22969999999999999</v>
      </c>
      <c r="Q81" s="9" t="s">
        <v>108</v>
      </c>
    </row>
    <row r="82" spans="1:17" x14ac:dyDescent="0.2">
      <c r="A82" s="9" t="s">
        <v>110</v>
      </c>
      <c r="B82" s="9" t="s">
        <v>98</v>
      </c>
      <c r="C82" s="9">
        <v>27.905999999999999</v>
      </c>
      <c r="D82" s="9">
        <v>64.3095</v>
      </c>
      <c r="E82" s="9">
        <v>6.9387999999999996</v>
      </c>
      <c r="F82" s="9">
        <v>26.005400000000002</v>
      </c>
      <c r="G82" s="9">
        <v>5.2191999999999998</v>
      </c>
      <c r="H82" s="9">
        <v>15.436299999999999</v>
      </c>
      <c r="I82" s="9">
        <v>11.041700000000001</v>
      </c>
      <c r="J82" s="9">
        <v>0.64359999999999995</v>
      </c>
      <c r="K82" s="9">
        <v>3.6705000000000001</v>
      </c>
      <c r="L82" s="9">
        <v>0.63349999999999995</v>
      </c>
      <c r="M82" s="9">
        <v>1.9308000000000001</v>
      </c>
      <c r="N82" s="9">
        <v>0.26150000000000001</v>
      </c>
      <c r="O82" s="9">
        <v>1.7799</v>
      </c>
      <c r="P82" s="9">
        <v>0.25140000000000001</v>
      </c>
      <c r="Q82" s="9" t="s">
        <v>108</v>
      </c>
    </row>
    <row r="83" spans="1:17" x14ac:dyDescent="0.2">
      <c r="A83" s="9" t="s">
        <v>110</v>
      </c>
      <c r="B83" s="9" t="s">
        <v>98</v>
      </c>
      <c r="C83" s="9">
        <v>24.356999999999999</v>
      </c>
      <c r="D83" s="9">
        <v>51.766199999999998</v>
      </c>
      <c r="E83" s="9">
        <v>5.5538999999999996</v>
      </c>
      <c r="F83" s="9">
        <v>22.2256</v>
      </c>
      <c r="G83" s="9">
        <v>4.7133000000000003</v>
      </c>
      <c r="H83" s="9">
        <v>20.424299999999999</v>
      </c>
      <c r="I83" s="9">
        <v>13.6496</v>
      </c>
      <c r="J83" s="9">
        <v>0.53039999999999998</v>
      </c>
      <c r="K83" s="9">
        <v>2.9119999999999999</v>
      </c>
      <c r="L83" s="9">
        <v>0.52039999999999997</v>
      </c>
      <c r="M83" s="9">
        <v>1.5111000000000001</v>
      </c>
      <c r="N83" s="9">
        <v>0.22020000000000001</v>
      </c>
      <c r="O83" s="9">
        <v>1.4410000000000001</v>
      </c>
      <c r="P83" s="9">
        <v>0.22020000000000001</v>
      </c>
      <c r="Q83" s="9" t="s">
        <v>108</v>
      </c>
    </row>
    <row r="84" spans="1:17" x14ac:dyDescent="0.2">
      <c r="A84" s="9" t="s">
        <v>111</v>
      </c>
      <c r="B84" s="9" t="s">
        <v>98</v>
      </c>
      <c r="C84" s="9">
        <v>24.75985850489975</v>
      </c>
      <c r="D84" s="9">
        <v>49.750087861584568</v>
      </c>
      <c r="E84" s="9">
        <v>5.3486102110098974</v>
      </c>
      <c r="F84" s="9">
        <v>20.643231544740445</v>
      </c>
      <c r="G84" s="9">
        <v>4.2368204480471654</v>
      </c>
      <c r="H84" s="9">
        <v>17.548249231627977</v>
      </c>
      <c r="I84" s="9">
        <v>13.461670643440641</v>
      </c>
      <c r="J84" s="9">
        <v>0.50080619953276195</v>
      </c>
      <c r="K84" s="9">
        <v>2.8646114613273981</v>
      </c>
      <c r="L84" s="9">
        <v>0.57091906746734855</v>
      </c>
      <c r="M84" s="9">
        <v>1.6226120864861486</v>
      </c>
      <c r="N84" s="9">
        <v>0.25040309976638098</v>
      </c>
      <c r="O84" s="9">
        <v>1.6025798385048382</v>
      </c>
      <c r="P84" s="9">
        <v>0.24038697577572571</v>
      </c>
      <c r="Q84" s="9" t="s">
        <v>115</v>
      </c>
    </row>
    <row r="85" spans="1:17" x14ac:dyDescent="0.2">
      <c r="A85" s="9" t="s">
        <v>111</v>
      </c>
      <c r="B85" s="9" t="s">
        <v>98</v>
      </c>
      <c r="C85" s="9">
        <v>20.721732679359658</v>
      </c>
      <c r="D85" s="9">
        <v>41.834247414210957</v>
      </c>
      <c r="E85" s="9">
        <v>4.4734261615491064</v>
      </c>
      <c r="F85" s="9">
        <v>16.844763339350429</v>
      </c>
      <c r="G85" s="9">
        <v>3.4450523313079331</v>
      </c>
      <c r="H85" s="9">
        <v>11.414949515677032</v>
      </c>
      <c r="I85" s="9">
        <v>10.036928583153857</v>
      </c>
      <c r="J85" s="9">
        <v>0.46276822360852826</v>
      </c>
      <c r="K85" s="9">
        <v>2.5400833606956996</v>
      </c>
      <c r="L85" s="9">
        <v>0.5244706534229987</v>
      </c>
      <c r="M85" s="9">
        <v>1.4911420538497022</v>
      </c>
      <c r="N85" s="9">
        <v>0.21595850435064654</v>
      </c>
      <c r="O85" s="9">
        <v>1.4911420538497022</v>
      </c>
      <c r="P85" s="9">
        <v>0.22624224265305826</v>
      </c>
      <c r="Q85" s="9" t="s">
        <v>114</v>
      </c>
    </row>
    <row r="86" spans="1:17" x14ac:dyDescent="0.2">
      <c r="A86" s="9" t="s">
        <v>111</v>
      </c>
      <c r="B86" s="9" t="s">
        <v>98</v>
      </c>
      <c r="C86" s="9">
        <v>17.65859289107037</v>
      </c>
      <c r="D86" s="9">
        <v>36.367102120511291</v>
      </c>
      <c r="E86" s="9">
        <v>4.0896741180338507</v>
      </c>
      <c r="F86" s="9">
        <v>15.818739498116267</v>
      </c>
      <c r="G86" s="9">
        <v>3.1897458280019526</v>
      </c>
      <c r="H86" s="9">
        <v>3.4297267053437923</v>
      </c>
      <c r="I86" s="9">
        <v>5.1895864725172833</v>
      </c>
      <c r="J86" s="9">
        <v>0.47996175468367941</v>
      </c>
      <c r="K86" s="9">
        <v>2.8397737152117695</v>
      </c>
      <c r="L86" s="9">
        <v>0.54995617724171597</v>
      </c>
      <c r="M86" s="9">
        <v>1.5498764994993812</v>
      </c>
      <c r="N86" s="9">
        <v>0.21998247089668638</v>
      </c>
      <c r="O86" s="9">
        <v>1.439885264051038</v>
      </c>
      <c r="P86" s="9">
        <v>0.20998326767410974</v>
      </c>
      <c r="Q86" s="9" t="s">
        <v>114</v>
      </c>
    </row>
    <row r="87" spans="1:17" x14ac:dyDescent="0.2">
      <c r="A87" s="9" t="s">
        <v>111</v>
      </c>
      <c r="B87" s="9" t="s">
        <v>98</v>
      </c>
      <c r="C87" s="9">
        <v>18.165360319429499</v>
      </c>
      <c r="D87" s="9">
        <v>35.054018502407672</v>
      </c>
      <c r="E87" s="9">
        <v>3.9708452275454635</v>
      </c>
      <c r="F87" s="9">
        <v>15.491322773791287</v>
      </c>
      <c r="G87" s="9">
        <v>3.1967817274922972</v>
      </c>
      <c r="H87" s="9">
        <v>10.515200273449505</v>
      </c>
      <c r="I87" s="9">
        <v>9.6305562733887431</v>
      </c>
      <c r="J87" s="9">
        <v>0.44232200003038069</v>
      </c>
      <c r="K87" s="9">
        <v>2.5131931819907996</v>
      </c>
      <c r="L87" s="9">
        <v>0.52274418185408633</v>
      </c>
      <c r="M87" s="9">
        <v>1.5380742273783694</v>
      </c>
      <c r="N87" s="9">
        <v>0.21110822728722717</v>
      </c>
      <c r="O87" s="9">
        <v>1.4375465000987373</v>
      </c>
      <c r="P87" s="9">
        <v>0.21110822728722717</v>
      </c>
      <c r="Q87" s="9" t="s">
        <v>114</v>
      </c>
    </row>
    <row r="88" spans="1:17" x14ac:dyDescent="0.2">
      <c r="A88" s="9" t="s">
        <v>111</v>
      </c>
      <c r="B88" s="9" t="s">
        <v>98</v>
      </c>
      <c r="C88" s="9">
        <v>19.006467048788473</v>
      </c>
      <c r="D88" s="9">
        <v>36.755813442381488</v>
      </c>
      <c r="E88" s="9">
        <v>4.0806535553566849</v>
      </c>
      <c r="F88" s="9">
        <v>15.913551151085361</v>
      </c>
      <c r="G88" s="9">
        <v>3.4520932277589558</v>
      </c>
      <c r="H88" s="9">
        <v>15.743939634114547</v>
      </c>
      <c r="I88" s="9">
        <v>11.22429156424516</v>
      </c>
      <c r="J88" s="9">
        <v>0.41904021839848604</v>
      </c>
      <c r="K88" s="9">
        <v>2.4942870142767024</v>
      </c>
      <c r="L88" s="9">
        <v>0.48888025479823372</v>
      </c>
      <c r="M88" s="9">
        <v>1.3968007279949535</v>
      </c>
      <c r="N88" s="9">
        <v>0.20952010919924302</v>
      </c>
      <c r="O88" s="9">
        <v>1.3568921357665262</v>
      </c>
      <c r="P88" s="9">
        <v>0.19954296114213621</v>
      </c>
      <c r="Q88" s="9" t="s">
        <v>114</v>
      </c>
    </row>
    <row r="89" spans="1:17" x14ac:dyDescent="0.2">
      <c r="A89" s="9" t="s">
        <v>111</v>
      </c>
      <c r="B89" s="9" t="s">
        <v>98</v>
      </c>
      <c r="C89" s="9">
        <v>30.303816294340177</v>
      </c>
      <c r="D89" s="9">
        <v>65.486636993707734</v>
      </c>
      <c r="E89" s="9">
        <v>7.2285249689237689</v>
      </c>
      <c r="F89" s="9">
        <v>27.884310011519219</v>
      </c>
      <c r="G89" s="9">
        <v>5.5588656745803817</v>
      </c>
      <c r="H89" s="9">
        <v>3.7992247416196854</v>
      </c>
      <c r="I89" s="9">
        <v>8.1683331944823223</v>
      </c>
      <c r="J89" s="9">
        <v>0.83982862709487782</v>
      </c>
      <c r="K89" s="9">
        <v>4.9389921641055912</v>
      </c>
      <c r="L89" s="9">
        <v>0.97980006494402416</v>
      </c>
      <c r="M89" s="9">
        <v>2.7794328372901909</v>
      </c>
      <c r="N89" s="9">
        <v>0.3799224741619685</v>
      </c>
      <c r="O89" s="9">
        <v>2.6094675199019419</v>
      </c>
      <c r="P89" s="9">
        <v>0.36992451431560092</v>
      </c>
      <c r="Q89" s="9" t="s">
        <v>114</v>
      </c>
    </row>
    <row r="90" spans="1:17" x14ac:dyDescent="0.2">
      <c r="A90" s="9" t="s">
        <v>111</v>
      </c>
      <c r="B90" s="9" t="s">
        <v>98</v>
      </c>
      <c r="C90" s="9">
        <v>12.021594819347451</v>
      </c>
      <c r="D90" s="9">
        <v>27.848142661071766</v>
      </c>
      <c r="E90" s="9">
        <v>3.2290682406117188</v>
      </c>
      <c r="F90" s="9">
        <v>12.988258560167518</v>
      </c>
      <c r="G90" s="9">
        <v>2.5709142043086932</v>
      </c>
      <c r="H90" s="9">
        <v>1.8099235998333199</v>
      </c>
      <c r="I90" s="9">
        <v>3.2290682406117188</v>
      </c>
      <c r="J90" s="9">
        <v>0.29822604769980843</v>
      </c>
      <c r="K90" s="9">
        <v>1.4397119544128683</v>
      </c>
      <c r="L90" s="9">
        <v>0.27765873406533886</v>
      </c>
      <c r="M90" s="9">
        <v>0.78155791810984276</v>
      </c>
      <c r="N90" s="9">
        <v>0.10283656817234774</v>
      </c>
      <c r="O90" s="9">
        <v>0.75070694765813839</v>
      </c>
      <c r="P90" s="9">
        <v>0.10283656817234774</v>
      </c>
      <c r="Q90" s="9" t="s">
        <v>114</v>
      </c>
    </row>
    <row r="91" spans="1:17" x14ac:dyDescent="0.2">
      <c r="A91" s="9" t="s">
        <v>111</v>
      </c>
      <c r="B91" s="9" t="s">
        <v>98</v>
      </c>
      <c r="C91" s="9">
        <v>9.8971349842649747</v>
      </c>
      <c r="D91" s="9">
        <v>21.125404139924935</v>
      </c>
      <c r="E91" s="9">
        <v>2.2456538311319916</v>
      </c>
      <c r="F91" s="9">
        <v>8.6574527788436946</v>
      </c>
      <c r="G91" s="9">
        <v>1.7375873535003192</v>
      </c>
      <c r="H91" s="9">
        <v>1.4937154442371163</v>
      </c>
      <c r="I91" s="9">
        <v>2.3269444675530591</v>
      </c>
      <c r="J91" s="9">
        <v>0.25403323881583612</v>
      </c>
      <c r="K91" s="9">
        <v>1.4530701260265826</v>
      </c>
      <c r="L91" s="9">
        <v>0.28451722747373648</v>
      </c>
      <c r="M91" s="9">
        <v>0.87387434152647625</v>
      </c>
      <c r="N91" s="9">
        <v>0.12193595463160134</v>
      </c>
      <c r="O91" s="9">
        <v>0.843390352868576</v>
      </c>
      <c r="P91" s="9">
        <v>0.12193595463160134</v>
      </c>
      <c r="Q91" s="9" t="s">
        <v>114</v>
      </c>
    </row>
    <row r="92" spans="1:17" x14ac:dyDescent="0.2">
      <c r="A92" s="9" t="s">
        <v>111</v>
      </c>
      <c r="B92" s="9" t="s">
        <v>98</v>
      </c>
      <c r="C92" s="9">
        <v>7.6672613231488933</v>
      </c>
      <c r="D92" s="9">
        <v>14.895252466325713</v>
      </c>
      <c r="E92" s="9">
        <v>1.5474290430834354</v>
      </c>
      <c r="F92" s="9">
        <v>5.8003630582675871</v>
      </c>
      <c r="G92" s="9">
        <v>1.1081588631113635</v>
      </c>
      <c r="H92" s="9">
        <v>0.55907113814627352</v>
      </c>
      <c r="I92" s="9">
        <v>1.2579100608291154</v>
      </c>
      <c r="J92" s="9">
        <v>0.16971802408011874</v>
      </c>
      <c r="K92" s="9">
        <v>1.0582417972054461</v>
      </c>
      <c r="L92" s="9">
        <v>0.20965167680485255</v>
      </c>
      <c r="M92" s="9">
        <v>0.63893844359574115</v>
      </c>
      <c r="N92" s="9">
        <v>9.9834131811834551E-2</v>
      </c>
      <c r="O92" s="9">
        <v>0.66888868313929151</v>
      </c>
      <c r="P92" s="9">
        <v>9.9834131811834551E-2</v>
      </c>
      <c r="Q92" s="9" t="s">
        <v>114</v>
      </c>
    </row>
    <row r="93" spans="1:17" x14ac:dyDescent="0.2">
      <c r="A93" s="9" t="s">
        <v>111</v>
      </c>
      <c r="B93" s="9" t="s">
        <v>98</v>
      </c>
      <c r="C93" s="9">
        <v>6.5273460767228402</v>
      </c>
      <c r="D93" s="9">
        <v>13.443937561690619</v>
      </c>
      <c r="E93" s="9">
        <v>1.4771364210320799</v>
      </c>
      <c r="F93" s="9">
        <v>5.4793776699095407</v>
      </c>
      <c r="G93" s="9">
        <v>1.1078523157740601</v>
      </c>
      <c r="H93" s="9">
        <v>0.64874234707489997</v>
      </c>
      <c r="I93" s="9">
        <v>1.2775233911628801</v>
      </c>
      <c r="J93" s="9">
        <v>0.15969042389536001</v>
      </c>
      <c r="K93" s="9">
        <v>1.0080458008394602</v>
      </c>
      <c r="L93" s="9">
        <v>0.20959368136266002</v>
      </c>
      <c r="M93" s="9">
        <v>0.58885843811413996</v>
      </c>
      <c r="N93" s="9">
        <v>8.9825863441139991E-2</v>
      </c>
      <c r="O93" s="9">
        <v>0.56889713512722007</v>
      </c>
      <c r="P93" s="9">
        <v>7.9845211947680003E-2</v>
      </c>
      <c r="Q93" s="9" t="s">
        <v>114</v>
      </c>
    </row>
    <row r="94" spans="1:17" x14ac:dyDescent="0.2">
      <c r="A94" s="9" t="s">
        <v>111</v>
      </c>
      <c r="B94" s="9" t="s">
        <v>98</v>
      </c>
      <c r="C94" s="9">
        <v>11.007305417433697</v>
      </c>
      <c r="D94" s="9">
        <v>22.598179129393127</v>
      </c>
      <c r="E94" s="9">
        <v>2.5254421021717164</v>
      </c>
      <c r="F94" s="9">
        <v>9.5282616364805381</v>
      </c>
      <c r="G94" s="9">
        <v>1.9016277183683441</v>
      </c>
      <c r="H94" s="9">
        <v>0.71436808467805513</v>
      </c>
      <c r="I94" s="9">
        <v>2.0927966424371194</v>
      </c>
      <c r="J94" s="9">
        <v>0.34209175885991377</v>
      </c>
      <c r="K94" s="9">
        <v>2.3242116557835319</v>
      </c>
      <c r="L94" s="9">
        <v>0.49301459365105221</v>
      </c>
      <c r="M94" s="9">
        <v>1.5796590041472489</v>
      </c>
      <c r="N94" s="9">
        <v>0.24147653566582147</v>
      </c>
      <c r="O94" s="9">
        <v>1.7607664058966148</v>
      </c>
      <c r="P94" s="9">
        <v>0.26159958030463992</v>
      </c>
      <c r="Q94" s="9" t="s">
        <v>114</v>
      </c>
    </row>
    <row r="95" spans="1:17" x14ac:dyDescent="0.2">
      <c r="A95" s="9" t="s">
        <v>111</v>
      </c>
      <c r="B95" s="9" t="s">
        <v>98</v>
      </c>
      <c r="C95" s="9">
        <v>9.3392542418654614</v>
      </c>
      <c r="D95" s="9">
        <v>18.548935052413686</v>
      </c>
      <c r="E95" s="9">
        <v>2.0333061529781791</v>
      </c>
      <c r="F95" s="9">
        <v>7.7644386920098123</v>
      </c>
      <c r="G95" s="9">
        <v>1.4651764925872173</v>
      </c>
      <c r="H95" s="9">
        <v>0.45849060312253065</v>
      </c>
      <c r="I95" s="9">
        <v>1.495078053660426</v>
      </c>
      <c r="J95" s="9">
        <v>0.19934374048805681</v>
      </c>
      <c r="K95" s="9">
        <v>1.2159968169771465</v>
      </c>
      <c r="L95" s="9">
        <v>0.24917967561007101</v>
      </c>
      <c r="M95" s="9">
        <v>0.75750621385461581</v>
      </c>
      <c r="N95" s="9">
        <v>0.11960624429283408</v>
      </c>
      <c r="O95" s="9">
        <v>0.80734214897663004</v>
      </c>
      <c r="P95" s="9">
        <v>0.10963905726843123</v>
      </c>
      <c r="Q95" s="9" t="s">
        <v>114</v>
      </c>
    </row>
    <row r="96" spans="1:17" x14ac:dyDescent="0.2">
      <c r="A96" s="9" t="s">
        <v>111</v>
      </c>
      <c r="B96" s="9" t="s">
        <v>98</v>
      </c>
      <c r="C96" s="9">
        <v>11.967044524991525</v>
      </c>
      <c r="D96" s="9">
        <v>23.295846675316835</v>
      </c>
      <c r="E96" s="9">
        <v>2.5629420357690185</v>
      </c>
      <c r="F96" s="9">
        <v>9.5138003973682626</v>
      </c>
      <c r="G96" s="9">
        <v>1.8848095126861653</v>
      </c>
      <c r="H96" s="9">
        <v>0.74794028281197034</v>
      </c>
      <c r="I96" s="9">
        <v>1.9246996611028038</v>
      </c>
      <c r="J96" s="9">
        <v>0.24931342760399011</v>
      </c>
      <c r="K96" s="9">
        <v>1.3861826574781853</v>
      </c>
      <c r="L96" s="9">
        <v>0.25928596470814969</v>
      </c>
      <c r="M96" s="9">
        <v>0.70805013439533182</v>
      </c>
      <c r="N96" s="9">
        <v>9.9725371041596053E-2</v>
      </c>
      <c r="O96" s="9">
        <v>0.73796774570781065</v>
      </c>
      <c r="P96" s="9">
        <v>9.9725371041596053E-2</v>
      </c>
      <c r="Q96" s="9" t="s">
        <v>114</v>
      </c>
    </row>
    <row r="97" spans="1:17" x14ac:dyDescent="0.2">
      <c r="A97" s="9" t="s">
        <v>111</v>
      </c>
      <c r="B97" s="9" t="s">
        <v>98</v>
      </c>
      <c r="C97" s="9">
        <v>11.474718873586827</v>
      </c>
      <c r="D97" s="9">
        <v>23.943311035437077</v>
      </c>
      <c r="E97" s="9">
        <v>2.7206026375695802</v>
      </c>
      <c r="F97" s="9">
        <v>10.370415219960798</v>
      </c>
      <c r="G97" s="9">
        <v>2.1082160660133278</v>
      </c>
      <c r="H97" s="9">
        <v>0.58226919918463338</v>
      </c>
      <c r="I97" s="9">
        <v>2.1483725625088197</v>
      </c>
      <c r="J97" s="9">
        <v>0.32125197196393568</v>
      </c>
      <c r="K97" s="9">
        <v>1.7970032181732649</v>
      </c>
      <c r="L97" s="9">
        <v>0.36140846845942759</v>
      </c>
      <c r="M97" s="9">
        <v>1.0541080330066639</v>
      </c>
      <c r="N97" s="9">
        <v>0.15058686185809483</v>
      </c>
      <c r="O97" s="9">
        <v>1.1043036536260289</v>
      </c>
      <c r="P97" s="9">
        <v>0.15058686185809483</v>
      </c>
      <c r="Q97" s="9" t="s">
        <v>114</v>
      </c>
    </row>
    <row r="98" spans="1:17" x14ac:dyDescent="0.2">
      <c r="A98" s="9" t="s">
        <v>111</v>
      </c>
      <c r="B98" s="9" t="s">
        <v>98</v>
      </c>
      <c r="C98" s="9">
        <v>17.747414236454052</v>
      </c>
      <c r="D98" s="9">
        <v>36.164730869439047</v>
      </c>
      <c r="E98" s="9">
        <v>3.9294274900994051</v>
      </c>
      <c r="F98" s="9">
        <v>14.237925562090464</v>
      </c>
      <c r="G98" s="9">
        <v>2.3996503756332244</v>
      </c>
      <c r="H98" s="9">
        <v>0.60991113714011114</v>
      </c>
      <c r="I98" s="9">
        <v>2.2396736839243427</v>
      </c>
      <c r="J98" s="9">
        <v>0.25996212402693264</v>
      </c>
      <c r="K98" s="9">
        <v>1.3298062498300784</v>
      </c>
      <c r="L98" s="9">
        <v>0.24996358079512754</v>
      </c>
      <c r="M98" s="9">
        <v>0.69989802622635711</v>
      </c>
      <c r="N98" s="9">
        <v>9.9985432318051015E-2</v>
      </c>
      <c r="O98" s="9">
        <v>0.69989802622635711</v>
      </c>
      <c r="P98" s="9">
        <v>9.9985432318051015E-2</v>
      </c>
      <c r="Q98" s="9" t="s">
        <v>114</v>
      </c>
    </row>
    <row r="99" spans="1:17" x14ac:dyDescent="0.2">
      <c r="A99" s="9" t="s">
        <v>111</v>
      </c>
      <c r="B99" s="9" t="s">
        <v>98</v>
      </c>
      <c r="C99" s="9">
        <v>19.919966382686237</v>
      </c>
      <c r="D99" s="9">
        <v>41.077838496041736</v>
      </c>
      <c r="E99" s="9">
        <v>4.5596194412984552</v>
      </c>
      <c r="F99" s="9">
        <v>17.279100823925141</v>
      </c>
      <c r="G99" s="9">
        <v>3.4042407593404755</v>
      </c>
      <c r="H99" s="9">
        <v>0.69116403295700568</v>
      </c>
      <c r="I99" s="9">
        <v>3.2082390186511751</v>
      </c>
      <c r="J99" s="9">
        <v>0.38168760028968962</v>
      </c>
      <c r="K99" s="9">
        <v>1.8878062392706272</v>
      </c>
      <c r="L99" s="9">
        <v>0.33010819484513704</v>
      </c>
      <c r="M99" s="9">
        <v>0.92842929800194784</v>
      </c>
      <c r="N99" s="9">
        <v>0.13410645415583691</v>
      </c>
      <c r="O99" s="9">
        <v>0.87684989255739521</v>
      </c>
      <c r="P99" s="9">
        <v>0.12379057306692638</v>
      </c>
      <c r="Q99" s="9" t="s">
        <v>114</v>
      </c>
    </row>
    <row r="100" spans="1:17" x14ac:dyDescent="0.2">
      <c r="A100" s="9" t="s">
        <v>112</v>
      </c>
      <c r="B100" s="9" t="s">
        <v>98</v>
      </c>
      <c r="C100" s="9">
        <v>34.532760872445635</v>
      </c>
      <c r="D100" s="9">
        <v>72.831275250703214</v>
      </c>
      <c r="E100" s="9">
        <v>7.9922108979732078</v>
      </c>
      <c r="F100" s="9">
        <v>31.287803064245988</v>
      </c>
      <c r="G100" s="9">
        <v>6.3296707863647459</v>
      </c>
      <c r="H100" s="9">
        <v>1.2318821308906072</v>
      </c>
      <c r="I100" s="9">
        <v>6.479900314522137</v>
      </c>
      <c r="J100" s="9">
        <v>0.90137716894434661</v>
      </c>
      <c r="K100" s="9">
        <v>5.2279875798772109</v>
      </c>
      <c r="L100" s="9">
        <v>1.031576093347419</v>
      </c>
      <c r="M100" s="9">
        <v>2.9344834500077064</v>
      </c>
      <c r="N100" s="9">
        <v>0.42064267884069512</v>
      </c>
      <c r="O100" s="9">
        <v>2.7041315068330403</v>
      </c>
      <c r="P100" s="9">
        <v>0.41062737696353574</v>
      </c>
      <c r="Q100" s="9" t="s">
        <v>114</v>
      </c>
    </row>
    <row r="101" spans="1:17" x14ac:dyDescent="0.2">
      <c r="A101" s="9" t="s">
        <v>112</v>
      </c>
      <c r="B101" s="9" t="s">
        <v>98</v>
      </c>
      <c r="C101" s="9">
        <v>31.391412007309924</v>
      </c>
      <c r="D101" s="9">
        <v>66.521328701314161</v>
      </c>
      <c r="E101" s="9">
        <v>7.5271233772317219</v>
      </c>
      <c r="F101" s="9">
        <v>28.715324202089061</v>
      </c>
      <c r="G101" s="9">
        <v>5.9635664573273957</v>
      </c>
      <c r="H101" s="9">
        <v>1.2227816937713316</v>
      </c>
      <c r="I101" s="9">
        <v>6.18406807423698</v>
      </c>
      <c r="J101" s="9">
        <v>0.89202926840695496</v>
      </c>
      <c r="K101" s="9">
        <v>5.1617423958379982</v>
      </c>
      <c r="L101" s="9">
        <v>1.0022800768617472</v>
      </c>
      <c r="M101" s="9">
        <v>2.8364526175187441</v>
      </c>
      <c r="N101" s="9">
        <v>0.41093483151331639</v>
      </c>
      <c r="O101" s="9">
        <v>2.6961334067581002</v>
      </c>
      <c r="P101" s="9">
        <v>0.39088922997608139</v>
      </c>
      <c r="Q101" s="9" t="s">
        <v>114</v>
      </c>
    </row>
    <row r="102" spans="1:17" x14ac:dyDescent="0.2">
      <c r="A102" s="9" t="s">
        <v>112</v>
      </c>
      <c r="B102" s="9" t="s">
        <v>98</v>
      </c>
      <c r="C102" s="9">
        <v>31.220540655313073</v>
      </c>
      <c r="D102" s="9">
        <v>65.649081806898707</v>
      </c>
      <c r="E102" s="9">
        <v>7.2554777579248686</v>
      </c>
      <c r="F102" s="9">
        <v>28.332340831566121</v>
      </c>
      <c r="G102" s="9">
        <v>5.826368502576031</v>
      </c>
      <c r="H102" s="9">
        <v>1.2492213770531799</v>
      </c>
      <c r="I102" s="9">
        <v>6.3160632823808776</v>
      </c>
      <c r="J102" s="9">
        <v>0.85946430741258772</v>
      </c>
      <c r="K102" s="9">
        <v>4.8769602560156144</v>
      </c>
      <c r="L102" s="9">
        <v>0.92942070452756587</v>
      </c>
      <c r="M102" s="9">
        <v>2.6283617773198906</v>
      </c>
      <c r="N102" s="9">
        <v>0.36976952760774123</v>
      </c>
      <c r="O102" s="9">
        <v>2.4684614410570833</v>
      </c>
      <c r="P102" s="9">
        <v>0.34978198557489043</v>
      </c>
      <c r="Q102" s="9" t="s">
        <v>114</v>
      </c>
    </row>
    <row r="103" spans="1:17" x14ac:dyDescent="0.2">
      <c r="A103" s="9" t="s">
        <v>112</v>
      </c>
      <c r="B103" s="9" t="s">
        <v>98</v>
      </c>
      <c r="C103" s="9">
        <v>28.31901426310333</v>
      </c>
      <c r="D103" s="9">
        <v>60.181669800533307</v>
      </c>
      <c r="E103" s="9">
        <v>6.7660459458814763</v>
      </c>
      <c r="F103" s="9">
        <v>26.562251591694931</v>
      </c>
      <c r="G103" s="9">
        <v>5.6517564800167213</v>
      </c>
      <c r="H103" s="9">
        <v>1.2146759042309474</v>
      </c>
      <c r="I103" s="9">
        <v>6.0733795211547372</v>
      </c>
      <c r="J103" s="9">
        <v>0.87336201378588774</v>
      </c>
      <c r="K103" s="9">
        <v>4.9490514114533637</v>
      </c>
      <c r="L103" s="9">
        <v>0.93359387680560424</v>
      </c>
      <c r="M103" s="9">
        <v>2.660240616704141</v>
      </c>
      <c r="N103" s="9">
        <v>0.36139117811829835</v>
      </c>
      <c r="O103" s="9">
        <v>2.3691199454421783</v>
      </c>
      <c r="P103" s="9">
        <v>0.36139117811829835</v>
      </c>
      <c r="Q103" s="9" t="s">
        <v>114</v>
      </c>
    </row>
    <row r="104" spans="1:17" x14ac:dyDescent="0.2">
      <c r="A104" s="9" t="s">
        <v>112</v>
      </c>
      <c r="B104" s="9" t="s">
        <v>98</v>
      </c>
      <c r="C104" s="9">
        <v>29.631539332387668</v>
      </c>
      <c r="D104" s="9">
        <v>63.029461108575113</v>
      </c>
      <c r="E104" s="9">
        <v>7.0532254783094039</v>
      </c>
      <c r="F104" s="9">
        <v>27.983122612952751</v>
      </c>
      <c r="G104" s="9">
        <v>5.8843481681646441</v>
      </c>
      <c r="H104" s="9">
        <v>1.2787717581070874</v>
      </c>
      <c r="I104" s="9">
        <v>6.2639835338526861</v>
      </c>
      <c r="J104" s="9">
        <v>0.91911720113946904</v>
      </c>
      <c r="K104" s="9">
        <v>5.2050006716702546</v>
      </c>
      <c r="L104" s="9">
        <v>0.9990404360211621</v>
      </c>
      <c r="M104" s="9">
        <v>2.8172940295796769</v>
      </c>
      <c r="N104" s="9">
        <v>0.38962577004825322</v>
      </c>
      <c r="O104" s="9">
        <v>2.657447559816291</v>
      </c>
      <c r="P104" s="9">
        <v>0.37963536568804157</v>
      </c>
      <c r="Q104" s="9" t="s">
        <v>114</v>
      </c>
    </row>
    <row r="105" spans="1:17" x14ac:dyDescent="0.2">
      <c r="A105" s="9" t="s">
        <v>112</v>
      </c>
      <c r="B105" s="9" t="s">
        <v>98</v>
      </c>
      <c r="C105" s="9">
        <v>31.48666248272087</v>
      </c>
      <c r="D105" s="9">
        <v>67.534011688112884</v>
      </c>
      <c r="E105" s="9">
        <v>7.567951766877882</v>
      </c>
      <c r="F105" s="9">
        <v>30.162270923517241</v>
      </c>
      <c r="G105" s="9">
        <v>6.5323373145682773</v>
      </c>
      <c r="H105" s="9">
        <v>1.344307221748045</v>
      </c>
      <c r="I105" s="9">
        <v>6.9804397218176248</v>
      </c>
      <c r="J105" s="9">
        <v>0.995783127220774</v>
      </c>
      <c r="K105" s="9">
        <v>5.775542137880489</v>
      </c>
      <c r="L105" s="9">
        <v>1.105319271215059</v>
      </c>
      <c r="M105" s="9">
        <v>3.0470963692955682</v>
      </c>
      <c r="N105" s="9">
        <v>0.40827108216051733</v>
      </c>
      <c r="O105" s="9">
        <v>2.7384035998571288</v>
      </c>
      <c r="P105" s="9">
        <v>0.3983132508883096</v>
      </c>
      <c r="Q105" s="9" t="s">
        <v>114</v>
      </c>
    </row>
    <row r="106" spans="1:17" x14ac:dyDescent="0.2">
      <c r="A106" s="9" t="s">
        <v>112</v>
      </c>
      <c r="B106" s="9" t="s">
        <v>98</v>
      </c>
      <c r="C106" s="9">
        <v>24.142016571624133</v>
      </c>
      <c r="D106" s="9">
        <v>51.553472216531787</v>
      </c>
      <c r="E106" s="9">
        <v>5.9607456275108293</v>
      </c>
      <c r="F106" s="9">
        <v>23.972563936728335</v>
      </c>
      <c r="G106" s="9">
        <v>5.6019047536138578</v>
      </c>
      <c r="H106" s="9">
        <v>1.1762006422178559</v>
      </c>
      <c r="I106" s="9">
        <v>6.080359252143154</v>
      </c>
      <c r="J106" s="9">
        <v>0.88713438268973888</v>
      </c>
      <c r="K106" s="9">
        <v>5.1433858591899471</v>
      </c>
      <c r="L106" s="9">
        <v>0.9768446011639822</v>
      </c>
      <c r="M106" s="9">
        <v>2.6813387521746042</v>
      </c>
      <c r="N106" s="9">
        <v>0.358840873896973</v>
      </c>
      <c r="O106" s="9">
        <v>2.4221758988045679</v>
      </c>
      <c r="P106" s="9">
        <v>0.34887307184427935</v>
      </c>
      <c r="Q106" s="9" t="s">
        <v>114</v>
      </c>
    </row>
    <row r="107" spans="1:17" x14ac:dyDescent="0.2">
      <c r="A107" s="9" t="s">
        <v>112</v>
      </c>
      <c r="B107" s="9" t="s">
        <v>98</v>
      </c>
      <c r="C107" s="9">
        <v>33.02872185704107</v>
      </c>
      <c r="D107" s="9">
        <v>71.237243266594177</v>
      </c>
      <c r="E107" s="9">
        <v>8.3096784326978881</v>
      </c>
      <c r="F107" s="9">
        <v>34.14867851704367</v>
      </c>
      <c r="G107" s="9">
        <v>8.4496730151982149</v>
      </c>
      <c r="H107" s="9">
        <v>1.8199295725042308</v>
      </c>
      <c r="I107" s="9">
        <v>9.1996439928785296</v>
      </c>
      <c r="J107" s="9">
        <v>1.369946985896042</v>
      </c>
      <c r="K107" s="9">
        <v>7.8496962330539635</v>
      </c>
      <c r="L107" s="9">
        <v>1.4599435032176795</v>
      </c>
      <c r="M107" s="9">
        <v>4.099841344652388</v>
      </c>
      <c r="N107" s="9">
        <v>0.54997871696556422</v>
      </c>
      <c r="O107" s="9">
        <v>3.5298634016153487</v>
      </c>
      <c r="P107" s="9">
        <v>0.51997987785835165</v>
      </c>
      <c r="Q107" s="9" t="s">
        <v>114</v>
      </c>
    </row>
    <row r="108" spans="1:17" x14ac:dyDescent="0.2">
      <c r="A108" s="9" t="s">
        <v>112</v>
      </c>
      <c r="B108" s="9" t="s">
        <v>98</v>
      </c>
      <c r="C108" s="9">
        <v>33.109960004149634</v>
      </c>
      <c r="D108" s="9">
        <v>70.563355654199484</v>
      </c>
      <c r="E108" s="9">
        <v>7.8980634388668172</v>
      </c>
      <c r="F108" s="9">
        <v>31.722057579367736</v>
      </c>
      <c r="G108" s="9">
        <v>6.9395121239095285</v>
      </c>
      <c r="H108" s="9">
        <v>1.5476609772747871</v>
      </c>
      <c r="I108" s="9">
        <v>7.3588783242033422</v>
      </c>
      <c r="J108" s="9">
        <v>1.0783702293269484</v>
      </c>
      <c r="K108" s="9">
        <v>6.1407193614451225</v>
      </c>
      <c r="L108" s="9">
        <v>1.1682344151041941</v>
      </c>
      <c r="M108" s="9">
        <v>3.2550805070424556</v>
      </c>
      <c r="N108" s="9">
        <v>0.4593058384170336</v>
      </c>
      <c r="O108" s="9">
        <v>3.0453974068955487</v>
      </c>
      <c r="P108" s="9">
        <v>0.44932092888622849</v>
      </c>
      <c r="Q108" s="9" t="s">
        <v>114</v>
      </c>
    </row>
    <row r="109" spans="1:17" x14ac:dyDescent="0.2">
      <c r="A109" s="9" t="s">
        <v>112</v>
      </c>
      <c r="B109" s="9" t="s">
        <v>98</v>
      </c>
      <c r="C109" s="9">
        <v>35.366560513557445</v>
      </c>
      <c r="D109" s="9">
        <v>75.130153047916849</v>
      </c>
      <c r="E109" s="9">
        <v>8.3132951646141819</v>
      </c>
      <c r="F109" s="9">
        <v>32.702299653572659</v>
      </c>
      <c r="G109" s="9">
        <v>6.8309244605624979</v>
      </c>
      <c r="H109" s="9">
        <v>1.4623386675104466</v>
      </c>
      <c r="I109" s="9">
        <v>7.3116933375522333</v>
      </c>
      <c r="J109" s="9">
        <v>0.99158580879133029</v>
      </c>
      <c r="K109" s="9">
        <v>5.7592105056062106</v>
      </c>
      <c r="L109" s="9">
        <v>1.1017620097681446</v>
      </c>
      <c r="M109" s="9">
        <v>3.1450297369745224</v>
      </c>
      <c r="N109" s="9">
        <v>0.44070480390725786</v>
      </c>
      <c r="O109" s="9">
        <v>2.9346933532915127</v>
      </c>
      <c r="P109" s="9">
        <v>0.43068878563663837</v>
      </c>
      <c r="Q109" s="9" t="s">
        <v>114</v>
      </c>
    </row>
    <row r="110" spans="1:17" x14ac:dyDescent="0.2">
      <c r="A110" s="9" t="s">
        <v>112</v>
      </c>
      <c r="B110" s="9" t="s">
        <v>98</v>
      </c>
      <c r="C110" s="9">
        <v>38.89380090063927</v>
      </c>
      <c r="D110" s="9">
        <v>82.117984036184623</v>
      </c>
      <c r="E110" s="9">
        <v>9.1087350458369425</v>
      </c>
      <c r="F110" s="9">
        <v>35.359810800888326</v>
      </c>
      <c r="G110" s="9">
        <v>7.4462664637005815</v>
      </c>
      <c r="H110" s="9">
        <v>1.5031901551053313</v>
      </c>
      <c r="I110" s="9">
        <v>8.1032899752035732</v>
      </c>
      <c r="J110" s="9">
        <v>1.1049940875277602</v>
      </c>
      <c r="K110" s="9">
        <v>6.3412723761728218</v>
      </c>
      <c r="L110" s="9">
        <v>1.2045431044221528</v>
      </c>
      <c r="M110" s="9">
        <v>3.3747116727199162</v>
      </c>
      <c r="N110" s="9">
        <v>0.47783528109308548</v>
      </c>
      <c r="O110" s="9">
        <v>3.1457489338628126</v>
      </c>
      <c r="P110" s="9">
        <v>0.44797057602476759</v>
      </c>
      <c r="Q110" s="9" t="s">
        <v>114</v>
      </c>
    </row>
    <row r="111" spans="1:17" x14ac:dyDescent="0.2">
      <c r="A111" s="9" t="s">
        <v>112</v>
      </c>
      <c r="B111" s="9" t="s">
        <v>98</v>
      </c>
      <c r="C111" s="9">
        <v>32.033502498621637</v>
      </c>
      <c r="D111" s="9">
        <v>59.234020206304095</v>
      </c>
      <c r="E111" s="9">
        <v>5.8215498618130956</v>
      </c>
      <c r="F111" s="9">
        <v>21.009504132512443</v>
      </c>
      <c r="G111" s="9">
        <v>3.5448545470731543</v>
      </c>
      <c r="H111" s="9">
        <v>1.5377678880261008</v>
      </c>
      <c r="I111" s="9">
        <v>4.0641008469261228</v>
      </c>
      <c r="J111" s="9">
        <v>0.37944921912332358</v>
      </c>
      <c r="K111" s="9">
        <v>1.977130141747844</v>
      </c>
      <c r="L111" s="9">
        <v>0.35947820759051702</v>
      </c>
      <c r="M111" s="9">
        <v>1.0085360824067284</v>
      </c>
      <c r="N111" s="9">
        <v>0.13979708072964553</v>
      </c>
      <c r="O111" s="9">
        <v>0.92865203627550241</v>
      </c>
      <c r="P111" s="9">
        <v>0.12981157496324228</v>
      </c>
      <c r="Q111" s="9" t="s">
        <v>114</v>
      </c>
    </row>
    <row r="112" spans="1:17" x14ac:dyDescent="0.2">
      <c r="A112" s="9" t="s">
        <v>112</v>
      </c>
      <c r="B112" s="9" t="s">
        <v>98</v>
      </c>
      <c r="C112" s="9">
        <v>23.540003330345588</v>
      </c>
      <c r="D112" s="9">
        <v>49.793091790290333</v>
      </c>
      <c r="E112" s="9">
        <v>5.4760431476100555</v>
      </c>
      <c r="F112" s="9">
        <v>21.265799618769829</v>
      </c>
      <c r="G112" s="9">
        <v>4.4087633355986231</v>
      </c>
      <c r="H112" s="9">
        <v>2.6432630858227042</v>
      </c>
      <c r="I112" s="9">
        <v>5.7752804780805489</v>
      </c>
      <c r="J112" s="9">
        <v>0.67827128239978829</v>
      </c>
      <c r="K112" s="9">
        <v>3.9200090291634822</v>
      </c>
      <c r="L112" s="9">
        <v>0.74809332617623692</v>
      </c>
      <c r="M112" s="9">
        <v>2.1744579347522621</v>
      </c>
      <c r="N112" s="9">
        <v>0.29923733047049478</v>
      </c>
      <c r="O112" s="9">
        <v>2.054763002564064</v>
      </c>
      <c r="P112" s="9">
        <v>0.29923733047049478</v>
      </c>
      <c r="Q112" s="9" t="s">
        <v>114</v>
      </c>
    </row>
    <row r="113" spans="1:17" x14ac:dyDescent="0.2">
      <c r="A113" s="9" t="s">
        <v>112</v>
      </c>
      <c r="B113" s="9" t="s">
        <v>98</v>
      </c>
      <c r="C113" s="9">
        <v>15.805649838846579</v>
      </c>
      <c r="D113" s="9">
        <v>35.562712137404802</v>
      </c>
      <c r="E113" s="9">
        <v>3.9914267631011295</v>
      </c>
      <c r="F113" s="9">
        <v>15.985714204099262</v>
      </c>
      <c r="G113" s="9">
        <v>3.3111836054798847</v>
      </c>
      <c r="H113" s="9">
        <v>1.660593590663628</v>
      </c>
      <c r="I113" s="9">
        <v>4.3015376143696384</v>
      </c>
      <c r="J113" s="9">
        <v>0.54019309575804764</v>
      </c>
      <c r="K113" s="9">
        <v>3.1111120885324595</v>
      </c>
      <c r="L113" s="9">
        <v>0.60021455084227504</v>
      </c>
      <c r="M113" s="9">
        <v>1.7006078940531129</v>
      </c>
      <c r="N113" s="9">
        <v>0.24008582033691006</v>
      </c>
      <c r="O113" s="9">
        <v>1.5905685597320292</v>
      </c>
      <c r="P113" s="9">
        <v>0.22007866864216752</v>
      </c>
      <c r="Q113" s="9" t="s">
        <v>114</v>
      </c>
    </row>
    <row r="114" spans="1:17" x14ac:dyDescent="0.2">
      <c r="A114" s="9" t="s">
        <v>112</v>
      </c>
      <c r="B114" s="9" t="s">
        <v>98</v>
      </c>
      <c r="C114" s="9">
        <v>22.439384635327038</v>
      </c>
      <c r="D114" s="9">
        <v>48.309501854899629</v>
      </c>
      <c r="E114" s="9">
        <v>5.185991115720026</v>
      </c>
      <c r="F114" s="9">
        <v>20.065796393901334</v>
      </c>
      <c r="G114" s="9">
        <v>3.8894933367900197</v>
      </c>
      <c r="H114" s="9">
        <v>1.1269557616853134</v>
      </c>
      <c r="I114" s="9">
        <v>4.088954533548482</v>
      </c>
      <c r="J114" s="9">
        <v>0.54851829108577199</v>
      </c>
      <c r="K114" s="9">
        <v>3.1016216095940927</v>
      </c>
      <c r="L114" s="9">
        <v>0.61832970995123393</v>
      </c>
      <c r="M114" s="9">
        <v>1.7053932322848548</v>
      </c>
      <c r="N114" s="9">
        <v>0.24932649594807821</v>
      </c>
      <c r="O114" s="9">
        <v>1.5557973347160079</v>
      </c>
      <c r="P114" s="9">
        <v>0.22938037627223193</v>
      </c>
      <c r="Q114" s="9" t="s">
        <v>114</v>
      </c>
    </row>
    <row r="115" spans="1:17" x14ac:dyDescent="0.2">
      <c r="A115" s="9" t="s">
        <v>112</v>
      </c>
      <c r="B115" s="9" t="s">
        <v>98</v>
      </c>
      <c r="C115" s="9">
        <v>34.184819676083421</v>
      </c>
      <c r="D115" s="9">
        <v>71.844194837697287</v>
      </c>
      <c r="E115" s="9">
        <v>7.8803318936958568</v>
      </c>
      <c r="F115" s="9">
        <v>30.289712806137185</v>
      </c>
      <c r="G115" s="9">
        <v>5.8476668690195419</v>
      </c>
      <c r="H115" s="9">
        <v>1.3417591788503747</v>
      </c>
      <c r="I115" s="9">
        <v>6.0579425612274367</v>
      </c>
      <c r="J115" s="9">
        <v>0.87114215343270573</v>
      </c>
      <c r="K115" s="9">
        <v>5.0966822539913483</v>
      </c>
      <c r="L115" s="9">
        <v>1.0513784610394725</v>
      </c>
      <c r="M115" s="9">
        <v>3.0239647165135306</v>
      </c>
      <c r="N115" s="9">
        <v>0.42055138441578904</v>
      </c>
      <c r="O115" s="9">
        <v>2.8136890243056363</v>
      </c>
      <c r="P115" s="9">
        <v>0.42055138441578904</v>
      </c>
      <c r="Q115" s="9" t="s">
        <v>114</v>
      </c>
    </row>
    <row r="116" spans="1:17" x14ac:dyDescent="0.2">
      <c r="A116" s="9" t="s">
        <v>113</v>
      </c>
      <c r="B116" s="9" t="s">
        <v>98</v>
      </c>
      <c r="C116" s="9">
        <v>41.740186396597615</v>
      </c>
      <c r="D116" s="9">
        <v>87.261113328875382</v>
      </c>
      <c r="E116" s="9">
        <v>9.6799120953741422</v>
      </c>
      <c r="F116" s="9">
        <v>37.128291105084273</v>
      </c>
      <c r="G116" s="9">
        <v>6.9938631893279135</v>
      </c>
      <c r="H116" s="9">
        <v>1.8447581166053337</v>
      </c>
      <c r="I116" s="9">
        <v>7.3486243655981704</v>
      </c>
      <c r="J116" s="9">
        <v>0.99333129355671823</v>
      </c>
      <c r="K116" s="9">
        <v>5.615362618677775</v>
      </c>
      <c r="L116" s="9">
        <v>1.0845555960262128</v>
      </c>
      <c r="M116" s="9">
        <v>3.233394720863195</v>
      </c>
      <c r="N116" s="9">
        <v>0.45612151234747267</v>
      </c>
      <c r="O116" s="9">
        <v>3.0813542167473709</v>
      </c>
      <c r="P116" s="9">
        <v>0.44598547873975103</v>
      </c>
      <c r="Q116" s="9" t="s">
        <v>114</v>
      </c>
    </row>
    <row r="117" spans="1:17" x14ac:dyDescent="0.2">
      <c r="A117" s="9" t="s">
        <v>113</v>
      </c>
      <c r="B117" s="9" t="s">
        <v>98</v>
      </c>
      <c r="C117" s="9">
        <v>49.990762949146585</v>
      </c>
      <c r="D117" s="9">
        <v>103.26354556348933</v>
      </c>
      <c r="E117" s="9">
        <v>11.61714887589255</v>
      </c>
      <c r="F117" s="9">
        <v>43.967056124609705</v>
      </c>
      <c r="G117" s="9">
        <v>8.2650861080854821</v>
      </c>
      <c r="H117" s="9">
        <v>1.9612068731050301</v>
      </c>
      <c r="I117" s="9">
        <v>8.6653324087191628</v>
      </c>
      <c r="J117" s="9">
        <v>1.2107450594168807</v>
      </c>
      <c r="K117" s="9">
        <v>6.5740454879081875</v>
      </c>
      <c r="L117" s="9">
        <v>1.3308189496069847</v>
      </c>
      <c r="M117" s="9">
        <v>3.8123460135357981</v>
      </c>
      <c r="N117" s="9">
        <v>0.54033250585546744</v>
      </c>
      <c r="O117" s="9">
        <v>3.6522474932823261</v>
      </c>
      <c r="P117" s="9">
        <v>0.55033866337130943</v>
      </c>
      <c r="Q117" s="9" t="s">
        <v>114</v>
      </c>
    </row>
    <row r="118" spans="1:17" x14ac:dyDescent="0.2">
      <c r="A118" s="9" t="s">
        <v>113</v>
      </c>
      <c r="B118" s="9" t="s">
        <v>98</v>
      </c>
      <c r="C118" s="9">
        <v>43.519372735679546</v>
      </c>
      <c r="D118" s="9">
        <v>89.422545404866995</v>
      </c>
      <c r="E118" s="9">
        <v>9.9057904799970249</v>
      </c>
      <c r="F118" s="9">
        <v>37.529825003588329</v>
      </c>
      <c r="G118" s="9">
        <v>7.19146366495234</v>
      </c>
      <c r="H118" s="9">
        <v>1.812889865398849</v>
      </c>
      <c r="I118" s="9">
        <v>7.6421821397752581</v>
      </c>
      <c r="J118" s="9">
        <v>1.031644509039124</v>
      </c>
      <c r="K118" s="9">
        <v>5.719116647197473</v>
      </c>
      <c r="L118" s="9">
        <v>1.1017562717893556</v>
      </c>
      <c r="M118" s="9">
        <v>3.2852368831537153</v>
      </c>
      <c r="N118" s="9">
        <v>0.45071847482291821</v>
      </c>
      <c r="O118" s="9">
        <v>3.145013357653252</v>
      </c>
      <c r="P118" s="9">
        <v>0.46073444093009419</v>
      </c>
      <c r="Q118" s="9" t="s">
        <v>114</v>
      </c>
    </row>
    <row r="119" spans="1:17" x14ac:dyDescent="0.2">
      <c r="A119" s="9" t="s">
        <v>113</v>
      </c>
      <c r="B119" s="9" t="s">
        <v>98</v>
      </c>
      <c r="C119" s="9">
        <v>42.460324234047391</v>
      </c>
      <c r="D119" s="9">
        <v>89.362774754597382</v>
      </c>
      <c r="E119" s="9">
        <v>9.8247027327602581</v>
      </c>
      <c r="F119" s="9">
        <v>37.067742998856168</v>
      </c>
      <c r="G119" s="9">
        <v>7.1334145096314296</v>
      </c>
      <c r="H119" s="9">
        <v>1.5807566515031781</v>
      </c>
      <c r="I119" s="9">
        <v>7.573625222708265</v>
      </c>
      <c r="J119" s="9">
        <v>1.0204884712235707</v>
      </c>
      <c r="K119" s="9">
        <v>5.562662647061817</v>
      </c>
      <c r="L119" s="9">
        <v>1.0905219937585215</v>
      </c>
      <c r="M119" s="9">
        <v>3.2015324587406138</v>
      </c>
      <c r="N119" s="9">
        <v>0.4402107130768344</v>
      </c>
      <c r="O119" s="9">
        <v>3.0514606247371474</v>
      </c>
      <c r="P119" s="9">
        <v>0.4402107130768344</v>
      </c>
      <c r="Q119" s="9" t="s">
        <v>114</v>
      </c>
    </row>
    <row r="120" spans="1:17" x14ac:dyDescent="0.2">
      <c r="A120" s="9" t="s">
        <v>113</v>
      </c>
      <c r="B120" s="9" t="s">
        <v>98</v>
      </c>
      <c r="C120" s="9">
        <v>41.09615812090459</v>
      </c>
      <c r="D120" s="9">
        <v>86.455693189726176</v>
      </c>
      <c r="E120" s="9">
        <v>9.5651407871298844</v>
      </c>
      <c r="F120" s="9">
        <v>36.383479152715346</v>
      </c>
      <c r="G120" s="9">
        <v>7.0690184522838804</v>
      </c>
      <c r="H120" s="9">
        <v>1.627471762319594</v>
      </c>
      <c r="I120" s="9">
        <v>7.5183204725561614</v>
      </c>
      <c r="J120" s="9">
        <v>1.0184179126171693</v>
      </c>
      <c r="K120" s="9">
        <v>5.5613605620368958</v>
      </c>
      <c r="L120" s="9">
        <v>1.1082783166716255</v>
      </c>
      <c r="M120" s="9">
        <v>3.2349745459604202</v>
      </c>
      <c r="N120" s="9">
        <v>0.44930202027228056</v>
      </c>
      <c r="O120" s="9">
        <v>3.0552537378515079</v>
      </c>
      <c r="P120" s="9">
        <v>0.45928650961166456</v>
      </c>
      <c r="Q120" s="9" t="s">
        <v>114</v>
      </c>
    </row>
    <row r="121" spans="1:17" x14ac:dyDescent="0.2">
      <c r="A121" s="9" t="s">
        <v>113</v>
      </c>
      <c r="B121" s="9" t="s">
        <v>98</v>
      </c>
      <c r="C121" s="9">
        <v>43.993964505068831</v>
      </c>
      <c r="D121" s="9">
        <v>91.610247154759264</v>
      </c>
      <c r="E121" s="9">
        <v>10.06761607234211</v>
      </c>
      <c r="F121" s="9">
        <v>37.862330997692638</v>
      </c>
      <c r="G121" s="9">
        <v>7.386291188753507</v>
      </c>
      <c r="H121" s="9">
        <v>1.5683221017216351</v>
      </c>
      <c r="I121" s="9">
        <v>7.831492301500294</v>
      </c>
      <c r="J121" s="9">
        <v>1.0624117463275593</v>
      </c>
      <c r="K121" s="9">
        <v>5.9697421936500943</v>
      </c>
      <c r="L121" s="9">
        <v>1.1838302316221376</v>
      </c>
      <c r="M121" s="9">
        <v>3.4907814522191232</v>
      </c>
      <c r="N121" s="9">
        <v>0.48567394117831281</v>
      </c>
      <c r="O121" s="9">
        <v>3.247944481629967</v>
      </c>
      <c r="P121" s="9">
        <v>0.47555573407043128</v>
      </c>
      <c r="Q121" s="9" t="s">
        <v>114</v>
      </c>
    </row>
    <row r="122" spans="1:17" x14ac:dyDescent="0.2">
      <c r="A122" s="9" t="s">
        <v>113</v>
      </c>
      <c r="B122" s="9" t="s">
        <v>98</v>
      </c>
      <c r="C122" s="9">
        <v>43.305090160607769</v>
      </c>
      <c r="D122" s="9">
        <v>90.038999786840762</v>
      </c>
      <c r="E122" s="9">
        <v>9.9265823013581524</v>
      </c>
      <c r="F122" s="9">
        <v>37.677027889042172</v>
      </c>
      <c r="G122" s="9">
        <v>7.2375081431856012</v>
      </c>
      <c r="H122" s="9">
        <v>1.7993804775875804</v>
      </c>
      <c r="I122" s="9">
        <v>7.3574668416914397</v>
      </c>
      <c r="J122" s="9">
        <v>0.99965582088198923</v>
      </c>
      <c r="K122" s="9">
        <v>5.4881104566421213</v>
      </c>
      <c r="L122" s="9">
        <v>1.0896248447613681</v>
      </c>
      <c r="M122" s="9">
        <v>3.1489158357782658</v>
      </c>
      <c r="N122" s="9">
        <v>0.4298520029792553</v>
      </c>
      <c r="O122" s="9">
        <v>2.9689777880195076</v>
      </c>
      <c r="P122" s="9">
        <v>0.43984856118807519</v>
      </c>
      <c r="Q122" s="9" t="s">
        <v>114</v>
      </c>
    </row>
    <row r="123" spans="1:17" x14ac:dyDescent="0.2">
      <c r="A123" s="9" t="s">
        <v>113</v>
      </c>
      <c r="B123" s="9" t="s">
        <v>98</v>
      </c>
      <c r="C123" s="9">
        <v>45.187040693412158</v>
      </c>
      <c r="D123" s="9">
        <v>94.838848670191965</v>
      </c>
      <c r="E123" s="9">
        <v>10.307919097170943</v>
      </c>
      <c r="F123" s="9">
        <v>39.573619634681471</v>
      </c>
      <c r="G123" s="9">
        <v>7.6210680921913081</v>
      </c>
      <c r="H123" s="9">
        <v>1.857822627978484</v>
      </c>
      <c r="I123" s="9">
        <v>7.8707754346615344</v>
      </c>
      <c r="J123" s="9">
        <v>1.0787357194713778</v>
      </c>
      <c r="K123" s="9">
        <v>5.7932103453092507</v>
      </c>
      <c r="L123" s="9">
        <v>1.1286771879654232</v>
      </c>
      <c r="M123" s="9">
        <v>3.3261018017034152</v>
      </c>
      <c r="N123" s="9">
        <v>0.44947321644640742</v>
      </c>
      <c r="O123" s="9">
        <v>3.1363242214260429</v>
      </c>
      <c r="P123" s="9">
        <v>0.44947321644640742</v>
      </c>
      <c r="Q123" s="9" t="s">
        <v>114</v>
      </c>
    </row>
    <row r="124" spans="1:17" x14ac:dyDescent="0.2">
      <c r="A124" s="9" t="s">
        <v>113</v>
      </c>
      <c r="B124" s="9" t="s">
        <v>98</v>
      </c>
      <c r="C124" s="9">
        <v>44.354839108085713</v>
      </c>
      <c r="D124" s="9">
        <v>91.994112622329467</v>
      </c>
      <c r="E124" s="9">
        <v>10.162778800817298</v>
      </c>
      <c r="F124" s="9">
        <v>38.374972210551761</v>
      </c>
      <c r="G124" s="9">
        <v>7.2776677267149417</v>
      </c>
      <c r="H124" s="9">
        <v>1.8368873274561717</v>
      </c>
      <c r="I124" s="9">
        <v>7.657024892167847</v>
      </c>
      <c r="J124" s="9">
        <v>1.0182744967420083</v>
      </c>
      <c r="K124" s="9">
        <v>5.560577398875477</v>
      </c>
      <c r="L124" s="9">
        <v>1.0981391631531461</v>
      </c>
      <c r="M124" s="9">
        <v>3.2045697397469084</v>
      </c>
      <c r="N124" s="9">
        <v>0.45922183186404292</v>
      </c>
      <c r="O124" s="9">
        <v>3.064806573527417</v>
      </c>
      <c r="P124" s="9">
        <v>0.45922183186404292</v>
      </c>
      <c r="Q124" s="9" t="s">
        <v>114</v>
      </c>
    </row>
    <row r="125" spans="1:17" x14ac:dyDescent="0.2">
      <c r="A125" s="9" t="s">
        <v>113</v>
      </c>
      <c r="B125" s="9" t="s">
        <v>98</v>
      </c>
      <c r="C125" s="9">
        <v>44.790762386585001</v>
      </c>
      <c r="D125" s="9">
        <v>94.439438301373599</v>
      </c>
      <c r="E125" s="9">
        <v>10.265590933055744</v>
      </c>
      <c r="F125" s="9">
        <v>38.823325398236136</v>
      </c>
      <c r="G125" s="9">
        <v>7.5067758429648155</v>
      </c>
      <c r="H125" s="9">
        <v>1.6892744573382874</v>
      </c>
      <c r="I125" s="9">
        <v>7.6866985662316152</v>
      </c>
      <c r="J125" s="9">
        <v>1.0395535122081767</v>
      </c>
      <c r="K125" s="9">
        <v>5.6075915418152622</v>
      </c>
      <c r="L125" s="9">
        <v>1.0995277532971102</v>
      </c>
      <c r="M125" s="9">
        <v>3.2186176051060857</v>
      </c>
      <c r="N125" s="9">
        <v>0.45980251501515512</v>
      </c>
      <c r="O125" s="9">
        <v>3.0087077612948194</v>
      </c>
      <c r="P125" s="9">
        <v>0.44980680816699953</v>
      </c>
      <c r="Q125" s="9" t="s">
        <v>114</v>
      </c>
    </row>
    <row r="126" spans="1:17" x14ac:dyDescent="0.2">
      <c r="A126" s="9" t="s">
        <v>113</v>
      </c>
      <c r="B126" s="9" t="s">
        <v>98</v>
      </c>
      <c r="C126" s="9">
        <v>44.194296406458989</v>
      </c>
      <c r="D126" s="9">
        <v>92.505950001248124</v>
      </c>
      <c r="E126" s="9">
        <v>10.228591949701539</v>
      </c>
      <c r="F126" s="9">
        <v>38.501775935426259</v>
      </c>
      <c r="G126" s="9">
        <v>7.2178368144092726</v>
      </c>
      <c r="H126" s="9">
        <v>1.7944898157371121</v>
      </c>
      <c r="I126" s="9">
        <v>7.6465204926131385</v>
      </c>
      <c r="J126" s="9">
        <v>1.01687756225103</v>
      </c>
      <c r="K126" s="9">
        <v>5.5728878166502538</v>
      </c>
      <c r="L126" s="9">
        <v>1.0966326651726797</v>
      </c>
      <c r="M126" s="9">
        <v>3.1702653411355648</v>
      </c>
      <c r="N126" s="9">
        <v>0.4286836782038656</v>
      </c>
      <c r="O126" s="9">
        <v>2.9808469716966473</v>
      </c>
      <c r="P126" s="9">
        <v>0.4286836782038656</v>
      </c>
      <c r="Q126" s="9" t="s">
        <v>114</v>
      </c>
    </row>
    <row r="127" spans="1:17" x14ac:dyDescent="0.2">
      <c r="A127" s="9" t="s">
        <v>113</v>
      </c>
      <c r="B127" s="9" t="s">
        <v>98</v>
      </c>
      <c r="C127" s="9">
        <v>43.894116591970032</v>
      </c>
      <c r="D127" s="9">
        <v>91.433626120781682</v>
      </c>
      <c r="E127" s="9">
        <v>10.039770711301518</v>
      </c>
      <c r="F127" s="9">
        <v>38.316466196802523</v>
      </c>
      <c r="G127" s="9">
        <v>7.1712647937867979</v>
      </c>
      <c r="H127" s="9">
        <v>2.2011798880928923</v>
      </c>
      <c r="I127" s="9">
        <v>7.5995486634157325</v>
      </c>
      <c r="J127" s="9">
        <v>1.0159291791197964</v>
      </c>
      <c r="K127" s="9">
        <v>5.5776503951675105</v>
      </c>
      <c r="L127" s="9">
        <v>1.095609899050761</v>
      </c>
      <c r="M127" s="9">
        <v>3.1374283472817246</v>
      </c>
      <c r="N127" s="9">
        <v>0.43824395962030432</v>
      </c>
      <c r="O127" s="9">
        <v>2.9382265474543132</v>
      </c>
      <c r="P127" s="9">
        <v>0.44820404961167487</v>
      </c>
      <c r="Q127" s="9" t="s">
        <v>114</v>
      </c>
    </row>
    <row r="128" spans="1:17" x14ac:dyDescent="0.2">
      <c r="A128" s="9" t="s">
        <v>113</v>
      </c>
      <c r="B128" s="9" t="s">
        <v>98</v>
      </c>
      <c r="C128" s="9">
        <v>45.764276351202483</v>
      </c>
      <c r="D128" s="9">
        <v>96.033067899784356</v>
      </c>
      <c r="E128" s="9">
        <v>10.537169696752208</v>
      </c>
      <c r="F128" s="9">
        <v>39.402023178850676</v>
      </c>
      <c r="G128" s="9">
        <v>7.5508059627911566</v>
      </c>
      <c r="H128" s="9">
        <v>1.6280176877446542</v>
      </c>
      <c r="I128" s="9">
        <v>7.9303438286457384</v>
      </c>
      <c r="J128" s="9">
        <v>1.0686987275379016</v>
      </c>
      <c r="K128" s="9">
        <v>5.8628612435957788</v>
      </c>
      <c r="L128" s="9">
        <v>1.1286257589886253</v>
      </c>
      <c r="M128" s="9">
        <v>3.3259502455151524</v>
      </c>
      <c r="N128" s="9">
        <v>0.45944057445554654</v>
      </c>
      <c r="O128" s="9">
        <v>3.1062177968624995</v>
      </c>
      <c r="P128" s="9">
        <v>0.46942841303066712</v>
      </c>
      <c r="Q128" s="9" t="s">
        <v>114</v>
      </c>
    </row>
    <row r="129" spans="1:17" x14ac:dyDescent="0.2">
      <c r="A129" s="9" t="s">
        <v>113</v>
      </c>
      <c r="B129" s="9" t="s">
        <v>98</v>
      </c>
      <c r="C129" s="9">
        <v>43.127688377470754</v>
      </c>
      <c r="D129" s="9">
        <v>89.534440683502098</v>
      </c>
      <c r="E129" s="9">
        <v>9.9071718085474068</v>
      </c>
      <c r="F129" s="9">
        <v>37.28935504125311</v>
      </c>
      <c r="G129" s="9">
        <v>7.1479594784171505</v>
      </c>
      <c r="H129" s="9">
        <v>1.7694948638878818</v>
      </c>
      <c r="I129" s="9">
        <v>7.3179109625193766</v>
      </c>
      <c r="J129" s="9">
        <v>0.98971746624237478</v>
      </c>
      <c r="K129" s="9">
        <v>5.5184246602605134</v>
      </c>
      <c r="L129" s="9">
        <v>1.0996860736026386</v>
      </c>
      <c r="M129" s="9">
        <v>3.1890896134476518</v>
      </c>
      <c r="N129" s="9">
        <v>0.44987157556471574</v>
      </c>
      <c r="O129" s="9">
        <v>3.0691238599637276</v>
      </c>
      <c r="P129" s="9">
        <v>0.44987157556471574</v>
      </c>
      <c r="Q129" s="9" t="s">
        <v>114</v>
      </c>
    </row>
    <row r="130" spans="1:17" x14ac:dyDescent="0.2">
      <c r="A130" s="9" t="s">
        <v>113</v>
      </c>
      <c r="B130" s="9" t="s">
        <v>98</v>
      </c>
      <c r="C130" s="9">
        <v>43.612577823460555</v>
      </c>
      <c r="D130" s="9">
        <v>92.168646835978336</v>
      </c>
      <c r="E130" s="9">
        <v>9.99683773787131</v>
      </c>
      <c r="F130" s="9">
        <v>38.3594942569068</v>
      </c>
      <c r="G130" s="9">
        <v>7.2304800421766524</v>
      </c>
      <c r="H130" s="9">
        <v>1.6578172472393984</v>
      </c>
      <c r="I130" s="9">
        <v>7.7597831391868217</v>
      </c>
      <c r="J130" s="9">
        <v>1.0386324922463699</v>
      </c>
      <c r="K130" s="9">
        <v>5.732452409129003</v>
      </c>
      <c r="L130" s="9">
        <v>1.1285141502292289</v>
      </c>
      <c r="M130" s="9">
        <v>3.2557133891568903</v>
      </c>
      <c r="N130" s="9">
        <v>0.44940828991429466</v>
      </c>
      <c r="O130" s="9">
        <v>3.0959237749651414</v>
      </c>
      <c r="P130" s="9">
        <v>0.44940828991429466</v>
      </c>
      <c r="Q130" s="9" t="s">
        <v>114</v>
      </c>
    </row>
    <row r="131" spans="1:17" x14ac:dyDescent="0.2">
      <c r="A131" s="9" t="s">
        <v>113</v>
      </c>
      <c r="B131" s="9" t="s">
        <v>98</v>
      </c>
      <c r="C131" s="9">
        <v>43.684538333873832</v>
      </c>
      <c r="D131" s="9">
        <v>91.187725098763622</v>
      </c>
      <c r="E131" s="9">
        <v>9.8565113952401813</v>
      </c>
      <c r="F131" s="9">
        <v>37.556707212897933</v>
      </c>
      <c r="G131" s="9">
        <v>7.2174454638574153</v>
      </c>
      <c r="H131" s="9">
        <v>1.5494515885012456</v>
      </c>
      <c r="I131" s="9">
        <v>7.3973817773607857</v>
      </c>
      <c r="J131" s="9">
        <v>0.99964618612983591</v>
      </c>
      <c r="K131" s="9">
        <v>5.6779903372174676</v>
      </c>
      <c r="L131" s="9">
        <v>1.1296001903267145</v>
      </c>
      <c r="M131" s="9">
        <v>3.2788394905058618</v>
      </c>
      <c r="N131" s="9">
        <v>0.4598372456197245</v>
      </c>
      <c r="O131" s="9">
        <v>3.1788748718928783</v>
      </c>
      <c r="P131" s="9">
        <v>0.46983370748102288</v>
      </c>
      <c r="Q131" s="9" t="s">
        <v>114</v>
      </c>
    </row>
    <row r="132" spans="1:17" x14ac:dyDescent="0.2">
      <c r="A132" s="9" t="s">
        <v>113</v>
      </c>
      <c r="B132" s="9" t="s">
        <v>98</v>
      </c>
      <c r="C132" s="9">
        <v>41.820937473570488</v>
      </c>
      <c r="D132" s="9">
        <v>87.637632852049663</v>
      </c>
      <c r="E132" s="9">
        <v>9.5957976619128846</v>
      </c>
      <c r="F132" s="9">
        <v>36.240826683673063</v>
      </c>
      <c r="G132" s="9">
        <v>6.8854581353912803</v>
      </c>
      <c r="H132" s="9">
        <v>1.3651342468141905</v>
      </c>
      <c r="I132" s="9">
        <v>7.2043216090997051</v>
      </c>
      <c r="J132" s="9">
        <v>0.95659042112527204</v>
      </c>
      <c r="K132" s="9">
        <v>5.2911407668491615</v>
      </c>
      <c r="L132" s="9">
        <v>1.0562352566591544</v>
      </c>
      <c r="M132" s="9">
        <v>3.059096450890193</v>
      </c>
      <c r="N132" s="9">
        <v>0.42847279279569472</v>
      </c>
      <c r="O132" s="9">
        <v>2.8897002304825925</v>
      </c>
      <c r="P132" s="9">
        <v>0.42847279279569472</v>
      </c>
      <c r="Q132" s="9" t="s">
        <v>114</v>
      </c>
    </row>
    <row r="133" spans="1:17" x14ac:dyDescent="0.2">
      <c r="A133" s="9" t="s">
        <v>113</v>
      </c>
      <c r="B133" s="9" t="s">
        <v>98</v>
      </c>
      <c r="C133" s="9">
        <v>40.900651294455486</v>
      </c>
      <c r="D133" s="9">
        <v>84.776984738751722</v>
      </c>
      <c r="E133" s="9">
        <v>9.33645238288962</v>
      </c>
      <c r="F133" s="9">
        <v>35.388649459851131</v>
      </c>
      <c r="G133" s="9">
        <v>6.8101182086959575</v>
      </c>
      <c r="H133" s="9">
        <v>1.847319455438053</v>
      </c>
      <c r="I133" s="9">
        <v>7.069741483514278</v>
      </c>
      <c r="J133" s="9">
        <v>0.90868146186412335</v>
      </c>
      <c r="K133" s="9">
        <v>5.0127263061075817</v>
      </c>
      <c r="L133" s="9">
        <v>1.0085365675634776</v>
      </c>
      <c r="M133" s="9">
        <v>2.9157690864211427</v>
      </c>
      <c r="N133" s="9">
        <v>0.39942042279741685</v>
      </c>
      <c r="O133" s="9">
        <v>2.7160588750224348</v>
      </c>
      <c r="P133" s="9">
        <v>0.38943491222748144</v>
      </c>
      <c r="Q133" s="9" t="s">
        <v>114</v>
      </c>
    </row>
    <row r="134" spans="1:17" x14ac:dyDescent="0.2">
      <c r="A134" s="9" t="s">
        <v>113</v>
      </c>
      <c r="B134" s="9" t="s">
        <v>98</v>
      </c>
      <c r="C134" s="9">
        <v>41.497768627655532</v>
      </c>
      <c r="D134" s="9">
        <v>87.053363378342894</v>
      </c>
      <c r="E134" s="9">
        <v>9.4949133420695446</v>
      </c>
      <c r="F134" s="9">
        <v>35.990718889255191</v>
      </c>
      <c r="G134" s="9">
        <v>6.8763161887829964</v>
      </c>
      <c r="H134" s="9">
        <v>1.8390147946745226</v>
      </c>
      <c r="I134" s="9">
        <v>7.3060859505819344</v>
      </c>
      <c r="J134" s="9">
        <v>0.94949133420695453</v>
      </c>
      <c r="K134" s="9">
        <v>5.2571835978195596</v>
      </c>
      <c r="L134" s="9">
        <v>1.0194538535695723</v>
      </c>
      <c r="M134" s="9">
        <v>2.9883990413460988</v>
      </c>
      <c r="N134" s="9">
        <v>0.40978047055247513</v>
      </c>
      <c r="O134" s="9">
        <v>2.8084954201279397</v>
      </c>
      <c r="P134" s="9">
        <v>0.40978047055247513</v>
      </c>
      <c r="Q134" s="9" t="s">
        <v>114</v>
      </c>
    </row>
    <row r="135" spans="1:17" x14ac:dyDescent="0.2">
      <c r="A135" s="9" t="s">
        <v>113</v>
      </c>
      <c r="B135" s="9" t="s">
        <v>98</v>
      </c>
      <c r="C135" s="9">
        <v>37.442816394363355</v>
      </c>
      <c r="D135" s="9">
        <v>79.028242262145639</v>
      </c>
      <c r="E135" s="9">
        <v>8.564048430625661</v>
      </c>
      <c r="F135" s="9">
        <v>32.613091407324468</v>
      </c>
      <c r="G135" s="9">
        <v>6.3035379727744694</v>
      </c>
      <c r="H135" s="9">
        <v>1.543520356682532</v>
      </c>
      <c r="I135" s="9">
        <v>6.6719912192083646</v>
      </c>
      <c r="J135" s="9">
        <v>0.92611221400951915</v>
      </c>
      <c r="K135" s="9">
        <v>5.0288889040301852</v>
      </c>
      <c r="L135" s="9">
        <v>0.99581958495647227</v>
      </c>
      <c r="M135" s="9">
        <v>3.0073751465685459</v>
      </c>
      <c r="N135" s="9">
        <v>0.42820242153128302</v>
      </c>
      <c r="O135" s="9">
        <v>2.7982530337276872</v>
      </c>
      <c r="P135" s="9">
        <v>0.40828602983215362</v>
      </c>
      <c r="Q135" s="9" t="s">
        <v>114</v>
      </c>
    </row>
    <row r="136" spans="1:17" x14ac:dyDescent="0.2">
      <c r="A136" s="9" t="s">
        <v>113</v>
      </c>
      <c r="B136" s="9" t="s">
        <v>98</v>
      </c>
      <c r="C136" s="9">
        <v>39.139605877566204</v>
      </c>
      <c r="D136" s="9">
        <v>81.768285178190041</v>
      </c>
      <c r="E136" s="9">
        <v>8.887639750997792</v>
      </c>
      <c r="F136" s="9">
        <v>33.651063444160371</v>
      </c>
      <c r="G136" s="9">
        <v>6.448287558372976</v>
      </c>
      <c r="H136" s="9">
        <v>1.6295672434337909</v>
      </c>
      <c r="I136" s="9">
        <v>6.6482344594077976</v>
      </c>
      <c r="J136" s="9">
        <v>0.91975574476017641</v>
      </c>
      <c r="K136" s="9">
        <v>4.9586831456635601</v>
      </c>
      <c r="L136" s="9">
        <v>0.9797398150706228</v>
      </c>
      <c r="M136" s="9">
        <v>2.8692380298496807</v>
      </c>
      <c r="N136" s="9">
        <v>0.41988849217312402</v>
      </c>
      <c r="O136" s="9">
        <v>2.7792619243840115</v>
      </c>
      <c r="P136" s="9">
        <v>0.41988849217312402</v>
      </c>
      <c r="Q136" s="9" t="s">
        <v>114</v>
      </c>
    </row>
    <row r="137" spans="1:17" x14ac:dyDescent="0.2">
      <c r="A137" s="9" t="s">
        <v>113</v>
      </c>
      <c r="B137" s="9" t="s">
        <v>98</v>
      </c>
      <c r="C137" s="9">
        <v>41.789326383559349</v>
      </c>
      <c r="D137" s="9">
        <v>87.292147399046968</v>
      </c>
      <c r="E137" s="9">
        <v>9.5589956158800433</v>
      </c>
      <c r="F137" s="9">
        <v>36.264126823385759</v>
      </c>
      <c r="G137" s="9">
        <v>6.8464429332585865</v>
      </c>
      <c r="H137" s="9">
        <v>1.6815824748354422</v>
      </c>
      <c r="I137" s="9">
        <v>7.0666501621060842</v>
      </c>
      <c r="J137" s="9">
        <v>0.97091369082760659</v>
      </c>
      <c r="K137" s="9">
        <v>5.1248227804508719</v>
      </c>
      <c r="L137" s="9">
        <v>1.030970207786015</v>
      </c>
      <c r="M137" s="9">
        <v>3.062882364878841</v>
      </c>
      <c r="N137" s="9">
        <v>0.44041445769499676</v>
      </c>
      <c r="O137" s="9">
        <v>2.9427693309620238</v>
      </c>
      <c r="P137" s="9">
        <v>0.44041445769499676</v>
      </c>
      <c r="Q137" s="9" t="s">
        <v>114</v>
      </c>
    </row>
    <row r="138" spans="1:17" x14ac:dyDescent="0.2">
      <c r="A138" s="9" t="s">
        <v>113</v>
      </c>
      <c r="B138" s="9" t="s">
        <v>98</v>
      </c>
      <c r="C138" s="9">
        <v>41.031110420852187</v>
      </c>
      <c r="D138" s="9">
        <v>86.854686555332307</v>
      </c>
      <c r="E138" s="9">
        <v>9.4648696557244971</v>
      </c>
      <c r="F138" s="9">
        <v>36.418737364521327</v>
      </c>
      <c r="G138" s="9">
        <v>6.9235621583100979</v>
      </c>
      <c r="H138" s="9">
        <v>1.3907155202385892</v>
      </c>
      <c r="I138" s="9">
        <v>7.2337217347661857</v>
      </c>
      <c r="J138" s="9">
        <v>0.98050446750634346</v>
      </c>
      <c r="K138" s="9">
        <v>5.3827694236572734</v>
      </c>
      <c r="L138" s="9">
        <v>1.0805559437825007</v>
      </c>
      <c r="M138" s="9">
        <v>3.1516215026989607</v>
      </c>
      <c r="N138" s="9">
        <v>0.4502316432427087</v>
      </c>
      <c r="O138" s="9">
        <v>3.0615751740504189</v>
      </c>
      <c r="P138" s="9">
        <v>0.46023679087032443</v>
      </c>
      <c r="Q138" s="9" t="s">
        <v>114</v>
      </c>
    </row>
    <row r="139" spans="1:17" x14ac:dyDescent="0.2">
      <c r="A139" s="9" t="s">
        <v>113</v>
      </c>
      <c r="B139" s="9" t="s">
        <v>98</v>
      </c>
      <c r="C139" s="9">
        <v>38.822416591464652</v>
      </c>
      <c r="D139" s="9">
        <v>81.79546934382607</v>
      </c>
      <c r="E139" s="9">
        <v>8.9498092219336414</v>
      </c>
      <c r="F139" s="9">
        <v>33.67403135342925</v>
      </c>
      <c r="G139" s="9">
        <v>6.225954241345141</v>
      </c>
      <c r="H139" s="9">
        <v>1.4567136526224207</v>
      </c>
      <c r="I139" s="9">
        <v>6.684918816828918</v>
      </c>
      <c r="J139" s="9">
        <v>0.90795166019616635</v>
      </c>
      <c r="K139" s="9">
        <v>4.9089254595221306</v>
      </c>
      <c r="L139" s="9">
        <v>0.96781660482448506</v>
      </c>
      <c r="M139" s="9">
        <v>2.9134273052448414</v>
      </c>
      <c r="N139" s="9">
        <v>0.40907712162684423</v>
      </c>
      <c r="O139" s="9">
        <v>2.7737424344454316</v>
      </c>
      <c r="P139" s="9">
        <v>0.41905461239823066</v>
      </c>
      <c r="Q139" s="9" t="s">
        <v>114</v>
      </c>
    </row>
    <row r="140" spans="1:17" x14ac:dyDescent="0.2">
      <c r="A140" s="9" t="s">
        <v>113</v>
      </c>
      <c r="B140" s="9" t="s">
        <v>98</v>
      </c>
      <c r="C140" s="9">
        <v>39.917628050283696</v>
      </c>
      <c r="D140" s="9">
        <v>82.971141816801847</v>
      </c>
      <c r="E140" s="9">
        <v>9.0980633359540786</v>
      </c>
      <c r="F140" s="9">
        <v>34.10525388834597</v>
      </c>
      <c r="G140" s="9">
        <v>6.5613914508472329</v>
      </c>
      <c r="H140" s="9">
        <v>1.5779297553026832</v>
      </c>
      <c r="I140" s="9">
        <v>6.6113259367745334</v>
      </c>
      <c r="J140" s="9">
        <v>0.88883384950594169</v>
      </c>
      <c r="K140" s="9">
        <v>4.9235403124317898</v>
      </c>
      <c r="L140" s="9">
        <v>0.97871592417508202</v>
      </c>
      <c r="M140" s="9">
        <v>2.9561215668961656</v>
      </c>
      <c r="N140" s="9">
        <v>0.40946278460386082</v>
      </c>
      <c r="O140" s="9">
        <v>2.7763574175578856</v>
      </c>
      <c r="P140" s="9">
        <v>0.41944968178932085</v>
      </c>
      <c r="Q140" s="9" t="s">
        <v>114</v>
      </c>
    </row>
    <row r="141" spans="1:17" x14ac:dyDescent="0.2">
      <c r="A141" s="9" t="s">
        <v>113</v>
      </c>
      <c r="B141" s="9" t="s">
        <v>98</v>
      </c>
      <c r="C141" s="9">
        <v>39.206521948293641</v>
      </c>
      <c r="D141" s="9">
        <v>82.378646243968845</v>
      </c>
      <c r="E141" s="9">
        <v>9.0399751243836306</v>
      </c>
      <c r="F141" s="9">
        <v>34.142138094080941</v>
      </c>
      <c r="G141" s="9">
        <v>6.3629438168313506</v>
      </c>
      <c r="H141" s="9">
        <v>1.3784713449336365</v>
      </c>
      <c r="I141" s="9">
        <v>6.592689040986957</v>
      </c>
      <c r="J141" s="9">
        <v>0.88901412825430171</v>
      </c>
      <c r="K141" s="9">
        <v>4.8945721667933464</v>
      </c>
      <c r="L141" s="9">
        <v>0.94894766499054684</v>
      </c>
      <c r="M141" s="9">
        <v>2.8967876089185114</v>
      </c>
      <c r="N141" s="9">
        <v>0.40954583436434128</v>
      </c>
      <c r="O141" s="9">
        <v>2.7669316126566472</v>
      </c>
      <c r="P141" s="9">
        <v>0.40954583436434128</v>
      </c>
      <c r="Q141" s="9" t="s">
        <v>114</v>
      </c>
    </row>
    <row r="142" spans="1:17" x14ac:dyDescent="0.2">
      <c r="A142" s="9" t="s">
        <v>113</v>
      </c>
      <c r="B142" s="9" t="s">
        <v>98</v>
      </c>
      <c r="C142" s="9">
        <v>40.743845251868109</v>
      </c>
      <c r="D142" s="9">
        <v>85.228861407127638</v>
      </c>
      <c r="E142" s="9">
        <v>9.3180096633802201</v>
      </c>
      <c r="F142" s="9">
        <v>35.266771049303081</v>
      </c>
      <c r="G142" s="9">
        <v>6.5744843342265149</v>
      </c>
      <c r="H142" s="9">
        <v>1.366774436705664</v>
      </c>
      <c r="I142" s="9">
        <v>7.0134483868911071</v>
      </c>
      <c r="J142" s="9">
        <v>0.94776329552582539</v>
      </c>
      <c r="K142" s="9">
        <v>5.1877569860360966</v>
      </c>
      <c r="L142" s="9">
        <v>1.0375513972072192</v>
      </c>
      <c r="M142" s="9">
        <v>3.0328425456826409</v>
      </c>
      <c r="N142" s="9">
        <v>0.42898759692221566</v>
      </c>
      <c r="O142" s="9">
        <v>2.8033840636079677</v>
      </c>
      <c r="P142" s="9">
        <v>0.41901114117983862</v>
      </c>
      <c r="Q142" s="9" t="s">
        <v>114</v>
      </c>
    </row>
    <row r="143" spans="1:17" x14ac:dyDescent="0.2">
      <c r="A143" s="9" t="s">
        <v>113</v>
      </c>
      <c r="B143" s="9" t="s">
        <v>98</v>
      </c>
      <c r="C143" s="9">
        <v>39.112681776211168</v>
      </c>
      <c r="D143" s="9">
        <v>82.190566480194505</v>
      </c>
      <c r="E143" s="9">
        <v>8.9192096083137322</v>
      </c>
      <c r="F143" s="9">
        <v>33.879013428219686</v>
      </c>
      <c r="G143" s="9">
        <v>6.4022546012643922</v>
      </c>
      <c r="H143" s="9">
        <v>1.3283929203871516</v>
      </c>
      <c r="I143" s="9">
        <v>6.6819162687143194</v>
      </c>
      <c r="J143" s="9">
        <v>0.9089004192122615</v>
      </c>
      <c r="K143" s="9">
        <v>5.0638737641825999</v>
      </c>
      <c r="L143" s="9">
        <v>0.98880375276938348</v>
      </c>
      <c r="M143" s="9">
        <v>2.9064837581403089</v>
      </c>
      <c r="N143" s="9">
        <v>0.38952875109096924</v>
      </c>
      <c r="O143" s="9">
        <v>2.6967375075528643</v>
      </c>
      <c r="P143" s="9">
        <v>0.39951666778560951</v>
      </c>
      <c r="Q143" s="9" t="s">
        <v>114</v>
      </c>
    </row>
    <row r="144" spans="1:17" x14ac:dyDescent="0.2">
      <c r="A144" s="9" t="s">
        <v>113</v>
      </c>
      <c r="B144" s="9" t="s">
        <v>98</v>
      </c>
      <c r="C144" s="9">
        <v>41.330267553949788</v>
      </c>
      <c r="D144" s="9">
        <v>86.91159118496364</v>
      </c>
      <c r="E144" s="9">
        <v>9.4923581579618475</v>
      </c>
      <c r="F144" s="9">
        <v>35.758883471774084</v>
      </c>
      <c r="G144" s="9">
        <v>6.7116673593175973</v>
      </c>
      <c r="H144" s="9">
        <v>1.3603379446604966</v>
      </c>
      <c r="I144" s="9">
        <v>7.1417742094676067</v>
      </c>
      <c r="J144" s="9">
        <v>0.96023854917211526</v>
      </c>
      <c r="K144" s="9">
        <v>5.3413269297698909</v>
      </c>
      <c r="L144" s="9">
        <v>1.0802683678186296</v>
      </c>
      <c r="M144" s="9">
        <v>3.1307777696965839</v>
      </c>
      <c r="N144" s="9">
        <v>0.43010685015000988</v>
      </c>
      <c r="O144" s="9">
        <v>3.0007454661628601</v>
      </c>
      <c r="P144" s="9">
        <v>0.44010933503721944</v>
      </c>
      <c r="Q144" s="9" t="s">
        <v>114</v>
      </c>
    </row>
    <row r="145" spans="1:17" x14ac:dyDescent="0.2">
      <c r="A145" s="9" t="s">
        <v>113</v>
      </c>
      <c r="B145" s="9" t="s">
        <v>98</v>
      </c>
      <c r="C145" s="9">
        <v>41.656027247517642</v>
      </c>
      <c r="D145" s="9">
        <v>86.652913754771561</v>
      </c>
      <c r="E145" s="9">
        <v>9.4641057835514122</v>
      </c>
      <c r="F145" s="9">
        <v>35.482917152661663</v>
      </c>
      <c r="G145" s="9">
        <v>6.721609376305218</v>
      </c>
      <c r="H145" s="9">
        <v>1.6454978443477166</v>
      </c>
      <c r="I145" s="9">
        <v>7.0108180883420887</v>
      </c>
      <c r="J145" s="9">
        <v>0.93743513556779001</v>
      </c>
      <c r="K145" s="9">
        <v>5.2057568166636852</v>
      </c>
      <c r="L145" s="9">
        <v>1.0271895634413017</v>
      </c>
      <c r="M145" s="9">
        <v>3.0217324050748973</v>
      </c>
      <c r="N145" s="9">
        <v>0.42882671095122304</v>
      </c>
      <c r="O145" s="9">
        <v>2.9319779772013854</v>
      </c>
      <c r="P145" s="9">
        <v>0.43879942515939102</v>
      </c>
      <c r="Q145" s="9" t="s">
        <v>114</v>
      </c>
    </row>
    <row r="146" spans="1:17" x14ac:dyDescent="0.2">
      <c r="A146" s="9" t="s">
        <v>113</v>
      </c>
      <c r="B146" s="9" t="s">
        <v>98</v>
      </c>
      <c r="C146" s="9">
        <v>41.272279817646023</v>
      </c>
      <c r="D146" s="9">
        <v>86.077322674969338</v>
      </c>
      <c r="E146" s="9">
        <v>9.377334187471952</v>
      </c>
      <c r="F146" s="9">
        <v>35.547802597545754</v>
      </c>
      <c r="G146" s="9">
        <v>6.7152521235791678</v>
      </c>
      <c r="H146" s="9">
        <v>1.3710723411778629</v>
      </c>
      <c r="I146" s="9">
        <v>6.9854634608915918</v>
      </c>
      <c r="J146" s="9">
        <v>0.94073576693955541</v>
      </c>
      <c r="K146" s="9">
        <v>5.0939840997046142</v>
      </c>
      <c r="L146" s="9">
        <v>0.99077490347889352</v>
      </c>
      <c r="M146" s="9">
        <v>2.9523090558209453</v>
      </c>
      <c r="N146" s="9">
        <v>0.41032091962257206</v>
      </c>
      <c r="O146" s="9">
        <v>2.7721681642793286</v>
      </c>
      <c r="P146" s="9">
        <v>0.41032091962257206</v>
      </c>
      <c r="Q146" s="9" t="s">
        <v>114</v>
      </c>
    </row>
    <row r="147" spans="1:17" x14ac:dyDescent="0.2">
      <c r="A147" s="9" t="s">
        <v>113</v>
      </c>
      <c r="B147" s="9" t="s">
        <v>98</v>
      </c>
      <c r="C147" s="9">
        <v>41.130106403668123</v>
      </c>
      <c r="D147" s="9">
        <v>86.939745610464769</v>
      </c>
      <c r="E147" s="9">
        <v>9.3789785118023161</v>
      </c>
      <c r="F147" s="9">
        <v>35.922881603591037</v>
      </c>
      <c r="G147" s="9">
        <v>6.7703878853774686</v>
      </c>
      <c r="H147" s="9">
        <v>1.423772746483791</v>
      </c>
      <c r="I147" s="9">
        <v>7.1786024490546385</v>
      </c>
      <c r="J147" s="9">
        <v>0.92595010785309484</v>
      </c>
      <c r="K147" s="9">
        <v>5.2669635167127655</v>
      </c>
      <c r="L147" s="9">
        <v>1.0155581828066202</v>
      </c>
      <c r="M147" s="9">
        <v>2.986935831784177</v>
      </c>
      <c r="N147" s="9">
        <v>0.41817101644978483</v>
      </c>
      <c r="O147" s="9">
        <v>2.8077196818771264</v>
      </c>
      <c r="P147" s="9">
        <v>0.41817101644978483</v>
      </c>
      <c r="Q147" s="9" t="s">
        <v>114</v>
      </c>
    </row>
    <row r="148" spans="1:17" x14ac:dyDescent="0.2">
      <c r="A148" s="9" t="s">
        <v>113</v>
      </c>
      <c r="B148" s="9" t="s">
        <v>98</v>
      </c>
      <c r="C148" s="9">
        <v>45.760304417342603</v>
      </c>
      <c r="D148" s="9">
        <v>97.77654911973795</v>
      </c>
      <c r="E148" s="9">
        <v>10.563145177796709</v>
      </c>
      <c r="F148" s="9">
        <v>40.273864774381025</v>
      </c>
      <c r="G148" s="9">
        <v>7.6250518170850423</v>
      </c>
      <c r="H148" s="9">
        <v>1.9187548478117014</v>
      </c>
      <c r="I148" s="9">
        <v>7.7949415692350366</v>
      </c>
      <c r="J148" s="9">
        <v>1.0293320277323188</v>
      </c>
      <c r="K148" s="9">
        <v>5.8162256324292194</v>
      </c>
      <c r="L148" s="9">
        <v>1.0992866315587873</v>
      </c>
      <c r="M148" s="9">
        <v>3.3778080133351827</v>
      </c>
      <c r="N148" s="9">
        <v>0.43971465262351483</v>
      </c>
      <c r="O148" s="9">
        <v>3.2279052908498933</v>
      </c>
      <c r="P148" s="9">
        <v>0.43971465262351483</v>
      </c>
      <c r="Q148" s="9" t="s">
        <v>114</v>
      </c>
    </row>
    <row r="149" spans="1:17" x14ac:dyDescent="0.2">
      <c r="A149" s="9" t="s">
        <v>113</v>
      </c>
      <c r="B149" s="9" t="s">
        <v>98</v>
      </c>
      <c r="C149" s="9">
        <v>47.048900621836324</v>
      </c>
      <c r="D149" s="9">
        <v>99.8315738459941</v>
      </c>
      <c r="E149" s="9">
        <v>10.858207001260315</v>
      </c>
      <c r="F149" s="9">
        <v>40.945529437135271</v>
      </c>
      <c r="G149" s="9">
        <v>7.651689570345356</v>
      </c>
      <c r="H149" s="9">
        <v>1.6581990452706648</v>
      </c>
      <c r="I149" s="9">
        <v>7.9014183422234678</v>
      </c>
      <c r="J149" s="9">
        <v>1.0588499927631954</v>
      </c>
      <c r="K149" s="9">
        <v>6.0634145812005622</v>
      </c>
      <c r="L149" s="9">
        <v>1.1587415015144404</v>
      </c>
      <c r="M149" s="9">
        <v>3.4862136554184451</v>
      </c>
      <c r="N149" s="9">
        <v>0.44951178938060182</v>
      </c>
      <c r="O149" s="9">
        <v>3.3563546940418272</v>
      </c>
      <c r="P149" s="9">
        <v>0.4595009402557263</v>
      </c>
      <c r="Q149" s="9" t="s">
        <v>114</v>
      </c>
    </row>
    <row r="150" spans="1:17" x14ac:dyDescent="0.2">
      <c r="A150" s="9" t="s">
        <v>113</v>
      </c>
      <c r="B150" s="9" t="s">
        <v>98</v>
      </c>
      <c r="C150" s="9">
        <v>44.540882442943705</v>
      </c>
      <c r="D150" s="9">
        <v>93.978563718519766</v>
      </c>
      <c r="E150" s="9">
        <v>10.193336345479601</v>
      </c>
      <c r="F150" s="9">
        <v>38.584776107741902</v>
      </c>
      <c r="G150" s="9">
        <v>7.2452635788948134</v>
      </c>
      <c r="H150" s="9">
        <v>1.7288697919293829</v>
      </c>
      <c r="I150" s="9">
        <v>7.3451982489485355</v>
      </c>
      <c r="J150" s="9">
        <v>0.98935323353184357</v>
      </c>
      <c r="K150" s="9">
        <v>5.6163284570191525</v>
      </c>
      <c r="L150" s="9">
        <v>1.0992813705909372</v>
      </c>
      <c r="M150" s="9">
        <v>3.2278898427352067</v>
      </c>
      <c r="N150" s="9">
        <v>0.42971908123100272</v>
      </c>
      <c r="O150" s="9">
        <v>3.1779225077083457</v>
      </c>
      <c r="P150" s="9">
        <v>0.4397125482363749</v>
      </c>
      <c r="Q150" s="9" t="s">
        <v>114</v>
      </c>
    </row>
    <row r="151" spans="1:17" x14ac:dyDescent="0.2">
      <c r="A151" s="9" t="s">
        <v>113</v>
      </c>
      <c r="B151" s="9" t="s">
        <v>98</v>
      </c>
      <c r="C151" s="9">
        <v>45.706364641252989</v>
      </c>
      <c r="D151" s="9">
        <v>95.858211407525971</v>
      </c>
      <c r="E151" s="9">
        <v>10.43286570781722</v>
      </c>
      <c r="F151" s="9">
        <v>39.498709421630451</v>
      </c>
      <c r="G151" s="9">
        <v>7.5292850405744236</v>
      </c>
      <c r="H151" s="9">
        <v>1.652037276189867</v>
      </c>
      <c r="I151" s="9">
        <v>7.3790998336480715</v>
      </c>
      <c r="J151" s="9">
        <v>0.96118532432864978</v>
      </c>
      <c r="K151" s="9">
        <v>5.4667415321191966</v>
      </c>
      <c r="L151" s="9">
        <v>1.0613087956128842</v>
      </c>
      <c r="M151" s="9">
        <v>3.1839263868386527</v>
      </c>
      <c r="N151" s="9">
        <v>0.42051857939378434</v>
      </c>
      <c r="O151" s="9">
        <v>3.0537658741691476</v>
      </c>
      <c r="P151" s="9">
        <v>0.44054327365063112</v>
      </c>
      <c r="Q151" s="9" t="s">
        <v>114</v>
      </c>
    </row>
    <row r="152" spans="1:17" x14ac:dyDescent="0.2">
      <c r="A152" s="9" t="s">
        <v>113</v>
      </c>
      <c r="B152" s="9" t="s">
        <v>98</v>
      </c>
      <c r="C152" s="9">
        <v>45.04190593388099</v>
      </c>
      <c r="D152" s="9">
        <v>96.578319156365055</v>
      </c>
      <c r="E152" s="9">
        <v>10.321270814041494</v>
      </c>
      <c r="F152" s="9">
        <v>39.356714168934609</v>
      </c>
      <c r="G152" s="9">
        <v>7.3537805606336306</v>
      </c>
      <c r="H152" s="9">
        <v>1.9583437362556952</v>
      </c>
      <c r="I152" s="9">
        <v>7.5935777528282058</v>
      </c>
      <c r="J152" s="9">
        <v>0.98916341780262163</v>
      </c>
      <c r="K152" s="9">
        <v>5.6851917649463797</v>
      </c>
      <c r="L152" s="9">
        <v>1.089078914550361</v>
      </c>
      <c r="M152" s="9">
        <v>3.2972113926754054</v>
      </c>
      <c r="N152" s="9">
        <v>0.42963663601528002</v>
      </c>
      <c r="O152" s="9">
        <v>3.0574142004808302</v>
      </c>
      <c r="P152" s="9">
        <v>0.41964508634050612</v>
      </c>
      <c r="Q152" s="9" t="s">
        <v>114</v>
      </c>
    </row>
    <row r="153" spans="1:17" x14ac:dyDescent="0.2">
      <c r="A153" s="9" t="s">
        <v>113</v>
      </c>
      <c r="B153" s="9" t="s">
        <v>98</v>
      </c>
      <c r="C153" s="9">
        <v>45.876956995588749</v>
      </c>
      <c r="D153" s="9">
        <v>97.507294639479241</v>
      </c>
      <c r="E153" s="9">
        <v>10.486161598991714</v>
      </c>
      <c r="F153" s="9">
        <v>39.693323533587908</v>
      </c>
      <c r="G153" s="9">
        <v>7.584456576369961</v>
      </c>
      <c r="H153" s="9">
        <v>1.7410230135730516</v>
      </c>
      <c r="I153" s="9">
        <v>7.6344859733117154</v>
      </c>
      <c r="J153" s="9">
        <v>1.0105938182234382</v>
      </c>
      <c r="K153" s="9">
        <v>5.8134159246318564</v>
      </c>
      <c r="L153" s="9">
        <v>1.1306643708836486</v>
      </c>
      <c r="M153" s="9">
        <v>3.3819872332625946</v>
      </c>
      <c r="N153" s="9">
        <v>0.46027045186414006</v>
      </c>
      <c r="O153" s="9">
        <v>3.2719225599907351</v>
      </c>
      <c r="P153" s="9">
        <v>0.47027633125249096</v>
      </c>
      <c r="Q153" s="9" t="s">
        <v>114</v>
      </c>
    </row>
    <row r="154" spans="1:17" x14ac:dyDescent="0.2">
      <c r="A154" s="9" t="s">
        <v>113</v>
      </c>
      <c r="B154" s="9" t="s">
        <v>98</v>
      </c>
      <c r="C154" s="9">
        <v>41.268928921109207</v>
      </c>
      <c r="D154" s="9">
        <v>88.382215206920748</v>
      </c>
      <c r="E154" s="9">
        <v>9.5182378886804369</v>
      </c>
      <c r="F154" s="9">
        <v>36.081688398094037</v>
      </c>
      <c r="G154" s="9">
        <v>6.8200763114498946</v>
      </c>
      <c r="H154" s="9">
        <v>1.5730978937358882</v>
      </c>
      <c r="I154" s="9">
        <v>6.8798142061487253</v>
      </c>
      <c r="J154" s="9">
        <v>0.91598105204874491</v>
      </c>
      <c r="K154" s="9">
        <v>5.1971968387983134</v>
      </c>
      <c r="L154" s="9">
        <v>1.0155442098801302</v>
      </c>
      <c r="M154" s="9">
        <v>3.0267199980741135</v>
      </c>
      <c r="N154" s="9">
        <v>0.39825263132554128</v>
      </c>
      <c r="O154" s="9">
        <v>2.8972878928933126</v>
      </c>
      <c r="P154" s="9">
        <v>0.40820894710867983</v>
      </c>
      <c r="Q154" s="9" t="s">
        <v>114</v>
      </c>
    </row>
    <row r="155" spans="1:17" x14ac:dyDescent="0.2">
      <c r="A155" s="9" t="s">
        <v>113</v>
      </c>
      <c r="B155" s="9" t="s">
        <v>98</v>
      </c>
      <c r="C155" s="9">
        <v>41.224595332315694</v>
      </c>
      <c r="D155" s="9">
        <v>89.1687498554369</v>
      </c>
      <c r="E155" s="9">
        <v>9.481158442813113</v>
      </c>
      <c r="F155" s="9">
        <v>36.439152585154503</v>
      </c>
      <c r="G155" s="9">
        <v>6.6597411564659943</v>
      </c>
      <c r="H155" s="9">
        <v>1.5552688928273877</v>
      </c>
      <c r="I155" s="9">
        <v>6.9987100177232442</v>
      </c>
      <c r="J155" s="9">
        <v>0.92717953226248118</v>
      </c>
      <c r="K155" s="9">
        <v>5.1941993151478787</v>
      </c>
      <c r="L155" s="9">
        <v>1.0169065837717535</v>
      </c>
      <c r="M155" s="9">
        <v>2.9909017169757455</v>
      </c>
      <c r="N155" s="9">
        <v>0.40875656798668525</v>
      </c>
      <c r="O155" s="9">
        <v>2.9111443378563924</v>
      </c>
      <c r="P155" s="9">
        <v>0.40875656798668525</v>
      </c>
      <c r="Q155" s="9" t="s">
        <v>114</v>
      </c>
    </row>
    <row r="156" spans="1:17" x14ac:dyDescent="0.2">
      <c r="A156" s="9" t="s">
        <v>113</v>
      </c>
      <c r="B156" s="9" t="s">
        <v>98</v>
      </c>
      <c r="C156" s="9">
        <v>43.678350500551957</v>
      </c>
      <c r="D156" s="9">
        <v>92.980051408561195</v>
      </c>
      <c r="E156" s="9">
        <v>9.9482362448089976</v>
      </c>
      <c r="F156" s="9">
        <v>37.995070959089787</v>
      </c>
      <c r="G156" s="9">
        <v>7.2014842695856291</v>
      </c>
      <c r="H156" s="9">
        <v>1.5281929171242736</v>
      </c>
      <c r="I156" s="9">
        <v>7.3612952935986256</v>
      </c>
      <c r="J156" s="9">
        <v>0.99881890008122465</v>
      </c>
      <c r="K156" s="9">
        <v>5.583397651454046</v>
      </c>
      <c r="L156" s="9">
        <v>1.1086889790901593</v>
      </c>
      <c r="M156" s="9">
        <v>3.2161968582615437</v>
      </c>
      <c r="N156" s="9">
        <v>0.44946850503655106</v>
      </c>
      <c r="O156" s="9">
        <v>3.116314968253421</v>
      </c>
      <c r="P156" s="9">
        <v>0.44946850503655106</v>
      </c>
      <c r="Q156" s="9" t="s">
        <v>114</v>
      </c>
    </row>
    <row r="157" spans="1:17" x14ac:dyDescent="0.2">
      <c r="A157" s="9" t="s">
        <v>113</v>
      </c>
      <c r="B157" s="9" t="s">
        <v>98</v>
      </c>
      <c r="C157" s="9">
        <v>46.278212463237182</v>
      </c>
      <c r="D157" s="9">
        <v>97.80919640356376</v>
      </c>
      <c r="E157" s="9">
        <v>10.545412187401453</v>
      </c>
      <c r="F157" s="9">
        <v>39.879200530995476</v>
      </c>
      <c r="G157" s="9">
        <v>7.425644687725975</v>
      </c>
      <c r="H157" s="9">
        <v>1.6246712538246095</v>
      </c>
      <c r="I157" s="9">
        <v>7.4455793043373202</v>
      </c>
      <c r="J157" s="9">
        <v>1.0066981388729175</v>
      </c>
      <c r="K157" s="9">
        <v>5.6414965010106064</v>
      </c>
      <c r="L157" s="9">
        <v>1.0764692970126246</v>
      </c>
      <c r="M157" s="9">
        <v>3.1696040412038391</v>
      </c>
      <c r="N157" s="9">
        <v>0.4285942571439153</v>
      </c>
      <c r="O157" s="9">
        <v>3.0998328830641317</v>
      </c>
      <c r="P157" s="9">
        <v>0.44852887375526024</v>
      </c>
      <c r="Q157" s="9" t="s">
        <v>114</v>
      </c>
    </row>
    <row r="158" spans="1:17" x14ac:dyDescent="0.2">
      <c r="A158" s="9" t="s">
        <v>113</v>
      </c>
      <c r="B158" s="9" t="s">
        <v>98</v>
      </c>
      <c r="C158" s="9">
        <v>45.543454209095344</v>
      </c>
      <c r="D158" s="9">
        <v>96.552920881305951</v>
      </c>
      <c r="E158" s="9">
        <v>10.373454309561795</v>
      </c>
      <c r="F158" s="9">
        <v>39.429100851632477</v>
      </c>
      <c r="G158" s="9">
        <v>7.3511882943721574</v>
      </c>
      <c r="H158" s="9">
        <v>1.6457884241131697</v>
      </c>
      <c r="I158" s="9">
        <v>7.1616732637167013</v>
      </c>
      <c r="J158" s="9">
        <v>0.98747305446790179</v>
      </c>
      <c r="K158" s="9">
        <v>5.7253488208542986</v>
      </c>
      <c r="L158" s="9">
        <v>1.097192282742113</v>
      </c>
      <c r="M158" s="9">
        <v>3.201806570547439</v>
      </c>
      <c r="N158" s="9">
        <v>0.44885138839450078</v>
      </c>
      <c r="O158" s="9">
        <v>3.151934194059161</v>
      </c>
      <c r="P158" s="9">
        <v>0.44885138839450078</v>
      </c>
      <c r="Q158" s="9" t="s">
        <v>114</v>
      </c>
    </row>
    <row r="159" spans="1:17" x14ac:dyDescent="0.2">
      <c r="A159" s="9" t="s">
        <v>113</v>
      </c>
      <c r="B159" s="9" t="s">
        <v>98</v>
      </c>
      <c r="C159" s="9">
        <v>43.072901614294921</v>
      </c>
      <c r="D159" s="9">
        <v>91.225531431017117</v>
      </c>
      <c r="E159" s="9">
        <v>9.7802232581114517</v>
      </c>
      <c r="F159" s="9">
        <v>37.643879724077955</v>
      </c>
      <c r="G159" s="9">
        <v>6.965914116491625</v>
      </c>
      <c r="H159" s="9">
        <v>1.7863877175530098</v>
      </c>
      <c r="I159" s="9">
        <v>7.2253894274211126</v>
      </c>
      <c r="J159" s="9">
        <v>0.97802232581114523</v>
      </c>
      <c r="K159" s="9">
        <v>5.6485779225419197</v>
      </c>
      <c r="L159" s="9">
        <v>1.1077599812758889</v>
      </c>
      <c r="M159" s="9">
        <v>3.2135019276651913</v>
      </c>
      <c r="N159" s="9">
        <v>0.43911206464990188</v>
      </c>
      <c r="O159" s="9">
        <v>3.0837642722004475</v>
      </c>
      <c r="P159" s="9">
        <v>0.44909188430103603</v>
      </c>
      <c r="Q159" s="9" t="s">
        <v>114</v>
      </c>
    </row>
    <row r="160" spans="1:17" x14ac:dyDescent="0.2">
      <c r="A160" s="9" t="s">
        <v>113</v>
      </c>
      <c r="B160" s="9" t="s">
        <v>98</v>
      </c>
      <c r="C160" s="9">
        <v>44.570065277258635</v>
      </c>
      <c r="D160" s="9">
        <v>93.279207949040611</v>
      </c>
      <c r="E160" s="9">
        <v>10.157735828105601</v>
      </c>
      <c r="F160" s="9">
        <v>38.631389015551221</v>
      </c>
      <c r="G160" s="9">
        <v>7.2983731835798116</v>
      </c>
      <c r="H160" s="9">
        <v>1.5896456660125893</v>
      </c>
      <c r="I160" s="9">
        <v>7.2983731835798116</v>
      </c>
      <c r="J160" s="9">
        <v>0.99977714843559073</v>
      </c>
      <c r="K160" s="9">
        <v>5.328812201161699</v>
      </c>
      <c r="L160" s="9">
        <v>1.0397682343730144</v>
      </c>
      <c r="M160" s="9">
        <v>3.1193047031190431</v>
      </c>
      <c r="N160" s="9">
        <v>0.42990417382730395</v>
      </c>
      <c r="O160" s="9">
        <v>2.9793359023380601</v>
      </c>
      <c r="P160" s="9">
        <v>0.44989971679601576</v>
      </c>
      <c r="Q160" s="9" t="s">
        <v>114</v>
      </c>
    </row>
    <row r="161" spans="1:17" x14ac:dyDescent="0.2">
      <c r="A161" s="9" t="s">
        <v>113</v>
      </c>
      <c r="B161" s="9" t="s">
        <v>98</v>
      </c>
      <c r="C161" s="9">
        <v>38.436030068226415</v>
      </c>
      <c r="D161" s="9">
        <v>81.522789770000912</v>
      </c>
      <c r="E161" s="9">
        <v>8.7813776736671336</v>
      </c>
      <c r="F161" s="9">
        <v>33.295223548562518</v>
      </c>
      <c r="G161" s="9">
        <v>6.3810010886100583</v>
      </c>
      <c r="H161" s="9">
        <v>1.4902337965562673</v>
      </c>
      <c r="I161" s="9">
        <v>6.5510277633849343</v>
      </c>
      <c r="J161" s="9">
        <v>0.8901396502919986</v>
      </c>
      <c r="K161" s="9">
        <v>5.0807971050374761</v>
      </c>
      <c r="L161" s="9">
        <v>1.0101584795448526</v>
      </c>
      <c r="M161" s="9">
        <v>2.9704660240081302</v>
      </c>
      <c r="N161" s="9">
        <v>0.43006747148939262</v>
      </c>
      <c r="O161" s="9">
        <v>2.8604487638596812</v>
      </c>
      <c r="P161" s="9">
        <v>0.41006433328058367</v>
      </c>
      <c r="Q161" s="9" t="s">
        <v>114</v>
      </c>
    </row>
    <row r="162" spans="1:17" x14ac:dyDescent="0.2">
      <c r="A162" s="9" t="s">
        <v>113</v>
      </c>
      <c r="B162" s="9" t="s">
        <v>98</v>
      </c>
      <c r="C162" s="9">
        <v>33.194057058183638</v>
      </c>
      <c r="D162" s="9">
        <v>69.695529193507184</v>
      </c>
      <c r="E162" s="9">
        <v>7.5041351145984079</v>
      </c>
      <c r="F162" s="9">
        <v>28.637618160371556</v>
      </c>
      <c r="G162" s="9">
        <v>5.3558141430422728</v>
      </c>
      <c r="H162" s="9">
        <v>1.1890706772799076</v>
      </c>
      <c r="I162" s="9">
        <v>5.4057750958691599</v>
      </c>
      <c r="J162" s="9">
        <v>0.7294299112725483</v>
      </c>
      <c r="K162" s="9">
        <v>4.0668215601085906</v>
      </c>
      <c r="L162" s="9">
        <v>0.79937524523018999</v>
      </c>
      <c r="M162" s="9">
        <v>2.3681491639944374</v>
      </c>
      <c r="N162" s="9">
        <v>0.32974228865745336</v>
      </c>
      <c r="O162" s="9">
        <v>2.2882116394714189</v>
      </c>
      <c r="P162" s="9">
        <v>0.33973447922283073</v>
      </c>
      <c r="Q162" s="9" t="s">
        <v>114</v>
      </c>
    </row>
    <row r="163" spans="1:17" x14ac:dyDescent="0.2">
      <c r="A163" s="9" t="s">
        <v>113</v>
      </c>
      <c r="B163" s="9" t="s">
        <v>98</v>
      </c>
      <c r="C163" s="9">
        <v>31.861294735610524</v>
      </c>
      <c r="D163" s="9">
        <v>66.867781524407306</v>
      </c>
      <c r="E163" s="9">
        <v>7.1890104072828516</v>
      </c>
      <c r="F163" s="9">
        <v>27.138514287492765</v>
      </c>
      <c r="G163" s="9">
        <v>5.1720935985729408</v>
      </c>
      <c r="H163" s="9">
        <v>1.0883362977692095</v>
      </c>
      <c r="I163" s="9">
        <v>5.3318493854014486</v>
      </c>
      <c r="J163" s="9">
        <v>0.72888577740506688</v>
      </c>
      <c r="K163" s="9">
        <v>4.1137115108340758</v>
      </c>
      <c r="L163" s="9">
        <v>0.79877893414253909</v>
      </c>
      <c r="M163" s="9">
        <v>2.3064741723365816</v>
      </c>
      <c r="N163" s="9">
        <v>0.30952683698023387</v>
      </c>
      <c r="O163" s="9">
        <v>2.2365810155991093</v>
      </c>
      <c r="P163" s="9">
        <v>0.30952683698023387</v>
      </c>
      <c r="Q163" s="9" t="s">
        <v>114</v>
      </c>
    </row>
    <row r="164" spans="1:17" x14ac:dyDescent="0.2">
      <c r="A164" s="9" t="s">
        <v>113</v>
      </c>
      <c r="B164" s="9" t="s">
        <v>98</v>
      </c>
      <c r="C164" s="9">
        <v>31.310894915320752</v>
      </c>
      <c r="D164" s="9">
        <v>66.127411558002791</v>
      </c>
      <c r="E164" s="9">
        <v>7.1410812964766635</v>
      </c>
      <c r="F164" s="9">
        <v>27.07618376887865</v>
      </c>
      <c r="G164" s="9">
        <v>5.0337132495443893</v>
      </c>
      <c r="H164" s="9">
        <v>1.0786528391880834</v>
      </c>
      <c r="I164" s="9">
        <v>5.2434513016087392</v>
      </c>
      <c r="J164" s="9">
        <v>0.70911436650327697</v>
      </c>
      <c r="K164" s="9">
        <v>3.9450728840675278</v>
      </c>
      <c r="L164" s="9">
        <v>0.77902705052472687</v>
      </c>
      <c r="M164" s="9">
        <v>2.3071185727078451</v>
      </c>
      <c r="N164" s="9">
        <v>0.32958836752969217</v>
      </c>
      <c r="O164" s="9">
        <v>2.2272183623976169</v>
      </c>
      <c r="P164" s="9">
        <v>0.32958836752969217</v>
      </c>
      <c r="Q164" s="9" t="s">
        <v>114</v>
      </c>
    </row>
    <row r="165" spans="1:17" x14ac:dyDescent="0.2">
      <c r="A165" s="9" t="s">
        <v>113</v>
      </c>
      <c r="B165" s="9" t="s">
        <v>98</v>
      </c>
      <c r="C165" s="9">
        <v>34.18331356255279</v>
      </c>
      <c r="D165" s="9">
        <v>71.540435508431656</v>
      </c>
      <c r="E165" s="9">
        <v>7.7149493091542505</v>
      </c>
      <c r="F165" s="9">
        <v>29.103224043329615</v>
      </c>
      <c r="G165" s="9">
        <v>5.4493691109938176</v>
      </c>
      <c r="H165" s="9">
        <v>1.1377803638338739</v>
      </c>
      <c r="I165" s="9">
        <v>5.5491744060669648</v>
      </c>
      <c r="J165" s="9">
        <v>0.78846183107785994</v>
      </c>
      <c r="K165" s="9">
        <v>4.3914329832184604</v>
      </c>
      <c r="L165" s="9">
        <v>0.84834500812174818</v>
      </c>
      <c r="M165" s="9">
        <v>2.5051129063359854</v>
      </c>
      <c r="N165" s="9">
        <v>0.34931853275601393</v>
      </c>
      <c r="O165" s="9">
        <v>2.3254633752043214</v>
      </c>
      <c r="P165" s="9">
        <v>0.33933800324869928</v>
      </c>
      <c r="Q165" s="9" t="s">
        <v>114</v>
      </c>
    </row>
    <row r="166" spans="1:17" x14ac:dyDescent="0.2">
      <c r="A166" s="9" t="s">
        <v>113</v>
      </c>
      <c r="B166" s="9" t="s">
        <v>98</v>
      </c>
      <c r="C166" s="9">
        <v>32.391862692888907</v>
      </c>
      <c r="D166" s="9">
        <v>68.110078127515862</v>
      </c>
      <c r="E166" s="9">
        <v>7.3740831865036292</v>
      </c>
      <c r="F166" s="9">
        <v>27.863213779438308</v>
      </c>
      <c r="G166" s="9">
        <v>5.2901031555352125</v>
      </c>
      <c r="H166" s="9">
        <v>1.0620282850127509</v>
      </c>
      <c r="I166" s="9">
        <v>5.2901031555352125</v>
      </c>
      <c r="J166" s="9">
        <v>0.7313968377918002</v>
      </c>
      <c r="K166" s="9">
        <v>4.1078452533512069</v>
      </c>
      <c r="L166" s="9">
        <v>0.80153078114169884</v>
      </c>
      <c r="M166" s="9">
        <v>2.3745349391322828</v>
      </c>
      <c r="N166" s="9">
        <v>0.33063144722095078</v>
      </c>
      <c r="O166" s="9">
        <v>2.244286187196757</v>
      </c>
      <c r="P166" s="9">
        <v>0.33063144722095078</v>
      </c>
      <c r="Q166" s="9" t="s">
        <v>114</v>
      </c>
    </row>
    <row r="167" spans="1:17" x14ac:dyDescent="0.2">
      <c r="A167" s="9" t="s">
        <v>113</v>
      </c>
      <c r="B167" s="9" t="s">
        <v>98</v>
      </c>
      <c r="C167" s="9">
        <v>31.097730701499835</v>
      </c>
      <c r="D167" s="9">
        <v>65.229142150763494</v>
      </c>
      <c r="E167" s="9">
        <v>6.9784669346250432</v>
      </c>
      <c r="F167" s="9">
        <v>26.712410016613511</v>
      </c>
      <c r="G167" s="9">
        <v>4.9560131027824914</v>
      </c>
      <c r="H167" s="9">
        <v>1.0813119496979982</v>
      </c>
      <c r="I167" s="9">
        <v>5.1562560564302693</v>
      </c>
      <c r="J167" s="9">
        <v>0.69083819008483216</v>
      </c>
      <c r="K167" s="9">
        <v>4.0348955160027158</v>
      </c>
      <c r="L167" s="9">
        <v>0.78094751922633199</v>
      </c>
      <c r="M167" s="9">
        <v>2.2827696715846626</v>
      </c>
      <c r="N167" s="9">
        <v>0.31037657815405501</v>
      </c>
      <c r="O167" s="9">
        <v>2.2627453762198848</v>
      </c>
      <c r="P167" s="9">
        <v>0.3203887258364439</v>
      </c>
      <c r="Q167" s="9" t="s">
        <v>114</v>
      </c>
    </row>
    <row r="168" spans="1:17" x14ac:dyDescent="0.2">
      <c r="A168" s="9" t="s">
        <v>113</v>
      </c>
      <c r="B168" s="9" t="s">
        <v>98</v>
      </c>
      <c r="C168" s="9">
        <v>32.582740227768483</v>
      </c>
      <c r="D168" s="9">
        <v>68.092133701010951</v>
      </c>
      <c r="E168" s="9">
        <v>7.3216274024997841</v>
      </c>
      <c r="F168" s="9">
        <v>27.918074474743378</v>
      </c>
      <c r="G168" s="9">
        <v>5.1840717897645128</v>
      </c>
      <c r="H168" s="9">
        <v>1.1886407379228845</v>
      </c>
      <c r="I168" s="9">
        <v>5.2739689884309495</v>
      </c>
      <c r="J168" s="9">
        <v>0.70918901170188897</v>
      </c>
      <c r="K168" s="9">
        <v>4.0553625176192529</v>
      </c>
      <c r="L168" s="9">
        <v>0.8190633656275339</v>
      </c>
      <c r="M168" s="9">
        <v>2.367292898216165</v>
      </c>
      <c r="N168" s="9">
        <v>0.32962306177693435</v>
      </c>
      <c r="O168" s="9">
        <v>2.3173500100681448</v>
      </c>
      <c r="P168" s="9">
        <v>0.33961163940653843</v>
      </c>
      <c r="Q168" s="9" t="s">
        <v>114</v>
      </c>
    </row>
    <row r="169" spans="1:17" x14ac:dyDescent="0.2">
      <c r="A169" s="9" t="s">
        <v>113</v>
      </c>
      <c r="B169" s="9" t="s">
        <v>98</v>
      </c>
      <c r="C169" s="9">
        <v>31.41167929956347</v>
      </c>
      <c r="D169" s="9">
        <v>65.353493862670263</v>
      </c>
      <c r="E169" s="9">
        <v>7.0403763855118378</v>
      </c>
      <c r="F169" s="9">
        <v>26.551419465247058</v>
      </c>
      <c r="G169" s="9">
        <v>4.9902667846170559</v>
      </c>
      <c r="H169" s="9">
        <v>1.2400662951753805</v>
      </c>
      <c r="I169" s="9">
        <v>5.100272665640678</v>
      </c>
      <c r="J169" s="9">
        <v>0.68003635541875718</v>
      </c>
      <c r="K169" s="9">
        <v>3.7902026279957197</v>
      </c>
      <c r="L169" s="9">
        <v>0.75004009788833503</v>
      </c>
      <c r="M169" s="9">
        <v>2.2001176204724495</v>
      </c>
      <c r="N169" s="9">
        <v>0.30001603915533398</v>
      </c>
      <c r="O169" s="9">
        <v>2.2201186897494716</v>
      </c>
      <c r="P169" s="9">
        <v>0.32001710843235631</v>
      </c>
      <c r="Q169" s="9" t="s">
        <v>114</v>
      </c>
    </row>
    <row r="170" spans="1:17" x14ac:dyDescent="0.2">
      <c r="A170" s="9" t="s">
        <v>113</v>
      </c>
      <c r="B170" s="9" t="s">
        <v>98</v>
      </c>
      <c r="C170" s="9">
        <v>31.714047340083471</v>
      </c>
      <c r="D170" s="9">
        <v>66.716440590941431</v>
      </c>
      <c r="E170" s="9">
        <v>7.2063750810589919</v>
      </c>
      <c r="F170" s="9">
        <v>27.33624944063293</v>
      </c>
      <c r="G170" s="9">
        <v>5.3273202749021404</v>
      </c>
      <c r="H170" s="9">
        <v>1.0094922096906496</v>
      </c>
      <c r="I170" s="9">
        <v>5.3373152472753151</v>
      </c>
      <c r="J170" s="9">
        <v>0.73962795561493122</v>
      </c>
      <c r="K170" s="9">
        <v>4.1579085072406947</v>
      </c>
      <c r="L170" s="9">
        <v>0.8195877346003293</v>
      </c>
      <c r="M170" s="9">
        <v>2.3788034248155898</v>
      </c>
      <c r="N170" s="9">
        <v>0.32983408831476668</v>
      </c>
      <c r="O170" s="9">
        <v>2.3288285629497163</v>
      </c>
      <c r="P170" s="9">
        <v>0.32983408831476668</v>
      </c>
      <c r="Q170" s="9" t="s">
        <v>114</v>
      </c>
    </row>
    <row r="171" spans="1:17" x14ac:dyDescent="0.2">
      <c r="A171" s="9" t="s">
        <v>113</v>
      </c>
      <c r="B171" s="9" t="s">
        <v>98</v>
      </c>
      <c r="C171" s="9">
        <v>32.041733864106646</v>
      </c>
      <c r="D171" s="9">
        <v>67.589280878556622</v>
      </c>
      <c r="E171" s="9">
        <v>7.3012803786352727</v>
      </c>
      <c r="F171" s="9">
        <v>27.367316330315525</v>
      </c>
      <c r="G171" s="9">
        <v>5.2137734030747094</v>
      </c>
      <c r="H171" s="9">
        <v>1.0787117385671812</v>
      </c>
      <c r="I171" s="9">
        <v>5.3136541196087075</v>
      </c>
      <c r="J171" s="9">
        <v>0.7091530873913876</v>
      </c>
      <c r="K171" s="9">
        <v>4.0052167330133308</v>
      </c>
      <c r="L171" s="9">
        <v>0.79904573227198616</v>
      </c>
      <c r="M171" s="9">
        <v>2.347196838548959</v>
      </c>
      <c r="N171" s="9">
        <v>0.32960636456219428</v>
      </c>
      <c r="O171" s="9">
        <v>2.2972564802819604</v>
      </c>
      <c r="P171" s="9">
        <v>0.32960636456219428</v>
      </c>
      <c r="Q171" s="9" t="s">
        <v>114</v>
      </c>
    </row>
    <row r="172" spans="1:17" x14ac:dyDescent="0.2">
      <c r="A172" s="9" t="s">
        <v>113</v>
      </c>
      <c r="B172" s="9" t="s">
        <v>98</v>
      </c>
      <c r="C172" s="9">
        <v>34.053899033900791</v>
      </c>
      <c r="D172" s="9">
        <v>72.145218767078461</v>
      </c>
      <c r="E172" s="9">
        <v>7.725928498616252</v>
      </c>
      <c r="F172" s="9">
        <v>29.358528294741753</v>
      </c>
      <c r="G172" s="9">
        <v>5.592575338998345</v>
      </c>
      <c r="H172" s="9">
        <v>1.2859932597696728</v>
      </c>
      <c r="I172" s="9">
        <v>5.7321404989733473</v>
      </c>
      <c r="J172" s="9">
        <v>0.75763943986430338</v>
      </c>
      <c r="K172" s="9">
        <v>4.2467684392393847</v>
      </c>
      <c r="L172" s="9">
        <v>0.82742201985180508</v>
      </c>
      <c r="M172" s="9">
        <v>2.4224524195661279</v>
      </c>
      <c r="N172" s="9">
        <v>0.33894395993929366</v>
      </c>
      <c r="O172" s="9">
        <v>2.3327319595821971</v>
      </c>
      <c r="P172" s="9">
        <v>0.34891289993750818</v>
      </c>
      <c r="Q172" s="9" t="s">
        <v>114</v>
      </c>
    </row>
    <row r="173" spans="1:17" x14ac:dyDescent="0.2">
      <c r="A173" s="9" t="s">
        <v>113</v>
      </c>
      <c r="B173" s="9" t="s">
        <v>98</v>
      </c>
      <c r="C173" s="9">
        <v>31.810532466917511</v>
      </c>
      <c r="D173" s="9">
        <v>66.786143022979047</v>
      </c>
      <c r="E173" s="9">
        <v>7.1289140556745458</v>
      </c>
      <c r="F173" s="9">
        <v>27.24762809234711</v>
      </c>
      <c r="G173" s="9">
        <v>5.1719572560776115</v>
      </c>
      <c r="H173" s="9">
        <v>1.2480591834164121</v>
      </c>
      <c r="I173" s="9">
        <v>5.3017554111529188</v>
      </c>
      <c r="J173" s="9">
        <v>0.72886656311518461</v>
      </c>
      <c r="K173" s="9">
        <v>4.1036185950731623</v>
      </c>
      <c r="L173" s="9">
        <v>0.80874235085383506</v>
      </c>
      <c r="M173" s="9">
        <v>2.4262270525615048</v>
      </c>
      <c r="N173" s="9">
        <v>0.3294876244219328</v>
      </c>
      <c r="O173" s="9">
        <v>2.3363667913555237</v>
      </c>
      <c r="P173" s="9">
        <v>0.33947209788926413</v>
      </c>
      <c r="Q173" s="9" t="s">
        <v>114</v>
      </c>
    </row>
    <row r="174" spans="1:17" x14ac:dyDescent="0.2">
      <c r="A174" s="9" t="s">
        <v>113</v>
      </c>
      <c r="B174" s="9" t="s">
        <v>98</v>
      </c>
      <c r="C174" s="9">
        <v>31.716846285714283</v>
      </c>
      <c r="D174" s="9">
        <v>66.6854197142857</v>
      </c>
      <c r="E174" s="9">
        <v>7.1738103428571414</v>
      </c>
      <c r="F174" s="9">
        <v>27.044364514285711</v>
      </c>
      <c r="G174" s="9">
        <v>5.0626890285714277</v>
      </c>
      <c r="H174" s="9">
        <v>1.3207014857142856</v>
      </c>
      <c r="I174" s="9">
        <v>5.3728537714285709</v>
      </c>
      <c r="J174" s="9">
        <v>0.7303879428571427</v>
      </c>
      <c r="K174" s="9">
        <v>4.2022319999999995</v>
      </c>
      <c r="L174" s="9">
        <v>0.82043577142857138</v>
      </c>
      <c r="M174" s="9">
        <v>2.3812647999999994</v>
      </c>
      <c r="N174" s="9">
        <v>0.3301753714285714</v>
      </c>
      <c r="O174" s="9">
        <v>2.3612541714285711</v>
      </c>
      <c r="P174" s="9">
        <v>0.34018068571428572</v>
      </c>
      <c r="Q174" s="9" t="s">
        <v>114</v>
      </c>
    </row>
    <row r="175" spans="1:17" x14ac:dyDescent="0.2">
      <c r="A175" s="9" t="s">
        <v>113</v>
      </c>
      <c r="B175" s="9" t="s">
        <v>98</v>
      </c>
      <c r="C175" s="9">
        <v>31.449335653126962</v>
      </c>
      <c r="D175" s="9">
        <v>66.642639836388085</v>
      </c>
      <c r="E175" s="9">
        <v>7.1384999974558019</v>
      </c>
      <c r="F175" s="9">
        <v>27.186203486814193</v>
      </c>
      <c r="G175" s="9">
        <v>5.1816524457056801</v>
      </c>
      <c r="H175" s="9">
        <v>1.2679573422054362</v>
      </c>
      <c r="I175" s="9">
        <v>5.261523774348543</v>
      </c>
      <c r="J175" s="9">
        <v>0.7188419577857591</v>
      </c>
      <c r="K175" s="9">
        <v>4.003550348223464</v>
      </c>
      <c r="L175" s="9">
        <v>0.79871328642862127</v>
      </c>
      <c r="M175" s="9">
        <v>2.3861559432055057</v>
      </c>
      <c r="N175" s="9">
        <v>0.31948531457144852</v>
      </c>
      <c r="O175" s="9">
        <v>2.2563650341608552</v>
      </c>
      <c r="P175" s="9">
        <v>0.33945314673216404</v>
      </c>
      <c r="Q175" s="9" t="s">
        <v>114</v>
      </c>
    </row>
    <row r="176" spans="1:17" x14ac:dyDescent="0.2">
      <c r="A176" s="9" t="s">
        <v>113</v>
      </c>
      <c r="B176" s="9" t="s">
        <v>98</v>
      </c>
      <c r="C176" s="9">
        <v>34.691534478504387</v>
      </c>
      <c r="D176" s="9">
        <v>73.456204515923815</v>
      </c>
      <c r="E176" s="9">
        <v>7.9466076100401422</v>
      </c>
      <c r="F176" s="9">
        <v>29.959509343882491</v>
      </c>
      <c r="G176" s="9">
        <v>5.7203594981821615</v>
      </c>
      <c r="H176" s="9">
        <v>1.1979810467397198</v>
      </c>
      <c r="I176" s="9">
        <v>5.6504772704556778</v>
      </c>
      <c r="J176" s="9">
        <v>0.76870450499132026</v>
      </c>
      <c r="K176" s="9">
        <v>4.262815891315503</v>
      </c>
      <c r="L176" s="9">
        <v>0.8485699081073016</v>
      </c>
      <c r="M176" s="9">
        <v>2.4558611458164257</v>
      </c>
      <c r="N176" s="9">
        <v>0.35939431402191591</v>
      </c>
      <c r="O176" s="9">
        <v>2.3460462165319513</v>
      </c>
      <c r="P176" s="9">
        <v>0.34941113863241829</v>
      </c>
      <c r="Q176" s="9" t="s">
        <v>114</v>
      </c>
    </row>
    <row r="177" spans="1:17" x14ac:dyDescent="0.2">
      <c r="A177" s="9" t="s">
        <v>113</v>
      </c>
      <c r="B177" s="9" t="s">
        <v>98</v>
      </c>
      <c r="C177" s="9">
        <v>34.799665132628178</v>
      </c>
      <c r="D177" s="9">
        <v>74.604966851947921</v>
      </c>
      <c r="E177" s="9">
        <v>7.903110858429196</v>
      </c>
      <c r="F177" s="9">
        <v>30.123741135479172</v>
      </c>
      <c r="G177" s="9">
        <v>5.6151053128156869</v>
      </c>
      <c r="H177" s="9">
        <v>1.5186761700142071</v>
      </c>
      <c r="I177" s="9">
        <v>6.0447308082802316</v>
      </c>
      <c r="J177" s="9">
        <v>0.80929453796809714</v>
      </c>
      <c r="K177" s="9">
        <v>4.5360459288582238</v>
      </c>
      <c r="L177" s="9">
        <v>0.8892248627056869</v>
      </c>
      <c r="M177" s="9">
        <v>2.6177181351560677</v>
      </c>
      <c r="N177" s="9">
        <v>0.37966904250355177</v>
      </c>
      <c r="O177" s="9">
        <v>2.5178052292340802</v>
      </c>
      <c r="P177" s="9">
        <v>0.36967775191135299</v>
      </c>
      <c r="Q177" s="9" t="s">
        <v>114</v>
      </c>
    </row>
    <row r="178" spans="1:17" x14ac:dyDescent="0.2">
      <c r="A178" s="9" t="s">
        <v>113</v>
      </c>
      <c r="B178" s="9" t="s">
        <v>98</v>
      </c>
      <c r="C178" s="9">
        <v>36.525840913861522</v>
      </c>
      <c r="D178" s="9">
        <v>78.402537492815014</v>
      </c>
      <c r="E178" s="9">
        <v>8.3713386760410984</v>
      </c>
      <c r="F178" s="9">
        <v>31.51503962748566</v>
      </c>
      <c r="G178" s="9">
        <v>5.9409500281581984</v>
      </c>
      <c r="H178" s="9">
        <v>1.7002718935806294</v>
      </c>
      <c r="I178" s="9">
        <v>6.2509996087523136</v>
      </c>
      <c r="J178" s="9">
        <v>0.86013754616431826</v>
      </c>
      <c r="K178" s="9">
        <v>4.7307565039037502</v>
      </c>
      <c r="L178" s="9">
        <v>0.94015034115634799</v>
      </c>
      <c r="M178" s="9">
        <v>2.7704430265990254</v>
      </c>
      <c r="N178" s="9">
        <v>0.38006077621214063</v>
      </c>
      <c r="O178" s="9">
        <v>2.6804286322329922</v>
      </c>
      <c r="P178" s="9">
        <v>0.39006237558614437</v>
      </c>
      <c r="Q178" s="9" t="s">
        <v>114</v>
      </c>
    </row>
    <row r="179" spans="1:17" x14ac:dyDescent="0.2">
      <c r="A179" s="9" t="s">
        <v>113</v>
      </c>
      <c r="B179" s="9" t="s">
        <v>98</v>
      </c>
      <c r="C179" s="9">
        <v>35.701376919432128</v>
      </c>
      <c r="D179" s="9">
        <v>76.376228736350768</v>
      </c>
      <c r="E179" s="9">
        <v>8.1728445209196945</v>
      </c>
      <c r="F179" s="9">
        <v>30.55846500138998</v>
      </c>
      <c r="G179" s="9">
        <v>5.8405937673889525</v>
      </c>
      <c r="H179" s="9">
        <v>1.3355623973210236</v>
      </c>
      <c r="I179" s="9">
        <v>5.8904281851994389</v>
      </c>
      <c r="J179" s="9">
        <v>0.80731756852987235</v>
      </c>
      <c r="K179" s="9">
        <v>4.5847664385647073</v>
      </c>
      <c r="L179" s="9">
        <v>0.88705263702664983</v>
      </c>
      <c r="M179" s="9">
        <v>2.581422842583172</v>
      </c>
      <c r="N179" s="9">
        <v>0.35880780823549879</v>
      </c>
      <c r="O179" s="9">
        <v>2.471787123400103</v>
      </c>
      <c r="P179" s="9">
        <v>0.34884092467340166</v>
      </c>
      <c r="Q179" s="9" t="s">
        <v>114</v>
      </c>
    </row>
    <row r="180" spans="1:17" x14ac:dyDescent="0.2">
      <c r="A180" s="9" t="s">
        <v>113</v>
      </c>
      <c r="B180" s="9" t="s">
        <v>98</v>
      </c>
      <c r="C180" s="9">
        <v>35.740029443135029</v>
      </c>
      <c r="D180" s="9">
        <v>76.567252583171779</v>
      </c>
      <c r="E180" s="9">
        <v>8.1594596942462889</v>
      </c>
      <c r="F180" s="9">
        <v>30.722659973445687</v>
      </c>
      <c r="G180" s="9">
        <v>5.9151095338484714</v>
      </c>
      <c r="H180" s="9">
        <v>1.2867607586280823</v>
      </c>
      <c r="I180" s="9">
        <v>5.9051346442467034</v>
      </c>
      <c r="J180" s="9">
        <v>0.80796605774321451</v>
      </c>
      <c r="K180" s="9">
        <v>4.4089012039814914</v>
      </c>
      <c r="L180" s="9">
        <v>0.83789072654851882</v>
      </c>
      <c r="M180" s="9">
        <v>2.5635466276543966</v>
      </c>
      <c r="N180" s="9">
        <v>0.35909602566365084</v>
      </c>
      <c r="O180" s="9">
        <v>2.3839986148225711</v>
      </c>
      <c r="P180" s="9">
        <v>0.33914624646011476</v>
      </c>
      <c r="Q180" s="9" t="s">
        <v>114</v>
      </c>
    </row>
    <row r="181" spans="1:17" x14ac:dyDescent="0.2">
      <c r="A181" s="9" t="s">
        <v>113</v>
      </c>
      <c r="B181" s="9" t="s">
        <v>98</v>
      </c>
      <c r="C181" s="9">
        <v>35.368513569299395</v>
      </c>
      <c r="D181" s="9">
        <v>75.798245426513247</v>
      </c>
      <c r="E181" s="9">
        <v>8.0419357776348175</v>
      </c>
      <c r="F181" s="9">
        <v>30.317297689068571</v>
      </c>
      <c r="G181" s="9">
        <v>5.8314036795536044</v>
      </c>
      <c r="H181" s="9">
        <v>1.5403707832783107</v>
      </c>
      <c r="I181" s="9">
        <v>5.9614349794407344</v>
      </c>
      <c r="J181" s="9">
        <v>0.80019261469003156</v>
      </c>
      <c r="K181" s="9">
        <v>4.5310906806823041</v>
      </c>
      <c r="L181" s="9">
        <v>0.90021669152628547</v>
      </c>
      <c r="M181" s="9">
        <v>2.6606404438443549</v>
      </c>
      <c r="N181" s="9">
        <v>0.36008667661051419</v>
      </c>
      <c r="O181" s="9">
        <v>2.4605922901718471</v>
      </c>
      <c r="P181" s="9">
        <v>0.36008667661051419</v>
      </c>
      <c r="Q181" s="9" t="s">
        <v>114</v>
      </c>
    </row>
    <row r="182" spans="1:17" x14ac:dyDescent="0.2">
      <c r="A182" s="9" t="s">
        <v>113</v>
      </c>
      <c r="B182" s="9" t="s">
        <v>98</v>
      </c>
      <c r="C182" s="9">
        <v>37.501693142968932</v>
      </c>
      <c r="D182" s="9">
        <v>82.354117096142147</v>
      </c>
      <c r="E182" s="9">
        <v>8.6074364846761142</v>
      </c>
      <c r="F182" s="9">
        <v>32.235497935658401</v>
      </c>
      <c r="G182" s="9">
        <v>6.2935022269184566</v>
      </c>
      <c r="H182" s="9">
        <v>1.7254768387589428</v>
      </c>
      <c r="I182" s="9">
        <v>6.2037375358847546</v>
      </c>
      <c r="J182" s="9">
        <v>0.8278299284219206</v>
      </c>
      <c r="K182" s="9">
        <v>4.707659351989717</v>
      </c>
      <c r="L182" s="9">
        <v>0.91759461945562282</v>
      </c>
      <c r="M182" s="9">
        <v>2.6729930218924665</v>
      </c>
      <c r="N182" s="9">
        <v>0.35905876413480892</v>
      </c>
      <c r="O182" s="9">
        <v>2.563280621740164</v>
      </c>
      <c r="P182" s="9">
        <v>0.37900647325340941</v>
      </c>
      <c r="Q182" s="9" t="s">
        <v>114</v>
      </c>
    </row>
    <row r="183" spans="1:17" x14ac:dyDescent="0.2">
      <c r="A183" s="9" t="s">
        <v>113</v>
      </c>
      <c r="B183" s="9" t="s">
        <v>98</v>
      </c>
      <c r="C183" s="9">
        <v>40.016317398373495</v>
      </c>
      <c r="D183" s="9">
        <v>86.282688362461016</v>
      </c>
      <c r="E183" s="9">
        <v>9.015652347986844</v>
      </c>
      <c r="F183" s="9">
        <v>33.955961944078908</v>
      </c>
      <c r="G183" s="9">
        <v>6.4697040105154757</v>
      </c>
      <c r="H183" s="9">
        <v>1.6174260026288689</v>
      </c>
      <c r="I183" s="9">
        <v>6.4197834548787815</v>
      </c>
      <c r="J183" s="9">
        <v>0.84864944582378921</v>
      </c>
      <c r="K183" s="9">
        <v>4.7923733411225742</v>
      </c>
      <c r="L183" s="9">
        <v>0.93850644596983746</v>
      </c>
      <c r="M183" s="9">
        <v>2.7755828934001578</v>
      </c>
      <c r="N183" s="9">
        <v>0.38938033396620914</v>
      </c>
      <c r="O183" s="9">
        <v>2.6557735598720935</v>
      </c>
      <c r="P183" s="9">
        <v>0.39936444509354785</v>
      </c>
      <c r="Q183" s="9" t="s">
        <v>114</v>
      </c>
    </row>
    <row r="184" spans="1:17" x14ac:dyDescent="0.2">
      <c r="A184" s="9" t="s">
        <v>113</v>
      </c>
      <c r="B184" s="9" t="s">
        <v>98</v>
      </c>
      <c r="C184" s="9">
        <v>40.578754680235676</v>
      </c>
      <c r="D184" s="9">
        <v>86.998769585577989</v>
      </c>
      <c r="E184" s="9">
        <v>9.2720003915648181</v>
      </c>
      <c r="F184" s="9">
        <v>34.857520350165466</v>
      </c>
      <c r="G184" s="9">
        <v>6.6214285428434838</v>
      </c>
      <c r="H184" s="9">
        <v>1.6103474250722067</v>
      </c>
      <c r="I184" s="9">
        <v>6.8414760170769533</v>
      </c>
      <c r="J184" s="9">
        <v>0.89019205485358011</v>
      </c>
      <c r="K184" s="9">
        <v>4.9110595385742455</v>
      </c>
      <c r="L184" s="9">
        <v>0.96020716029150222</v>
      </c>
      <c r="M184" s="9">
        <v>2.8006042175168817</v>
      </c>
      <c r="N184" s="9">
        <v>0.38008200094871963</v>
      </c>
      <c r="O184" s="9">
        <v>2.6705761645607407</v>
      </c>
      <c r="P184" s="9">
        <v>0.39008415886842279</v>
      </c>
      <c r="Q184" s="9" t="s">
        <v>114</v>
      </c>
    </row>
    <row r="185" spans="1:17" x14ac:dyDescent="0.2">
      <c r="A185" s="9" t="s">
        <v>113</v>
      </c>
      <c r="B185" s="9" t="s">
        <v>98</v>
      </c>
      <c r="C185" s="9">
        <v>37.837314477531216</v>
      </c>
      <c r="D185" s="9">
        <v>81.659458997851232</v>
      </c>
      <c r="E185" s="9">
        <v>8.6325428330042175</v>
      </c>
      <c r="F185" s="9">
        <v>32.71174217043496</v>
      </c>
      <c r="G185" s="9">
        <v>6.1446919471036958</v>
      </c>
      <c r="H185" s="9">
        <v>1.658567257267014</v>
      </c>
      <c r="I185" s="9">
        <v>6.5543380769106099</v>
      </c>
      <c r="J185" s="9">
        <v>0.86924910471223016</v>
      </c>
      <c r="K185" s="9">
        <v>4.7558916533680637</v>
      </c>
      <c r="L185" s="9">
        <v>0.91920594981063419</v>
      </c>
      <c r="M185" s="9">
        <v>2.7376351113925415</v>
      </c>
      <c r="N185" s="9">
        <v>0.36968065372818981</v>
      </c>
      <c r="O185" s="9">
        <v>2.5477991000186058</v>
      </c>
      <c r="P185" s="9">
        <v>0.37967202274787065</v>
      </c>
      <c r="Q185" s="9" t="s">
        <v>114</v>
      </c>
    </row>
    <row r="186" spans="1:17" x14ac:dyDescent="0.2">
      <c r="A186" s="9" t="s">
        <v>113</v>
      </c>
      <c r="B186" s="9" t="s">
        <v>98</v>
      </c>
      <c r="C186" s="9">
        <v>37.975795959411386</v>
      </c>
      <c r="D186" s="9">
        <v>81.576158337180971</v>
      </c>
      <c r="E186" s="9">
        <v>8.6761928793823291</v>
      </c>
      <c r="F186" s="9">
        <v>32.450955895988621</v>
      </c>
      <c r="G186" s="9">
        <v>6.193006641490145</v>
      </c>
      <c r="H186" s="9">
        <v>1.4659774175508071</v>
      </c>
      <c r="I186" s="9">
        <v>6.4223772578416316</v>
      </c>
      <c r="J186" s="9">
        <v>0.84767401695114708</v>
      </c>
      <c r="K186" s="9">
        <v>4.6572207754845376</v>
      </c>
      <c r="L186" s="9">
        <v>0.91748246540594736</v>
      </c>
      <c r="M186" s="9">
        <v>2.6028578638146986</v>
      </c>
      <c r="N186" s="9">
        <v>0.36898751326108753</v>
      </c>
      <c r="O186" s="9">
        <v>2.5430220508534411</v>
      </c>
      <c r="P186" s="9">
        <v>0.36898751326108753</v>
      </c>
      <c r="Q186" s="9" t="s">
        <v>114</v>
      </c>
    </row>
    <row r="187" spans="1:17" x14ac:dyDescent="0.2">
      <c r="A187" s="9" t="s">
        <v>113</v>
      </c>
      <c r="B187" s="9" t="s">
        <v>98</v>
      </c>
      <c r="C187" s="9">
        <v>37.513127920766202</v>
      </c>
      <c r="D187" s="9">
        <v>81.080621342171881</v>
      </c>
      <c r="E187" s="9">
        <v>8.5678747364898076</v>
      </c>
      <c r="F187" s="9">
        <v>32.226779131080988</v>
      </c>
      <c r="G187" s="9">
        <v>6.2638246036270067</v>
      </c>
      <c r="H187" s="9">
        <v>1.7554667678954667</v>
      </c>
      <c r="I187" s="9">
        <v>6.3436185476222553</v>
      </c>
      <c r="J187" s="9">
        <v>0.83783641195010927</v>
      </c>
      <c r="K187" s="9">
        <v>4.6380229947238192</v>
      </c>
      <c r="L187" s="9">
        <v>0.88770762694713945</v>
      </c>
      <c r="M187" s="9">
        <v>2.7030198528390432</v>
      </c>
      <c r="N187" s="9">
        <v>0.35907274797861821</v>
      </c>
      <c r="O187" s="9">
        <v>2.5733546938467642</v>
      </c>
      <c r="P187" s="9">
        <v>0.36904699097802429</v>
      </c>
      <c r="Q187" s="9" t="s">
        <v>114</v>
      </c>
    </row>
    <row r="188" spans="1:17" x14ac:dyDescent="0.2">
      <c r="A188" s="9" t="s">
        <v>113</v>
      </c>
      <c r="B188" s="9" t="s">
        <v>98</v>
      </c>
      <c r="C188" s="9">
        <v>36.645971729242675</v>
      </c>
      <c r="D188" s="9">
        <v>79.560990106800361</v>
      </c>
      <c r="E188" s="9">
        <v>8.3953315783963731</v>
      </c>
      <c r="F188" s="9">
        <v>31.734553017505437</v>
      </c>
      <c r="G188" s="9">
        <v>6.039447806099651</v>
      </c>
      <c r="H188" s="9">
        <v>1.6171744538646999</v>
      </c>
      <c r="I188" s="9">
        <v>6.2690466483150091</v>
      </c>
      <c r="J188" s="9">
        <v>0.8185697852895395</v>
      </c>
      <c r="K188" s="9">
        <v>4.5121163774496562</v>
      </c>
      <c r="L188" s="9">
        <v>0.87846513543267646</v>
      </c>
      <c r="M188" s="9">
        <v>2.6254128479408401</v>
      </c>
      <c r="N188" s="9">
        <v>0.35937210085882215</v>
      </c>
      <c r="O188" s="9">
        <v>2.4157791224398601</v>
      </c>
      <c r="P188" s="9">
        <v>0.35937210085882215</v>
      </c>
      <c r="Q188" s="9" t="s">
        <v>114</v>
      </c>
    </row>
    <row r="189" spans="1:17" x14ac:dyDescent="0.2">
      <c r="A189" s="9" t="s">
        <v>113</v>
      </c>
      <c r="B189" s="9" t="s">
        <v>98</v>
      </c>
      <c r="C189" s="9">
        <v>39.423790741964766</v>
      </c>
      <c r="D189" s="9">
        <v>84.735744316505034</v>
      </c>
      <c r="E189" s="9">
        <v>8.9468193293617304</v>
      </c>
      <c r="F189" s="9">
        <v>33.784704171342568</v>
      </c>
      <c r="G189" s="9">
        <v>6.5158350126977407</v>
      </c>
      <c r="H189" s="9">
        <v>1.5841250260228452</v>
      </c>
      <c r="I189" s="9">
        <v>6.466019760307085</v>
      </c>
      <c r="J189" s="9">
        <v>0.86678539159740575</v>
      </c>
      <c r="K189" s="9">
        <v>4.7922272799810601</v>
      </c>
      <c r="L189" s="9">
        <v>0.93652674494432353</v>
      </c>
      <c r="M189" s="9">
        <v>2.7398388814860533</v>
      </c>
      <c r="N189" s="9">
        <v>0.38855896864711298</v>
      </c>
      <c r="O189" s="9">
        <v>2.5704670233578244</v>
      </c>
      <c r="P189" s="9">
        <v>0.37859591816898186</v>
      </c>
      <c r="Q189" s="9" t="s">
        <v>114</v>
      </c>
    </row>
    <row r="190" spans="1:17" x14ac:dyDescent="0.2">
      <c r="A190" s="9" t="s">
        <v>111</v>
      </c>
      <c r="B190" s="9" t="s">
        <v>96</v>
      </c>
      <c r="C190" s="9">
        <v>8.7331091306019086</v>
      </c>
      <c r="D190" s="9">
        <v>15.633958192753701</v>
      </c>
      <c r="E190" s="9">
        <v>1.9417973551509373</v>
      </c>
      <c r="F190" s="9">
        <v>7.3688720144189412</v>
      </c>
      <c r="G190" s="9">
        <v>1.3443212458737259</v>
      </c>
      <c r="H190" s="9">
        <v>0.36844360072094706</v>
      </c>
      <c r="I190" s="9">
        <v>1.4339426622653075</v>
      </c>
      <c r="J190" s="9">
        <v>0.18920076793778362</v>
      </c>
      <c r="K190" s="9">
        <v>1.0256673209258798</v>
      </c>
      <c r="L190" s="9">
        <v>0.20911663824702403</v>
      </c>
      <c r="M190" s="9">
        <v>0.60743404443183169</v>
      </c>
      <c r="N190" s="9">
        <v>8.9621416391581721E-2</v>
      </c>
      <c r="O190" s="9">
        <v>0.57756023896797115</v>
      </c>
      <c r="P190" s="9">
        <v>7.9663481236961528E-2</v>
      </c>
      <c r="Q190" s="9" t="s">
        <v>114</v>
      </c>
    </row>
    <row r="191" spans="1:17" x14ac:dyDescent="0.2">
      <c r="A191" s="9" t="s">
        <v>111</v>
      </c>
      <c r="B191" s="9" t="s">
        <v>96</v>
      </c>
      <c r="C191" s="9">
        <v>22.741149126898133</v>
      </c>
      <c r="D191" s="9">
        <v>47.015862879922494</v>
      </c>
      <c r="E191" s="9">
        <v>5.1051559264465194</v>
      </c>
      <c r="F191" s="9">
        <v>19.411699609650402</v>
      </c>
      <c r="G191" s="9">
        <v>3.611948264165719</v>
      </c>
      <c r="H191" s="9">
        <v>1.5638323490102974</v>
      </c>
      <c r="I191" s="9">
        <v>3.9348039749291357</v>
      </c>
      <c r="J191" s="9">
        <v>0.47419432518376764</v>
      </c>
      <c r="K191" s="9">
        <v>2.6131134089914005</v>
      </c>
      <c r="L191" s="9">
        <v>0.53472977095190821</v>
      </c>
      <c r="M191" s="9">
        <v>1.4831184213194433</v>
      </c>
      <c r="N191" s="9">
        <v>0.20178481922713518</v>
      </c>
      <c r="O191" s="9">
        <v>1.4528506984353731</v>
      </c>
      <c r="P191" s="9">
        <v>0.20178481922713518</v>
      </c>
      <c r="Q191" s="9" t="s">
        <v>114</v>
      </c>
    </row>
    <row r="192" spans="1:17" x14ac:dyDescent="0.2">
      <c r="A192" s="9" t="s">
        <v>111</v>
      </c>
      <c r="B192" s="9" t="s">
        <v>96</v>
      </c>
      <c r="C192" s="9">
        <v>12.758211769836004</v>
      </c>
      <c r="D192" s="9">
        <v>26.644497037317915</v>
      </c>
      <c r="E192" s="9">
        <v>3.0947149050462919</v>
      </c>
      <c r="F192" s="9">
        <v>11.97954156792113</v>
      </c>
      <c r="G192" s="9">
        <v>2.3459935570512211</v>
      </c>
      <c r="H192" s="9">
        <v>0.54906232186305182</v>
      </c>
      <c r="I192" s="9">
        <v>2.2761128979050147</v>
      </c>
      <c r="J192" s="9">
        <v>0.33942034442443203</v>
      </c>
      <c r="K192" s="9">
        <v>1.9866073100135875</v>
      </c>
      <c r="L192" s="9">
        <v>0.38933510095743673</v>
      </c>
      <c r="M192" s="9">
        <v>1.1680053028723103</v>
      </c>
      <c r="N192" s="9">
        <v>0.15972722090561509</v>
      </c>
      <c r="O192" s="9">
        <v>1.1180905463393056</v>
      </c>
      <c r="P192" s="9">
        <v>0.14974426959901413</v>
      </c>
      <c r="Q192" s="9" t="s">
        <v>114</v>
      </c>
    </row>
    <row r="193" spans="1:17" x14ac:dyDescent="0.2">
      <c r="A193" s="9" t="s">
        <v>111</v>
      </c>
      <c r="B193" s="9" t="s">
        <v>96</v>
      </c>
      <c r="C193" s="9">
        <v>11.412657684508286</v>
      </c>
      <c r="D193" s="9">
        <v>23.654781733127074</v>
      </c>
      <c r="E193" s="9">
        <v>2.5783412281988953</v>
      </c>
      <c r="F193" s="9">
        <v>9.8236799508508295</v>
      </c>
      <c r="G193" s="9">
        <v>1.9287591358232046</v>
      </c>
      <c r="H193" s="9">
        <v>0.50967210324861878</v>
      </c>
      <c r="I193" s="9">
        <v>2.1186369782099446</v>
      </c>
      <c r="J193" s="9">
        <v>0.28981354890607736</v>
      </c>
      <c r="K193" s="9">
        <v>1.7388812934364639</v>
      </c>
      <c r="L193" s="9">
        <v>0.33978140216574587</v>
      </c>
      <c r="M193" s="9">
        <v>1.039331347801105</v>
      </c>
      <c r="N193" s="9">
        <v>0.14990355977900552</v>
      </c>
      <c r="O193" s="9">
        <v>1.039331347801105</v>
      </c>
      <c r="P193" s="9">
        <v>0.15989713043093923</v>
      </c>
      <c r="Q193" s="9" t="s">
        <v>114</v>
      </c>
    </row>
    <row r="194" spans="1:17" x14ac:dyDescent="0.2">
      <c r="A194" s="9" t="s">
        <v>111</v>
      </c>
      <c r="B194" s="9" t="s">
        <v>96</v>
      </c>
      <c r="C194" s="9">
        <v>8.6112849072025881</v>
      </c>
      <c r="D194" s="9">
        <v>17.342448490607531</v>
      </c>
      <c r="E194" s="9">
        <v>1.9480284882882886</v>
      </c>
      <c r="F194" s="9">
        <v>7.3525588070778474</v>
      </c>
      <c r="G194" s="9">
        <v>1.4485340041118042</v>
      </c>
      <c r="H194" s="9">
        <v>0.4295652563917764</v>
      </c>
      <c r="I194" s="9">
        <v>1.5084733422129823</v>
      </c>
      <c r="J194" s="9">
        <v>0.21977757303765305</v>
      </c>
      <c r="K194" s="9">
        <v>1.3786047763270965</v>
      </c>
      <c r="L194" s="9">
        <v>0.26972702145530147</v>
      </c>
      <c r="M194" s="9">
        <v>0.82916084373296384</v>
      </c>
      <c r="N194" s="9">
        <v>0.12986856588588588</v>
      </c>
      <c r="O194" s="9">
        <v>0.83915073341649349</v>
      </c>
      <c r="P194" s="9">
        <v>0.11987867620235622</v>
      </c>
      <c r="Q194" s="9" t="s">
        <v>114</v>
      </c>
    </row>
    <row r="195" spans="1:17" x14ac:dyDescent="0.2">
      <c r="A195" s="9" t="s">
        <v>111</v>
      </c>
      <c r="B195" s="9" t="s">
        <v>96</v>
      </c>
      <c r="C195" s="9">
        <v>9.3628588830680268</v>
      </c>
      <c r="D195" s="9">
        <v>18.80565679608754</v>
      </c>
      <c r="E195" s="9">
        <v>2.1283766724583666</v>
      </c>
      <c r="F195" s="9">
        <v>8.0138877526366681</v>
      </c>
      <c r="G195" s="9">
        <v>1.558811084054015</v>
      </c>
      <c r="H195" s="9">
        <v>0.47963417970892774</v>
      </c>
      <c r="I195" s="9">
        <v>1.6187653565176312</v>
      </c>
      <c r="J195" s="9">
        <v>0.23981708985446387</v>
      </c>
      <c r="K195" s="9">
        <v>1.4189177816389111</v>
      </c>
      <c r="L195" s="9">
        <v>0.27978660483020784</v>
      </c>
      <c r="M195" s="9">
        <v>0.81937505700275159</v>
      </c>
      <c r="N195" s="9">
        <v>0.11990854492723194</v>
      </c>
      <c r="O195" s="9">
        <v>0.82936743574668759</v>
      </c>
      <c r="P195" s="9">
        <v>0.11990854492723194</v>
      </c>
      <c r="Q195" s="9" t="s">
        <v>114</v>
      </c>
    </row>
    <row r="196" spans="1:17" x14ac:dyDescent="0.2">
      <c r="A196" s="9" t="s">
        <v>111</v>
      </c>
      <c r="B196" s="9" t="s">
        <v>96</v>
      </c>
      <c r="C196" s="9">
        <v>12.49668133330408</v>
      </c>
      <c r="D196" s="9">
        <v>26.133972492065855</v>
      </c>
      <c r="E196" s="9">
        <v>2.8215085156058848</v>
      </c>
      <c r="F196" s="9">
        <v>10.925841485963215</v>
      </c>
      <c r="G196" s="9">
        <v>2.1211340613774738</v>
      </c>
      <c r="H196" s="9">
        <v>0.54028886469048854</v>
      </c>
      <c r="I196" s="9">
        <v>2.2512036028770357</v>
      </c>
      <c r="J196" s="9">
        <v>0.34018187776808545</v>
      </c>
      <c r="K196" s="9">
        <v>1.9210270744550706</v>
      </c>
      <c r="L196" s="9">
        <v>0.39020862449868621</v>
      </c>
      <c r="M196" s="9">
        <v>1.1606205241499385</v>
      </c>
      <c r="N196" s="9">
        <v>0.17009093888404272</v>
      </c>
      <c r="O196" s="9">
        <v>1.1205991267654578</v>
      </c>
      <c r="P196" s="9">
        <v>0.16008558953792254</v>
      </c>
      <c r="Q196" s="9" t="s">
        <v>114</v>
      </c>
    </row>
    <row r="197" spans="1:17" x14ac:dyDescent="0.2">
      <c r="A197" s="9" t="s">
        <v>111</v>
      </c>
      <c r="B197" s="9" t="s">
        <v>96</v>
      </c>
      <c r="C197" s="9">
        <v>7.8572989353127216</v>
      </c>
      <c r="D197" s="9">
        <v>15.874542887120359</v>
      </c>
      <c r="E197" s="9">
        <v>1.8193745626296631</v>
      </c>
      <c r="F197" s="9">
        <v>6.8676391457504327</v>
      </c>
      <c r="G197" s="9">
        <v>1.2795601319593237</v>
      </c>
      <c r="H197" s="9">
        <v>0.38986597770635639</v>
      </c>
      <c r="I197" s="9">
        <v>1.3595326402067813</v>
      </c>
      <c r="J197" s="9">
        <v>0.20992783414957655</v>
      </c>
      <c r="K197" s="9">
        <v>1.1596013695881371</v>
      </c>
      <c r="L197" s="9">
        <v>0.23991752474237318</v>
      </c>
      <c r="M197" s="9">
        <v>0.72974913775805172</v>
      </c>
      <c r="N197" s="9">
        <v>9.9965635309322162E-2</v>
      </c>
      <c r="O197" s="9">
        <v>0.76973539188178064</v>
      </c>
      <c r="P197" s="9">
        <v>0.11995876237118659</v>
      </c>
      <c r="Q197" s="9" t="s">
        <v>114</v>
      </c>
    </row>
    <row r="198" spans="1:17" x14ac:dyDescent="0.2">
      <c r="A198" s="9" t="s">
        <v>111</v>
      </c>
      <c r="B198" s="9" t="s">
        <v>96</v>
      </c>
      <c r="C198" s="9">
        <v>24.889543851638194</v>
      </c>
      <c r="D198" s="9">
        <v>54.360844569856091</v>
      </c>
      <c r="E198" s="9">
        <v>5.9922977359852405</v>
      </c>
      <c r="F198" s="9">
        <v>23.138872559822808</v>
      </c>
      <c r="G198" s="9">
        <v>4.6317760463458537</v>
      </c>
      <c r="H198" s="9">
        <v>2.050786370412311</v>
      </c>
      <c r="I198" s="9">
        <v>5.4420867585575481</v>
      </c>
      <c r="J198" s="9">
        <v>0.64024550100677025</v>
      </c>
      <c r="K198" s="9">
        <v>3.6614039588824676</v>
      </c>
      <c r="L198" s="9">
        <v>0.71027235267938571</v>
      </c>
      <c r="M198" s="9">
        <v>2.1008055501784648</v>
      </c>
      <c r="N198" s="9">
        <v>0.30011507859692355</v>
      </c>
      <c r="O198" s="9">
        <v>2.1708324018510803</v>
      </c>
      <c r="P198" s="9">
        <v>0.32012275050338512</v>
      </c>
      <c r="Q198" s="9" t="s">
        <v>114</v>
      </c>
    </row>
    <row r="199" spans="1:17" x14ac:dyDescent="0.2">
      <c r="A199" s="9" t="s">
        <v>111</v>
      </c>
      <c r="B199" s="9" t="s">
        <v>96</v>
      </c>
      <c r="C199" s="9">
        <v>20.014833220590738</v>
      </c>
      <c r="D199" s="9">
        <v>46.035136011700033</v>
      </c>
      <c r="E199" s="9">
        <v>4.9144929252800482</v>
      </c>
      <c r="F199" s="9">
        <v>19.52542313674542</v>
      </c>
      <c r="G199" s="9">
        <v>3.976456931243193</v>
      </c>
      <c r="H199" s="9">
        <v>1.1929370793729579</v>
      </c>
      <c r="I199" s="9">
        <v>4.2415540599927386</v>
      </c>
      <c r="J199" s="9">
        <v>0.58117447456631277</v>
      </c>
      <c r="K199" s="9">
        <v>3.4666547605709885</v>
      </c>
      <c r="L199" s="9">
        <v>0.71372303894108591</v>
      </c>
      <c r="M199" s="9">
        <v>2.1207770299963693</v>
      </c>
      <c r="N199" s="9">
        <v>0.30588130240332251</v>
      </c>
      <c r="O199" s="9">
        <v>2.1411691168232574</v>
      </c>
      <c r="P199" s="9">
        <v>0.31607734581676661</v>
      </c>
      <c r="Q199" s="9" t="s">
        <v>114</v>
      </c>
    </row>
    <row r="200" spans="1:17" x14ac:dyDescent="0.2">
      <c r="A200" s="9" t="s">
        <v>116</v>
      </c>
      <c r="B200" s="9" t="s">
        <v>96</v>
      </c>
      <c r="C200" s="9">
        <v>13.889121183997416</v>
      </c>
      <c r="D200" s="9">
        <v>28.753837738169874</v>
      </c>
      <c r="E200" s="9">
        <v>3.1470818392743385</v>
      </c>
      <c r="F200" s="9">
        <v>12.00087208043281</v>
      </c>
      <c r="G200" s="9">
        <v>2.3183502882654294</v>
      </c>
      <c r="H200" s="9">
        <v>1.7413852843984676</v>
      </c>
      <c r="I200" s="9">
        <v>3.3254164768332179</v>
      </c>
      <c r="J200" s="9">
        <v>0.30421791112985275</v>
      </c>
      <c r="K200" s="9">
        <v>1.7204047388033052</v>
      </c>
      <c r="L200" s="9">
        <v>0.33568872952259615</v>
      </c>
      <c r="M200" s="9">
        <v>0.9336342789847204</v>
      </c>
      <c r="N200" s="9">
        <v>0.12588327357097356</v>
      </c>
      <c r="O200" s="9">
        <v>0.92314400618713932</v>
      </c>
      <c r="P200" s="9">
        <v>0.12588327357097356</v>
      </c>
      <c r="Q200" s="9" t="s">
        <v>114</v>
      </c>
    </row>
    <row r="201" spans="1:17" x14ac:dyDescent="0.2">
      <c r="A201" s="9" t="s">
        <v>116</v>
      </c>
      <c r="B201" s="9" t="s">
        <v>96</v>
      </c>
      <c r="C201" s="9">
        <v>7.6662439797338635</v>
      </c>
      <c r="D201" s="9">
        <v>15.652331254580483</v>
      </c>
      <c r="E201" s="9">
        <v>1.7291528142033354</v>
      </c>
      <c r="F201" s="9">
        <v>6.516807137922398</v>
      </c>
      <c r="G201" s="9">
        <v>1.2094074596451074</v>
      </c>
      <c r="H201" s="9">
        <v>0.74963272292052119</v>
      </c>
      <c r="I201" s="9">
        <v>1.5692311666469576</v>
      </c>
      <c r="J201" s="9">
        <v>0.23988247133456678</v>
      </c>
      <c r="K201" s="9">
        <v>1.4592850339519479</v>
      </c>
      <c r="L201" s="9">
        <v>0.29985308916820846</v>
      </c>
      <c r="M201" s="9">
        <v>0.88956416453235176</v>
      </c>
      <c r="N201" s="9">
        <v>0.129936338639557</v>
      </c>
      <c r="O201" s="9">
        <v>0.85957885561553082</v>
      </c>
      <c r="P201" s="9">
        <v>0.11994123566728339</v>
      </c>
      <c r="Q201" s="9" t="s">
        <v>114</v>
      </c>
    </row>
    <row r="202" spans="1:17" x14ac:dyDescent="0.2">
      <c r="A202" s="9" t="s">
        <v>116</v>
      </c>
      <c r="B202" s="9" t="s">
        <v>96</v>
      </c>
      <c r="C202" s="9">
        <v>17.798036324318659</v>
      </c>
      <c r="D202" s="9">
        <v>37.206799938246817</v>
      </c>
      <c r="E202" s="9">
        <v>4.0718385519942064</v>
      </c>
      <c r="F202" s="9">
        <v>15.567028960449598</v>
      </c>
      <c r="G202" s="9">
        <v>2.9713416460498268</v>
      </c>
      <c r="H202" s="9">
        <v>0.84037945544843584</v>
      </c>
      <c r="I202" s="9">
        <v>2.991350680703361</v>
      </c>
      <c r="J202" s="9">
        <v>0.41018521039745082</v>
      </c>
      <c r="K202" s="9">
        <v>2.3110435024831988</v>
      </c>
      <c r="L202" s="9">
        <v>0.45020327970451918</v>
      </c>
      <c r="M202" s="9">
        <v>1.3005872524797222</v>
      </c>
      <c r="N202" s="9">
        <v>0.19008582920857478</v>
      </c>
      <c r="O202" s="9">
        <v>1.2105465965388182</v>
      </c>
      <c r="P202" s="9">
        <v>0.1700767945550406</v>
      </c>
      <c r="Q202" s="9" t="s">
        <v>114</v>
      </c>
    </row>
    <row r="203" spans="1:17" x14ac:dyDescent="0.2">
      <c r="A203" s="9" t="s">
        <v>116</v>
      </c>
      <c r="B203" s="9" t="s">
        <v>96</v>
      </c>
      <c r="C203" s="9">
        <v>10.541420582285651</v>
      </c>
      <c r="D203" s="9">
        <v>21.62189108071091</v>
      </c>
      <c r="E203" s="9">
        <v>2.3957774050649205</v>
      </c>
      <c r="F203" s="9">
        <v>9.0340772982656397</v>
      </c>
      <c r="G203" s="9">
        <v>1.8267802713620021</v>
      </c>
      <c r="H203" s="9">
        <v>0.57897953955735593</v>
      </c>
      <c r="I203" s="9">
        <v>2.0563756060140568</v>
      </c>
      <c r="J203" s="9">
        <v>0.28948976977867796</v>
      </c>
      <c r="K203" s="9">
        <v>1.7868506479442534</v>
      </c>
      <c r="L203" s="9">
        <v>0.34938420490530098</v>
      </c>
      <c r="M203" s="9">
        <v>1.0481526147159028</v>
      </c>
      <c r="N203" s="9">
        <v>0.15971849367099472</v>
      </c>
      <c r="O203" s="9">
        <v>1.0281878030070284</v>
      </c>
      <c r="P203" s="9">
        <v>0.14973608781655753</v>
      </c>
      <c r="Q203" s="9" t="s">
        <v>114</v>
      </c>
    </row>
    <row r="204" spans="1:17" x14ac:dyDescent="0.2">
      <c r="A204" s="9" t="s">
        <v>116</v>
      </c>
      <c r="B204" s="9" t="s">
        <v>96</v>
      </c>
      <c r="C204" s="9">
        <v>9.1920606182798856</v>
      </c>
      <c r="D204" s="9">
        <v>18.693853713914852</v>
      </c>
      <c r="E204" s="9">
        <v>2.1581359712483206</v>
      </c>
      <c r="F204" s="9">
        <v>8.2728545564518949</v>
      </c>
      <c r="G204" s="9">
        <v>1.6785501998598051</v>
      </c>
      <c r="H204" s="9">
        <v>1.1589989475222464</v>
      </c>
      <c r="I204" s="9">
        <v>2.5877648914505329</v>
      </c>
      <c r="J204" s="9">
        <v>0.27975836664330084</v>
      </c>
      <c r="K204" s="9">
        <v>1.7684725319951515</v>
      </c>
      <c r="L204" s="9">
        <v>0.35968932854138674</v>
      </c>
      <c r="M204" s="9">
        <v>1.0291111344378565</v>
      </c>
      <c r="N204" s="9">
        <v>0.14987055355891116</v>
      </c>
      <c r="O204" s="9">
        <v>1.0091283939633353</v>
      </c>
      <c r="P204" s="9">
        <v>0.14987055355891116</v>
      </c>
      <c r="Q204" s="9" t="s">
        <v>114</v>
      </c>
    </row>
    <row r="205" spans="1:17" x14ac:dyDescent="0.2">
      <c r="A205" s="9" t="s">
        <v>116</v>
      </c>
      <c r="B205" s="9" t="s">
        <v>96</v>
      </c>
      <c r="C205" s="9">
        <v>8.0738091847708215</v>
      </c>
      <c r="D205" s="9">
        <v>16.542476476390153</v>
      </c>
      <c r="E205" s="9">
        <v>1.849598500500909</v>
      </c>
      <c r="F205" s="9">
        <v>7.0347089035905368</v>
      </c>
      <c r="G205" s="9">
        <v>1.4443493908405975</v>
      </c>
      <c r="H205" s="9">
        <v>0.82088922213242599</v>
      </c>
      <c r="I205" s="9">
        <v>1.6729514527002605</v>
      </c>
      <c r="J205" s="9">
        <v>0.25977507029507152</v>
      </c>
      <c r="K205" s="9">
        <v>1.5586504217704289</v>
      </c>
      <c r="L205" s="9">
        <v>0.32212108716588866</v>
      </c>
      <c r="M205" s="9">
        <v>0.92479925025045451</v>
      </c>
      <c r="N205" s="9">
        <v>0.13508303655343717</v>
      </c>
      <c r="O205" s="9">
        <v>0.88323523900324319</v>
      </c>
      <c r="P205" s="9">
        <v>0.12469203374163432</v>
      </c>
      <c r="Q205" s="9" t="s">
        <v>114</v>
      </c>
    </row>
    <row r="206" spans="1:17" x14ac:dyDescent="0.2">
      <c r="A206" s="9" t="s">
        <v>116</v>
      </c>
      <c r="B206" s="9" t="s">
        <v>96</v>
      </c>
      <c r="C206" s="9">
        <v>6.2832511195506058</v>
      </c>
      <c r="D206" s="9">
        <v>12.506375434129435</v>
      </c>
      <c r="E206" s="9">
        <v>1.4230010509987017</v>
      </c>
      <c r="F206" s="9">
        <v>5.3613067766500384</v>
      </c>
      <c r="G206" s="9">
        <v>1.092303623653933</v>
      </c>
      <c r="H206" s="9">
        <v>0.66139485468953751</v>
      </c>
      <c r="I206" s="9">
        <v>1.2827051727312242</v>
      </c>
      <c r="J206" s="9">
        <v>0.18038041491532839</v>
      </c>
      <c r="K206" s="9">
        <v>1.1023247578158957</v>
      </c>
      <c r="L206" s="9">
        <v>0.24050721988710452</v>
      </c>
      <c r="M206" s="9">
        <v>0.69145825717542553</v>
      </c>
      <c r="N206" s="9">
        <v>0.10021134161962689</v>
      </c>
      <c r="O206" s="9">
        <v>0.68143712301346282</v>
      </c>
      <c r="P206" s="9">
        <v>0.10021134161962689</v>
      </c>
      <c r="Q206" s="9" t="s">
        <v>114</v>
      </c>
    </row>
    <row r="207" spans="1:17" x14ac:dyDescent="0.2">
      <c r="A207" s="9" t="s">
        <v>116</v>
      </c>
      <c r="B207" s="9" t="s">
        <v>96</v>
      </c>
      <c r="C207" s="9">
        <v>9.5115562356703034</v>
      </c>
      <c r="D207" s="9">
        <v>19.352819777829179</v>
      </c>
      <c r="E207" s="9">
        <v>2.1780664489245023</v>
      </c>
      <c r="F207" s="9">
        <v>8.3226117062115161</v>
      </c>
      <c r="G207" s="9">
        <v>1.658527662942511</v>
      </c>
      <c r="H207" s="9">
        <v>1.218917920957749</v>
      </c>
      <c r="I207" s="9">
        <v>2.2579954929217316</v>
      </c>
      <c r="J207" s="9">
        <v>0.28974278448995672</v>
      </c>
      <c r="K207" s="9">
        <v>1.8283768814366235</v>
      </c>
      <c r="L207" s="9">
        <v>0.36967182848718616</v>
      </c>
      <c r="M207" s="9">
        <v>1.1190066159612122</v>
      </c>
      <c r="N207" s="9">
        <v>0.14986695749480519</v>
      </c>
      <c r="O207" s="9">
        <v>1.0690509634629437</v>
      </c>
      <c r="P207" s="9">
        <v>0.14986695749480519</v>
      </c>
      <c r="Q207" s="9" t="s">
        <v>114</v>
      </c>
    </row>
    <row r="208" spans="1:17" x14ac:dyDescent="0.2">
      <c r="A208" s="9" t="s">
        <v>116</v>
      </c>
      <c r="B208" s="9" t="s">
        <v>96</v>
      </c>
      <c r="C208" s="9">
        <v>6.484899481888462</v>
      </c>
      <c r="D208" s="9">
        <v>12.989814085634604</v>
      </c>
      <c r="E208" s="9">
        <v>1.5011341393260327</v>
      </c>
      <c r="F208" s="9">
        <v>5.7743626559408057</v>
      </c>
      <c r="G208" s="9">
        <v>1.3109904816780686</v>
      </c>
      <c r="H208" s="9">
        <v>0.5604234120150523</v>
      </c>
      <c r="I208" s="9">
        <v>1.5311568221125536</v>
      </c>
      <c r="J208" s="9">
        <v>0.23017390136332502</v>
      </c>
      <c r="K208" s="9">
        <v>1.4410887737529914</v>
      </c>
      <c r="L208" s="9">
        <v>0.30022682786520655</v>
      </c>
      <c r="M208" s="9">
        <v>0.81061243523605775</v>
      </c>
      <c r="N208" s="9">
        <v>0.1100831702172424</v>
      </c>
      <c r="O208" s="9">
        <v>0.77058219152069685</v>
      </c>
      <c r="P208" s="9">
        <v>0.1100831702172424</v>
      </c>
      <c r="Q208" s="9" t="s">
        <v>114</v>
      </c>
    </row>
    <row r="209" spans="1:17" x14ac:dyDescent="0.2">
      <c r="A209" s="9" t="s">
        <v>116</v>
      </c>
      <c r="B209" s="9" t="s">
        <v>96</v>
      </c>
      <c r="C209" s="9">
        <v>12.837423221887297</v>
      </c>
      <c r="D209" s="9">
        <v>26.429988986238552</v>
      </c>
      <c r="E209" s="9">
        <v>2.9601587664587177</v>
      </c>
      <c r="F209" s="9">
        <v>11.125766792302324</v>
      </c>
      <c r="G209" s="9">
        <v>2.1446048205976425</v>
      </c>
      <c r="H209" s="9">
        <v>2.3862504341861093</v>
      </c>
      <c r="I209" s="9">
        <v>3.2521472162114486</v>
      </c>
      <c r="J209" s="9">
        <v>0.30205701698558346</v>
      </c>
      <c r="K209" s="9">
        <v>1.802273534680648</v>
      </c>
      <c r="L209" s="9">
        <v>0.36246842038270011</v>
      </c>
      <c r="M209" s="9">
        <v>1.016925290518131</v>
      </c>
      <c r="N209" s="9">
        <v>0.15102850849279173</v>
      </c>
      <c r="O209" s="9">
        <v>0.99678815605242543</v>
      </c>
      <c r="P209" s="9">
        <v>0.15102850849279173</v>
      </c>
      <c r="Q209" s="9" t="s">
        <v>114</v>
      </c>
    </row>
    <row r="210" spans="1:17" x14ac:dyDescent="0.2">
      <c r="A210" s="9" t="s">
        <v>116</v>
      </c>
      <c r="B210" s="9" t="s">
        <v>96</v>
      </c>
      <c r="C210" s="9">
        <v>10.607608110690803</v>
      </c>
      <c r="D210" s="9">
        <v>22.075022345339583</v>
      </c>
      <c r="E210" s="9">
        <v>2.5694206262465</v>
      </c>
      <c r="F210" s="9">
        <v>9.8377816973795955</v>
      </c>
      <c r="G210" s="9">
        <v>2.1395175642675137</v>
      </c>
      <c r="H210" s="9">
        <v>0.71983768517411673</v>
      </c>
      <c r="I210" s="9">
        <v>2.6594003368932646</v>
      </c>
      <c r="J210" s="9">
        <v>0.38991207946931322</v>
      </c>
      <c r="K210" s="9">
        <v>2.3694657136981343</v>
      </c>
      <c r="L210" s="9">
        <v>0.45989629886124123</v>
      </c>
      <c r="M210" s="9">
        <v>1.3396979140740506</v>
      </c>
      <c r="N210" s="9">
        <v>0.18995716692094747</v>
      </c>
      <c r="O210" s="9">
        <v>1.2897091859369592</v>
      </c>
      <c r="P210" s="9">
        <v>0.17995942129352918</v>
      </c>
      <c r="Q210" s="9" t="s">
        <v>114</v>
      </c>
    </row>
    <row r="211" spans="1:17" x14ac:dyDescent="0.2">
      <c r="A211" s="9" t="s">
        <v>116</v>
      </c>
      <c r="B211" s="9" t="s">
        <v>96</v>
      </c>
      <c r="C211" s="9">
        <v>17.128560659177712</v>
      </c>
      <c r="D211" s="9">
        <v>36.179105159763154</v>
      </c>
      <c r="E211" s="9">
        <v>3.525296786830761</v>
      </c>
      <c r="F211" s="9">
        <v>12.607417322394756</v>
      </c>
      <c r="G211" s="9">
        <v>2.5792425643761785</v>
      </c>
      <c r="H211" s="9">
        <v>2.1709454788957796</v>
      </c>
      <c r="I211" s="9">
        <v>3.6149229763264583</v>
      </c>
      <c r="J211" s="9">
        <v>0.40829708548039895</v>
      </c>
      <c r="K211" s="9">
        <v>2.6091179608747446</v>
      </c>
      <c r="L211" s="9">
        <v>0.54771560247370588</v>
      </c>
      <c r="M211" s="9">
        <v>1.6132714109225519</v>
      </c>
      <c r="N211" s="9">
        <v>0.25892010298757001</v>
      </c>
      <c r="O211" s="9">
        <v>1.8423161174115561</v>
      </c>
      <c r="P211" s="9">
        <v>0.26887856848709196</v>
      </c>
      <c r="Q211" s="9" t="s">
        <v>114</v>
      </c>
    </row>
    <row r="212" spans="1:17" x14ac:dyDescent="0.2">
      <c r="A212" s="9" t="s">
        <v>113</v>
      </c>
      <c r="B212" s="9" t="s">
        <v>96</v>
      </c>
      <c r="C212" s="9">
        <v>40.821790724057671</v>
      </c>
      <c r="D212" s="9">
        <v>86.67626790257637</v>
      </c>
      <c r="E212" s="9">
        <v>9.3049670032778504</v>
      </c>
      <c r="F212" s="9">
        <v>34.86861291013259</v>
      </c>
      <c r="G212" s="9">
        <v>6.6235356517956312</v>
      </c>
      <c r="H212" s="9">
        <v>1.6308705607895588</v>
      </c>
      <c r="I212" s="9">
        <v>6.6135303109318917</v>
      </c>
      <c r="J212" s="9">
        <v>0.88046999600908693</v>
      </c>
      <c r="K212" s="9">
        <v>4.8726010006411968</v>
      </c>
      <c r="L212" s="9">
        <v>0.9405020411915247</v>
      </c>
      <c r="M212" s="9">
        <v>2.7114473740734382</v>
      </c>
      <c r="N212" s="9">
        <v>0.39020829368584536</v>
      </c>
      <c r="O212" s="9">
        <v>2.6113939654360419</v>
      </c>
      <c r="P212" s="9">
        <v>0.3802029528221057</v>
      </c>
      <c r="Q212" s="9" t="s">
        <v>114</v>
      </c>
    </row>
    <row r="213" spans="1:17" x14ac:dyDescent="0.2">
      <c r="A213" s="9" t="s">
        <v>113</v>
      </c>
      <c r="B213" s="9" t="s">
        <v>96</v>
      </c>
      <c r="C213" s="9">
        <v>39.835960559805628</v>
      </c>
      <c r="D213" s="9">
        <v>85.36419926428141</v>
      </c>
      <c r="E213" s="9">
        <v>9.127617937243004</v>
      </c>
      <c r="F213" s="9">
        <v>34.013858527625466</v>
      </c>
      <c r="G213" s="9">
        <v>6.381343393761794</v>
      </c>
      <c r="H213" s="9">
        <v>1.8474937837964505</v>
      </c>
      <c r="I213" s="9">
        <v>6.5810724514695185</v>
      </c>
      <c r="J213" s="9">
        <v>0.86882140102860106</v>
      </c>
      <c r="K213" s="9">
        <v>4.8134702907561575</v>
      </c>
      <c r="L213" s="9">
        <v>0.92874011834091841</v>
      </c>
      <c r="M213" s="9">
        <v>2.7462745434812104</v>
      </c>
      <c r="N213" s="9">
        <v>0.38947166253006255</v>
      </c>
      <c r="O213" s="9">
        <v>2.636423561741962</v>
      </c>
      <c r="P213" s="9">
        <v>0.3794852096446763</v>
      </c>
      <c r="Q213" s="9" t="s">
        <v>114</v>
      </c>
    </row>
    <row r="214" spans="1:17" x14ac:dyDescent="0.2">
      <c r="A214" s="9" t="s">
        <v>113</v>
      </c>
      <c r="B214" s="9" t="s">
        <v>96</v>
      </c>
      <c r="C214" s="9">
        <v>38.862079272848199</v>
      </c>
      <c r="D214" s="9">
        <v>83.103682464521853</v>
      </c>
      <c r="E214" s="9">
        <v>8.7566694900880719</v>
      </c>
      <c r="F214" s="9">
        <v>32.904754636815589</v>
      </c>
      <c r="G214" s="9">
        <v>6.1764904253180948</v>
      </c>
      <c r="H214" s="9">
        <v>1.9226816969135359</v>
      </c>
      <c r="I214" s="9">
        <v>6.5849357598955818</v>
      </c>
      <c r="J214" s="9">
        <v>0.8467769131484485</v>
      </c>
      <c r="K214" s="9">
        <v>4.6722161443132038</v>
      </c>
      <c r="L214" s="9">
        <v>0.90654940113539773</v>
      </c>
      <c r="M214" s="9">
        <v>2.6499136340880858</v>
      </c>
      <c r="N214" s="9">
        <v>0.36859700925285399</v>
      </c>
      <c r="O214" s="9">
        <v>2.57021698343882</v>
      </c>
      <c r="P214" s="9">
        <v>0.37855909058401221</v>
      </c>
      <c r="Q214" s="9" t="s">
        <v>114</v>
      </c>
    </row>
    <row r="215" spans="1:17" x14ac:dyDescent="0.2">
      <c r="A215" s="9" t="s">
        <v>113</v>
      </c>
      <c r="B215" s="9" t="s">
        <v>96</v>
      </c>
      <c r="C215" s="9">
        <v>36.005093233516291</v>
      </c>
      <c r="D215" s="9">
        <v>78.057605119890354</v>
      </c>
      <c r="E215" s="9">
        <v>8.1929549735911511</v>
      </c>
      <c r="F215" s="9">
        <v>30.805909870250773</v>
      </c>
      <c r="G215" s="9">
        <v>5.8677923562382421</v>
      </c>
      <c r="H215" s="9">
        <v>1.4769273277606461</v>
      </c>
      <c r="I215" s="9">
        <v>6.0673771302599508</v>
      </c>
      <c r="J215" s="9">
        <v>0.81829757348900667</v>
      </c>
      <c r="K215" s="9">
        <v>4.4906574154884513</v>
      </c>
      <c r="L215" s="9">
        <v>0.85821452829334832</v>
      </c>
      <c r="M215" s="9">
        <v>2.5946020622822159</v>
      </c>
      <c r="N215" s="9">
        <v>0.35925259323907605</v>
      </c>
      <c r="O215" s="9">
        <v>2.4449134817659344</v>
      </c>
      <c r="P215" s="9">
        <v>0.36923183194016151</v>
      </c>
      <c r="Q215" s="9" t="s">
        <v>114</v>
      </c>
    </row>
    <row r="216" spans="1:17" x14ac:dyDescent="0.2">
      <c r="A216" s="9" t="s">
        <v>113</v>
      </c>
      <c r="B216" s="9" t="s">
        <v>96</v>
      </c>
      <c r="C216" s="9">
        <v>35.247434453031381</v>
      </c>
      <c r="D216" s="9">
        <v>75.952923135034723</v>
      </c>
      <c r="E216" s="9">
        <v>8.1271027255571511</v>
      </c>
      <c r="F216" s="9">
        <v>30.19923411304816</v>
      </c>
      <c r="G216" s="9">
        <v>5.937883172178287</v>
      </c>
      <c r="H216" s="9">
        <v>1.549447629103762</v>
      </c>
      <c r="I216" s="9">
        <v>5.937883172178287</v>
      </c>
      <c r="J216" s="9">
        <v>0.79971490534387712</v>
      </c>
      <c r="K216" s="9">
        <v>4.3484497978073318</v>
      </c>
      <c r="L216" s="9">
        <v>0.86968995956146633</v>
      </c>
      <c r="M216" s="9">
        <v>2.5091055155164144</v>
      </c>
      <c r="N216" s="9">
        <v>0.36986814372154314</v>
      </c>
      <c r="O216" s="9">
        <v>2.499109079199616</v>
      </c>
      <c r="P216" s="9">
        <v>0.35987170740474467</v>
      </c>
      <c r="Q216" s="9" t="s">
        <v>114</v>
      </c>
    </row>
    <row r="217" spans="1:17" x14ac:dyDescent="0.2">
      <c r="A217" s="9" t="s">
        <v>113</v>
      </c>
      <c r="B217" s="9" t="s">
        <v>96</v>
      </c>
      <c r="C217" s="9">
        <v>37.56167184425761</v>
      </c>
      <c r="D217" s="9">
        <v>80.269462603065008</v>
      </c>
      <c r="E217" s="9">
        <v>8.5635415723673241</v>
      </c>
      <c r="F217" s="9">
        <v>32.145756404090648</v>
      </c>
      <c r="G217" s="9">
        <v>6.1653502335480033</v>
      </c>
      <c r="H217" s="9">
        <v>2.1583722049373884</v>
      </c>
      <c r="I217" s="9">
        <v>6.4351467591651774</v>
      </c>
      <c r="J217" s="9">
        <v>0.84935943249850943</v>
      </c>
      <c r="K217" s="9">
        <v>4.8363525332856296</v>
      </c>
      <c r="L217" s="9">
        <v>0.92929914379248668</v>
      </c>
      <c r="M217" s="9">
        <v>2.8578446787596903</v>
      </c>
      <c r="N217" s="9">
        <v>0.39969855646988678</v>
      </c>
      <c r="O217" s="9">
        <v>2.6380104727012528</v>
      </c>
      <c r="P217" s="9">
        <v>0.38970609255813959</v>
      </c>
      <c r="Q217" s="9" t="s">
        <v>11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45"/>
  <sheetViews>
    <sheetView workbookViewId="0">
      <pane ySplit="2" topLeftCell="A3" activePane="bottomLeft" state="frozen"/>
      <selection pane="bottomLeft" activeCell="T198" sqref="T198"/>
    </sheetView>
  </sheetViews>
  <sheetFormatPr defaultColWidth="9" defaultRowHeight="15.75" x14ac:dyDescent="0.2"/>
  <cols>
    <col min="1" max="1" width="11.25" style="8" customWidth="1"/>
    <col min="2" max="16" width="9" style="8"/>
    <col min="17" max="17" width="14.125" style="8" customWidth="1"/>
    <col min="18" max="16384" width="9" style="8"/>
  </cols>
  <sheetData>
    <row r="1" spans="1:17" x14ac:dyDescent="0.2">
      <c r="C1" s="8" t="s">
        <v>69</v>
      </c>
      <c r="D1" s="8" t="s">
        <v>70</v>
      </c>
      <c r="E1" s="8" t="s">
        <v>71</v>
      </c>
      <c r="F1" s="8" t="s">
        <v>72</v>
      </c>
      <c r="G1" s="8" t="s">
        <v>73</v>
      </c>
      <c r="H1" s="8" t="s">
        <v>74</v>
      </c>
      <c r="I1" s="8" t="s">
        <v>75</v>
      </c>
      <c r="J1" s="8" t="s">
        <v>76</v>
      </c>
      <c r="K1" s="8" t="s">
        <v>77</v>
      </c>
      <c r="L1" s="8" t="s">
        <v>78</v>
      </c>
      <c r="M1" s="8" t="s">
        <v>79</v>
      </c>
      <c r="N1" s="8" t="s">
        <v>80</v>
      </c>
      <c r="O1" s="8" t="s">
        <v>81</v>
      </c>
      <c r="P1" s="8" t="s">
        <v>82</v>
      </c>
    </row>
    <row r="2" spans="1:17" x14ac:dyDescent="0.2">
      <c r="A2" s="9" t="s">
        <v>90</v>
      </c>
      <c r="B2" s="9" t="s">
        <v>92</v>
      </c>
      <c r="C2" s="9" t="s">
        <v>91</v>
      </c>
      <c r="D2" s="9" t="s">
        <v>91</v>
      </c>
      <c r="E2" s="9" t="s">
        <v>91</v>
      </c>
      <c r="F2" s="9" t="s">
        <v>91</v>
      </c>
      <c r="G2" s="9" t="s">
        <v>91</v>
      </c>
      <c r="H2" s="9" t="s">
        <v>91</v>
      </c>
      <c r="I2" s="9" t="s">
        <v>91</v>
      </c>
      <c r="J2" s="9" t="s">
        <v>91</v>
      </c>
      <c r="K2" s="9" t="s">
        <v>91</v>
      </c>
      <c r="L2" s="9" t="s">
        <v>91</v>
      </c>
      <c r="M2" s="9" t="s">
        <v>91</v>
      </c>
      <c r="N2" s="9" t="s">
        <v>91</v>
      </c>
      <c r="O2" s="9" t="s">
        <v>91</v>
      </c>
      <c r="P2" s="9" t="s">
        <v>91</v>
      </c>
      <c r="Q2" s="9" t="s">
        <v>129</v>
      </c>
    </row>
    <row r="3" spans="1:17" x14ac:dyDescent="0.2">
      <c r="A3" s="9" t="s">
        <v>125</v>
      </c>
      <c r="B3" s="9" t="s">
        <v>126</v>
      </c>
      <c r="C3" s="9">
        <v>22</v>
      </c>
      <c r="D3" s="9">
        <v>38</v>
      </c>
      <c r="E3" s="9">
        <v>4.0199999999999996</v>
      </c>
      <c r="F3" s="9">
        <v>14</v>
      </c>
      <c r="G3" s="9">
        <v>2.1800000000000002</v>
      </c>
      <c r="H3" s="9">
        <v>0.37</v>
      </c>
      <c r="I3" s="9">
        <v>1.68</v>
      </c>
      <c r="J3" s="9">
        <v>0.3</v>
      </c>
      <c r="K3" s="9">
        <v>1.68</v>
      </c>
      <c r="L3" s="9">
        <v>0.35</v>
      </c>
      <c r="M3" s="9">
        <v>0.93</v>
      </c>
      <c r="N3" s="9">
        <v>0.14000000000000001</v>
      </c>
      <c r="O3" s="9">
        <v>0.84</v>
      </c>
      <c r="P3" s="9">
        <v>0.12</v>
      </c>
      <c r="Q3" s="9" t="s">
        <v>100</v>
      </c>
    </row>
    <row r="4" spans="1:17" x14ac:dyDescent="0.2">
      <c r="A4" s="9" t="s">
        <v>117</v>
      </c>
      <c r="B4" s="9" t="s">
        <v>127</v>
      </c>
      <c r="C4" s="9">
        <v>36.799999999999997</v>
      </c>
      <c r="D4" s="9">
        <v>72.599999999999994</v>
      </c>
      <c r="E4" s="9">
        <v>8.26</v>
      </c>
      <c r="F4" s="9">
        <v>30.3</v>
      </c>
      <c r="G4" s="9">
        <v>5.98</v>
      </c>
      <c r="H4" s="9">
        <v>1.88</v>
      </c>
      <c r="I4" s="9">
        <v>8.2799999999999994</v>
      </c>
      <c r="J4" s="9">
        <v>0.79</v>
      </c>
      <c r="K4" s="9">
        <v>4.2</v>
      </c>
      <c r="L4" s="9">
        <v>0.9</v>
      </c>
      <c r="M4" s="9">
        <v>2.42</v>
      </c>
      <c r="N4" s="9">
        <v>0.39</v>
      </c>
      <c r="O4" s="9">
        <v>2.35</v>
      </c>
      <c r="P4" s="9">
        <v>0.37</v>
      </c>
      <c r="Q4" s="9" t="s">
        <v>118</v>
      </c>
    </row>
    <row r="5" spans="1:17" x14ac:dyDescent="0.2">
      <c r="A5" s="9" t="s">
        <v>117</v>
      </c>
      <c r="B5" s="9" t="s">
        <v>127</v>
      </c>
      <c r="C5" s="9">
        <v>38.4</v>
      </c>
      <c r="D5" s="9">
        <v>74.8</v>
      </c>
      <c r="E5" s="9">
        <v>8.4</v>
      </c>
      <c r="F5" s="9">
        <v>31</v>
      </c>
      <c r="G5" s="9">
        <v>6</v>
      </c>
      <c r="H5" s="9">
        <v>1.48</v>
      </c>
      <c r="I5" s="9">
        <v>7.04</v>
      </c>
      <c r="J5" s="9">
        <v>0.8</v>
      </c>
      <c r="K5" s="9">
        <v>4.2699999999999996</v>
      </c>
      <c r="L5" s="9">
        <v>0.91</v>
      </c>
      <c r="M5" s="9">
        <v>2.5099999999999998</v>
      </c>
      <c r="N5" s="9">
        <v>0.39</v>
      </c>
      <c r="O5" s="9">
        <v>2.4300000000000002</v>
      </c>
      <c r="P5" s="9">
        <v>0.37</v>
      </c>
      <c r="Q5" s="9" t="s">
        <v>105</v>
      </c>
    </row>
    <row r="6" spans="1:17" x14ac:dyDescent="0.2">
      <c r="A6" s="9" t="s">
        <v>117</v>
      </c>
      <c r="B6" s="9" t="s">
        <v>127</v>
      </c>
      <c r="C6" s="9">
        <v>38.200000000000003</v>
      </c>
      <c r="D6" s="9">
        <v>75.5</v>
      </c>
      <c r="E6" s="9">
        <v>8.59</v>
      </c>
      <c r="F6" s="9">
        <v>32.299999999999997</v>
      </c>
      <c r="G6" s="9">
        <v>6.03</v>
      </c>
      <c r="H6" s="9">
        <v>1.26</v>
      </c>
      <c r="I6" s="9">
        <v>7.05</v>
      </c>
      <c r="J6" s="9">
        <v>0.81</v>
      </c>
      <c r="K6" s="9">
        <v>4.3099999999999996</v>
      </c>
      <c r="L6" s="9">
        <v>0.9</v>
      </c>
      <c r="M6" s="9">
        <v>2.4900000000000002</v>
      </c>
      <c r="N6" s="9">
        <v>0.39</v>
      </c>
      <c r="O6" s="9">
        <v>2.4300000000000002</v>
      </c>
      <c r="P6" s="9">
        <v>0.37</v>
      </c>
      <c r="Q6" s="9" t="s">
        <v>105</v>
      </c>
    </row>
    <row r="7" spans="1:17" x14ac:dyDescent="0.2">
      <c r="A7" s="9" t="s">
        <v>117</v>
      </c>
      <c r="B7" s="9" t="s">
        <v>127</v>
      </c>
      <c r="C7" s="9">
        <v>38.4</v>
      </c>
      <c r="D7" s="9">
        <v>75.7</v>
      </c>
      <c r="E7" s="9">
        <v>8.52</v>
      </c>
      <c r="F7" s="9">
        <v>31.6</v>
      </c>
      <c r="G7" s="9">
        <v>6.09</v>
      </c>
      <c r="H7" s="9">
        <v>1.42</v>
      </c>
      <c r="I7" s="9">
        <v>6.66</v>
      </c>
      <c r="J7" s="9">
        <v>0.79</v>
      </c>
      <c r="K7" s="9">
        <v>4.29</v>
      </c>
      <c r="L7" s="9">
        <v>0.9</v>
      </c>
      <c r="M7" s="9">
        <v>2.4500000000000002</v>
      </c>
      <c r="N7" s="9">
        <v>0.39</v>
      </c>
      <c r="O7" s="9">
        <v>2.4</v>
      </c>
      <c r="P7" s="9">
        <v>0.36</v>
      </c>
      <c r="Q7" s="9" t="s">
        <v>105</v>
      </c>
    </row>
    <row r="8" spans="1:17" x14ac:dyDescent="0.2">
      <c r="A8" s="9" t="s">
        <v>117</v>
      </c>
      <c r="B8" s="9" t="s">
        <v>127</v>
      </c>
      <c r="C8" s="9">
        <v>37.5</v>
      </c>
      <c r="D8" s="9">
        <v>72.7</v>
      </c>
      <c r="E8" s="9">
        <v>8.1300000000000008</v>
      </c>
      <c r="F8" s="9">
        <v>30.3</v>
      </c>
      <c r="G8" s="9">
        <v>5.93</v>
      </c>
      <c r="H8" s="9">
        <v>1.41</v>
      </c>
      <c r="I8" s="9">
        <v>6.95</v>
      </c>
      <c r="J8" s="9">
        <v>0.79</v>
      </c>
      <c r="K8" s="9">
        <v>4.07</v>
      </c>
      <c r="L8" s="9">
        <v>0.87</v>
      </c>
      <c r="M8" s="9">
        <v>2.4</v>
      </c>
      <c r="N8" s="9">
        <v>0.38</v>
      </c>
      <c r="O8" s="9">
        <v>2.35</v>
      </c>
      <c r="P8" s="9">
        <v>0.36</v>
      </c>
      <c r="Q8" s="9" t="s">
        <v>105</v>
      </c>
    </row>
    <row r="9" spans="1:17" x14ac:dyDescent="0.2">
      <c r="A9" s="9" t="s">
        <v>117</v>
      </c>
      <c r="B9" s="9" t="s">
        <v>127</v>
      </c>
      <c r="C9" s="9">
        <v>37.200000000000003</v>
      </c>
      <c r="D9" s="9">
        <v>74.3</v>
      </c>
      <c r="E9" s="9">
        <v>8.33</v>
      </c>
      <c r="F9" s="9">
        <v>30.9</v>
      </c>
      <c r="G9" s="9">
        <v>5.88</v>
      </c>
      <c r="H9" s="9">
        <v>1.24</v>
      </c>
      <c r="I9" s="9">
        <v>6.66</v>
      </c>
      <c r="J9" s="9">
        <v>0.81</v>
      </c>
      <c r="K9" s="9">
        <v>4.24</v>
      </c>
      <c r="L9" s="9">
        <v>0.88</v>
      </c>
      <c r="M9" s="9">
        <v>2.4300000000000002</v>
      </c>
      <c r="N9" s="9">
        <v>0.39</v>
      </c>
      <c r="O9" s="9">
        <v>2.34</v>
      </c>
      <c r="P9" s="9">
        <v>0.35</v>
      </c>
      <c r="Q9" s="9" t="s">
        <v>105</v>
      </c>
    </row>
    <row r="10" spans="1:17" x14ac:dyDescent="0.2">
      <c r="A10" s="9" t="s">
        <v>117</v>
      </c>
      <c r="B10" s="9" t="s">
        <v>127</v>
      </c>
      <c r="C10" s="9">
        <v>36.299999999999997</v>
      </c>
      <c r="D10" s="9">
        <v>71.7</v>
      </c>
      <c r="E10" s="9">
        <v>7.96</v>
      </c>
      <c r="F10" s="9">
        <v>29.3</v>
      </c>
      <c r="G10" s="9">
        <v>5.59</v>
      </c>
      <c r="H10" s="9">
        <v>1.43</v>
      </c>
      <c r="I10" s="9">
        <v>7.12</v>
      </c>
      <c r="J10" s="9">
        <v>0.74</v>
      </c>
      <c r="K10" s="9">
        <v>3.97</v>
      </c>
      <c r="L10" s="9">
        <v>0.84</v>
      </c>
      <c r="M10" s="9">
        <v>2.2999999999999998</v>
      </c>
      <c r="N10" s="9">
        <v>0.36</v>
      </c>
      <c r="O10" s="9">
        <v>2.25</v>
      </c>
      <c r="P10" s="9">
        <v>0.34</v>
      </c>
      <c r="Q10" s="9" t="s">
        <v>105</v>
      </c>
    </row>
    <row r="11" spans="1:17" x14ac:dyDescent="0.2">
      <c r="A11" s="9" t="s">
        <v>117</v>
      </c>
      <c r="B11" s="9" t="s">
        <v>127</v>
      </c>
      <c r="C11" s="9">
        <v>37.9</v>
      </c>
      <c r="D11" s="9">
        <v>73.3</v>
      </c>
      <c r="E11" s="9">
        <v>8.3000000000000007</v>
      </c>
      <c r="F11" s="9">
        <v>31.1</v>
      </c>
      <c r="G11" s="9">
        <v>6.03</v>
      </c>
      <c r="H11" s="9">
        <v>1.67</v>
      </c>
      <c r="I11" s="9">
        <v>6.71</v>
      </c>
      <c r="J11" s="9">
        <v>0.77</v>
      </c>
      <c r="K11" s="9">
        <v>4.2699999999999996</v>
      </c>
      <c r="L11" s="9">
        <v>0.91</v>
      </c>
      <c r="M11" s="9">
        <v>2.44</v>
      </c>
      <c r="N11" s="9">
        <v>0.38</v>
      </c>
      <c r="O11" s="9">
        <v>2.33</v>
      </c>
      <c r="P11" s="9">
        <v>0.35</v>
      </c>
      <c r="Q11" s="9" t="s">
        <v>105</v>
      </c>
    </row>
    <row r="12" spans="1:17" x14ac:dyDescent="0.2">
      <c r="A12" s="9" t="s">
        <v>117</v>
      </c>
      <c r="B12" s="9" t="s">
        <v>127</v>
      </c>
      <c r="C12" s="9">
        <v>38.299999999999997</v>
      </c>
      <c r="D12" s="9">
        <v>73.7</v>
      </c>
      <c r="E12" s="9">
        <v>8.4499999999999993</v>
      </c>
      <c r="F12" s="9">
        <v>31.4</v>
      </c>
      <c r="G12" s="9">
        <v>5.98</v>
      </c>
      <c r="H12" s="9">
        <v>1.58</v>
      </c>
      <c r="I12" s="9">
        <v>6.96</v>
      </c>
      <c r="J12" s="9">
        <v>0.76</v>
      </c>
      <c r="K12" s="9">
        <v>4.21</v>
      </c>
      <c r="L12" s="9">
        <v>0.89</v>
      </c>
      <c r="M12" s="9">
        <v>2.41</v>
      </c>
      <c r="N12" s="9">
        <v>0.37</v>
      </c>
      <c r="O12" s="9">
        <v>2.33</v>
      </c>
      <c r="P12" s="9">
        <v>0.36</v>
      </c>
      <c r="Q12" s="9" t="s">
        <v>105</v>
      </c>
    </row>
    <row r="13" spans="1:17" x14ac:dyDescent="0.2">
      <c r="A13" s="9" t="s">
        <v>117</v>
      </c>
      <c r="B13" s="9" t="s">
        <v>126</v>
      </c>
      <c r="C13" s="9">
        <v>34.1</v>
      </c>
      <c r="D13" s="9">
        <v>63.7</v>
      </c>
      <c r="E13" s="9">
        <v>7.15</v>
      </c>
      <c r="F13" s="9">
        <v>26.7</v>
      </c>
      <c r="G13" s="9">
        <v>5.41</v>
      </c>
      <c r="H13" s="9">
        <v>2</v>
      </c>
      <c r="I13" s="9">
        <v>9.09</v>
      </c>
      <c r="J13" s="9">
        <v>0.69</v>
      </c>
      <c r="K13" s="9">
        <v>3.63</v>
      </c>
      <c r="L13" s="9">
        <v>0.78</v>
      </c>
      <c r="M13" s="9">
        <v>2.17</v>
      </c>
      <c r="N13" s="9">
        <v>0.34</v>
      </c>
      <c r="O13" s="9">
        <v>2.04</v>
      </c>
      <c r="P13" s="9">
        <v>0.31</v>
      </c>
      <c r="Q13" s="9" t="s">
        <v>105</v>
      </c>
    </row>
    <row r="14" spans="1:17" x14ac:dyDescent="0.2">
      <c r="A14" s="9" t="s">
        <v>117</v>
      </c>
      <c r="B14" s="9" t="s">
        <v>126</v>
      </c>
      <c r="C14" s="9">
        <v>33.200000000000003</v>
      </c>
      <c r="D14" s="9">
        <v>63.5</v>
      </c>
      <c r="E14" s="9">
        <v>7.23</v>
      </c>
      <c r="F14" s="9">
        <v>26.9</v>
      </c>
      <c r="G14" s="9">
        <v>5.27</v>
      </c>
      <c r="H14" s="9">
        <v>1.59</v>
      </c>
      <c r="I14" s="9">
        <v>9.18</v>
      </c>
      <c r="J14" s="9">
        <v>0.72</v>
      </c>
      <c r="K14" s="9">
        <v>3.7</v>
      </c>
      <c r="L14" s="9">
        <v>0.79</v>
      </c>
      <c r="M14" s="9">
        <v>2.17</v>
      </c>
      <c r="N14" s="9">
        <v>0.34</v>
      </c>
      <c r="O14" s="9">
        <v>2.08</v>
      </c>
      <c r="P14" s="9">
        <v>0.31</v>
      </c>
      <c r="Q14" s="9" t="s">
        <v>105</v>
      </c>
    </row>
    <row r="15" spans="1:17" x14ac:dyDescent="0.2">
      <c r="A15" s="9" t="s">
        <v>117</v>
      </c>
      <c r="B15" s="9" t="s">
        <v>126</v>
      </c>
      <c r="C15" s="9">
        <v>34.9</v>
      </c>
      <c r="D15" s="9">
        <v>65.900000000000006</v>
      </c>
      <c r="E15" s="9">
        <v>7.53</v>
      </c>
      <c r="F15" s="9">
        <v>28.1</v>
      </c>
      <c r="G15" s="9">
        <v>5.59</v>
      </c>
      <c r="H15" s="9">
        <v>1.95</v>
      </c>
      <c r="I15" s="9">
        <v>8.08</v>
      </c>
      <c r="J15" s="9">
        <v>0.72</v>
      </c>
      <c r="K15" s="9">
        <v>3.82</v>
      </c>
      <c r="L15" s="9">
        <v>0.81</v>
      </c>
      <c r="M15" s="9">
        <v>2.23</v>
      </c>
      <c r="N15" s="9">
        <v>0.35</v>
      </c>
      <c r="O15" s="9">
        <v>2.15</v>
      </c>
      <c r="P15" s="9">
        <v>0.33</v>
      </c>
      <c r="Q15" s="9" t="s">
        <v>105</v>
      </c>
    </row>
    <row r="16" spans="1:17" x14ac:dyDescent="0.2">
      <c r="A16" s="9" t="s">
        <v>117</v>
      </c>
      <c r="B16" s="9" t="s">
        <v>126</v>
      </c>
      <c r="C16" s="9">
        <v>35.9</v>
      </c>
      <c r="D16" s="9">
        <v>68.099999999999994</v>
      </c>
      <c r="E16" s="9">
        <v>7.78</v>
      </c>
      <c r="F16" s="9">
        <v>29.2</v>
      </c>
      <c r="G16" s="9">
        <v>5.78</v>
      </c>
      <c r="H16" s="9">
        <v>1.41</v>
      </c>
      <c r="I16" s="9">
        <v>8.25</v>
      </c>
      <c r="J16" s="9">
        <v>0.79</v>
      </c>
      <c r="K16" s="9">
        <v>4.16</v>
      </c>
      <c r="L16" s="9">
        <v>0.89</v>
      </c>
      <c r="M16" s="9">
        <v>2.41</v>
      </c>
      <c r="N16" s="9">
        <v>0.38</v>
      </c>
      <c r="O16" s="9">
        <v>2.34</v>
      </c>
      <c r="P16" s="9">
        <v>0.35</v>
      </c>
      <c r="Q16" s="9" t="s">
        <v>105</v>
      </c>
    </row>
    <row r="17" spans="1:17" x14ac:dyDescent="0.2">
      <c r="A17" s="9" t="s">
        <v>117</v>
      </c>
      <c r="B17" s="9" t="s">
        <v>128</v>
      </c>
      <c r="C17" s="9">
        <v>29.7</v>
      </c>
      <c r="D17" s="9">
        <v>56</v>
      </c>
      <c r="E17" s="9">
        <v>6.47</v>
      </c>
      <c r="F17" s="9">
        <v>24.8</v>
      </c>
      <c r="G17" s="9">
        <v>4.9400000000000004</v>
      </c>
      <c r="H17" s="9">
        <v>1.86</v>
      </c>
      <c r="I17" s="9">
        <v>6.79</v>
      </c>
      <c r="J17" s="9">
        <v>0.69</v>
      </c>
      <c r="K17" s="9">
        <v>3.69</v>
      </c>
      <c r="L17" s="9">
        <v>0.79</v>
      </c>
      <c r="M17" s="9">
        <v>2.12</v>
      </c>
      <c r="N17" s="9">
        <v>0.33</v>
      </c>
      <c r="O17" s="9">
        <v>2.0699999999999998</v>
      </c>
      <c r="P17" s="9">
        <v>0.31</v>
      </c>
      <c r="Q17" s="9" t="s">
        <v>105</v>
      </c>
    </row>
    <row r="18" spans="1:17" x14ac:dyDescent="0.2">
      <c r="A18" s="9" t="s">
        <v>117</v>
      </c>
      <c r="B18" s="9" t="s">
        <v>128</v>
      </c>
      <c r="C18" s="9">
        <v>32.9</v>
      </c>
      <c r="D18" s="9">
        <v>62</v>
      </c>
      <c r="E18" s="9">
        <v>6.93</v>
      </c>
      <c r="F18" s="9">
        <v>26.5</v>
      </c>
      <c r="G18" s="9">
        <v>5.31</v>
      </c>
      <c r="H18" s="9">
        <v>1.3</v>
      </c>
      <c r="I18" s="9">
        <v>7.65</v>
      </c>
      <c r="J18" s="9">
        <v>0.73</v>
      </c>
      <c r="K18" s="9">
        <v>3.8</v>
      </c>
      <c r="L18" s="9">
        <v>0.82</v>
      </c>
      <c r="M18" s="9">
        <v>2.15</v>
      </c>
      <c r="N18" s="9">
        <v>0.35</v>
      </c>
      <c r="O18" s="9">
        <v>2.1</v>
      </c>
      <c r="P18" s="9">
        <v>0.32</v>
      </c>
      <c r="Q18" s="9" t="s">
        <v>105</v>
      </c>
    </row>
    <row r="19" spans="1:17" x14ac:dyDescent="0.2">
      <c r="A19" s="9" t="s">
        <v>117</v>
      </c>
      <c r="B19" s="9" t="s">
        <v>128</v>
      </c>
      <c r="C19" s="9">
        <v>36.5</v>
      </c>
      <c r="D19" s="9">
        <v>69.599999999999994</v>
      </c>
      <c r="E19" s="9">
        <v>7.98</v>
      </c>
      <c r="F19" s="9">
        <v>29.8</v>
      </c>
      <c r="G19" s="9">
        <v>5.96</v>
      </c>
      <c r="H19" s="9">
        <v>1.39</v>
      </c>
      <c r="I19" s="9">
        <v>7.44</v>
      </c>
      <c r="J19" s="9">
        <v>0.81</v>
      </c>
      <c r="K19" s="9">
        <v>4.1900000000000004</v>
      </c>
      <c r="L19" s="9">
        <v>0.9</v>
      </c>
      <c r="M19" s="9">
        <v>2.4</v>
      </c>
      <c r="N19" s="9">
        <v>0.38</v>
      </c>
      <c r="O19" s="9">
        <v>2.31</v>
      </c>
      <c r="P19" s="9">
        <v>0.35</v>
      </c>
      <c r="Q19" s="9" t="s">
        <v>105</v>
      </c>
    </row>
    <row r="20" spans="1:17" x14ac:dyDescent="0.2">
      <c r="A20" s="9" t="s">
        <v>117</v>
      </c>
      <c r="B20" s="9" t="s">
        <v>128</v>
      </c>
      <c r="C20" s="9">
        <v>35.4</v>
      </c>
      <c r="D20" s="9">
        <v>67.8</v>
      </c>
      <c r="E20" s="9">
        <v>7.71</v>
      </c>
      <c r="F20" s="9">
        <v>28.7</v>
      </c>
      <c r="G20" s="9">
        <v>5.79</v>
      </c>
      <c r="H20" s="9">
        <v>2.54</v>
      </c>
      <c r="I20" s="9">
        <v>9.5399999999999991</v>
      </c>
      <c r="J20" s="9">
        <v>0.78</v>
      </c>
      <c r="K20" s="9">
        <v>3.94</v>
      </c>
      <c r="L20" s="9">
        <v>0.84</v>
      </c>
      <c r="M20" s="9">
        <v>2.23</v>
      </c>
      <c r="N20" s="9">
        <v>0.36</v>
      </c>
      <c r="O20" s="9">
        <v>2.1800000000000002</v>
      </c>
      <c r="P20" s="9">
        <v>0.33</v>
      </c>
      <c r="Q20" s="9" t="s">
        <v>105</v>
      </c>
    </row>
    <row r="21" spans="1:17" x14ac:dyDescent="0.2">
      <c r="A21" s="9" t="s">
        <v>117</v>
      </c>
      <c r="B21" s="9" t="s">
        <v>128</v>
      </c>
      <c r="C21" s="9">
        <v>34.299999999999997</v>
      </c>
      <c r="D21" s="9">
        <v>65</v>
      </c>
      <c r="E21" s="9">
        <v>7.28</v>
      </c>
      <c r="F21" s="9">
        <v>27.4</v>
      </c>
      <c r="G21" s="9">
        <v>5.68</v>
      </c>
      <c r="H21" s="9">
        <v>1.74</v>
      </c>
      <c r="I21" s="9">
        <v>9.0500000000000007</v>
      </c>
      <c r="J21" s="9">
        <v>0.73</v>
      </c>
      <c r="K21" s="9">
        <v>3.8</v>
      </c>
      <c r="L21" s="9">
        <v>0.82</v>
      </c>
      <c r="M21" s="9">
        <v>2.2200000000000002</v>
      </c>
      <c r="N21" s="9">
        <v>0.34</v>
      </c>
      <c r="O21" s="9">
        <v>2.11</v>
      </c>
      <c r="P21" s="9">
        <v>0.32</v>
      </c>
      <c r="Q21" s="9" t="s">
        <v>105</v>
      </c>
    </row>
    <row r="22" spans="1:17" x14ac:dyDescent="0.2">
      <c r="A22" s="9" t="s">
        <v>117</v>
      </c>
      <c r="B22" s="9" t="s">
        <v>128</v>
      </c>
      <c r="C22" s="9">
        <v>35.5</v>
      </c>
      <c r="D22" s="9">
        <v>67.2</v>
      </c>
      <c r="E22" s="9">
        <v>7.56</v>
      </c>
      <c r="F22" s="9">
        <v>28.4</v>
      </c>
      <c r="G22" s="9">
        <v>5.71</v>
      </c>
      <c r="H22" s="9">
        <v>1.71</v>
      </c>
      <c r="I22" s="9">
        <v>9.58</v>
      </c>
      <c r="J22" s="9">
        <v>0.75</v>
      </c>
      <c r="K22" s="9">
        <v>3.99</v>
      </c>
      <c r="L22" s="9">
        <v>0.84</v>
      </c>
      <c r="M22" s="9">
        <v>2.2999999999999998</v>
      </c>
      <c r="N22" s="9">
        <v>0.36</v>
      </c>
      <c r="O22" s="9">
        <v>2.2000000000000002</v>
      </c>
      <c r="P22" s="9">
        <v>0.33</v>
      </c>
      <c r="Q22" s="9" t="s">
        <v>105</v>
      </c>
    </row>
    <row r="23" spans="1:17" x14ac:dyDescent="0.2">
      <c r="A23" s="9" t="s">
        <v>117</v>
      </c>
      <c r="B23" s="9" t="s">
        <v>128</v>
      </c>
      <c r="C23" s="9">
        <v>37.799999999999997</v>
      </c>
      <c r="D23" s="9">
        <v>73.400000000000006</v>
      </c>
      <c r="E23" s="9">
        <v>8.2200000000000006</v>
      </c>
      <c r="F23" s="9">
        <v>30.8</v>
      </c>
      <c r="G23" s="9">
        <v>6.09</v>
      </c>
      <c r="H23" s="9">
        <v>1.72</v>
      </c>
      <c r="I23" s="9">
        <v>8.16</v>
      </c>
      <c r="J23" s="9">
        <v>0.82</v>
      </c>
      <c r="K23" s="9">
        <v>4.25</v>
      </c>
      <c r="L23" s="9">
        <v>0.91</v>
      </c>
      <c r="M23" s="9">
        <v>2.37</v>
      </c>
      <c r="N23" s="9">
        <v>0.38</v>
      </c>
      <c r="O23" s="9">
        <v>2.2799999999999998</v>
      </c>
      <c r="P23" s="9">
        <v>0.34</v>
      </c>
      <c r="Q23" s="9" t="s">
        <v>105</v>
      </c>
    </row>
    <row r="24" spans="1:17" x14ac:dyDescent="0.2">
      <c r="A24" s="9" t="s">
        <v>117</v>
      </c>
      <c r="B24" s="9" t="s">
        <v>128</v>
      </c>
      <c r="C24" s="9">
        <v>39.1</v>
      </c>
      <c r="D24" s="9">
        <v>75.2</v>
      </c>
      <c r="E24" s="9">
        <v>8.36</v>
      </c>
      <c r="F24" s="9">
        <v>31.6</v>
      </c>
      <c r="G24" s="9">
        <v>6.29</v>
      </c>
      <c r="H24" s="9">
        <v>2.39</v>
      </c>
      <c r="I24" s="9">
        <v>10.1</v>
      </c>
      <c r="J24" s="9">
        <v>0.84</v>
      </c>
      <c r="K24" s="9">
        <v>4.34</v>
      </c>
      <c r="L24" s="9">
        <v>0.91</v>
      </c>
      <c r="M24" s="9">
        <v>2.4500000000000002</v>
      </c>
      <c r="N24" s="9">
        <v>0.39</v>
      </c>
      <c r="O24" s="9">
        <v>2.34</v>
      </c>
      <c r="P24" s="9">
        <v>0.36</v>
      </c>
      <c r="Q24" s="9" t="s">
        <v>105</v>
      </c>
    </row>
    <row r="25" spans="1:17" x14ac:dyDescent="0.2">
      <c r="A25" s="9" t="s">
        <v>117</v>
      </c>
      <c r="B25" s="9" t="s">
        <v>128</v>
      </c>
      <c r="C25" s="9">
        <v>37.5</v>
      </c>
      <c r="D25" s="9">
        <v>73.5</v>
      </c>
      <c r="E25" s="9">
        <v>8.25</v>
      </c>
      <c r="F25" s="9">
        <v>30.4</v>
      </c>
      <c r="G25" s="9">
        <v>6.04</v>
      </c>
      <c r="H25" s="9">
        <v>1.43</v>
      </c>
      <c r="I25" s="9">
        <v>8.23</v>
      </c>
      <c r="J25" s="9">
        <v>0.79</v>
      </c>
      <c r="K25" s="9">
        <v>4.13</v>
      </c>
      <c r="L25" s="9">
        <v>0.88</v>
      </c>
      <c r="M25" s="9">
        <v>2.41</v>
      </c>
      <c r="N25" s="9">
        <v>0.38</v>
      </c>
      <c r="O25" s="9">
        <v>2.3199999999999998</v>
      </c>
      <c r="P25" s="9">
        <v>0.34</v>
      </c>
      <c r="Q25" s="9" t="s">
        <v>105</v>
      </c>
    </row>
    <row r="26" spans="1:17" x14ac:dyDescent="0.2">
      <c r="A26" s="9" t="s">
        <v>117</v>
      </c>
      <c r="B26" s="9" t="s">
        <v>128</v>
      </c>
      <c r="C26" s="9">
        <v>37.5</v>
      </c>
      <c r="D26" s="9">
        <v>73.900000000000006</v>
      </c>
      <c r="E26" s="9">
        <v>8.2899999999999991</v>
      </c>
      <c r="F26" s="9">
        <v>30</v>
      </c>
      <c r="G26" s="9">
        <v>5.94</v>
      </c>
      <c r="H26" s="9">
        <v>1.41</v>
      </c>
      <c r="I26" s="9">
        <v>8.51</v>
      </c>
      <c r="J26" s="9">
        <v>0.77</v>
      </c>
      <c r="K26" s="9">
        <v>4.04</v>
      </c>
      <c r="L26" s="9">
        <v>0.87</v>
      </c>
      <c r="M26" s="9">
        <v>2.37</v>
      </c>
      <c r="N26" s="9">
        <v>0.37</v>
      </c>
      <c r="O26" s="9">
        <v>2.25</v>
      </c>
      <c r="P26" s="9">
        <v>0.34</v>
      </c>
      <c r="Q26" s="9" t="s">
        <v>105</v>
      </c>
    </row>
    <row r="27" spans="1:17" x14ac:dyDescent="0.2">
      <c r="A27" s="9" t="s">
        <v>117</v>
      </c>
      <c r="B27" s="9" t="s">
        <v>128</v>
      </c>
      <c r="C27" s="9">
        <v>36.1</v>
      </c>
      <c r="D27" s="9">
        <v>70.3</v>
      </c>
      <c r="E27" s="9">
        <v>7.82</v>
      </c>
      <c r="F27" s="9">
        <v>28.5</v>
      </c>
      <c r="G27" s="9">
        <v>5.51</v>
      </c>
      <c r="H27" s="9">
        <v>1.76</v>
      </c>
      <c r="I27" s="9">
        <v>7.73</v>
      </c>
      <c r="J27" s="9">
        <v>0.7</v>
      </c>
      <c r="K27" s="9">
        <v>3.8</v>
      </c>
      <c r="L27" s="9">
        <v>0.83</v>
      </c>
      <c r="M27" s="9">
        <v>2.2999999999999998</v>
      </c>
      <c r="N27" s="9">
        <v>0.36</v>
      </c>
      <c r="O27" s="9">
        <v>2.1800000000000002</v>
      </c>
      <c r="P27" s="9">
        <v>0.33</v>
      </c>
      <c r="Q27" s="9" t="s">
        <v>105</v>
      </c>
    </row>
    <row r="28" spans="1:17" x14ac:dyDescent="0.2">
      <c r="A28" s="9" t="s">
        <v>117</v>
      </c>
      <c r="B28" s="9" t="s">
        <v>128</v>
      </c>
      <c r="C28" s="9">
        <v>37.5</v>
      </c>
      <c r="D28" s="9">
        <v>73.599999999999994</v>
      </c>
      <c r="E28" s="9">
        <v>8.18</v>
      </c>
      <c r="F28" s="9">
        <v>30.3</v>
      </c>
      <c r="G28" s="9">
        <v>5.94</v>
      </c>
      <c r="H28" s="9">
        <v>1.27</v>
      </c>
      <c r="I28" s="9">
        <v>7.57</v>
      </c>
      <c r="J28" s="9">
        <v>0.74</v>
      </c>
      <c r="K28" s="9">
        <v>4.01</v>
      </c>
      <c r="L28" s="9">
        <v>0.87</v>
      </c>
      <c r="M28" s="9">
        <v>2.37</v>
      </c>
      <c r="N28" s="9">
        <v>0.37</v>
      </c>
      <c r="O28" s="9">
        <v>2.25</v>
      </c>
      <c r="P28" s="9">
        <v>0.34</v>
      </c>
      <c r="Q28" s="9" t="s">
        <v>105</v>
      </c>
    </row>
    <row r="29" spans="1:17" x14ac:dyDescent="0.2">
      <c r="A29" s="9" t="s">
        <v>117</v>
      </c>
      <c r="B29" s="9" t="s">
        <v>128</v>
      </c>
      <c r="C29" s="9">
        <v>38.9</v>
      </c>
      <c r="D29" s="9">
        <v>75.900000000000006</v>
      </c>
      <c r="E29" s="9">
        <v>8.48</v>
      </c>
      <c r="F29" s="9">
        <v>30.7</v>
      </c>
      <c r="G29" s="9">
        <v>6</v>
      </c>
      <c r="H29" s="9">
        <v>1.47</v>
      </c>
      <c r="I29" s="9">
        <v>7.57</v>
      </c>
      <c r="J29" s="9">
        <v>0.77</v>
      </c>
      <c r="K29" s="9">
        <v>4.0999999999999996</v>
      </c>
      <c r="L29" s="9">
        <v>0.87</v>
      </c>
      <c r="M29" s="9">
        <v>2.38</v>
      </c>
      <c r="N29" s="9">
        <v>0.38</v>
      </c>
      <c r="O29" s="9">
        <v>2.29</v>
      </c>
      <c r="P29" s="9">
        <v>0.34</v>
      </c>
      <c r="Q29" s="9" t="s">
        <v>105</v>
      </c>
    </row>
    <row r="30" spans="1:17" x14ac:dyDescent="0.2">
      <c r="A30" s="9" t="s">
        <v>117</v>
      </c>
      <c r="B30" s="9" t="s">
        <v>128</v>
      </c>
      <c r="C30" s="9">
        <v>37</v>
      </c>
      <c r="D30" s="9">
        <v>71.5</v>
      </c>
      <c r="E30" s="9">
        <v>8.1199999999999992</v>
      </c>
      <c r="F30" s="9">
        <v>29.9</v>
      </c>
      <c r="G30" s="9">
        <v>5.83</v>
      </c>
      <c r="H30" s="9">
        <v>1.4</v>
      </c>
      <c r="I30" s="9">
        <v>8.4</v>
      </c>
      <c r="J30" s="9">
        <v>0.74</v>
      </c>
      <c r="K30" s="9">
        <v>3.93</v>
      </c>
      <c r="L30" s="9">
        <v>0.84</v>
      </c>
      <c r="M30" s="9">
        <v>2.3199999999999998</v>
      </c>
      <c r="N30" s="9">
        <v>0.37</v>
      </c>
      <c r="O30" s="9">
        <v>2.25</v>
      </c>
      <c r="P30" s="9">
        <v>0.33</v>
      </c>
      <c r="Q30" s="9" t="s">
        <v>105</v>
      </c>
    </row>
    <row r="31" spans="1:17" x14ac:dyDescent="0.2">
      <c r="A31" s="9" t="s">
        <v>117</v>
      </c>
      <c r="B31" s="9" t="s">
        <v>128</v>
      </c>
      <c r="C31" s="9">
        <v>37.799999999999997</v>
      </c>
      <c r="D31" s="9">
        <v>73.3</v>
      </c>
      <c r="E31" s="9">
        <v>8.33</v>
      </c>
      <c r="F31" s="9">
        <v>29.9</v>
      </c>
      <c r="G31" s="9">
        <v>5.92</v>
      </c>
      <c r="H31" s="9">
        <v>1.54</v>
      </c>
      <c r="I31" s="9">
        <v>7.91</v>
      </c>
      <c r="J31" s="9">
        <v>0.79</v>
      </c>
      <c r="K31" s="9">
        <v>4.18</v>
      </c>
      <c r="L31" s="9">
        <v>0.89</v>
      </c>
      <c r="M31" s="9">
        <v>2.4700000000000002</v>
      </c>
      <c r="N31" s="9">
        <v>0.38</v>
      </c>
      <c r="O31" s="9">
        <v>2.4</v>
      </c>
      <c r="P31" s="9">
        <v>0.36</v>
      </c>
      <c r="Q31" s="9" t="s">
        <v>105</v>
      </c>
    </row>
    <row r="32" spans="1:17" x14ac:dyDescent="0.2">
      <c r="A32" s="9" t="s">
        <v>117</v>
      </c>
      <c r="B32" s="9" t="s">
        <v>128</v>
      </c>
      <c r="C32" s="9">
        <v>36.700000000000003</v>
      </c>
      <c r="D32" s="9">
        <v>70.8</v>
      </c>
      <c r="E32" s="9">
        <v>8.1199999999999992</v>
      </c>
      <c r="F32" s="9">
        <v>29.7</v>
      </c>
      <c r="G32" s="9">
        <v>5.84</v>
      </c>
      <c r="H32" s="9">
        <v>1.0900000000000001</v>
      </c>
      <c r="I32" s="9">
        <v>8</v>
      </c>
      <c r="J32" s="9">
        <v>0.75</v>
      </c>
      <c r="K32" s="9">
        <v>3.95</v>
      </c>
      <c r="L32" s="9">
        <v>0.84</v>
      </c>
      <c r="M32" s="9">
        <v>2.3199999999999998</v>
      </c>
      <c r="N32" s="9">
        <v>0.37</v>
      </c>
      <c r="O32" s="9">
        <v>2.27</v>
      </c>
      <c r="P32" s="9">
        <v>0.34</v>
      </c>
      <c r="Q32" s="9" t="s">
        <v>105</v>
      </c>
    </row>
    <row r="33" spans="1:17" x14ac:dyDescent="0.2">
      <c r="A33" s="9" t="s">
        <v>117</v>
      </c>
      <c r="B33" s="9" t="s">
        <v>128</v>
      </c>
      <c r="C33" s="9">
        <v>36.9</v>
      </c>
      <c r="D33" s="9">
        <v>71.099999999999994</v>
      </c>
      <c r="E33" s="9">
        <v>7.98</v>
      </c>
      <c r="F33" s="9">
        <v>29.3</v>
      </c>
      <c r="G33" s="9">
        <v>5.75</v>
      </c>
      <c r="H33" s="9">
        <v>1.33</v>
      </c>
      <c r="I33" s="9">
        <v>6.86</v>
      </c>
      <c r="J33" s="9">
        <v>0.77</v>
      </c>
      <c r="K33" s="9">
        <v>4.03</v>
      </c>
      <c r="L33" s="9">
        <v>0.85</v>
      </c>
      <c r="M33" s="9">
        <v>2.34</v>
      </c>
      <c r="N33" s="9">
        <v>0.37</v>
      </c>
      <c r="O33" s="9">
        <v>2.2599999999999998</v>
      </c>
      <c r="P33" s="9">
        <v>0.34</v>
      </c>
      <c r="Q33" s="9" t="s">
        <v>105</v>
      </c>
    </row>
    <row r="34" spans="1:17" x14ac:dyDescent="0.2">
      <c r="A34" s="9" t="s">
        <v>130</v>
      </c>
      <c r="B34" s="9" t="s">
        <v>127</v>
      </c>
      <c r="C34" s="9">
        <v>24.2</v>
      </c>
      <c r="D34" s="9">
        <v>54</v>
      </c>
      <c r="E34" s="9">
        <v>4.5</v>
      </c>
      <c r="F34" s="9">
        <v>16.899999999999999</v>
      </c>
      <c r="G34" s="9">
        <v>2.8</v>
      </c>
      <c r="H34" s="9">
        <v>0.4</v>
      </c>
      <c r="I34" s="9">
        <v>2.2999999999999998</v>
      </c>
      <c r="J34" s="9">
        <v>0.3</v>
      </c>
      <c r="K34" s="9">
        <v>1.7</v>
      </c>
      <c r="L34" s="9">
        <v>0.3</v>
      </c>
      <c r="M34" s="9">
        <v>0.9</v>
      </c>
      <c r="N34" s="9">
        <v>0.1</v>
      </c>
      <c r="O34" s="9">
        <v>0.8</v>
      </c>
      <c r="P34" s="9">
        <v>0.1</v>
      </c>
      <c r="Q34" s="9" t="s">
        <v>131</v>
      </c>
    </row>
    <row r="35" spans="1:17" x14ac:dyDescent="0.2">
      <c r="A35" s="9" t="s">
        <v>133</v>
      </c>
      <c r="B35" s="9" t="s">
        <v>127</v>
      </c>
      <c r="C35" s="9">
        <v>32.857500000000002</v>
      </c>
      <c r="D35" s="9">
        <v>71.336500000000001</v>
      </c>
      <c r="E35" s="9">
        <v>7.7960000000000003</v>
      </c>
      <c r="F35" s="9">
        <v>29.821300000000001</v>
      </c>
      <c r="G35" s="9">
        <v>5.5613999999999999</v>
      </c>
      <c r="H35" s="9">
        <v>1.1624000000000001</v>
      </c>
      <c r="I35" s="9">
        <v>5.2007000000000003</v>
      </c>
      <c r="J35" s="9">
        <v>0.6714</v>
      </c>
      <c r="K35" s="9">
        <v>3.6173999999999999</v>
      </c>
      <c r="L35" s="9">
        <v>0.72150000000000003</v>
      </c>
      <c r="M35" s="9">
        <v>1.9941</v>
      </c>
      <c r="N35" s="9">
        <v>0.26050000000000001</v>
      </c>
      <c r="O35" s="9">
        <v>1.8338000000000001</v>
      </c>
      <c r="P35" s="9">
        <v>0.2505</v>
      </c>
      <c r="Q35" s="9" t="s">
        <v>138</v>
      </c>
    </row>
    <row r="36" spans="1:17" x14ac:dyDescent="0.2">
      <c r="A36" s="9" t="s">
        <v>133</v>
      </c>
      <c r="B36" s="9" t="s">
        <v>127</v>
      </c>
      <c r="C36" s="9">
        <v>33.6404</v>
      </c>
      <c r="D36" s="9">
        <v>72.194900000000004</v>
      </c>
      <c r="E36" s="9">
        <v>7.8007999999999997</v>
      </c>
      <c r="F36" s="9">
        <v>30.224399999999999</v>
      </c>
      <c r="G36" s="9">
        <v>5.6134000000000004</v>
      </c>
      <c r="H36" s="9">
        <v>1.1387</v>
      </c>
      <c r="I36" s="9">
        <v>5.4736000000000002</v>
      </c>
      <c r="J36" s="9">
        <v>0.69920000000000004</v>
      </c>
      <c r="K36" s="9">
        <v>3.7656000000000001</v>
      </c>
      <c r="L36" s="9">
        <v>0.72909999999999997</v>
      </c>
      <c r="M36" s="9">
        <v>2.0874999999999999</v>
      </c>
      <c r="N36" s="9">
        <v>0.28970000000000001</v>
      </c>
      <c r="O36" s="9">
        <v>1.8278000000000001</v>
      </c>
      <c r="P36" s="9">
        <v>0.2797</v>
      </c>
      <c r="Q36" s="9" t="s">
        <v>108</v>
      </c>
    </row>
    <row r="37" spans="1:17" x14ac:dyDescent="0.2">
      <c r="A37" s="9" t="s">
        <v>132</v>
      </c>
      <c r="B37" s="9" t="s">
        <v>127</v>
      </c>
      <c r="C37" s="9">
        <v>34.651499999999999</v>
      </c>
      <c r="D37" s="9">
        <v>75.283000000000001</v>
      </c>
      <c r="E37" s="9">
        <v>8.1661999999999999</v>
      </c>
      <c r="F37" s="9">
        <v>31.666599999999999</v>
      </c>
      <c r="G37" s="9">
        <v>5.5106999999999999</v>
      </c>
      <c r="H37" s="9">
        <v>1.208</v>
      </c>
      <c r="I37" s="9">
        <v>5.5307000000000004</v>
      </c>
      <c r="J37" s="9">
        <v>0.75870000000000004</v>
      </c>
      <c r="K37" s="9">
        <v>4.0031999999999996</v>
      </c>
      <c r="L37" s="9">
        <v>0.80859999999999999</v>
      </c>
      <c r="M37" s="9">
        <v>2.2362000000000002</v>
      </c>
      <c r="N37" s="9">
        <v>0.28949999999999998</v>
      </c>
      <c r="O37" s="9">
        <v>2.0465</v>
      </c>
      <c r="P37" s="9">
        <v>0.28949999999999998</v>
      </c>
      <c r="Q37" s="9" t="s">
        <v>108</v>
      </c>
    </row>
    <row r="38" spans="1:17" x14ac:dyDescent="0.2">
      <c r="A38" s="9" t="s">
        <v>132</v>
      </c>
      <c r="B38" s="9" t="s">
        <v>127</v>
      </c>
      <c r="C38" s="9">
        <v>30.487300000000001</v>
      </c>
      <c r="D38" s="9">
        <v>66.534000000000006</v>
      </c>
      <c r="E38" s="9">
        <v>7.0494000000000003</v>
      </c>
      <c r="F38" s="9">
        <v>27.4575</v>
      </c>
      <c r="G38" s="9">
        <v>5.0694999999999997</v>
      </c>
      <c r="H38" s="9">
        <v>1.0799000000000001</v>
      </c>
      <c r="I38" s="9">
        <v>4.9596</v>
      </c>
      <c r="J38" s="9">
        <v>0.66990000000000005</v>
      </c>
      <c r="K38" s="9">
        <v>3.7997000000000001</v>
      </c>
      <c r="L38" s="9">
        <v>0.71989999999999998</v>
      </c>
      <c r="M38" s="9">
        <v>1.8997999999999999</v>
      </c>
      <c r="N38" s="9">
        <v>0.28999999999999998</v>
      </c>
      <c r="O38" s="9">
        <v>1.9598</v>
      </c>
      <c r="P38" s="9">
        <v>0.28999999999999998</v>
      </c>
      <c r="Q38" s="9" t="s">
        <v>108</v>
      </c>
    </row>
    <row r="39" spans="1:17" x14ac:dyDescent="0.2">
      <c r="A39" s="9" t="s">
        <v>132</v>
      </c>
      <c r="B39" s="9" t="s">
        <v>127</v>
      </c>
      <c r="C39" s="9">
        <v>35.006700000000002</v>
      </c>
      <c r="D39" s="9">
        <v>77.036799999999999</v>
      </c>
      <c r="E39" s="9">
        <v>8.2339000000000002</v>
      </c>
      <c r="F39" s="9">
        <v>31.965299999999999</v>
      </c>
      <c r="G39" s="9">
        <v>5.8327999999999998</v>
      </c>
      <c r="H39" s="9">
        <v>1.1105</v>
      </c>
      <c r="I39" s="9">
        <v>5.6826999999999996</v>
      </c>
      <c r="J39" s="9">
        <v>0.72030000000000005</v>
      </c>
      <c r="K39" s="9">
        <v>4.1420000000000003</v>
      </c>
      <c r="L39" s="9">
        <v>0.74039999999999995</v>
      </c>
      <c r="M39" s="9">
        <v>2.2210999999999999</v>
      </c>
      <c r="N39" s="9">
        <v>0.31009999999999999</v>
      </c>
      <c r="O39" s="9">
        <v>2.0209999999999999</v>
      </c>
      <c r="P39" s="9">
        <v>0.29010000000000002</v>
      </c>
      <c r="Q39" s="9" t="s">
        <v>108</v>
      </c>
    </row>
    <row r="40" spans="1:17" x14ac:dyDescent="0.2">
      <c r="A40" s="9" t="s">
        <v>132</v>
      </c>
      <c r="B40" s="9" t="s">
        <v>127</v>
      </c>
      <c r="C40" s="9">
        <v>24.313099999999999</v>
      </c>
      <c r="D40" s="9">
        <v>50.598599999999998</v>
      </c>
      <c r="E40" s="9">
        <v>6.2542</v>
      </c>
      <c r="F40" s="9">
        <v>24.392399999999999</v>
      </c>
      <c r="G40" s="9">
        <v>4.8369</v>
      </c>
      <c r="H40" s="9">
        <v>0.94159999999999999</v>
      </c>
      <c r="I40" s="9">
        <v>4.5593000000000004</v>
      </c>
      <c r="J40" s="9">
        <v>0.58479999999999999</v>
      </c>
      <c r="K40" s="9">
        <v>3.3500999999999999</v>
      </c>
      <c r="L40" s="9">
        <v>0.66410000000000002</v>
      </c>
      <c r="M40" s="9">
        <v>1.9624999999999999</v>
      </c>
      <c r="N40" s="9">
        <v>0.28739999999999999</v>
      </c>
      <c r="O40" s="9">
        <v>1.8931</v>
      </c>
      <c r="P40" s="9">
        <v>0.27750000000000002</v>
      </c>
      <c r="Q40" s="9" t="s">
        <v>108</v>
      </c>
    </row>
    <row r="41" spans="1:17" x14ac:dyDescent="0.2">
      <c r="A41" s="9" t="s">
        <v>132</v>
      </c>
      <c r="B41" s="9" t="s">
        <v>127</v>
      </c>
      <c r="C41" s="9">
        <v>35.5351</v>
      </c>
      <c r="D41" s="9">
        <v>77.358800000000002</v>
      </c>
      <c r="E41" s="9">
        <v>8.2639999999999993</v>
      </c>
      <c r="F41" s="9">
        <v>32.531799999999997</v>
      </c>
      <c r="G41" s="9">
        <v>5.9561000000000002</v>
      </c>
      <c r="H41" s="9">
        <v>1.1388</v>
      </c>
      <c r="I41" s="9">
        <v>5.6840000000000002</v>
      </c>
      <c r="J41" s="9">
        <v>0.80620000000000003</v>
      </c>
      <c r="K41" s="9">
        <v>4.2629999999999999</v>
      </c>
      <c r="L41" s="9">
        <v>0.81630000000000003</v>
      </c>
      <c r="M41" s="9">
        <v>2.3380999999999998</v>
      </c>
      <c r="N41" s="9">
        <v>0.30230000000000001</v>
      </c>
      <c r="O41" s="9">
        <v>2.2877000000000001</v>
      </c>
      <c r="P41" s="9">
        <v>0.32250000000000001</v>
      </c>
      <c r="Q41" s="9" t="s">
        <v>108</v>
      </c>
    </row>
    <row r="42" spans="1:17" x14ac:dyDescent="0.2">
      <c r="A42" s="9" t="s">
        <v>132</v>
      </c>
      <c r="B42" s="9" t="s">
        <v>127</v>
      </c>
      <c r="C42" s="9">
        <v>33.974800000000002</v>
      </c>
      <c r="D42" s="9">
        <v>73.984899999999996</v>
      </c>
      <c r="E42" s="9">
        <v>7.8529</v>
      </c>
      <c r="F42" s="9">
        <v>30.1556</v>
      </c>
      <c r="G42" s="9">
        <v>5.6266999999999996</v>
      </c>
      <c r="H42" s="9">
        <v>1.1846000000000001</v>
      </c>
      <c r="I42" s="9">
        <v>5.6981999999999999</v>
      </c>
      <c r="J42" s="9">
        <v>0.69440000000000002</v>
      </c>
      <c r="K42" s="9">
        <v>3.9927999999999999</v>
      </c>
      <c r="L42" s="9">
        <v>0.79649999999999999</v>
      </c>
      <c r="M42" s="9">
        <v>2.1955</v>
      </c>
      <c r="N42" s="9">
        <v>0.29609999999999997</v>
      </c>
      <c r="O42" s="9">
        <v>2.0628000000000002</v>
      </c>
      <c r="P42" s="9">
        <v>0.29609999999999997</v>
      </c>
      <c r="Q42" s="9" t="s">
        <v>108</v>
      </c>
    </row>
    <row r="43" spans="1:17" x14ac:dyDescent="0.2">
      <c r="A43" s="9" t="s">
        <v>132</v>
      </c>
      <c r="B43" s="9" t="s">
        <v>126</v>
      </c>
      <c r="C43" s="9">
        <v>34.986699999999999</v>
      </c>
      <c r="D43" s="9">
        <v>75.499600000000001</v>
      </c>
      <c r="E43" s="9">
        <v>8.1944999999999997</v>
      </c>
      <c r="F43" s="9">
        <v>31.698799999999999</v>
      </c>
      <c r="G43" s="9">
        <v>5.6261999999999999</v>
      </c>
      <c r="H43" s="9">
        <v>1.1892</v>
      </c>
      <c r="I43" s="9">
        <v>5.7462</v>
      </c>
      <c r="J43" s="9">
        <v>0.75949999999999995</v>
      </c>
      <c r="K43" s="9">
        <v>4.2472000000000003</v>
      </c>
      <c r="L43" s="9">
        <v>0.8095</v>
      </c>
      <c r="M43" s="9">
        <v>2.2685</v>
      </c>
      <c r="N43" s="9">
        <v>0.32979999999999998</v>
      </c>
      <c r="O43" s="9">
        <v>2.0586000000000002</v>
      </c>
      <c r="P43" s="9">
        <v>0.31979999999999997</v>
      </c>
      <c r="Q43" s="9" t="s">
        <v>108</v>
      </c>
    </row>
    <row r="44" spans="1:17" x14ac:dyDescent="0.2">
      <c r="A44" s="9" t="s">
        <v>132</v>
      </c>
      <c r="B44" s="9" t="s">
        <v>126</v>
      </c>
      <c r="C44" s="9">
        <v>28.559100000000001</v>
      </c>
      <c r="D44" s="9">
        <v>61.581299999999999</v>
      </c>
      <c r="E44" s="9">
        <v>6.7445000000000004</v>
      </c>
      <c r="F44" s="9">
        <v>25.7272</v>
      </c>
      <c r="G44" s="9">
        <v>4.6631</v>
      </c>
      <c r="H44" s="9">
        <v>1.0306999999999999</v>
      </c>
      <c r="I44" s="9">
        <v>4.7031999999999998</v>
      </c>
      <c r="J44" s="9">
        <v>0.59040000000000004</v>
      </c>
      <c r="K44" s="9">
        <v>3.4422999999999999</v>
      </c>
      <c r="L44" s="9">
        <v>0.68049999999999999</v>
      </c>
      <c r="M44" s="9">
        <v>1.8813</v>
      </c>
      <c r="N44" s="9">
        <v>0.2802</v>
      </c>
      <c r="O44" s="9">
        <v>1.8913</v>
      </c>
      <c r="P44" s="9">
        <v>0.26019999999999999</v>
      </c>
      <c r="Q44" s="9" t="s">
        <v>108</v>
      </c>
    </row>
    <row r="45" spans="1:17" x14ac:dyDescent="0.2">
      <c r="A45" s="9" t="s">
        <v>132</v>
      </c>
      <c r="B45" s="9" t="s">
        <v>126</v>
      </c>
      <c r="C45" s="9">
        <v>32.424999999999997</v>
      </c>
      <c r="D45" s="9">
        <v>73.278700000000001</v>
      </c>
      <c r="E45" s="9">
        <v>7.9387999999999996</v>
      </c>
      <c r="F45" s="9">
        <v>31.215199999999999</v>
      </c>
      <c r="G45" s="9">
        <v>5.6090999999999998</v>
      </c>
      <c r="H45" s="9">
        <v>1.2698</v>
      </c>
      <c r="I45" s="9">
        <v>5.5290999999999997</v>
      </c>
      <c r="J45" s="9">
        <v>0.68989999999999996</v>
      </c>
      <c r="K45" s="9">
        <v>3.8193999999999999</v>
      </c>
      <c r="L45" s="9">
        <v>0.76990000000000003</v>
      </c>
      <c r="M45" s="9">
        <v>2.0996999999999999</v>
      </c>
      <c r="N45" s="9">
        <v>0.32</v>
      </c>
      <c r="O45" s="9">
        <v>2.0497000000000001</v>
      </c>
      <c r="P45" s="9">
        <v>0.31</v>
      </c>
      <c r="Q45" s="9" t="s">
        <v>108</v>
      </c>
    </row>
    <row r="46" spans="1:17" x14ac:dyDescent="0.2">
      <c r="A46" s="9" t="s">
        <v>132</v>
      </c>
      <c r="B46" s="9" t="s">
        <v>126</v>
      </c>
      <c r="C46" s="9">
        <v>36.170200000000001</v>
      </c>
      <c r="D46" s="9">
        <v>77.865899999999996</v>
      </c>
      <c r="E46" s="9">
        <v>8.3132000000000001</v>
      </c>
      <c r="F46" s="9">
        <v>32.593200000000003</v>
      </c>
      <c r="G46" s="9">
        <v>5.8052000000000001</v>
      </c>
      <c r="H46" s="9">
        <v>1.8984000000000001</v>
      </c>
      <c r="I46" s="9">
        <v>6.0149999999999997</v>
      </c>
      <c r="J46" s="9">
        <v>0.75939999999999996</v>
      </c>
      <c r="K46" s="9">
        <v>4.2565</v>
      </c>
      <c r="L46" s="9">
        <v>0.83930000000000005</v>
      </c>
      <c r="M46" s="9">
        <v>2.2780999999999998</v>
      </c>
      <c r="N46" s="9">
        <v>0.30969999999999998</v>
      </c>
      <c r="O46" s="9">
        <v>2.1882000000000001</v>
      </c>
      <c r="P46" s="9">
        <v>0.30969999999999998</v>
      </c>
      <c r="Q46" s="9" t="s">
        <v>108</v>
      </c>
    </row>
    <row r="47" spans="1:17" x14ac:dyDescent="0.2">
      <c r="A47" s="9" t="s">
        <v>132</v>
      </c>
      <c r="B47" s="9" t="s">
        <v>126</v>
      </c>
      <c r="C47" s="9">
        <v>36.875700000000002</v>
      </c>
      <c r="D47" s="9">
        <v>80.3489</v>
      </c>
      <c r="E47" s="9">
        <v>8.5266999999999999</v>
      </c>
      <c r="F47" s="9">
        <v>34.1768</v>
      </c>
      <c r="G47" s="9">
        <v>6.2775999999999996</v>
      </c>
      <c r="H47" s="9">
        <v>1.4494</v>
      </c>
      <c r="I47" s="9">
        <v>6.0377000000000001</v>
      </c>
      <c r="J47" s="9">
        <v>0.78969999999999996</v>
      </c>
      <c r="K47" s="9">
        <v>4.3582999999999998</v>
      </c>
      <c r="L47" s="9">
        <v>0.81969999999999998</v>
      </c>
      <c r="M47" s="9">
        <v>2.4091</v>
      </c>
      <c r="N47" s="9">
        <v>0.32990000000000003</v>
      </c>
      <c r="O47" s="9">
        <v>2.1791999999999998</v>
      </c>
      <c r="P47" s="9">
        <v>0.33989999999999998</v>
      </c>
      <c r="Q47" s="9" t="s">
        <v>108</v>
      </c>
    </row>
    <row r="48" spans="1:17" x14ac:dyDescent="0.2">
      <c r="A48" s="9" t="s">
        <v>132</v>
      </c>
      <c r="B48" s="9" t="s">
        <v>126</v>
      </c>
      <c r="C48" s="9">
        <v>31.4392</v>
      </c>
      <c r="D48" s="9">
        <v>70.690799999999996</v>
      </c>
      <c r="E48" s="9">
        <v>7.6025999999999998</v>
      </c>
      <c r="F48" s="9">
        <v>29.710899999999999</v>
      </c>
      <c r="G48" s="9">
        <v>5.5246000000000004</v>
      </c>
      <c r="H48" s="9">
        <v>1.3986000000000001</v>
      </c>
      <c r="I48" s="9">
        <v>5.4745999999999997</v>
      </c>
      <c r="J48" s="9">
        <v>0.68930000000000002</v>
      </c>
      <c r="K48" s="9">
        <v>3.7563</v>
      </c>
      <c r="L48" s="9">
        <v>0.74929999999999997</v>
      </c>
      <c r="M48" s="9">
        <v>1.9581</v>
      </c>
      <c r="N48" s="9">
        <v>0.30969999999999998</v>
      </c>
      <c r="O48" s="9">
        <v>1.9080999999999999</v>
      </c>
      <c r="P48" s="9">
        <v>0.2797</v>
      </c>
      <c r="Q48" s="9" t="s">
        <v>108</v>
      </c>
    </row>
    <row r="49" spans="1:17" x14ac:dyDescent="0.2">
      <c r="A49" s="9" t="s">
        <v>132</v>
      </c>
      <c r="B49" s="9" t="s">
        <v>126</v>
      </c>
      <c r="C49" s="9">
        <v>33.596499999999999</v>
      </c>
      <c r="D49" s="9">
        <v>74.076800000000006</v>
      </c>
      <c r="E49" s="9">
        <v>8.0379000000000005</v>
      </c>
      <c r="F49" s="9">
        <v>31.579499999999999</v>
      </c>
      <c r="G49" s="9">
        <v>6.0308999999999999</v>
      </c>
      <c r="H49" s="9">
        <v>1.5754999999999999</v>
      </c>
      <c r="I49" s="9">
        <v>6.0811000000000002</v>
      </c>
      <c r="J49" s="9">
        <v>0.73250000000000004</v>
      </c>
      <c r="K49" s="9">
        <v>4.1643999999999997</v>
      </c>
      <c r="L49" s="9">
        <v>0.80279999999999996</v>
      </c>
      <c r="M49" s="9">
        <v>2.1876000000000002</v>
      </c>
      <c r="N49" s="9">
        <v>0.33110000000000001</v>
      </c>
      <c r="O49" s="9">
        <v>1.9166000000000001</v>
      </c>
      <c r="P49" s="9">
        <v>0.29099999999999998</v>
      </c>
      <c r="Q49" s="9" t="s">
        <v>108</v>
      </c>
    </row>
    <row r="50" spans="1:17" x14ac:dyDescent="0.2">
      <c r="A50" s="9" t="s">
        <v>132</v>
      </c>
      <c r="B50" s="9" t="s">
        <v>126</v>
      </c>
      <c r="C50" s="9">
        <v>31.488900000000001</v>
      </c>
      <c r="D50" s="9">
        <v>70.336799999999997</v>
      </c>
      <c r="E50" s="9">
        <v>7.4791999999999996</v>
      </c>
      <c r="F50" s="9">
        <v>29.3462</v>
      </c>
      <c r="G50" s="9">
        <v>5.5568999999999997</v>
      </c>
      <c r="H50" s="9">
        <v>1.3315999999999999</v>
      </c>
      <c r="I50" s="9">
        <v>5.3465999999999996</v>
      </c>
      <c r="J50" s="9">
        <v>0.68079999999999996</v>
      </c>
      <c r="K50" s="9">
        <v>3.7646000000000002</v>
      </c>
      <c r="L50" s="9">
        <v>0.76090000000000002</v>
      </c>
      <c r="M50" s="9">
        <v>2.1126</v>
      </c>
      <c r="N50" s="9">
        <v>0.29039999999999999</v>
      </c>
      <c r="O50" s="9">
        <v>1.9423999999999999</v>
      </c>
      <c r="P50" s="9">
        <v>0.28029999999999999</v>
      </c>
      <c r="Q50" s="9" t="s">
        <v>108</v>
      </c>
    </row>
    <row r="51" spans="1:17" x14ac:dyDescent="0.2">
      <c r="A51" s="9" t="s">
        <v>132</v>
      </c>
      <c r="B51" s="9" t="s">
        <v>126</v>
      </c>
      <c r="C51" s="9">
        <v>31.189</v>
      </c>
      <c r="D51" s="9">
        <v>67.231899999999996</v>
      </c>
      <c r="E51" s="9">
        <v>7.3410000000000002</v>
      </c>
      <c r="F51" s="9">
        <v>27.789300000000001</v>
      </c>
      <c r="G51" s="9">
        <v>5.1346999999999996</v>
      </c>
      <c r="H51" s="9">
        <v>1.2937000000000001</v>
      </c>
      <c r="I51" s="9">
        <v>5.4656000000000002</v>
      </c>
      <c r="J51" s="9">
        <v>0.67190000000000005</v>
      </c>
      <c r="K51" s="9">
        <v>3.5802</v>
      </c>
      <c r="L51" s="9">
        <v>0.72209999999999996</v>
      </c>
      <c r="M51" s="9">
        <v>2.0457999999999998</v>
      </c>
      <c r="N51" s="9">
        <v>0.2908</v>
      </c>
      <c r="O51" s="9">
        <v>1.7850999999999999</v>
      </c>
      <c r="P51" s="9">
        <v>0.27079999999999999</v>
      </c>
      <c r="Q51" s="9" t="s">
        <v>108</v>
      </c>
    </row>
    <row r="52" spans="1:17" x14ac:dyDescent="0.2">
      <c r="A52" s="9" t="s">
        <v>132</v>
      </c>
      <c r="B52" s="9" t="s">
        <v>126</v>
      </c>
      <c r="C52" s="9">
        <v>31.090599999999998</v>
      </c>
      <c r="D52" s="9">
        <v>73.101399999999998</v>
      </c>
      <c r="E52" s="9">
        <v>7.4488000000000003</v>
      </c>
      <c r="F52" s="9">
        <v>30.078499999999998</v>
      </c>
      <c r="G52" s="9">
        <v>5.2222999999999997</v>
      </c>
      <c r="H52" s="9">
        <v>1.3157000000000001</v>
      </c>
      <c r="I52" s="9">
        <v>5.4954999999999998</v>
      </c>
      <c r="J52" s="9">
        <v>0.70840000000000003</v>
      </c>
      <c r="K52" s="9">
        <v>3.8054000000000001</v>
      </c>
      <c r="L52" s="9">
        <v>0.76919999999999999</v>
      </c>
      <c r="M52" s="9">
        <v>2.2669999999999999</v>
      </c>
      <c r="N52" s="9">
        <v>0.32390000000000002</v>
      </c>
      <c r="O52" s="9">
        <v>1.9836</v>
      </c>
      <c r="P52" s="9">
        <v>0.30359999999999998</v>
      </c>
      <c r="Q52" s="9" t="s">
        <v>108</v>
      </c>
    </row>
    <row r="53" spans="1:17" x14ac:dyDescent="0.2">
      <c r="A53" s="9" t="s">
        <v>132</v>
      </c>
      <c r="B53" s="9" t="s">
        <v>126</v>
      </c>
      <c r="C53" s="9">
        <v>28.802600000000002</v>
      </c>
      <c r="D53" s="9">
        <v>68.393600000000006</v>
      </c>
      <c r="E53" s="9">
        <v>6.9353999999999996</v>
      </c>
      <c r="F53" s="9">
        <v>26.480699999999999</v>
      </c>
      <c r="G53" s="9">
        <v>5.1139999999999999</v>
      </c>
      <c r="H53" s="9">
        <v>1.2109000000000001</v>
      </c>
      <c r="I53" s="9">
        <v>5.2241</v>
      </c>
      <c r="J53" s="9">
        <v>0.61050000000000004</v>
      </c>
      <c r="K53" s="9">
        <v>3.4826999999999999</v>
      </c>
      <c r="L53" s="9">
        <v>0.65049999999999997</v>
      </c>
      <c r="M53" s="9">
        <v>1.8213999999999999</v>
      </c>
      <c r="N53" s="9">
        <v>0.2702</v>
      </c>
      <c r="O53" s="9">
        <v>1.7614000000000001</v>
      </c>
      <c r="P53" s="9">
        <v>0.2402</v>
      </c>
      <c r="Q53" s="9" t="s">
        <v>108</v>
      </c>
    </row>
    <row r="54" spans="1:17" x14ac:dyDescent="0.2">
      <c r="A54" s="9" t="s">
        <v>132</v>
      </c>
      <c r="B54" s="9" t="s">
        <v>126</v>
      </c>
      <c r="C54" s="9">
        <v>36.9392</v>
      </c>
      <c r="D54" s="9">
        <v>79.572999999999993</v>
      </c>
      <c r="E54" s="9">
        <v>8.4967000000000006</v>
      </c>
      <c r="F54" s="9">
        <v>32.795999999999999</v>
      </c>
      <c r="G54" s="9">
        <v>6.3951000000000002</v>
      </c>
      <c r="H54" s="9">
        <v>1.3711</v>
      </c>
      <c r="I54" s="9">
        <v>6.1448999999999998</v>
      </c>
      <c r="J54" s="9">
        <v>0.77059999999999995</v>
      </c>
      <c r="K54" s="9">
        <v>4.0632000000000001</v>
      </c>
      <c r="L54" s="9">
        <v>0.79059999999999997</v>
      </c>
      <c r="M54" s="9">
        <v>2.1817000000000002</v>
      </c>
      <c r="N54" s="9">
        <v>0.34029999999999999</v>
      </c>
      <c r="O54" s="9">
        <v>2.1116999999999999</v>
      </c>
      <c r="P54" s="9">
        <v>0.30020000000000002</v>
      </c>
      <c r="Q54" s="9" t="s">
        <v>108</v>
      </c>
    </row>
    <row r="55" spans="1:17" x14ac:dyDescent="0.2">
      <c r="A55" s="9" t="s">
        <v>132</v>
      </c>
      <c r="B55" s="9" t="s">
        <v>126</v>
      </c>
      <c r="C55" s="9">
        <v>34.4773</v>
      </c>
      <c r="D55" s="9">
        <v>74.280500000000004</v>
      </c>
      <c r="E55" s="9">
        <v>8.0396000000000001</v>
      </c>
      <c r="F55" s="9">
        <v>31.388999999999999</v>
      </c>
      <c r="G55" s="9">
        <v>5.5183999999999997</v>
      </c>
      <c r="H55" s="9">
        <v>1.3163</v>
      </c>
      <c r="I55" s="9">
        <v>5.5385999999999997</v>
      </c>
      <c r="J55" s="9">
        <v>0.74929999999999997</v>
      </c>
      <c r="K55" s="9">
        <v>4.1616</v>
      </c>
      <c r="L55" s="9">
        <v>0.81</v>
      </c>
      <c r="M55" s="9">
        <v>2.258</v>
      </c>
      <c r="N55" s="9">
        <v>0.33410000000000001</v>
      </c>
      <c r="O55" s="9">
        <v>2.2782</v>
      </c>
      <c r="P55" s="9">
        <v>0.31390000000000001</v>
      </c>
      <c r="Q55" s="9" t="s">
        <v>108</v>
      </c>
    </row>
    <row r="56" spans="1:17" x14ac:dyDescent="0.2">
      <c r="A56" s="9" t="s">
        <v>132</v>
      </c>
      <c r="B56" s="9" t="s">
        <v>126</v>
      </c>
      <c r="C56" s="9">
        <v>11.8386</v>
      </c>
      <c r="D56" s="9">
        <v>25.196999999999999</v>
      </c>
      <c r="E56" s="9">
        <v>2.8397000000000001</v>
      </c>
      <c r="F56" s="9">
        <v>10.698700000000001</v>
      </c>
      <c r="G56" s="9">
        <v>2.1396999999999999</v>
      </c>
      <c r="H56" s="9">
        <v>0.66990000000000005</v>
      </c>
      <c r="I56" s="9">
        <v>2.1396999999999999</v>
      </c>
      <c r="J56" s="9">
        <v>0.26</v>
      </c>
      <c r="K56" s="9">
        <v>1.3697999999999999</v>
      </c>
      <c r="L56" s="9">
        <v>0.28999999999999998</v>
      </c>
      <c r="M56" s="9">
        <v>0.71989999999999998</v>
      </c>
      <c r="N56" s="9">
        <v>0.1</v>
      </c>
      <c r="O56" s="9">
        <v>0.63990000000000002</v>
      </c>
      <c r="P56" s="9">
        <v>0.1</v>
      </c>
      <c r="Q56" s="9" t="s">
        <v>108</v>
      </c>
    </row>
    <row r="57" spans="1:17" x14ac:dyDescent="0.2">
      <c r="A57" s="9" t="s">
        <v>132</v>
      </c>
      <c r="B57" s="9" t="s">
        <v>126</v>
      </c>
      <c r="C57" s="9">
        <v>8.4405999999999999</v>
      </c>
      <c r="D57" s="9">
        <v>19.184100000000001</v>
      </c>
      <c r="E57" s="9">
        <v>2.0459000000000001</v>
      </c>
      <c r="F57" s="9">
        <v>7.8648999999999996</v>
      </c>
      <c r="G57" s="9">
        <v>1.4702</v>
      </c>
      <c r="H57" s="9">
        <v>0.49349999999999999</v>
      </c>
      <c r="I57" s="9">
        <v>1.3159000000000001</v>
      </c>
      <c r="J57" s="9">
        <v>0.17480000000000001</v>
      </c>
      <c r="K57" s="9">
        <v>0.98699999999999999</v>
      </c>
      <c r="L57" s="9">
        <v>0.18509999999999999</v>
      </c>
      <c r="M57" s="9">
        <v>0.63739999999999997</v>
      </c>
      <c r="N57" s="9">
        <v>8.2199999999999995E-2</v>
      </c>
      <c r="O57" s="9">
        <v>0.50380000000000003</v>
      </c>
      <c r="P57" s="9">
        <v>7.1999999999999995E-2</v>
      </c>
      <c r="Q57" s="9" t="s">
        <v>108</v>
      </c>
    </row>
    <row r="58" spans="1:17" x14ac:dyDescent="0.2">
      <c r="A58" s="9" t="s">
        <v>132</v>
      </c>
      <c r="B58" s="9" t="s">
        <v>126</v>
      </c>
      <c r="C58" s="9">
        <v>13.154400000000001</v>
      </c>
      <c r="D58" s="9">
        <v>27.859300000000001</v>
      </c>
      <c r="E58" s="9">
        <v>2.8610000000000002</v>
      </c>
      <c r="F58" s="9">
        <v>10.6235</v>
      </c>
      <c r="G58" s="9">
        <v>1.9906999999999999</v>
      </c>
      <c r="H58" s="9">
        <v>0.50019999999999998</v>
      </c>
      <c r="I58" s="9">
        <v>2.0407000000000002</v>
      </c>
      <c r="J58" s="9">
        <v>0.29010000000000002</v>
      </c>
      <c r="K58" s="9">
        <v>1.4904999999999999</v>
      </c>
      <c r="L58" s="9">
        <v>0.27010000000000001</v>
      </c>
      <c r="M58" s="9">
        <v>0.83030000000000004</v>
      </c>
      <c r="N58" s="9">
        <v>0.12</v>
      </c>
      <c r="O58" s="9">
        <v>0.73019999999999996</v>
      </c>
      <c r="P58" s="9">
        <v>0.11</v>
      </c>
      <c r="Q58" s="9" t="s">
        <v>108</v>
      </c>
    </row>
    <row r="59" spans="1:17" x14ac:dyDescent="0.2">
      <c r="A59" s="9" t="s">
        <v>134</v>
      </c>
      <c r="B59" s="9" t="s">
        <v>127</v>
      </c>
      <c r="C59" s="9">
        <v>11.8375</v>
      </c>
      <c r="D59" s="9">
        <v>25.1374</v>
      </c>
      <c r="E59" s="9">
        <v>2.8062</v>
      </c>
      <c r="F59" s="9">
        <v>10.9581</v>
      </c>
      <c r="G59" s="9">
        <v>1.9662999999999999</v>
      </c>
      <c r="H59" s="9">
        <v>1.6007</v>
      </c>
      <c r="I59" s="9">
        <v>1.7292000000000001</v>
      </c>
      <c r="J59" s="9">
        <v>0.25690000000000002</v>
      </c>
      <c r="K59" s="9">
        <v>1.2746999999999999</v>
      </c>
      <c r="L59" s="9">
        <v>0.247</v>
      </c>
      <c r="M59" s="9">
        <v>0.72130000000000005</v>
      </c>
      <c r="N59" s="9">
        <v>9.8799999999999999E-2</v>
      </c>
      <c r="O59" s="9">
        <v>0.63239999999999996</v>
      </c>
      <c r="P59" s="9">
        <v>9.8799999999999999E-2</v>
      </c>
      <c r="Q59" s="9" t="s">
        <v>108</v>
      </c>
    </row>
    <row r="60" spans="1:17" x14ac:dyDescent="0.2">
      <c r="A60" s="9" t="s">
        <v>139</v>
      </c>
      <c r="B60" s="9" t="s">
        <v>127</v>
      </c>
      <c r="C60" s="9">
        <v>2.5061</v>
      </c>
      <c r="D60" s="9">
        <v>5.2218999999999998</v>
      </c>
      <c r="E60" s="9">
        <v>0.55910000000000004</v>
      </c>
      <c r="F60" s="9">
        <v>2.2465000000000002</v>
      </c>
      <c r="G60" s="9">
        <v>0.45929999999999999</v>
      </c>
      <c r="H60" s="9">
        <v>0.16969999999999999</v>
      </c>
      <c r="I60" s="9">
        <v>-1.1681999999999999</v>
      </c>
      <c r="J60" s="9">
        <v>6.9900000000000004E-2</v>
      </c>
      <c r="K60" s="9">
        <v>0.41930000000000001</v>
      </c>
      <c r="L60" s="9">
        <v>8.9899999999999994E-2</v>
      </c>
      <c r="M60" s="9">
        <v>0.23960000000000001</v>
      </c>
      <c r="N60" s="9">
        <v>0.03</v>
      </c>
      <c r="O60" s="9">
        <v>0.24959999999999999</v>
      </c>
      <c r="P60" s="9">
        <v>0.03</v>
      </c>
      <c r="Q60" s="9" t="s">
        <v>108</v>
      </c>
    </row>
    <row r="61" spans="1:17" x14ac:dyDescent="0.2">
      <c r="A61" s="9" t="s">
        <v>134</v>
      </c>
      <c r="B61" s="9" t="s">
        <v>127</v>
      </c>
      <c r="C61" s="9">
        <v>11.368399999999999</v>
      </c>
      <c r="D61" s="9">
        <v>24.104199999999999</v>
      </c>
      <c r="E61" s="9">
        <v>2.5951</v>
      </c>
      <c r="F61" s="9">
        <v>10.340400000000001</v>
      </c>
      <c r="G61" s="9">
        <v>1.8265</v>
      </c>
      <c r="H61" s="9">
        <v>1.6069</v>
      </c>
      <c r="I61" s="9">
        <v>1.0879000000000001</v>
      </c>
      <c r="J61" s="9">
        <v>0.23949999999999999</v>
      </c>
      <c r="K61" s="9">
        <v>1.587</v>
      </c>
      <c r="L61" s="9">
        <v>0.28949999999999998</v>
      </c>
      <c r="M61" s="9">
        <v>0.82840000000000003</v>
      </c>
      <c r="N61" s="9">
        <v>0.10979999999999999</v>
      </c>
      <c r="O61" s="9">
        <v>0.68869999999999998</v>
      </c>
      <c r="P61" s="9">
        <v>0.10979999999999999</v>
      </c>
      <c r="Q61" s="9" t="s">
        <v>108</v>
      </c>
    </row>
    <row r="62" spans="1:17" x14ac:dyDescent="0.2">
      <c r="A62" s="9" t="s">
        <v>134</v>
      </c>
      <c r="B62" s="9" t="s">
        <v>127</v>
      </c>
      <c r="C62" s="9">
        <v>5.1586999999999996</v>
      </c>
      <c r="D62" s="9">
        <v>10.8973</v>
      </c>
      <c r="E62" s="9">
        <v>1.2297</v>
      </c>
      <c r="F62" s="9">
        <v>4.6988000000000003</v>
      </c>
      <c r="G62" s="9">
        <v>0.91979999999999995</v>
      </c>
      <c r="H62" s="9">
        <v>0.56989999999999996</v>
      </c>
      <c r="I62" s="9">
        <v>-0.60980000000000001</v>
      </c>
      <c r="J62" s="9">
        <v>0.11</v>
      </c>
      <c r="K62" s="9">
        <v>0.65980000000000005</v>
      </c>
      <c r="L62" s="9">
        <v>0.14000000000000001</v>
      </c>
      <c r="M62" s="9">
        <v>0.4199</v>
      </c>
      <c r="N62" s="9">
        <v>0.06</v>
      </c>
      <c r="O62" s="9">
        <v>0.3599</v>
      </c>
      <c r="P62" s="9">
        <v>0.06</v>
      </c>
      <c r="Q62" s="9" t="s">
        <v>108</v>
      </c>
    </row>
    <row r="63" spans="1:17" x14ac:dyDescent="0.2">
      <c r="A63" s="9" t="s">
        <v>134</v>
      </c>
      <c r="B63" s="9" t="s">
        <v>127</v>
      </c>
      <c r="C63" s="9">
        <v>3.6879</v>
      </c>
      <c r="D63" s="9">
        <v>7.0160999999999998</v>
      </c>
      <c r="E63" s="9">
        <v>0.83950000000000002</v>
      </c>
      <c r="F63" s="9">
        <v>3.1981999999999999</v>
      </c>
      <c r="G63" s="9">
        <v>0.59970000000000001</v>
      </c>
      <c r="H63" s="9">
        <v>0.14990000000000001</v>
      </c>
      <c r="I63" s="9">
        <v>-1.4192</v>
      </c>
      <c r="J63" s="9">
        <v>7.0000000000000007E-2</v>
      </c>
      <c r="K63" s="9">
        <v>0.41980000000000001</v>
      </c>
      <c r="L63" s="9">
        <v>0.05</v>
      </c>
      <c r="M63" s="9">
        <v>0.2399</v>
      </c>
      <c r="N63" s="9">
        <v>0.03</v>
      </c>
      <c r="O63" s="9">
        <v>0.21990000000000001</v>
      </c>
      <c r="P63" s="9">
        <v>0.03</v>
      </c>
      <c r="Q63" s="9" t="s">
        <v>108</v>
      </c>
    </row>
    <row r="64" spans="1:17" x14ac:dyDescent="0.2">
      <c r="A64" s="9" t="s">
        <v>134</v>
      </c>
      <c r="B64" s="9" t="s">
        <v>126</v>
      </c>
      <c r="C64" s="9">
        <v>15.0145</v>
      </c>
      <c r="D64" s="9">
        <v>38.041499999999999</v>
      </c>
      <c r="E64" s="9">
        <v>3.9011999999999998</v>
      </c>
      <c r="F64" s="9">
        <v>15.6547</v>
      </c>
      <c r="G64" s="9">
        <v>2.8809</v>
      </c>
      <c r="H64" s="9">
        <v>4.8914999999999997</v>
      </c>
      <c r="I64" s="9">
        <v>3.7810999999999999</v>
      </c>
      <c r="J64" s="9">
        <v>0.34010000000000001</v>
      </c>
      <c r="K64" s="9">
        <v>1.8005</v>
      </c>
      <c r="L64" s="9">
        <v>0.35010000000000002</v>
      </c>
      <c r="M64" s="9">
        <v>1.0303</v>
      </c>
      <c r="N64" s="9">
        <v>0.15</v>
      </c>
      <c r="O64" s="9">
        <v>0.93030000000000002</v>
      </c>
      <c r="P64" s="9">
        <v>0.16</v>
      </c>
      <c r="Q64" s="9" t="s">
        <v>108</v>
      </c>
    </row>
    <row r="65" spans="1:17" x14ac:dyDescent="0.2">
      <c r="A65" s="9" t="s">
        <v>134</v>
      </c>
      <c r="B65" s="9" t="s">
        <v>126</v>
      </c>
      <c r="C65" s="9">
        <v>4.8117000000000001</v>
      </c>
      <c r="D65" s="9">
        <v>9.9334000000000007</v>
      </c>
      <c r="E65" s="9">
        <v>1.1004</v>
      </c>
      <c r="F65" s="9">
        <v>3.9714</v>
      </c>
      <c r="G65" s="9">
        <v>0.75029999999999997</v>
      </c>
      <c r="H65" s="9">
        <v>1.2203999999999999</v>
      </c>
      <c r="I65" s="9">
        <v>1.2403999999999999</v>
      </c>
      <c r="J65" s="9">
        <v>0.08</v>
      </c>
      <c r="K65" s="9">
        <v>0.58020000000000005</v>
      </c>
      <c r="L65" s="9">
        <v>0.11</v>
      </c>
      <c r="M65" s="9">
        <v>0.28010000000000002</v>
      </c>
      <c r="N65" s="9">
        <v>0.06</v>
      </c>
      <c r="O65" s="9">
        <v>0.3201</v>
      </c>
      <c r="P65" s="9">
        <v>0.05</v>
      </c>
      <c r="Q65" s="9" t="s">
        <v>108</v>
      </c>
    </row>
    <row r="66" spans="1:17" x14ac:dyDescent="0.2">
      <c r="A66" s="9" t="s">
        <v>134</v>
      </c>
      <c r="B66" s="9" t="s">
        <v>126</v>
      </c>
      <c r="C66" s="9">
        <v>4.3425000000000002</v>
      </c>
      <c r="D66" s="9">
        <v>9.1142000000000003</v>
      </c>
      <c r="E66" s="9">
        <v>0.99829999999999997</v>
      </c>
      <c r="F66" s="9">
        <v>3.7136</v>
      </c>
      <c r="G66" s="9">
        <v>0.72870000000000001</v>
      </c>
      <c r="H66" s="9">
        <v>1.1979</v>
      </c>
      <c r="I66" s="9">
        <v>1.3177000000000001</v>
      </c>
      <c r="J66" s="9">
        <v>7.9899999999999999E-2</v>
      </c>
      <c r="K66" s="9">
        <v>0.4592</v>
      </c>
      <c r="L66" s="9">
        <v>9.98E-2</v>
      </c>
      <c r="M66" s="9">
        <v>0.26950000000000002</v>
      </c>
      <c r="N66" s="9">
        <v>4.99E-2</v>
      </c>
      <c r="O66" s="9">
        <v>0.28949999999999998</v>
      </c>
      <c r="P66" s="9">
        <v>3.9899999999999998E-2</v>
      </c>
      <c r="Q66" s="9" t="s">
        <v>108</v>
      </c>
    </row>
    <row r="67" spans="1:17" x14ac:dyDescent="0.2">
      <c r="A67" s="9" t="s">
        <v>134</v>
      </c>
      <c r="B67" s="9" t="s">
        <v>126</v>
      </c>
      <c r="C67" s="9">
        <v>2.7275</v>
      </c>
      <c r="D67" s="9">
        <v>5.3151000000000002</v>
      </c>
      <c r="E67" s="9">
        <v>0.63939999999999997</v>
      </c>
      <c r="F67" s="9">
        <v>2.3677999999999999</v>
      </c>
      <c r="G67" s="9">
        <v>0.45960000000000001</v>
      </c>
      <c r="H67" s="9">
        <v>0.40960000000000002</v>
      </c>
      <c r="I67" s="9">
        <v>0.61939999999999995</v>
      </c>
      <c r="J67" s="9">
        <v>6.9900000000000004E-2</v>
      </c>
      <c r="K67" s="9">
        <v>0.36969999999999997</v>
      </c>
      <c r="L67" s="9">
        <v>6.9900000000000004E-2</v>
      </c>
      <c r="M67" s="9">
        <v>0.2298</v>
      </c>
      <c r="N67" s="9">
        <v>0.03</v>
      </c>
      <c r="O67" s="9">
        <v>0.23980000000000001</v>
      </c>
      <c r="P67" s="9">
        <v>0.04</v>
      </c>
      <c r="Q67" s="9" t="s">
        <v>108</v>
      </c>
    </row>
    <row r="68" spans="1:17" x14ac:dyDescent="0.2">
      <c r="A68" s="9" t="s">
        <v>134</v>
      </c>
      <c r="B68" s="9" t="s">
        <v>126</v>
      </c>
      <c r="C68" s="9">
        <v>20.394300000000001</v>
      </c>
      <c r="D68" s="9">
        <v>44.212600000000002</v>
      </c>
      <c r="E68" s="9">
        <v>4.8514999999999997</v>
      </c>
      <c r="F68" s="9">
        <v>18.288</v>
      </c>
      <c r="G68" s="9">
        <v>3.1644999999999999</v>
      </c>
      <c r="H68" s="9">
        <v>1.6371</v>
      </c>
      <c r="I68" s="9">
        <v>3.8932000000000002</v>
      </c>
      <c r="J68" s="9">
        <v>0.39929999999999999</v>
      </c>
      <c r="K68" s="9">
        <v>2.0265</v>
      </c>
      <c r="L68" s="9">
        <v>0.41930000000000001</v>
      </c>
      <c r="M68" s="9">
        <v>1.1479999999999999</v>
      </c>
      <c r="N68" s="9">
        <v>0.16969999999999999</v>
      </c>
      <c r="O68" s="9">
        <v>1.1081000000000001</v>
      </c>
      <c r="P68" s="9">
        <v>0.1497</v>
      </c>
      <c r="Q68" s="9" t="s">
        <v>108</v>
      </c>
    </row>
    <row r="69" spans="1:17" x14ac:dyDescent="0.2">
      <c r="A69" s="9" t="s">
        <v>134</v>
      </c>
      <c r="B69" s="9" t="s">
        <v>126</v>
      </c>
      <c r="C69" s="9">
        <v>4.9038000000000004</v>
      </c>
      <c r="D69" s="9">
        <v>10.446899999999999</v>
      </c>
      <c r="E69" s="9">
        <v>1.1585000000000001</v>
      </c>
      <c r="F69" s="9">
        <v>4.3644999999999996</v>
      </c>
      <c r="G69" s="9">
        <v>0.80900000000000005</v>
      </c>
      <c r="H69" s="9">
        <v>0.46939999999999998</v>
      </c>
      <c r="I69" s="9">
        <v>0.90890000000000004</v>
      </c>
      <c r="J69" s="9">
        <v>9.9900000000000003E-2</v>
      </c>
      <c r="K69" s="9">
        <v>0.4894</v>
      </c>
      <c r="L69" s="9">
        <v>8.9899999999999994E-2</v>
      </c>
      <c r="M69" s="9">
        <v>0.29959999999999998</v>
      </c>
      <c r="N69" s="9">
        <v>3.9899999999999998E-2</v>
      </c>
      <c r="O69" s="9">
        <v>0.29959999999999998</v>
      </c>
      <c r="P69" s="9">
        <v>4.99E-2</v>
      </c>
      <c r="Q69" s="9" t="s">
        <v>108</v>
      </c>
    </row>
    <row r="70" spans="1:17" x14ac:dyDescent="0.2">
      <c r="A70" s="9" t="s">
        <v>134</v>
      </c>
      <c r="B70" s="9" t="s">
        <v>126</v>
      </c>
      <c r="C70" s="9">
        <v>4.0239000000000003</v>
      </c>
      <c r="D70" s="9">
        <v>8.4471000000000007</v>
      </c>
      <c r="E70" s="9">
        <v>0.92859999999999998</v>
      </c>
      <c r="F70" s="9">
        <v>3.5844999999999998</v>
      </c>
      <c r="G70" s="9">
        <v>0.59909999999999997</v>
      </c>
      <c r="H70" s="9">
        <v>0.64900000000000002</v>
      </c>
      <c r="I70" s="9">
        <v>1.0184</v>
      </c>
      <c r="J70" s="9">
        <v>7.9899999999999999E-2</v>
      </c>
      <c r="K70" s="9">
        <v>0.50919999999999999</v>
      </c>
      <c r="L70" s="9">
        <v>9.98E-2</v>
      </c>
      <c r="M70" s="9">
        <v>0.3095</v>
      </c>
      <c r="N70" s="9">
        <v>3.9899999999999998E-2</v>
      </c>
      <c r="O70" s="9">
        <v>0.28960000000000002</v>
      </c>
      <c r="P70" s="9">
        <v>4.99E-2</v>
      </c>
      <c r="Q70" s="9" t="s">
        <v>108</v>
      </c>
    </row>
    <row r="71" spans="1:17" x14ac:dyDescent="0.2">
      <c r="A71" s="9" t="s">
        <v>134</v>
      </c>
      <c r="B71" s="9" t="s">
        <v>126</v>
      </c>
      <c r="C71" s="9">
        <v>1.7714000000000001</v>
      </c>
      <c r="D71" s="9">
        <v>3.5427</v>
      </c>
      <c r="E71" s="9">
        <v>0.40029999999999999</v>
      </c>
      <c r="F71" s="9">
        <v>1.4611000000000001</v>
      </c>
      <c r="G71" s="9">
        <v>0.30020000000000002</v>
      </c>
      <c r="H71" s="9">
        <v>0.29020000000000001</v>
      </c>
      <c r="I71" s="9">
        <v>0.31019999999999998</v>
      </c>
      <c r="J71" s="9">
        <v>0.04</v>
      </c>
      <c r="K71" s="9">
        <v>0.18010000000000001</v>
      </c>
      <c r="L71" s="9">
        <v>0.04</v>
      </c>
      <c r="M71" s="9">
        <v>0.10009999999999999</v>
      </c>
      <c r="N71" s="9">
        <v>0.02</v>
      </c>
      <c r="O71" s="9">
        <v>0.1201</v>
      </c>
      <c r="P71" s="9">
        <v>0.02</v>
      </c>
      <c r="Q71" s="9" t="s">
        <v>108</v>
      </c>
    </row>
    <row r="72" spans="1:17" x14ac:dyDescent="0.2">
      <c r="A72" s="9" t="s">
        <v>134</v>
      </c>
      <c r="B72" s="9" t="s">
        <v>126</v>
      </c>
      <c r="C72" s="9">
        <v>2.6372</v>
      </c>
      <c r="D72" s="9">
        <v>5.4442000000000004</v>
      </c>
      <c r="E72" s="9">
        <v>0.61929999999999996</v>
      </c>
      <c r="F72" s="9">
        <v>2.1976</v>
      </c>
      <c r="G72" s="9">
        <v>0.35959999999999998</v>
      </c>
      <c r="H72" s="9">
        <v>0.33960000000000001</v>
      </c>
      <c r="I72" s="9">
        <v>0.5494</v>
      </c>
      <c r="J72" s="9">
        <v>5.9900000000000002E-2</v>
      </c>
      <c r="K72" s="9">
        <v>0.30969999999999998</v>
      </c>
      <c r="L72" s="9">
        <v>6.9900000000000004E-2</v>
      </c>
      <c r="M72" s="9">
        <v>0.1898</v>
      </c>
      <c r="N72" s="9">
        <v>0.03</v>
      </c>
      <c r="O72" s="9">
        <v>0.24970000000000001</v>
      </c>
      <c r="P72" s="9">
        <v>0.03</v>
      </c>
      <c r="Q72" s="9" t="s">
        <v>108</v>
      </c>
    </row>
    <row r="73" spans="1:17" x14ac:dyDescent="0.2">
      <c r="A73" s="9" t="s">
        <v>134</v>
      </c>
      <c r="B73" s="9" t="s">
        <v>126</v>
      </c>
      <c r="C73" s="9">
        <v>2.3454999999999999</v>
      </c>
      <c r="D73" s="9">
        <v>5.0387000000000004</v>
      </c>
      <c r="E73" s="9">
        <v>0.56969999999999998</v>
      </c>
      <c r="F73" s="9">
        <v>2.0790999999999999</v>
      </c>
      <c r="G73" s="9">
        <v>0.48830000000000001</v>
      </c>
      <c r="H73" s="9">
        <v>0.15540000000000001</v>
      </c>
      <c r="I73" s="9">
        <v>0.51790000000000003</v>
      </c>
      <c r="J73" s="9">
        <v>8.8800000000000004E-2</v>
      </c>
      <c r="K73" s="9">
        <v>0.68069999999999997</v>
      </c>
      <c r="L73" s="9">
        <v>0.15540000000000001</v>
      </c>
      <c r="M73" s="9">
        <v>0.50309999999999999</v>
      </c>
      <c r="N73" s="9">
        <v>8.14E-2</v>
      </c>
      <c r="O73" s="9">
        <v>0.57709999999999995</v>
      </c>
      <c r="P73" s="9">
        <v>8.14E-2</v>
      </c>
      <c r="Q73" s="9" t="s">
        <v>108</v>
      </c>
    </row>
    <row r="74" spans="1:17" x14ac:dyDescent="0.2">
      <c r="A74" s="9" t="s">
        <v>134</v>
      </c>
      <c r="B74" s="9" t="s">
        <v>126</v>
      </c>
      <c r="C74" s="9">
        <v>18.172599999999999</v>
      </c>
      <c r="D74" s="9">
        <v>39.115600000000001</v>
      </c>
      <c r="E74" s="9">
        <v>4.2906000000000004</v>
      </c>
      <c r="F74" s="9">
        <v>16.3523</v>
      </c>
      <c r="G74" s="9">
        <v>2.9904000000000002</v>
      </c>
      <c r="H74" s="9">
        <v>1.2902</v>
      </c>
      <c r="I74" s="9">
        <v>3.7004999999999999</v>
      </c>
      <c r="J74" s="9">
        <v>0.4501</v>
      </c>
      <c r="K74" s="9">
        <v>2.4302999999999999</v>
      </c>
      <c r="L74" s="9">
        <v>0.46010000000000001</v>
      </c>
      <c r="M74" s="9">
        <v>1.3302</v>
      </c>
      <c r="N74" s="9">
        <v>0.19</v>
      </c>
      <c r="O74" s="9">
        <v>1.2302</v>
      </c>
      <c r="P74" s="9">
        <v>0.17</v>
      </c>
      <c r="Q74" s="9" t="s">
        <v>108</v>
      </c>
    </row>
    <row r="75" spans="1:17" x14ac:dyDescent="0.2">
      <c r="A75" s="9" t="s">
        <v>134</v>
      </c>
      <c r="B75" s="9" t="s">
        <v>126</v>
      </c>
      <c r="C75" s="9">
        <v>19.046600000000002</v>
      </c>
      <c r="D75" s="9">
        <v>41.369300000000003</v>
      </c>
      <c r="E75" s="9">
        <v>4.4744999999999999</v>
      </c>
      <c r="F75" s="9">
        <v>16.4298</v>
      </c>
      <c r="G75" s="9">
        <v>3.1162000000000001</v>
      </c>
      <c r="H75" s="9">
        <v>1.4882</v>
      </c>
      <c r="I75" s="9">
        <v>3.3957999999999999</v>
      </c>
      <c r="J75" s="9">
        <v>0.33960000000000001</v>
      </c>
      <c r="K75" s="9">
        <v>1.9176</v>
      </c>
      <c r="L75" s="9">
        <v>0.34960000000000002</v>
      </c>
      <c r="M75" s="9">
        <v>1.0087999999999999</v>
      </c>
      <c r="N75" s="9">
        <v>0.13980000000000001</v>
      </c>
      <c r="O75" s="9">
        <v>0.98880000000000001</v>
      </c>
      <c r="P75" s="9">
        <v>0.1298</v>
      </c>
      <c r="Q75" s="9" t="s">
        <v>108</v>
      </c>
    </row>
    <row r="76" spans="1:17" x14ac:dyDescent="0.2">
      <c r="A76" s="9" t="s">
        <v>134</v>
      </c>
      <c r="B76" s="9" t="s">
        <v>126</v>
      </c>
      <c r="C76" s="9">
        <v>17.857299999999999</v>
      </c>
      <c r="D76" s="9">
        <v>39.909399999999998</v>
      </c>
      <c r="E76" s="9">
        <v>4.4542999999999999</v>
      </c>
      <c r="F76" s="9">
        <v>16.648900000000001</v>
      </c>
      <c r="G76" s="9">
        <v>3.0360999999999998</v>
      </c>
      <c r="H76" s="9">
        <v>1.0686</v>
      </c>
      <c r="I76" s="9">
        <v>3.3957000000000002</v>
      </c>
      <c r="J76" s="9">
        <v>0.38950000000000001</v>
      </c>
      <c r="K76" s="9">
        <v>2.2372000000000001</v>
      </c>
      <c r="L76" s="9">
        <v>0.46939999999999998</v>
      </c>
      <c r="M76" s="9">
        <v>1.3283</v>
      </c>
      <c r="N76" s="9">
        <v>0.1598</v>
      </c>
      <c r="O76" s="9">
        <v>1.1386000000000001</v>
      </c>
      <c r="P76" s="9">
        <v>0.16980000000000001</v>
      </c>
      <c r="Q76" s="9" t="s">
        <v>108</v>
      </c>
    </row>
    <row r="77" spans="1:17" x14ac:dyDescent="0.2">
      <c r="A77" s="9" t="s">
        <v>134</v>
      </c>
      <c r="B77" s="9" t="s">
        <v>126</v>
      </c>
      <c r="C77" s="9">
        <v>17.070499999999999</v>
      </c>
      <c r="D77" s="9">
        <v>37.344900000000003</v>
      </c>
      <c r="E77" s="9">
        <v>4.1550000000000002</v>
      </c>
      <c r="F77" s="9">
        <v>15.798999999999999</v>
      </c>
      <c r="G77" s="9">
        <v>3.0236000000000001</v>
      </c>
      <c r="H77" s="9">
        <v>1.1814</v>
      </c>
      <c r="I77" s="9">
        <v>3.5042</v>
      </c>
      <c r="J77" s="9">
        <v>0.42049999999999998</v>
      </c>
      <c r="K77" s="9">
        <v>2.3527999999999998</v>
      </c>
      <c r="L77" s="9">
        <v>0.49059999999999998</v>
      </c>
      <c r="M77" s="9">
        <v>1.3016000000000001</v>
      </c>
      <c r="N77" s="9">
        <v>0.1802</v>
      </c>
      <c r="O77" s="9">
        <v>1.2715000000000001</v>
      </c>
      <c r="P77" s="9">
        <v>0.19020000000000001</v>
      </c>
      <c r="Q77" s="9" t="s">
        <v>108</v>
      </c>
    </row>
    <row r="78" spans="1:17" x14ac:dyDescent="0.2">
      <c r="A78" s="9" t="s">
        <v>134</v>
      </c>
      <c r="B78" s="9" t="s">
        <v>126</v>
      </c>
      <c r="C78" s="9">
        <v>3.6025999999999998</v>
      </c>
      <c r="D78" s="9">
        <v>7.4954999999999998</v>
      </c>
      <c r="E78" s="9">
        <v>0.8306</v>
      </c>
      <c r="F78" s="9">
        <v>3.1522999999999999</v>
      </c>
      <c r="G78" s="9">
        <v>0.75060000000000004</v>
      </c>
      <c r="H78" s="9">
        <v>0.2802</v>
      </c>
      <c r="I78" s="9">
        <v>0.81059999999999999</v>
      </c>
      <c r="J78" s="9">
        <v>0.10009999999999999</v>
      </c>
      <c r="K78" s="9">
        <v>0.61040000000000005</v>
      </c>
      <c r="L78" s="9">
        <v>0.15010000000000001</v>
      </c>
      <c r="M78" s="9">
        <v>0.38030000000000003</v>
      </c>
      <c r="N78" s="9">
        <v>0.06</v>
      </c>
      <c r="O78" s="9">
        <v>0.37030000000000002</v>
      </c>
      <c r="P78" s="9">
        <v>0.06</v>
      </c>
      <c r="Q78" s="9" t="s">
        <v>108</v>
      </c>
    </row>
    <row r="79" spans="1:17" x14ac:dyDescent="0.2">
      <c r="A79" s="9" t="s">
        <v>134</v>
      </c>
      <c r="B79" s="9" t="s">
        <v>128</v>
      </c>
      <c r="C79" s="9">
        <v>26.189499999999999</v>
      </c>
      <c r="D79" s="9">
        <v>56.7239</v>
      </c>
      <c r="E79" s="9">
        <v>6.1711</v>
      </c>
      <c r="F79" s="9">
        <v>23.0488</v>
      </c>
      <c r="G79" s="9">
        <v>4.5956999999999999</v>
      </c>
      <c r="H79" s="9">
        <v>1.4249000000000001</v>
      </c>
      <c r="I79" s="9">
        <v>4.6257999999999999</v>
      </c>
      <c r="J79" s="9">
        <v>0.54190000000000005</v>
      </c>
      <c r="K79" s="9">
        <v>3.0804999999999998</v>
      </c>
      <c r="L79" s="9">
        <v>0.62209999999999999</v>
      </c>
      <c r="M79" s="9">
        <v>1.6355999999999999</v>
      </c>
      <c r="N79" s="9">
        <v>0.23080000000000001</v>
      </c>
      <c r="O79" s="9">
        <v>1.6556999999999999</v>
      </c>
      <c r="P79" s="9">
        <v>0.24079999999999999</v>
      </c>
      <c r="Q79" s="9" t="s">
        <v>108</v>
      </c>
    </row>
    <row r="80" spans="1:17" x14ac:dyDescent="0.2">
      <c r="A80" s="9" t="s">
        <v>134</v>
      </c>
      <c r="B80" s="9" t="s">
        <v>128</v>
      </c>
      <c r="C80" s="9">
        <v>26.903600000000001</v>
      </c>
      <c r="D80" s="9">
        <v>58.589599999999997</v>
      </c>
      <c r="E80" s="9">
        <v>6.3731999999999998</v>
      </c>
      <c r="F80" s="9">
        <v>24.1922</v>
      </c>
      <c r="G80" s="9">
        <v>4.6422999999999996</v>
      </c>
      <c r="H80" s="9">
        <v>1.3107</v>
      </c>
      <c r="I80" s="9">
        <v>4.7523999999999997</v>
      </c>
      <c r="J80" s="9">
        <v>0.55030000000000001</v>
      </c>
      <c r="K80" s="9">
        <v>3.1415999999999999</v>
      </c>
      <c r="L80" s="9">
        <v>0.62029999999999996</v>
      </c>
      <c r="M80" s="9">
        <v>1.6508</v>
      </c>
      <c r="N80" s="9">
        <v>0.24010000000000001</v>
      </c>
      <c r="O80" s="9">
        <v>1.6208</v>
      </c>
      <c r="P80" s="9">
        <v>0.2301</v>
      </c>
      <c r="Q80" s="9" t="s">
        <v>108</v>
      </c>
    </row>
    <row r="81" spans="1:17" x14ac:dyDescent="0.2">
      <c r="A81" s="9" t="s">
        <v>134</v>
      </c>
      <c r="B81" s="9" t="s">
        <v>128</v>
      </c>
      <c r="C81" s="9">
        <v>22.655100000000001</v>
      </c>
      <c r="D81" s="9">
        <v>49.8932</v>
      </c>
      <c r="E81" s="9">
        <v>5.3616999999999999</v>
      </c>
      <c r="F81" s="9">
        <v>20.448499999999999</v>
      </c>
      <c r="G81" s="9">
        <v>3.9339</v>
      </c>
      <c r="H81" s="9">
        <v>1.1382000000000001</v>
      </c>
      <c r="I81" s="9">
        <v>4.1836000000000002</v>
      </c>
      <c r="J81" s="9">
        <v>0.49919999999999998</v>
      </c>
      <c r="K81" s="9">
        <v>2.8755999999999999</v>
      </c>
      <c r="L81" s="9">
        <v>0.55910000000000004</v>
      </c>
      <c r="M81" s="9">
        <v>1.6074999999999999</v>
      </c>
      <c r="N81" s="9">
        <v>0.2296</v>
      </c>
      <c r="O81" s="9">
        <v>1.5077</v>
      </c>
      <c r="P81" s="9">
        <v>0.21970000000000001</v>
      </c>
      <c r="Q81" s="9" t="s">
        <v>108</v>
      </c>
    </row>
    <row r="82" spans="1:17" x14ac:dyDescent="0.2">
      <c r="A82" s="9" t="s">
        <v>134</v>
      </c>
      <c r="B82" s="9" t="s">
        <v>128</v>
      </c>
      <c r="C82" s="9">
        <v>30.290800000000001</v>
      </c>
      <c r="D82" s="9">
        <v>65.9512</v>
      </c>
      <c r="E82" s="9">
        <v>6.6543000000000001</v>
      </c>
      <c r="F82" s="9">
        <v>25.714099999999998</v>
      </c>
      <c r="G82" s="9">
        <v>5.2492000000000001</v>
      </c>
      <c r="H82" s="9">
        <v>16.119</v>
      </c>
      <c r="I82" s="9">
        <v>11.5723</v>
      </c>
      <c r="J82" s="9">
        <v>0.57210000000000005</v>
      </c>
      <c r="K82" s="9">
        <v>3.4125000000000001</v>
      </c>
      <c r="L82" s="9">
        <v>0.65239999999999998</v>
      </c>
      <c r="M82" s="9">
        <v>1.8267</v>
      </c>
      <c r="N82" s="9">
        <v>0.27100000000000002</v>
      </c>
      <c r="O82" s="9">
        <v>1.7765</v>
      </c>
      <c r="P82" s="9">
        <v>0.25090000000000001</v>
      </c>
      <c r="Q82" s="9" t="s">
        <v>108</v>
      </c>
    </row>
    <row r="83" spans="1:17" x14ac:dyDescent="0.2">
      <c r="A83" s="9" t="s">
        <v>134</v>
      </c>
      <c r="B83" s="9" t="s">
        <v>128</v>
      </c>
      <c r="C83" s="9">
        <v>19.280100000000001</v>
      </c>
      <c r="D83" s="9">
        <v>41.996699999999997</v>
      </c>
      <c r="E83" s="9">
        <v>4.5853000000000002</v>
      </c>
      <c r="F83" s="9">
        <v>17.022500000000001</v>
      </c>
      <c r="G83" s="9">
        <v>3.1966999999999999</v>
      </c>
      <c r="H83" s="9">
        <v>0.89910000000000001</v>
      </c>
      <c r="I83" s="9">
        <v>3.4864000000000002</v>
      </c>
      <c r="J83" s="9">
        <v>0.42959999999999998</v>
      </c>
      <c r="K83" s="9">
        <v>2.3075999999999999</v>
      </c>
      <c r="L83" s="9">
        <v>0.45950000000000002</v>
      </c>
      <c r="M83" s="9">
        <v>1.2786999999999999</v>
      </c>
      <c r="N83" s="9">
        <v>0.1898</v>
      </c>
      <c r="O83" s="9">
        <v>1.1788000000000001</v>
      </c>
      <c r="P83" s="9">
        <v>0.17979999999999999</v>
      </c>
      <c r="Q83" s="9" t="s">
        <v>108</v>
      </c>
    </row>
    <row r="84" spans="1:17" x14ac:dyDescent="0.2">
      <c r="A84" s="9" t="s">
        <v>134</v>
      </c>
      <c r="B84" s="9" t="s">
        <v>128</v>
      </c>
      <c r="C84" s="9">
        <v>28.029900000000001</v>
      </c>
      <c r="D84" s="9">
        <v>59.978400000000001</v>
      </c>
      <c r="E84" s="9">
        <v>6.5776000000000003</v>
      </c>
      <c r="F84" s="9">
        <v>24.261199999999999</v>
      </c>
      <c r="G84" s="9">
        <v>4.4484000000000004</v>
      </c>
      <c r="H84" s="9">
        <v>1.2895000000000001</v>
      </c>
      <c r="I84" s="9">
        <v>4.4683999999999999</v>
      </c>
      <c r="J84" s="9">
        <v>0.55979999999999996</v>
      </c>
      <c r="K84" s="9">
        <v>3.2187999999999999</v>
      </c>
      <c r="L84" s="9">
        <v>0.61980000000000002</v>
      </c>
      <c r="M84" s="9">
        <v>1.6994</v>
      </c>
      <c r="N84" s="9">
        <v>0.26989999999999997</v>
      </c>
      <c r="O84" s="9">
        <v>1.6694</v>
      </c>
      <c r="P84" s="9">
        <v>0.25990000000000002</v>
      </c>
      <c r="Q84" s="9" t="s">
        <v>108</v>
      </c>
    </row>
    <row r="85" spans="1:17" x14ac:dyDescent="0.2">
      <c r="A85" s="9" t="s">
        <v>134</v>
      </c>
      <c r="B85" s="9" t="s">
        <v>128</v>
      </c>
      <c r="C85" s="9">
        <v>27.4039</v>
      </c>
      <c r="D85" s="9">
        <v>62.200499999999998</v>
      </c>
      <c r="E85" s="9">
        <v>6.6905000000000001</v>
      </c>
      <c r="F85" s="9">
        <v>24.5351</v>
      </c>
      <c r="G85" s="9">
        <v>4.8147000000000002</v>
      </c>
      <c r="H85" s="9">
        <v>1.3943000000000001</v>
      </c>
      <c r="I85" s="9">
        <v>4.1226000000000003</v>
      </c>
      <c r="J85" s="9">
        <v>0.56169999999999998</v>
      </c>
      <c r="K85" s="9">
        <v>2.9992000000000001</v>
      </c>
      <c r="L85" s="9">
        <v>0.56169999999999998</v>
      </c>
      <c r="M85" s="9">
        <v>1.625</v>
      </c>
      <c r="N85" s="9">
        <v>0.25080000000000002</v>
      </c>
      <c r="O85" s="9">
        <v>1.5748</v>
      </c>
      <c r="P85" s="9">
        <v>0.22070000000000001</v>
      </c>
      <c r="Q85" s="9" t="s">
        <v>108</v>
      </c>
    </row>
    <row r="86" spans="1:17" x14ac:dyDescent="0.2">
      <c r="A86" s="9" t="s">
        <v>140</v>
      </c>
      <c r="B86" s="9" t="s">
        <v>127</v>
      </c>
      <c r="C86" s="9">
        <v>24.683599999999998</v>
      </c>
      <c r="D86" s="9">
        <v>52.924900000000001</v>
      </c>
      <c r="E86" s="9">
        <v>5.7462</v>
      </c>
      <c r="F86" s="9">
        <v>22.1553</v>
      </c>
      <c r="G86" s="9">
        <v>4.3871000000000002</v>
      </c>
      <c r="H86" s="9">
        <v>1.2092000000000001</v>
      </c>
      <c r="I86" s="9">
        <v>4.6768999999999998</v>
      </c>
      <c r="J86" s="9">
        <v>0.5796</v>
      </c>
      <c r="K86" s="9">
        <v>3.5476000000000001</v>
      </c>
      <c r="L86" s="9">
        <v>0.67949999999999999</v>
      </c>
      <c r="M86" s="9">
        <v>1.9686999999999999</v>
      </c>
      <c r="N86" s="9">
        <v>0.25979999999999998</v>
      </c>
      <c r="O86" s="9">
        <v>1.7687999999999999</v>
      </c>
      <c r="P86" s="9">
        <v>0.27979999999999999</v>
      </c>
      <c r="Q86" s="9" t="s">
        <v>108</v>
      </c>
    </row>
    <row r="87" spans="1:17" x14ac:dyDescent="0.2">
      <c r="A87" s="9" t="s">
        <v>140</v>
      </c>
      <c r="B87" s="9" t="s">
        <v>127</v>
      </c>
      <c r="C87" s="9">
        <v>32.403399999999998</v>
      </c>
      <c r="D87" s="9">
        <v>69.817999999999998</v>
      </c>
      <c r="E87" s="9">
        <v>7.7164999999999999</v>
      </c>
      <c r="F87" s="9">
        <v>30.197199999999999</v>
      </c>
      <c r="G87" s="9">
        <v>5.72</v>
      </c>
      <c r="H87" s="9">
        <v>1.3277000000000001</v>
      </c>
      <c r="I87" s="9">
        <v>5.6401000000000003</v>
      </c>
      <c r="J87" s="9">
        <v>0.80859999999999999</v>
      </c>
      <c r="K87" s="9">
        <v>4.2824999999999998</v>
      </c>
      <c r="L87" s="9">
        <v>0.78859999999999997</v>
      </c>
      <c r="M87" s="9">
        <v>2.1562000000000001</v>
      </c>
      <c r="N87" s="9">
        <v>0.32940000000000003</v>
      </c>
      <c r="O87" s="9">
        <v>1.9366000000000001</v>
      </c>
      <c r="P87" s="9">
        <v>0.28949999999999998</v>
      </c>
      <c r="Q87" s="9" t="s">
        <v>108</v>
      </c>
    </row>
    <row r="88" spans="1:17" x14ac:dyDescent="0.2">
      <c r="A88" s="9" t="s">
        <v>135</v>
      </c>
      <c r="B88" s="9" t="s">
        <v>127</v>
      </c>
      <c r="C88" s="9">
        <v>33.726900000000001</v>
      </c>
      <c r="D88" s="9">
        <v>77.995900000000006</v>
      </c>
      <c r="E88" s="9">
        <v>8.2817000000000007</v>
      </c>
      <c r="F88" s="9">
        <v>32.136600000000001</v>
      </c>
      <c r="G88" s="9">
        <v>5.9512</v>
      </c>
      <c r="H88" s="9">
        <v>3.1206</v>
      </c>
      <c r="I88" s="9">
        <v>6.4413</v>
      </c>
      <c r="J88" s="9">
        <v>0.84019999999999995</v>
      </c>
      <c r="K88" s="9">
        <v>4.7009999999999996</v>
      </c>
      <c r="L88" s="9">
        <v>0.87019999999999997</v>
      </c>
      <c r="M88" s="9">
        <v>2.4605000000000001</v>
      </c>
      <c r="N88" s="9">
        <v>0.35010000000000002</v>
      </c>
      <c r="O88" s="9">
        <v>2.4304999999999999</v>
      </c>
      <c r="P88" s="9">
        <v>0.3301</v>
      </c>
      <c r="Q88" s="9" t="s">
        <v>108</v>
      </c>
    </row>
    <row r="89" spans="1:17" x14ac:dyDescent="0.2">
      <c r="A89" s="9" t="s">
        <v>135</v>
      </c>
      <c r="B89" s="9" t="s">
        <v>127</v>
      </c>
      <c r="C89" s="9">
        <v>32.354500000000002</v>
      </c>
      <c r="D89" s="9">
        <v>68.597099999999998</v>
      </c>
      <c r="E89" s="9">
        <v>7.4964000000000004</v>
      </c>
      <c r="F89" s="9">
        <v>29.475899999999999</v>
      </c>
      <c r="G89" s="9">
        <v>5.2874999999999996</v>
      </c>
      <c r="H89" s="9">
        <v>1.2294</v>
      </c>
      <c r="I89" s="9">
        <v>5.8472</v>
      </c>
      <c r="J89" s="9">
        <v>0.77959999999999996</v>
      </c>
      <c r="K89" s="9">
        <v>4.3578999999999999</v>
      </c>
      <c r="L89" s="9">
        <v>0.80959999999999999</v>
      </c>
      <c r="M89" s="9">
        <v>2.2288999999999999</v>
      </c>
      <c r="N89" s="9">
        <v>0.31979999999999997</v>
      </c>
      <c r="O89" s="9">
        <v>1.9191</v>
      </c>
      <c r="P89" s="9">
        <v>0.27989999999999998</v>
      </c>
      <c r="Q89" s="9" t="s">
        <v>108</v>
      </c>
    </row>
    <row r="90" spans="1:17" x14ac:dyDescent="0.2">
      <c r="A90" s="9" t="s">
        <v>135</v>
      </c>
      <c r="B90" s="9" t="s">
        <v>127</v>
      </c>
      <c r="C90" s="9">
        <v>38.451700000000002</v>
      </c>
      <c r="D90" s="9">
        <v>88.260199999999998</v>
      </c>
      <c r="E90" s="9">
        <v>9.4307999999999996</v>
      </c>
      <c r="F90" s="9">
        <v>38.292000000000002</v>
      </c>
      <c r="G90" s="9">
        <v>7.6344000000000003</v>
      </c>
      <c r="H90" s="9">
        <v>1.7864</v>
      </c>
      <c r="I90" s="9">
        <v>8.7622</v>
      </c>
      <c r="J90" s="9">
        <v>1.1576</v>
      </c>
      <c r="K90" s="9">
        <v>6.6963999999999997</v>
      </c>
      <c r="L90" s="9">
        <v>1.2574000000000001</v>
      </c>
      <c r="M90" s="9">
        <v>3.4030999999999998</v>
      </c>
      <c r="N90" s="9">
        <v>0.47899999999999998</v>
      </c>
      <c r="O90" s="9">
        <v>3.0737000000000001</v>
      </c>
      <c r="P90" s="9">
        <v>0.42909999999999998</v>
      </c>
      <c r="Q90" s="9" t="s">
        <v>108</v>
      </c>
    </row>
    <row r="91" spans="1:17" x14ac:dyDescent="0.2">
      <c r="A91" s="9" t="s">
        <v>135</v>
      </c>
      <c r="B91" s="9" t="s">
        <v>127</v>
      </c>
      <c r="C91" s="9">
        <v>35.948700000000002</v>
      </c>
      <c r="D91" s="9">
        <v>77.479600000000005</v>
      </c>
      <c r="E91" s="9">
        <v>8.1778999999999993</v>
      </c>
      <c r="F91" s="9">
        <v>32.060200000000002</v>
      </c>
      <c r="G91" s="9">
        <v>6.2336</v>
      </c>
      <c r="H91" s="9">
        <v>1.2326999999999999</v>
      </c>
      <c r="I91" s="9">
        <v>6.2436999999999996</v>
      </c>
      <c r="J91" s="9">
        <v>0.83179999999999998</v>
      </c>
      <c r="K91" s="9">
        <v>4.9809000000000001</v>
      </c>
      <c r="L91" s="9">
        <v>0.91200000000000003</v>
      </c>
      <c r="M91" s="9">
        <v>2.5154999999999998</v>
      </c>
      <c r="N91" s="9">
        <v>0.3407</v>
      </c>
      <c r="O91" s="9">
        <v>2.2349000000000001</v>
      </c>
      <c r="P91" s="9">
        <v>0.32069999999999999</v>
      </c>
      <c r="Q91" s="9" t="s">
        <v>108</v>
      </c>
    </row>
    <row r="92" spans="1:17" x14ac:dyDescent="0.2">
      <c r="A92" s="9" t="s">
        <v>135</v>
      </c>
      <c r="B92" s="9" t="s">
        <v>127</v>
      </c>
      <c r="C92" s="9">
        <v>22.780799999999999</v>
      </c>
      <c r="D92" s="9">
        <v>50.285499999999999</v>
      </c>
      <c r="E92" s="9">
        <v>5.3930999999999996</v>
      </c>
      <c r="F92" s="9">
        <v>21.802</v>
      </c>
      <c r="G92" s="9">
        <v>4.1646999999999998</v>
      </c>
      <c r="H92" s="9">
        <v>1.0286999999999999</v>
      </c>
      <c r="I92" s="9">
        <v>4.2545000000000002</v>
      </c>
      <c r="J92" s="9">
        <v>0.61919999999999997</v>
      </c>
      <c r="K92" s="9">
        <v>3.3256999999999999</v>
      </c>
      <c r="L92" s="9">
        <v>0.63919999999999999</v>
      </c>
      <c r="M92" s="9">
        <v>1.8875999999999999</v>
      </c>
      <c r="N92" s="9">
        <v>0.2697</v>
      </c>
      <c r="O92" s="9">
        <v>1.6778</v>
      </c>
      <c r="P92" s="9">
        <v>0.2397</v>
      </c>
      <c r="Q92" s="9" t="s">
        <v>108</v>
      </c>
    </row>
    <row r="93" spans="1:17" x14ac:dyDescent="0.2">
      <c r="A93" s="9" t="s">
        <v>135</v>
      </c>
      <c r="B93" s="9" t="s">
        <v>127</v>
      </c>
      <c r="C93" s="9">
        <v>42.072099999999999</v>
      </c>
      <c r="D93" s="9">
        <v>90.128699999999995</v>
      </c>
      <c r="E93" s="9">
        <v>9.7035</v>
      </c>
      <c r="F93" s="9">
        <v>36.719099999999997</v>
      </c>
      <c r="G93" s="9">
        <v>6.6661999999999999</v>
      </c>
      <c r="H93" s="9">
        <v>1.7342</v>
      </c>
      <c r="I93" s="9">
        <v>6.3754999999999997</v>
      </c>
      <c r="J93" s="9">
        <v>0.92220000000000002</v>
      </c>
      <c r="K93" s="9">
        <v>4.8517999999999999</v>
      </c>
      <c r="L93" s="9">
        <v>0.95230000000000004</v>
      </c>
      <c r="M93" s="9">
        <v>2.6364000000000001</v>
      </c>
      <c r="N93" s="9">
        <v>0.38090000000000002</v>
      </c>
      <c r="O93" s="9">
        <v>2.5160999999999998</v>
      </c>
      <c r="P93" s="9">
        <v>0.3609</v>
      </c>
      <c r="Q93" s="9" t="s">
        <v>108</v>
      </c>
    </row>
    <row r="94" spans="1:17" x14ac:dyDescent="0.2">
      <c r="A94" s="9" t="s">
        <v>135</v>
      </c>
      <c r="B94" s="9" t="s">
        <v>127</v>
      </c>
      <c r="C94" s="9">
        <v>8.7418999999999993</v>
      </c>
      <c r="D94" s="9">
        <v>19.034099999999999</v>
      </c>
      <c r="E94" s="9">
        <v>2.0604</v>
      </c>
      <c r="F94" s="9">
        <v>7.7916999999999996</v>
      </c>
      <c r="G94" s="9">
        <v>1.6204000000000001</v>
      </c>
      <c r="H94" s="9">
        <v>0.69010000000000005</v>
      </c>
      <c r="I94" s="9">
        <v>1.4903</v>
      </c>
      <c r="J94" s="9">
        <v>0.2</v>
      </c>
      <c r="K94" s="9">
        <v>1.2302999999999999</v>
      </c>
      <c r="L94" s="9">
        <v>0.23</v>
      </c>
      <c r="M94" s="9">
        <v>0.70020000000000004</v>
      </c>
      <c r="N94" s="9">
        <v>0.11</v>
      </c>
      <c r="O94" s="9">
        <v>0.58009999999999995</v>
      </c>
      <c r="P94" s="9">
        <v>0.1</v>
      </c>
      <c r="Q94" s="9" t="s">
        <v>108</v>
      </c>
    </row>
    <row r="95" spans="1:17" x14ac:dyDescent="0.2">
      <c r="A95" s="9" t="s">
        <v>135</v>
      </c>
      <c r="B95" s="9" t="s">
        <v>127</v>
      </c>
      <c r="C95" s="9">
        <v>35.099400000000003</v>
      </c>
      <c r="D95" s="9">
        <v>80.633499999999998</v>
      </c>
      <c r="E95" s="9">
        <v>8.8285999999999998</v>
      </c>
      <c r="F95" s="9">
        <v>36.214500000000001</v>
      </c>
      <c r="G95" s="9">
        <v>7.9999000000000002</v>
      </c>
      <c r="H95" s="9">
        <v>1.9437</v>
      </c>
      <c r="I95" s="9">
        <v>9.1763999999999992</v>
      </c>
      <c r="J95" s="9">
        <v>1.3299000000000001</v>
      </c>
      <c r="K95" s="9">
        <v>7.9897</v>
      </c>
      <c r="L95" s="9">
        <v>1.4936</v>
      </c>
      <c r="M95" s="9">
        <v>3.9693000000000001</v>
      </c>
      <c r="N95" s="9">
        <v>0.5524</v>
      </c>
      <c r="O95" s="9">
        <v>3.7646999999999999</v>
      </c>
      <c r="P95" s="9">
        <v>0.50129999999999997</v>
      </c>
      <c r="Q95" s="9" t="s">
        <v>108</v>
      </c>
    </row>
    <row r="96" spans="1:17" x14ac:dyDescent="0.2">
      <c r="A96" s="9" t="s">
        <v>135</v>
      </c>
      <c r="B96" s="9" t="s">
        <v>127</v>
      </c>
      <c r="C96" s="9">
        <v>7.8742999999999999</v>
      </c>
      <c r="D96" s="9">
        <v>18.04</v>
      </c>
      <c r="E96" s="9">
        <v>1.881</v>
      </c>
      <c r="F96" s="9">
        <v>7.5342000000000002</v>
      </c>
      <c r="G96" s="9">
        <v>1.5809</v>
      </c>
      <c r="H96" s="9">
        <v>0.90049999999999997</v>
      </c>
      <c r="I96" s="9">
        <v>1.7509999999999999</v>
      </c>
      <c r="J96" s="9">
        <v>0.24010000000000001</v>
      </c>
      <c r="K96" s="9">
        <v>1.3908</v>
      </c>
      <c r="L96" s="9">
        <v>0.27010000000000001</v>
      </c>
      <c r="M96" s="9">
        <v>0.75039999999999996</v>
      </c>
      <c r="N96" s="9">
        <v>0.10009999999999999</v>
      </c>
      <c r="O96" s="9">
        <v>0.66039999999999999</v>
      </c>
      <c r="P96" s="9">
        <v>0.1101</v>
      </c>
      <c r="Q96" s="9" t="s">
        <v>108</v>
      </c>
    </row>
    <row r="97" spans="1:17" x14ac:dyDescent="0.2">
      <c r="A97" s="9" t="s">
        <v>135</v>
      </c>
      <c r="B97" s="9" t="s">
        <v>127</v>
      </c>
      <c r="C97" s="9">
        <v>19.477399999999999</v>
      </c>
      <c r="D97" s="9">
        <v>45.102899999999998</v>
      </c>
      <c r="E97" s="9">
        <v>4.8844000000000003</v>
      </c>
      <c r="F97" s="9">
        <v>19.898700000000002</v>
      </c>
      <c r="G97" s="9">
        <v>4.4029999999999996</v>
      </c>
      <c r="H97" s="9">
        <v>1.4341999999999999</v>
      </c>
      <c r="I97" s="9">
        <v>4.8944000000000001</v>
      </c>
      <c r="J97" s="9">
        <v>0.68200000000000005</v>
      </c>
      <c r="K97" s="9">
        <v>3.6909000000000001</v>
      </c>
      <c r="L97" s="9">
        <v>0.69199999999999995</v>
      </c>
      <c r="M97" s="9">
        <v>1.7952999999999999</v>
      </c>
      <c r="N97" s="9">
        <v>0.26079999999999998</v>
      </c>
      <c r="O97" s="9">
        <v>1.4241999999999999</v>
      </c>
      <c r="P97" s="9">
        <v>0.22070000000000001</v>
      </c>
      <c r="Q97" s="9" t="s">
        <v>108</v>
      </c>
    </row>
    <row r="98" spans="1:17" x14ac:dyDescent="0.2">
      <c r="A98" s="9" t="s">
        <v>135</v>
      </c>
      <c r="B98" s="9" t="s">
        <v>127</v>
      </c>
      <c r="C98" s="9">
        <v>3.2703000000000002</v>
      </c>
      <c r="D98" s="9">
        <v>7.0724</v>
      </c>
      <c r="E98" s="9">
        <v>0.71230000000000004</v>
      </c>
      <c r="F98" s="9">
        <v>2.9895</v>
      </c>
      <c r="G98" s="9">
        <v>0.57179999999999997</v>
      </c>
      <c r="H98" s="9">
        <v>0.67210000000000003</v>
      </c>
      <c r="I98" s="9">
        <v>0.63200000000000001</v>
      </c>
      <c r="J98" s="9">
        <v>7.0199999999999999E-2</v>
      </c>
      <c r="K98" s="9">
        <v>0.49159999999999998</v>
      </c>
      <c r="L98" s="9">
        <v>9.0300000000000005E-2</v>
      </c>
      <c r="M98" s="9">
        <v>0.28089999999999998</v>
      </c>
      <c r="N98" s="9">
        <v>3.0099999999999998E-2</v>
      </c>
      <c r="O98" s="9">
        <v>0.26079999999999998</v>
      </c>
      <c r="P98" s="9">
        <v>4.0099999999999997E-2</v>
      </c>
      <c r="Q98" s="9" t="s">
        <v>108</v>
      </c>
    </row>
    <row r="99" spans="1:17" x14ac:dyDescent="0.2">
      <c r="A99" s="9" t="s">
        <v>135</v>
      </c>
      <c r="B99" s="9" t="s">
        <v>127</v>
      </c>
      <c r="C99" s="9">
        <v>34.162500000000001</v>
      </c>
      <c r="D99" s="9">
        <v>74.305400000000006</v>
      </c>
      <c r="E99" s="9">
        <v>8.1806000000000001</v>
      </c>
      <c r="F99" s="9">
        <v>32.382300000000001</v>
      </c>
      <c r="G99" s="9">
        <v>6.4504999999999999</v>
      </c>
      <c r="H99" s="9">
        <v>1.6001000000000001</v>
      </c>
      <c r="I99" s="9">
        <v>6.7404999999999999</v>
      </c>
      <c r="J99" s="9">
        <v>0.95009999999999994</v>
      </c>
      <c r="K99" s="9">
        <v>5.4804000000000004</v>
      </c>
      <c r="L99" s="9">
        <v>1.1001000000000001</v>
      </c>
      <c r="M99" s="9">
        <v>2.9401999999999999</v>
      </c>
      <c r="N99" s="9">
        <v>0.4</v>
      </c>
      <c r="O99" s="9">
        <v>2.6501999999999999</v>
      </c>
      <c r="P99" s="9">
        <v>0.35</v>
      </c>
      <c r="Q99" s="9" t="s">
        <v>108</v>
      </c>
    </row>
    <row r="100" spans="1:17" x14ac:dyDescent="0.2">
      <c r="A100" s="9" t="s">
        <v>135</v>
      </c>
      <c r="B100" s="9" t="s">
        <v>127</v>
      </c>
      <c r="C100" s="9">
        <v>28.378299999999999</v>
      </c>
      <c r="D100" s="9">
        <v>60.4664</v>
      </c>
      <c r="E100" s="9">
        <v>6.6596000000000002</v>
      </c>
      <c r="F100" s="9">
        <v>26.3184</v>
      </c>
      <c r="G100" s="9">
        <v>5.2196999999999996</v>
      </c>
      <c r="H100" s="9">
        <v>1.1999</v>
      </c>
      <c r="I100" s="9">
        <v>5.4397000000000002</v>
      </c>
      <c r="J100" s="9">
        <v>0.72</v>
      </c>
      <c r="K100" s="9">
        <v>3.8898000000000001</v>
      </c>
      <c r="L100" s="9">
        <v>0.77</v>
      </c>
      <c r="M100" s="9">
        <v>2.0798999999999999</v>
      </c>
      <c r="N100" s="9">
        <v>0.3</v>
      </c>
      <c r="O100" s="9">
        <v>1.8499000000000001</v>
      </c>
      <c r="P100" s="9">
        <v>0.27</v>
      </c>
      <c r="Q100" s="9" t="s">
        <v>108</v>
      </c>
    </row>
    <row r="101" spans="1:17" x14ac:dyDescent="0.2">
      <c r="A101" s="9" t="s">
        <v>135</v>
      </c>
      <c r="B101" s="9" t="s">
        <v>127</v>
      </c>
      <c r="C101" s="9">
        <v>36.750300000000003</v>
      </c>
      <c r="D101" s="9">
        <v>76.803299999999993</v>
      </c>
      <c r="E101" s="9">
        <v>8.3468999999999998</v>
      </c>
      <c r="F101" s="9">
        <v>32.697000000000003</v>
      </c>
      <c r="G101" s="9">
        <v>6.2251000000000003</v>
      </c>
      <c r="H101" s="9">
        <v>1.5313000000000001</v>
      </c>
      <c r="I101" s="9">
        <v>5.9549000000000003</v>
      </c>
      <c r="J101" s="9">
        <v>0.85070000000000001</v>
      </c>
      <c r="K101" s="9">
        <v>4.8040000000000003</v>
      </c>
      <c r="L101" s="9">
        <v>0.92079999999999995</v>
      </c>
      <c r="M101" s="9">
        <v>2.5621</v>
      </c>
      <c r="N101" s="9">
        <v>0.3503</v>
      </c>
      <c r="O101" s="9">
        <v>2.4119999999999999</v>
      </c>
      <c r="P101" s="9">
        <v>0.34029999999999999</v>
      </c>
      <c r="Q101" s="9" t="s">
        <v>108</v>
      </c>
    </row>
    <row r="102" spans="1:17" x14ac:dyDescent="0.2">
      <c r="A102" s="9" t="s">
        <v>135</v>
      </c>
      <c r="B102" s="9" t="s">
        <v>127</v>
      </c>
      <c r="C102" s="9">
        <v>16.650600000000001</v>
      </c>
      <c r="D102" s="9">
        <v>35.9298</v>
      </c>
      <c r="E102" s="9">
        <v>3.9378000000000002</v>
      </c>
      <c r="F102" s="9">
        <v>15.471299999999999</v>
      </c>
      <c r="G102" s="9">
        <v>3.0583</v>
      </c>
      <c r="H102" s="9">
        <v>1.1593</v>
      </c>
      <c r="I102" s="9">
        <v>3.0183</v>
      </c>
      <c r="J102" s="9">
        <v>0.41980000000000001</v>
      </c>
      <c r="K102" s="9">
        <v>2.3487</v>
      </c>
      <c r="L102" s="9">
        <v>0.42980000000000002</v>
      </c>
      <c r="M102" s="9">
        <v>1.2892999999999999</v>
      </c>
      <c r="N102" s="9">
        <v>0.1799</v>
      </c>
      <c r="O102" s="9">
        <v>1.0394000000000001</v>
      </c>
      <c r="P102" s="9">
        <v>0.15989999999999999</v>
      </c>
      <c r="Q102" s="9" t="s">
        <v>108</v>
      </c>
    </row>
    <row r="103" spans="1:17" x14ac:dyDescent="0.2">
      <c r="A103" s="9" t="s">
        <v>135</v>
      </c>
      <c r="B103" s="9" t="s">
        <v>127</v>
      </c>
      <c r="C103" s="9">
        <v>11.123699999999999</v>
      </c>
      <c r="D103" s="9">
        <v>98.993300000000005</v>
      </c>
      <c r="E103" s="9">
        <v>10.6736</v>
      </c>
      <c r="F103" s="9">
        <v>39.983499999999999</v>
      </c>
      <c r="G103" s="9">
        <v>7.4024999999999999</v>
      </c>
      <c r="H103" s="9">
        <v>9.1431000000000004</v>
      </c>
      <c r="I103" s="9">
        <v>9.7133000000000003</v>
      </c>
      <c r="J103" s="9">
        <v>0.93030000000000002</v>
      </c>
      <c r="K103" s="9">
        <v>4.9317000000000002</v>
      </c>
      <c r="L103" s="9">
        <v>0.96030000000000004</v>
      </c>
      <c r="M103" s="9">
        <v>2.4807999999999999</v>
      </c>
      <c r="N103" s="9">
        <v>0.37009999999999998</v>
      </c>
      <c r="O103" s="9">
        <v>2.4607999999999999</v>
      </c>
      <c r="P103" s="9">
        <v>0.36009999999999998</v>
      </c>
      <c r="Q103" s="9" t="s">
        <v>108</v>
      </c>
    </row>
    <row r="104" spans="1:17" x14ac:dyDescent="0.2">
      <c r="A104" s="9" t="s">
        <v>135</v>
      </c>
      <c r="B104" s="9" t="s">
        <v>127</v>
      </c>
      <c r="C104" s="9">
        <v>34.355600000000003</v>
      </c>
      <c r="D104" s="9">
        <v>77.812799999999996</v>
      </c>
      <c r="E104" s="9">
        <v>8.2312999999999992</v>
      </c>
      <c r="F104" s="9">
        <v>33.285499999999999</v>
      </c>
      <c r="G104" s="9">
        <v>5.9809999999999999</v>
      </c>
      <c r="H104" s="9">
        <v>4.1607000000000003</v>
      </c>
      <c r="I104" s="9">
        <v>6.4911000000000003</v>
      </c>
      <c r="J104" s="9">
        <v>0.79010000000000002</v>
      </c>
      <c r="K104" s="9">
        <v>4.3207000000000004</v>
      </c>
      <c r="L104" s="9">
        <v>0.82010000000000005</v>
      </c>
      <c r="M104" s="9">
        <v>2.3704000000000001</v>
      </c>
      <c r="N104" s="9">
        <v>0.34010000000000001</v>
      </c>
      <c r="O104" s="9">
        <v>2.2904</v>
      </c>
      <c r="P104" s="9">
        <v>0.3301</v>
      </c>
      <c r="Q104" s="9" t="s">
        <v>108</v>
      </c>
    </row>
    <row r="105" spans="1:17" x14ac:dyDescent="0.2">
      <c r="A105" s="9" t="s">
        <v>135</v>
      </c>
      <c r="B105" s="9" t="s">
        <v>127</v>
      </c>
      <c r="C105" s="9">
        <v>36.793799999999997</v>
      </c>
      <c r="D105" s="9">
        <v>78.527600000000007</v>
      </c>
      <c r="E105" s="9">
        <v>8.4870000000000001</v>
      </c>
      <c r="F105" s="9">
        <v>33.146500000000003</v>
      </c>
      <c r="G105" s="9">
        <v>5.9619999999999997</v>
      </c>
      <c r="H105" s="9">
        <v>3.7374999999999998</v>
      </c>
      <c r="I105" s="9">
        <v>6.984</v>
      </c>
      <c r="J105" s="9">
        <v>0.79159999999999997</v>
      </c>
      <c r="K105" s="9">
        <v>4.2385000000000002</v>
      </c>
      <c r="L105" s="9">
        <v>0.81159999999999999</v>
      </c>
      <c r="M105" s="9">
        <v>2.3146</v>
      </c>
      <c r="N105" s="9">
        <v>0.33069999999999999</v>
      </c>
      <c r="O105" s="9">
        <v>2.2244999999999999</v>
      </c>
      <c r="P105" s="9">
        <v>0.30059999999999998</v>
      </c>
      <c r="Q105" s="9" t="s">
        <v>108</v>
      </c>
    </row>
    <row r="106" spans="1:17" x14ac:dyDescent="0.2">
      <c r="A106" s="9" t="s">
        <v>135</v>
      </c>
      <c r="B106" s="9" t="s">
        <v>127</v>
      </c>
      <c r="C106" s="9">
        <v>34.969900000000003</v>
      </c>
      <c r="D106" s="9">
        <v>75.059299999999993</v>
      </c>
      <c r="E106" s="9">
        <v>8.2071000000000005</v>
      </c>
      <c r="F106" s="9">
        <v>31.523700000000002</v>
      </c>
      <c r="G106" s="9">
        <v>6.2648999999999999</v>
      </c>
      <c r="H106" s="9">
        <v>3.0876000000000001</v>
      </c>
      <c r="I106" s="9">
        <v>6.5138999999999996</v>
      </c>
      <c r="J106" s="9">
        <v>0.76690000000000003</v>
      </c>
      <c r="K106" s="9">
        <v>4.1534000000000004</v>
      </c>
      <c r="L106" s="9">
        <v>0.76690000000000003</v>
      </c>
      <c r="M106" s="9">
        <v>2.1613000000000002</v>
      </c>
      <c r="N106" s="9">
        <v>0.29880000000000001</v>
      </c>
      <c r="O106" s="9">
        <v>2.1215000000000002</v>
      </c>
      <c r="P106" s="9">
        <v>0.29880000000000001</v>
      </c>
      <c r="Q106" s="9" t="s">
        <v>108</v>
      </c>
    </row>
    <row r="107" spans="1:17" x14ac:dyDescent="0.2">
      <c r="A107" s="9" t="s">
        <v>135</v>
      </c>
      <c r="B107" s="9" t="s">
        <v>127</v>
      </c>
      <c r="C107" s="9">
        <v>26.5243</v>
      </c>
      <c r="D107" s="9">
        <v>57.707599999999999</v>
      </c>
      <c r="E107" s="9">
        <v>6.0987</v>
      </c>
      <c r="F107" s="9">
        <v>23.684899999999999</v>
      </c>
      <c r="G107" s="9">
        <v>4.3691000000000004</v>
      </c>
      <c r="H107" s="9">
        <v>2.4095</v>
      </c>
      <c r="I107" s="9">
        <v>5.2188999999999997</v>
      </c>
      <c r="J107" s="9">
        <v>0.65990000000000004</v>
      </c>
      <c r="K107" s="9">
        <v>3.3993000000000002</v>
      </c>
      <c r="L107" s="9">
        <v>0.67989999999999995</v>
      </c>
      <c r="M107" s="9">
        <v>1.9096</v>
      </c>
      <c r="N107" s="9">
        <v>0.27989999999999998</v>
      </c>
      <c r="O107" s="9">
        <v>1.7896000000000001</v>
      </c>
      <c r="P107" s="9">
        <v>0.25990000000000002</v>
      </c>
      <c r="Q107" s="9" t="s">
        <v>108</v>
      </c>
    </row>
    <row r="108" spans="1:17" x14ac:dyDescent="0.2">
      <c r="A108" s="9" t="s">
        <v>135</v>
      </c>
      <c r="B108" s="9" t="s">
        <v>127</v>
      </c>
      <c r="C108" s="9">
        <v>3.1978</v>
      </c>
      <c r="D108" s="9">
        <v>6.8460000000000001</v>
      </c>
      <c r="E108" s="9">
        <v>0.7389</v>
      </c>
      <c r="F108" s="9">
        <v>2.8614000000000002</v>
      </c>
      <c r="G108" s="9">
        <v>0.50960000000000005</v>
      </c>
      <c r="H108" s="9">
        <v>0.2253</v>
      </c>
      <c r="I108" s="9">
        <v>0.55869999999999997</v>
      </c>
      <c r="J108" s="9">
        <v>7.4099999999999999E-2</v>
      </c>
      <c r="K108" s="9">
        <v>0.40250000000000002</v>
      </c>
      <c r="L108" s="9">
        <v>7.7100000000000002E-2</v>
      </c>
      <c r="M108" s="9">
        <v>0.2102</v>
      </c>
      <c r="N108" s="9">
        <v>0.03</v>
      </c>
      <c r="O108" s="9">
        <v>0.20519999999999999</v>
      </c>
      <c r="P108" s="9">
        <v>2.8000000000000001E-2</v>
      </c>
      <c r="Q108" s="9" t="s">
        <v>108</v>
      </c>
    </row>
    <row r="109" spans="1:17" x14ac:dyDescent="0.2">
      <c r="A109" s="9" t="s">
        <v>135</v>
      </c>
      <c r="B109" s="9" t="s">
        <v>127</v>
      </c>
      <c r="C109" s="9">
        <v>30.298999999999999</v>
      </c>
      <c r="D109" s="9">
        <v>65.927899999999994</v>
      </c>
      <c r="E109" s="9">
        <v>6.9997999999999996</v>
      </c>
      <c r="F109" s="9">
        <v>27.129100000000001</v>
      </c>
      <c r="G109" s="9">
        <v>5.2998000000000003</v>
      </c>
      <c r="H109" s="9">
        <v>3.3298999999999999</v>
      </c>
      <c r="I109" s="9">
        <v>5.4598000000000004</v>
      </c>
      <c r="J109" s="9">
        <v>0.69</v>
      </c>
      <c r="K109" s="9">
        <v>3.7599</v>
      </c>
      <c r="L109" s="9">
        <v>0.71</v>
      </c>
      <c r="M109" s="9">
        <v>1.8898999999999999</v>
      </c>
      <c r="N109" s="9">
        <v>0.3</v>
      </c>
      <c r="O109" s="9">
        <v>1.7199</v>
      </c>
      <c r="P109" s="9">
        <v>0.23</v>
      </c>
      <c r="Q109" s="9" t="s">
        <v>108</v>
      </c>
    </row>
    <row r="110" spans="1:17" x14ac:dyDescent="0.2">
      <c r="A110" s="9" t="s">
        <v>135</v>
      </c>
      <c r="B110" s="9" t="s">
        <v>127</v>
      </c>
      <c r="C110" s="9">
        <v>31.7622</v>
      </c>
      <c r="D110" s="9">
        <v>67.964699999999993</v>
      </c>
      <c r="E110" s="9">
        <v>6.9904999999999999</v>
      </c>
      <c r="F110" s="9">
        <v>26.601900000000001</v>
      </c>
      <c r="G110" s="9">
        <v>4.9702999999999999</v>
      </c>
      <c r="H110" s="9">
        <v>2.7202000000000002</v>
      </c>
      <c r="I110" s="9">
        <v>5.4303999999999997</v>
      </c>
      <c r="J110" s="9">
        <v>0.72009999999999996</v>
      </c>
      <c r="K110" s="9">
        <v>4.1902999999999997</v>
      </c>
      <c r="L110" s="9">
        <v>0.81010000000000004</v>
      </c>
      <c r="M110" s="9">
        <v>2.2101999999999999</v>
      </c>
      <c r="N110" s="9">
        <v>0.35</v>
      </c>
      <c r="O110" s="9">
        <v>2.1101000000000001</v>
      </c>
      <c r="P110" s="9">
        <v>0.32</v>
      </c>
      <c r="Q110" s="9" t="s">
        <v>108</v>
      </c>
    </row>
    <row r="111" spans="1:17" x14ac:dyDescent="0.2">
      <c r="A111" s="9" t="s">
        <v>135</v>
      </c>
      <c r="B111" s="9" t="s">
        <v>127</v>
      </c>
      <c r="C111" s="9">
        <v>28.311800000000002</v>
      </c>
      <c r="D111" s="9">
        <v>62.808500000000002</v>
      </c>
      <c r="E111" s="9">
        <v>6.6551</v>
      </c>
      <c r="F111" s="9">
        <v>26.500399999999999</v>
      </c>
      <c r="G111" s="9">
        <v>5.1039000000000003</v>
      </c>
      <c r="H111" s="9">
        <v>3.0924</v>
      </c>
      <c r="I111" s="9">
        <v>5.3941999999999997</v>
      </c>
      <c r="J111" s="9">
        <v>0.62050000000000005</v>
      </c>
      <c r="K111" s="9">
        <v>3.5226999999999999</v>
      </c>
      <c r="L111" s="9">
        <v>0.67049999999999998</v>
      </c>
      <c r="M111" s="9">
        <v>1.9715</v>
      </c>
      <c r="N111" s="9">
        <v>0.31019999999999998</v>
      </c>
      <c r="O111" s="9">
        <v>1.7413000000000001</v>
      </c>
      <c r="P111" s="9">
        <v>0.2702</v>
      </c>
      <c r="Q111" s="9" t="s">
        <v>108</v>
      </c>
    </row>
    <row r="112" spans="1:17" x14ac:dyDescent="0.2">
      <c r="A112" s="9" t="s">
        <v>135</v>
      </c>
      <c r="B112" s="9" t="s">
        <v>127</v>
      </c>
      <c r="C112" s="9">
        <v>33.990900000000003</v>
      </c>
      <c r="D112" s="9">
        <v>75.845100000000002</v>
      </c>
      <c r="E112" s="9">
        <v>8.1130999999999993</v>
      </c>
      <c r="F112" s="9">
        <v>31.333200000000001</v>
      </c>
      <c r="G112" s="9">
        <v>5.7751000000000001</v>
      </c>
      <c r="H112" s="9">
        <v>2.8675000000000002</v>
      </c>
      <c r="I112" s="9">
        <v>6.5244</v>
      </c>
      <c r="J112" s="9">
        <v>0.75939999999999996</v>
      </c>
      <c r="K112" s="9">
        <v>4.3463000000000003</v>
      </c>
      <c r="L112" s="9">
        <v>0.83930000000000005</v>
      </c>
      <c r="M112" s="9">
        <v>2.2879999999999998</v>
      </c>
      <c r="N112" s="9">
        <v>0.32969999999999999</v>
      </c>
      <c r="O112" s="9">
        <v>2.2879999999999998</v>
      </c>
      <c r="P112" s="9">
        <v>0.32969999999999999</v>
      </c>
      <c r="Q112" s="9" t="s">
        <v>108</v>
      </c>
    </row>
    <row r="113" spans="1:17" x14ac:dyDescent="0.2">
      <c r="A113" s="9" t="s">
        <v>135</v>
      </c>
      <c r="B113" s="9" t="s">
        <v>127</v>
      </c>
      <c r="C113" s="9">
        <v>36.960700000000003</v>
      </c>
      <c r="D113" s="9">
        <v>79.915899999999993</v>
      </c>
      <c r="E113" s="9">
        <v>8.6753999999999998</v>
      </c>
      <c r="F113" s="9">
        <v>33.627099999999999</v>
      </c>
      <c r="G113" s="9">
        <v>6.2454999999999998</v>
      </c>
      <c r="H113" s="9">
        <v>2.9018000000000002</v>
      </c>
      <c r="I113" s="9">
        <v>6.6471</v>
      </c>
      <c r="J113" s="9">
        <v>0.83340000000000003</v>
      </c>
      <c r="K113" s="9">
        <v>4.6188000000000002</v>
      </c>
      <c r="L113" s="9">
        <v>0.86350000000000005</v>
      </c>
      <c r="M113" s="9">
        <v>2.4801000000000002</v>
      </c>
      <c r="N113" s="9">
        <v>0.33139999999999997</v>
      </c>
      <c r="O113" s="9">
        <v>2.4298999999999999</v>
      </c>
      <c r="P113" s="9">
        <v>0.35139999999999999</v>
      </c>
      <c r="Q113" s="9" t="s">
        <v>108</v>
      </c>
    </row>
    <row r="114" spans="1:17" x14ac:dyDescent="0.2">
      <c r="A114" s="9" t="s">
        <v>135</v>
      </c>
      <c r="B114" s="9" t="s">
        <v>127</v>
      </c>
      <c r="C114" s="9">
        <v>35.024799999999999</v>
      </c>
      <c r="D114" s="9">
        <v>75.165000000000006</v>
      </c>
      <c r="E114" s="9">
        <v>8.1242999999999999</v>
      </c>
      <c r="F114" s="9">
        <v>31.243500000000001</v>
      </c>
      <c r="G114" s="9">
        <v>5.8977000000000004</v>
      </c>
      <c r="H114" s="9">
        <v>2.5977999999999999</v>
      </c>
      <c r="I114" s="9">
        <v>5.8574999999999999</v>
      </c>
      <c r="J114" s="9">
        <v>0.77229999999999999</v>
      </c>
      <c r="K114" s="9">
        <v>4.5034999999999998</v>
      </c>
      <c r="L114" s="9">
        <v>0.85260000000000002</v>
      </c>
      <c r="M114" s="9">
        <v>2.4272999999999998</v>
      </c>
      <c r="N114" s="9">
        <v>0.35110000000000002</v>
      </c>
      <c r="O114" s="9">
        <v>2.1564999999999999</v>
      </c>
      <c r="P114" s="9">
        <v>0.33100000000000002</v>
      </c>
      <c r="Q114" s="9" t="s">
        <v>108</v>
      </c>
    </row>
    <row r="115" spans="1:17" x14ac:dyDescent="0.2">
      <c r="A115" s="9" t="s">
        <v>135</v>
      </c>
      <c r="B115" s="9" t="s">
        <v>126</v>
      </c>
      <c r="C115" s="9">
        <v>35.434899999999999</v>
      </c>
      <c r="D115" s="9">
        <v>76.992699999999999</v>
      </c>
      <c r="E115" s="9">
        <v>8.5680999999999994</v>
      </c>
      <c r="F115" s="9">
        <v>32.639000000000003</v>
      </c>
      <c r="G115" s="9">
        <v>6.3334000000000001</v>
      </c>
      <c r="H115" s="9">
        <v>2.5152999999999999</v>
      </c>
      <c r="I115" s="9">
        <v>6.6040000000000001</v>
      </c>
      <c r="J115" s="9">
        <v>0.81169999999999998</v>
      </c>
      <c r="K115" s="9">
        <v>4.8502000000000001</v>
      </c>
      <c r="L115" s="9">
        <v>0.87180000000000002</v>
      </c>
      <c r="M115" s="9">
        <v>2.6255000000000002</v>
      </c>
      <c r="N115" s="9">
        <v>0.37080000000000002</v>
      </c>
      <c r="O115" s="9">
        <v>2.3450000000000002</v>
      </c>
      <c r="P115" s="9">
        <v>0.36080000000000001</v>
      </c>
      <c r="Q115" s="9" t="s">
        <v>108</v>
      </c>
    </row>
    <row r="116" spans="1:17" x14ac:dyDescent="0.2">
      <c r="A116" s="9" t="s">
        <v>135</v>
      </c>
      <c r="B116" s="9" t="s">
        <v>126</v>
      </c>
      <c r="C116" s="9">
        <v>35.478000000000002</v>
      </c>
      <c r="D116" s="9">
        <v>75.559299999999993</v>
      </c>
      <c r="E116" s="9">
        <v>8.3777000000000008</v>
      </c>
      <c r="F116" s="9">
        <v>32.023099999999999</v>
      </c>
      <c r="G116" s="9">
        <v>5.9112999999999998</v>
      </c>
      <c r="H116" s="9">
        <v>2.2366999999999999</v>
      </c>
      <c r="I116" s="9">
        <v>6.0610999999999997</v>
      </c>
      <c r="J116" s="9">
        <v>0.74890000000000001</v>
      </c>
      <c r="K116" s="9">
        <v>3.9641999999999999</v>
      </c>
      <c r="L116" s="9">
        <v>0.78879999999999995</v>
      </c>
      <c r="M116" s="9">
        <v>2.2168000000000001</v>
      </c>
      <c r="N116" s="9">
        <v>0.3095</v>
      </c>
      <c r="O116" s="9">
        <v>2.1568000000000001</v>
      </c>
      <c r="P116" s="9">
        <v>0.3095</v>
      </c>
      <c r="Q116" s="9" t="s">
        <v>108</v>
      </c>
    </row>
    <row r="117" spans="1:17" x14ac:dyDescent="0.2">
      <c r="A117" s="9" t="s">
        <v>135</v>
      </c>
      <c r="B117" s="9" t="s">
        <v>126</v>
      </c>
      <c r="C117" s="9">
        <v>36.262999999999998</v>
      </c>
      <c r="D117" s="9">
        <v>78.418199999999999</v>
      </c>
      <c r="E117" s="9">
        <v>8.5930999999999997</v>
      </c>
      <c r="F117" s="9">
        <v>33.161900000000003</v>
      </c>
      <c r="G117" s="9">
        <v>6.3022999999999998</v>
      </c>
      <c r="H117" s="9">
        <v>2.4108999999999998</v>
      </c>
      <c r="I117" s="9">
        <v>6.5523999999999996</v>
      </c>
      <c r="J117" s="9">
        <v>0.84030000000000005</v>
      </c>
      <c r="K117" s="9">
        <v>4.9318</v>
      </c>
      <c r="L117" s="9">
        <v>0.94030000000000002</v>
      </c>
      <c r="M117" s="9">
        <v>2.5909</v>
      </c>
      <c r="N117" s="9">
        <v>0.3901</v>
      </c>
      <c r="O117" s="9">
        <v>2.4809000000000001</v>
      </c>
      <c r="P117" s="9">
        <v>0.35010000000000002</v>
      </c>
      <c r="Q117" s="9" t="s">
        <v>108</v>
      </c>
    </row>
    <row r="118" spans="1:17" x14ac:dyDescent="0.2">
      <c r="A118" s="9" t="s">
        <v>135</v>
      </c>
      <c r="B118" s="9" t="s">
        <v>126</v>
      </c>
      <c r="C118" s="9">
        <v>36.8307</v>
      </c>
      <c r="D118" s="9">
        <v>80.179699999999997</v>
      </c>
      <c r="E118" s="9">
        <v>8.4977999999999998</v>
      </c>
      <c r="F118" s="9">
        <v>33.361499999999999</v>
      </c>
      <c r="G118" s="9">
        <v>6.1483999999999996</v>
      </c>
      <c r="H118" s="9">
        <v>1.9195</v>
      </c>
      <c r="I118" s="9">
        <v>6.3284000000000002</v>
      </c>
      <c r="J118" s="9">
        <v>0.79979999999999996</v>
      </c>
      <c r="K118" s="9">
        <v>4.2389000000000001</v>
      </c>
      <c r="L118" s="9">
        <v>0.82979999999999998</v>
      </c>
      <c r="M118" s="9">
        <v>2.1993999999999998</v>
      </c>
      <c r="N118" s="9">
        <v>0.32990000000000003</v>
      </c>
      <c r="O118" s="9">
        <v>2.0394999999999999</v>
      </c>
      <c r="P118" s="9">
        <v>0.2999</v>
      </c>
      <c r="Q118" s="9" t="s">
        <v>108</v>
      </c>
    </row>
    <row r="119" spans="1:17" x14ac:dyDescent="0.2">
      <c r="A119" s="9" t="s">
        <v>135</v>
      </c>
      <c r="B119" s="9" t="s">
        <v>126</v>
      </c>
      <c r="C119" s="9">
        <v>35.6205</v>
      </c>
      <c r="D119" s="9">
        <v>75.914199999999994</v>
      </c>
      <c r="E119" s="9">
        <v>8.2934000000000001</v>
      </c>
      <c r="F119" s="9">
        <v>31.3886</v>
      </c>
      <c r="G119" s="9">
        <v>6.0670999999999999</v>
      </c>
      <c r="H119" s="9">
        <v>1.8653</v>
      </c>
      <c r="I119" s="9">
        <v>6.2676999999999996</v>
      </c>
      <c r="J119" s="9">
        <v>0.78220000000000001</v>
      </c>
      <c r="K119" s="9">
        <v>4.7032999999999996</v>
      </c>
      <c r="L119" s="9">
        <v>0.83230000000000004</v>
      </c>
      <c r="M119" s="9">
        <v>2.4268000000000001</v>
      </c>
      <c r="N119" s="9">
        <v>0.371</v>
      </c>
      <c r="O119" s="9">
        <v>2.3767</v>
      </c>
      <c r="P119" s="9">
        <v>0.34100000000000003</v>
      </c>
      <c r="Q119" s="9" t="s">
        <v>108</v>
      </c>
    </row>
    <row r="120" spans="1:17" x14ac:dyDescent="0.2">
      <c r="A120" s="9" t="s">
        <v>135</v>
      </c>
      <c r="B120" s="9" t="s">
        <v>126</v>
      </c>
      <c r="C120" s="9">
        <v>34.926000000000002</v>
      </c>
      <c r="D120" s="9">
        <v>76.247399999999999</v>
      </c>
      <c r="E120" s="9">
        <v>8.4527999999999999</v>
      </c>
      <c r="F120" s="9">
        <v>33.203000000000003</v>
      </c>
      <c r="G120" s="9">
        <v>6.3852000000000002</v>
      </c>
      <c r="H120" s="9">
        <v>2.1587999999999998</v>
      </c>
      <c r="I120" s="9">
        <v>5.7770999999999999</v>
      </c>
      <c r="J120" s="9">
        <v>0.83109999999999995</v>
      </c>
      <c r="K120" s="9">
        <v>4.5609000000000002</v>
      </c>
      <c r="L120" s="9">
        <v>0.86150000000000004</v>
      </c>
      <c r="M120" s="9">
        <v>2.5337999999999998</v>
      </c>
      <c r="N120" s="9">
        <v>0.33450000000000002</v>
      </c>
      <c r="O120" s="9">
        <v>2.4222999999999999</v>
      </c>
      <c r="P120" s="9">
        <v>0.33450000000000002</v>
      </c>
      <c r="Q120" s="9" t="s">
        <v>108</v>
      </c>
    </row>
    <row r="121" spans="1:17" x14ac:dyDescent="0.2">
      <c r="A121" s="9" t="s">
        <v>135</v>
      </c>
      <c r="B121" s="9" t="s">
        <v>126</v>
      </c>
      <c r="C121" s="9">
        <v>38.345199999999998</v>
      </c>
      <c r="D121" s="9">
        <v>81.131100000000004</v>
      </c>
      <c r="E121" s="9">
        <v>8.7012</v>
      </c>
      <c r="F121" s="9">
        <v>33.054499999999997</v>
      </c>
      <c r="G121" s="9">
        <v>5.9108000000000001</v>
      </c>
      <c r="H121" s="9">
        <v>2.1002999999999998</v>
      </c>
      <c r="I121" s="9">
        <v>6.0007999999999999</v>
      </c>
      <c r="J121" s="9">
        <v>0.78010000000000002</v>
      </c>
      <c r="K121" s="9">
        <v>4.4405999999999999</v>
      </c>
      <c r="L121" s="9">
        <v>0.8901</v>
      </c>
      <c r="M121" s="9">
        <v>2.3502999999999998</v>
      </c>
      <c r="N121" s="9">
        <v>0.34</v>
      </c>
      <c r="O121" s="9">
        <v>2.2902999999999998</v>
      </c>
      <c r="P121" s="9">
        <v>0.31</v>
      </c>
      <c r="Q121" s="9" t="s">
        <v>108</v>
      </c>
    </row>
    <row r="122" spans="1:17" x14ac:dyDescent="0.2">
      <c r="A122" s="9" t="s">
        <v>135</v>
      </c>
      <c r="B122" s="9" t="s">
        <v>126</v>
      </c>
      <c r="C122" s="9">
        <v>33.993200000000002</v>
      </c>
      <c r="D122" s="9">
        <v>73.822100000000006</v>
      </c>
      <c r="E122" s="9">
        <v>8.3381000000000007</v>
      </c>
      <c r="F122" s="9">
        <v>31.921199999999999</v>
      </c>
      <c r="G122" s="9">
        <v>5.8357000000000001</v>
      </c>
      <c r="H122" s="9">
        <v>2.2722000000000002</v>
      </c>
      <c r="I122" s="9">
        <v>6.0058999999999996</v>
      </c>
      <c r="J122" s="9">
        <v>0.83079999999999998</v>
      </c>
      <c r="K122" s="9">
        <v>4.3943000000000003</v>
      </c>
      <c r="L122" s="9">
        <v>0.83079999999999998</v>
      </c>
      <c r="M122" s="9">
        <v>2.5024000000000002</v>
      </c>
      <c r="N122" s="9">
        <v>0.37040000000000001</v>
      </c>
      <c r="O122" s="9">
        <v>2.5325000000000002</v>
      </c>
      <c r="P122" s="9">
        <v>0.3604</v>
      </c>
      <c r="Q122" s="9" t="s">
        <v>108</v>
      </c>
    </row>
    <row r="123" spans="1:17" x14ac:dyDescent="0.2">
      <c r="A123" s="9" t="s">
        <v>135</v>
      </c>
      <c r="B123" s="9" t="s">
        <v>126</v>
      </c>
      <c r="C123" s="9">
        <v>37.303600000000003</v>
      </c>
      <c r="D123" s="9">
        <v>84.703299999999999</v>
      </c>
      <c r="E123" s="9">
        <v>9.5039999999999996</v>
      </c>
      <c r="F123" s="9">
        <v>35.938699999999997</v>
      </c>
      <c r="G123" s="9">
        <v>6.7442000000000002</v>
      </c>
      <c r="H123" s="9">
        <v>1.395</v>
      </c>
      <c r="I123" s="9">
        <v>6.5534999999999997</v>
      </c>
      <c r="J123" s="9">
        <v>0.86309999999999998</v>
      </c>
      <c r="K123" s="9">
        <v>4.5563000000000002</v>
      </c>
      <c r="L123" s="9">
        <v>0.9032</v>
      </c>
      <c r="M123" s="9">
        <v>2.4588000000000001</v>
      </c>
      <c r="N123" s="9">
        <v>0.33119999999999999</v>
      </c>
      <c r="O123" s="9">
        <v>2.2079</v>
      </c>
      <c r="P123" s="9">
        <v>0.33119999999999999</v>
      </c>
      <c r="Q123" s="9" t="s">
        <v>108</v>
      </c>
    </row>
    <row r="124" spans="1:17" x14ac:dyDescent="0.2">
      <c r="A124" s="9" t="s">
        <v>135</v>
      </c>
      <c r="B124" s="9" t="s">
        <v>126</v>
      </c>
      <c r="C124" s="9">
        <v>35.233600000000003</v>
      </c>
      <c r="D124" s="9">
        <v>74.444100000000006</v>
      </c>
      <c r="E124" s="9">
        <v>8.2937999999999992</v>
      </c>
      <c r="F124" s="9">
        <v>32.075899999999997</v>
      </c>
      <c r="G124" s="9">
        <v>5.9156000000000004</v>
      </c>
      <c r="H124" s="9">
        <v>1.4089</v>
      </c>
      <c r="I124" s="9">
        <v>5.8655999999999997</v>
      </c>
      <c r="J124" s="9">
        <v>0.7994</v>
      </c>
      <c r="K124" s="9">
        <v>4.5766</v>
      </c>
      <c r="L124" s="9">
        <v>0.89929999999999999</v>
      </c>
      <c r="M124" s="9">
        <v>2.4182000000000001</v>
      </c>
      <c r="N124" s="9">
        <v>0.35970000000000002</v>
      </c>
      <c r="O124" s="9">
        <v>2.4881000000000002</v>
      </c>
      <c r="P124" s="9">
        <v>0.34970000000000001</v>
      </c>
      <c r="Q124" s="9" t="s">
        <v>108</v>
      </c>
    </row>
    <row r="125" spans="1:17" x14ac:dyDescent="0.2">
      <c r="A125" s="9" t="s">
        <v>135</v>
      </c>
      <c r="B125" s="9" t="s">
        <v>126</v>
      </c>
      <c r="C125" s="9">
        <v>37.809399999999997</v>
      </c>
      <c r="D125" s="9">
        <v>82.641199999999998</v>
      </c>
      <c r="E125" s="9">
        <v>9.33</v>
      </c>
      <c r="F125" s="9">
        <v>35.691600000000001</v>
      </c>
      <c r="G125" s="9">
        <v>6.6627999999999998</v>
      </c>
      <c r="H125" s="9">
        <v>2.1177000000000001</v>
      </c>
      <c r="I125" s="9">
        <v>6.8227000000000002</v>
      </c>
      <c r="J125" s="9">
        <v>0.87909999999999999</v>
      </c>
      <c r="K125" s="9">
        <v>4.7049000000000003</v>
      </c>
      <c r="L125" s="9">
        <v>0.89900000000000002</v>
      </c>
      <c r="M125" s="9">
        <v>2.5872000000000002</v>
      </c>
      <c r="N125" s="9">
        <v>0.3896</v>
      </c>
      <c r="O125" s="9">
        <v>2.4474</v>
      </c>
      <c r="P125" s="9">
        <v>0.35959999999999998</v>
      </c>
      <c r="Q125" s="9" t="s">
        <v>108</v>
      </c>
    </row>
    <row r="126" spans="1:17" x14ac:dyDescent="0.2">
      <c r="A126" s="9" t="s">
        <v>135</v>
      </c>
      <c r="B126" s="9" t="s">
        <v>126</v>
      </c>
      <c r="C126" s="9">
        <v>35.432299999999998</v>
      </c>
      <c r="D126" s="9">
        <v>76.518500000000003</v>
      </c>
      <c r="E126" s="9">
        <v>8.4909999999999997</v>
      </c>
      <c r="F126" s="9">
        <v>33.214599999999997</v>
      </c>
      <c r="G126" s="9">
        <v>6.2933000000000003</v>
      </c>
      <c r="H126" s="9">
        <v>2.0377999999999998</v>
      </c>
      <c r="I126" s="9">
        <v>6.2233999999999998</v>
      </c>
      <c r="J126" s="9">
        <v>0.81910000000000005</v>
      </c>
      <c r="K126" s="9">
        <v>4.2154999999999996</v>
      </c>
      <c r="L126" s="9">
        <v>0.82909999999999995</v>
      </c>
      <c r="M126" s="9">
        <v>2.4474</v>
      </c>
      <c r="N126" s="9">
        <v>0.3296</v>
      </c>
      <c r="O126" s="9">
        <v>2.2576000000000001</v>
      </c>
      <c r="P126" s="9">
        <v>0.31969999999999998</v>
      </c>
      <c r="Q126" s="9" t="s">
        <v>108</v>
      </c>
    </row>
    <row r="127" spans="1:17" x14ac:dyDescent="0.2">
      <c r="A127" s="9" t="s">
        <v>135</v>
      </c>
      <c r="B127" s="9" t="s">
        <v>126</v>
      </c>
      <c r="C127" s="9">
        <v>29.7332</v>
      </c>
      <c r="D127" s="9">
        <v>64.441800000000001</v>
      </c>
      <c r="E127" s="9">
        <v>7.3133999999999997</v>
      </c>
      <c r="F127" s="9">
        <v>27.105499999999999</v>
      </c>
      <c r="G127" s="9">
        <v>5.4250999999999996</v>
      </c>
      <c r="H127" s="9">
        <v>1.7584</v>
      </c>
      <c r="I127" s="9">
        <v>5.4850000000000003</v>
      </c>
      <c r="J127" s="9">
        <v>0.71940000000000004</v>
      </c>
      <c r="K127" s="9">
        <v>3.8264999999999998</v>
      </c>
      <c r="L127" s="9">
        <v>0.73929999999999996</v>
      </c>
      <c r="M127" s="9">
        <v>2.0182000000000002</v>
      </c>
      <c r="N127" s="9">
        <v>0.28970000000000001</v>
      </c>
      <c r="O127" s="9">
        <v>2.0282</v>
      </c>
      <c r="P127" s="9">
        <v>0.2797</v>
      </c>
      <c r="Q127" s="9" t="s">
        <v>108</v>
      </c>
    </row>
    <row r="128" spans="1:17" x14ac:dyDescent="0.2">
      <c r="A128" s="9" t="s">
        <v>135</v>
      </c>
      <c r="B128" s="9" t="s">
        <v>126</v>
      </c>
      <c r="C128" s="9">
        <v>25.854900000000001</v>
      </c>
      <c r="D128" s="9">
        <v>54.01</v>
      </c>
      <c r="E128" s="9">
        <v>6.1071</v>
      </c>
      <c r="F128" s="9">
        <v>23.544599999999999</v>
      </c>
      <c r="G128" s="9">
        <v>4.6105</v>
      </c>
      <c r="H128" s="9">
        <v>2.7824</v>
      </c>
      <c r="I128" s="9">
        <v>5.0324</v>
      </c>
      <c r="J128" s="9">
        <v>0.64290000000000003</v>
      </c>
      <c r="K128" s="9">
        <v>3.9174000000000002</v>
      </c>
      <c r="L128" s="9">
        <v>0.74329999999999996</v>
      </c>
      <c r="M128" s="9">
        <v>2.1696</v>
      </c>
      <c r="N128" s="9">
        <v>0.2712</v>
      </c>
      <c r="O128" s="9">
        <v>1.9286000000000001</v>
      </c>
      <c r="P128" s="9">
        <v>0.28120000000000001</v>
      </c>
      <c r="Q128" s="9" t="s">
        <v>108</v>
      </c>
    </row>
    <row r="129" spans="1:17" x14ac:dyDescent="0.2">
      <c r="A129" s="9" t="s">
        <v>135</v>
      </c>
      <c r="B129" s="9" t="s">
        <v>126</v>
      </c>
      <c r="C129" s="9">
        <v>26.866900000000001</v>
      </c>
      <c r="D129" s="9">
        <v>57.6648</v>
      </c>
      <c r="E129" s="9">
        <v>6.5917000000000003</v>
      </c>
      <c r="F129" s="9">
        <v>25.3065</v>
      </c>
      <c r="G129" s="9">
        <v>5.1513</v>
      </c>
      <c r="H129" s="9">
        <v>1.3203</v>
      </c>
      <c r="I129" s="9">
        <v>5.3714000000000004</v>
      </c>
      <c r="J129" s="9">
        <v>0.72019999999999995</v>
      </c>
      <c r="K129" s="9">
        <v>4.1510999999999996</v>
      </c>
      <c r="L129" s="9">
        <v>0.80020000000000002</v>
      </c>
      <c r="M129" s="9">
        <v>2.1105</v>
      </c>
      <c r="N129" s="9">
        <v>0.30009999999999998</v>
      </c>
      <c r="O129" s="9">
        <v>1.9604999999999999</v>
      </c>
      <c r="P129" s="9">
        <v>0.27010000000000001</v>
      </c>
      <c r="Q129" s="9" t="s">
        <v>108</v>
      </c>
    </row>
    <row r="130" spans="1:17" x14ac:dyDescent="0.2">
      <c r="A130" s="9" t="s">
        <v>135</v>
      </c>
      <c r="B130" s="9" t="s">
        <v>126</v>
      </c>
      <c r="C130" s="9">
        <v>26.916499999999999</v>
      </c>
      <c r="D130" s="9">
        <v>60.066800000000001</v>
      </c>
      <c r="E130" s="9">
        <v>6.6940999999999997</v>
      </c>
      <c r="F130" s="9">
        <v>26.206099999999999</v>
      </c>
      <c r="G130" s="9">
        <v>4.883</v>
      </c>
      <c r="H130" s="9">
        <v>3.2919999999999998</v>
      </c>
      <c r="I130" s="9">
        <v>5.2531999999999996</v>
      </c>
      <c r="J130" s="9">
        <v>0.64039999999999997</v>
      </c>
      <c r="K130" s="9">
        <v>3.7723</v>
      </c>
      <c r="L130" s="9">
        <v>0.72040000000000004</v>
      </c>
      <c r="M130" s="9">
        <v>1.9512</v>
      </c>
      <c r="N130" s="9">
        <v>0.26019999999999999</v>
      </c>
      <c r="O130" s="9">
        <v>1.8210999999999999</v>
      </c>
      <c r="P130" s="9">
        <v>0.25019999999999998</v>
      </c>
      <c r="Q130" s="9" t="s">
        <v>108</v>
      </c>
    </row>
    <row r="131" spans="1:17" x14ac:dyDescent="0.2">
      <c r="A131" s="9" t="s">
        <v>135</v>
      </c>
      <c r="B131" s="9" t="s">
        <v>128</v>
      </c>
      <c r="C131" s="9">
        <v>37.309899999999999</v>
      </c>
      <c r="D131" s="9">
        <v>79.958299999999994</v>
      </c>
      <c r="E131" s="9">
        <v>8.7476000000000003</v>
      </c>
      <c r="F131" s="9">
        <v>33.430900000000001</v>
      </c>
      <c r="G131" s="9">
        <v>6.2583000000000002</v>
      </c>
      <c r="H131" s="9">
        <v>2.2894000000000001</v>
      </c>
      <c r="I131" s="9">
        <v>6.2382999999999997</v>
      </c>
      <c r="J131" s="9">
        <v>0.81979999999999997</v>
      </c>
      <c r="K131" s="9">
        <v>4.6586999999999996</v>
      </c>
      <c r="L131" s="9">
        <v>0.9597</v>
      </c>
      <c r="M131" s="9">
        <v>2.6793</v>
      </c>
      <c r="N131" s="9">
        <v>0.38990000000000002</v>
      </c>
      <c r="O131" s="9">
        <v>2.7892000000000001</v>
      </c>
      <c r="P131" s="9">
        <v>0.38990000000000002</v>
      </c>
      <c r="Q131" s="9" t="s">
        <v>108</v>
      </c>
    </row>
    <row r="132" spans="1:17" x14ac:dyDescent="0.2">
      <c r="A132" s="9" t="s">
        <v>135</v>
      </c>
      <c r="B132" s="9" t="s">
        <v>128</v>
      </c>
      <c r="C132" s="9">
        <v>22.7957</v>
      </c>
      <c r="D132" s="9">
        <v>49.778700000000001</v>
      </c>
      <c r="E132" s="9">
        <v>5.5865</v>
      </c>
      <c r="F132" s="9">
        <v>21.4665</v>
      </c>
      <c r="G132" s="9">
        <v>4.2373000000000003</v>
      </c>
      <c r="H132" s="9">
        <v>2.4584999999999999</v>
      </c>
      <c r="I132" s="9">
        <v>4.7569999999999997</v>
      </c>
      <c r="J132" s="9">
        <v>0.60960000000000003</v>
      </c>
      <c r="K132" s="9">
        <v>3.2879</v>
      </c>
      <c r="L132" s="9">
        <v>0.60960000000000003</v>
      </c>
      <c r="M132" s="9">
        <v>1.8189</v>
      </c>
      <c r="N132" s="9">
        <v>0.25979999999999998</v>
      </c>
      <c r="O132" s="9">
        <v>1.619</v>
      </c>
      <c r="P132" s="9">
        <v>0.22989999999999999</v>
      </c>
      <c r="Q132" s="9" t="s">
        <v>108</v>
      </c>
    </row>
    <row r="133" spans="1:17" x14ac:dyDescent="0.2">
      <c r="A133" s="9" t="s">
        <v>135</v>
      </c>
      <c r="B133" s="9" t="s">
        <v>128</v>
      </c>
      <c r="C133" s="9">
        <v>31.0383</v>
      </c>
      <c r="D133" s="9">
        <v>68.126400000000004</v>
      </c>
      <c r="E133" s="9">
        <v>7.6295999999999999</v>
      </c>
      <c r="F133" s="9">
        <v>28.898499999999999</v>
      </c>
      <c r="G133" s="9">
        <v>5.2797000000000001</v>
      </c>
      <c r="H133" s="9">
        <v>2.9897999999999998</v>
      </c>
      <c r="I133" s="9">
        <v>5.7297000000000002</v>
      </c>
      <c r="J133" s="9">
        <v>0.77</v>
      </c>
      <c r="K133" s="9">
        <v>4.4398</v>
      </c>
      <c r="L133" s="9">
        <v>0.91</v>
      </c>
      <c r="M133" s="9">
        <v>2.6499000000000001</v>
      </c>
      <c r="N133" s="9">
        <v>0.34</v>
      </c>
      <c r="O133" s="9">
        <v>2.3298999999999999</v>
      </c>
      <c r="P133" s="9">
        <v>0.34</v>
      </c>
      <c r="Q133" s="9" t="s">
        <v>108</v>
      </c>
    </row>
    <row r="134" spans="1:17" x14ac:dyDescent="0.2">
      <c r="A134" s="9" t="s">
        <v>135</v>
      </c>
      <c r="B134" s="9" t="s">
        <v>128</v>
      </c>
      <c r="C134" s="9">
        <v>33.017499999999998</v>
      </c>
      <c r="D134" s="9">
        <v>71.743700000000004</v>
      </c>
      <c r="E134" s="9">
        <v>8.0061</v>
      </c>
      <c r="F134" s="9">
        <v>30.9709</v>
      </c>
      <c r="G134" s="9">
        <v>5.5480999999999998</v>
      </c>
      <c r="H134" s="9">
        <v>2.7791000000000001</v>
      </c>
      <c r="I134" s="9">
        <v>6.6115000000000004</v>
      </c>
      <c r="J134" s="9">
        <v>0.81259999999999999</v>
      </c>
      <c r="K134" s="9">
        <v>4.5247000000000002</v>
      </c>
      <c r="L134" s="9">
        <v>0.91300000000000003</v>
      </c>
      <c r="M134" s="9">
        <v>2.4580000000000002</v>
      </c>
      <c r="N134" s="9">
        <v>0.38119999999999998</v>
      </c>
      <c r="O134" s="9">
        <v>2.3174999999999999</v>
      </c>
      <c r="P134" s="9">
        <v>0.33110000000000001</v>
      </c>
      <c r="Q134" s="9" t="s">
        <v>108</v>
      </c>
    </row>
    <row r="135" spans="1:17" x14ac:dyDescent="0.2">
      <c r="A135" s="9" t="s">
        <v>135</v>
      </c>
      <c r="B135" s="9" t="s">
        <v>128</v>
      </c>
      <c r="C135" s="9">
        <v>27.901399999999999</v>
      </c>
      <c r="D135" s="9">
        <v>61.7438</v>
      </c>
      <c r="E135" s="9">
        <v>6.8727</v>
      </c>
      <c r="F135" s="9">
        <v>27.1601</v>
      </c>
      <c r="G135" s="9">
        <v>5.2195999999999998</v>
      </c>
      <c r="H135" s="9">
        <v>1.4126000000000001</v>
      </c>
      <c r="I135" s="9">
        <v>5.1896000000000004</v>
      </c>
      <c r="J135" s="9">
        <v>0.70130000000000003</v>
      </c>
      <c r="K135" s="9">
        <v>3.9472999999999998</v>
      </c>
      <c r="L135" s="9">
        <v>0.72130000000000005</v>
      </c>
      <c r="M135" s="9">
        <v>1.9937</v>
      </c>
      <c r="N135" s="9">
        <v>0.28050000000000003</v>
      </c>
      <c r="O135" s="9">
        <v>1.9336</v>
      </c>
      <c r="P135" s="9">
        <v>0.26050000000000001</v>
      </c>
      <c r="Q135" s="9" t="s">
        <v>108</v>
      </c>
    </row>
    <row r="136" spans="1:17" x14ac:dyDescent="0.2">
      <c r="A136" s="9" t="s">
        <v>135</v>
      </c>
      <c r="B136" s="9" t="s">
        <v>128</v>
      </c>
      <c r="C136" s="9">
        <v>22.5151</v>
      </c>
      <c r="D136" s="9">
        <v>50.456499999999998</v>
      </c>
      <c r="E136" s="9">
        <v>5.6215000000000002</v>
      </c>
      <c r="F136" s="9">
        <v>22.2516</v>
      </c>
      <c r="G136" s="9">
        <v>4.5088999999999997</v>
      </c>
      <c r="H136" s="9">
        <v>2.4203999999999999</v>
      </c>
      <c r="I136" s="9">
        <v>4.8113999999999999</v>
      </c>
      <c r="J136" s="9">
        <v>0.61480000000000001</v>
      </c>
      <c r="K136" s="9">
        <v>3.2401</v>
      </c>
      <c r="L136" s="9">
        <v>0.64410000000000001</v>
      </c>
      <c r="M136" s="9">
        <v>1.8737999999999999</v>
      </c>
      <c r="N136" s="9">
        <v>0.27329999999999999</v>
      </c>
      <c r="O136" s="9">
        <v>1.6103000000000001</v>
      </c>
      <c r="P136" s="9">
        <v>0.23419999999999999</v>
      </c>
      <c r="Q136" s="9" t="s">
        <v>108</v>
      </c>
    </row>
    <row r="137" spans="1:17" x14ac:dyDescent="0.2">
      <c r="A137" s="9" t="s">
        <v>135</v>
      </c>
      <c r="B137" s="9" t="s">
        <v>128</v>
      </c>
      <c r="C137" s="9">
        <v>21.169</v>
      </c>
      <c r="D137" s="9">
        <v>46.613799999999998</v>
      </c>
      <c r="E137" s="9">
        <v>5.2171000000000003</v>
      </c>
      <c r="F137" s="9">
        <v>20.197600000000001</v>
      </c>
      <c r="G137" s="9">
        <v>3.9354</v>
      </c>
      <c r="H137" s="9">
        <v>2.0428000000000002</v>
      </c>
      <c r="I137" s="9">
        <v>4.4861000000000004</v>
      </c>
      <c r="J137" s="9">
        <v>0.54069999999999996</v>
      </c>
      <c r="K137" s="9">
        <v>2.8639000000000001</v>
      </c>
      <c r="L137" s="9">
        <v>0.53069999999999995</v>
      </c>
      <c r="M137" s="9">
        <v>1.452</v>
      </c>
      <c r="N137" s="9">
        <v>0.20030000000000001</v>
      </c>
      <c r="O137" s="9">
        <v>1.3118000000000001</v>
      </c>
      <c r="P137" s="9">
        <v>0.1903</v>
      </c>
      <c r="Q137" s="9" t="s">
        <v>108</v>
      </c>
    </row>
    <row r="138" spans="1:17" x14ac:dyDescent="0.2">
      <c r="A138" s="9" t="s">
        <v>135</v>
      </c>
      <c r="B138" s="9" t="s">
        <v>128</v>
      </c>
      <c r="C138" s="9">
        <v>17.8721</v>
      </c>
      <c r="D138" s="9">
        <v>39.304600000000001</v>
      </c>
      <c r="E138" s="9">
        <v>4.4005000000000001</v>
      </c>
      <c r="F138" s="9">
        <v>17.5121</v>
      </c>
      <c r="G138" s="9">
        <v>3.2404000000000002</v>
      </c>
      <c r="H138" s="9">
        <v>1.8802000000000001</v>
      </c>
      <c r="I138" s="9">
        <v>3.3403999999999998</v>
      </c>
      <c r="J138" s="9">
        <v>0.42</v>
      </c>
      <c r="K138" s="9">
        <v>2.3403</v>
      </c>
      <c r="L138" s="9">
        <v>0.42</v>
      </c>
      <c r="M138" s="9">
        <v>1.2401</v>
      </c>
      <c r="N138" s="9">
        <v>0.17</v>
      </c>
      <c r="O138" s="9">
        <v>1.1001000000000001</v>
      </c>
      <c r="P138" s="9">
        <v>0.15</v>
      </c>
      <c r="Q138" s="9" t="s">
        <v>108</v>
      </c>
    </row>
    <row r="139" spans="1:17" x14ac:dyDescent="0.2">
      <c r="A139" s="9" t="s">
        <v>135</v>
      </c>
      <c r="B139" s="9" t="s">
        <v>128</v>
      </c>
      <c r="C139" s="9">
        <v>22.564499999999999</v>
      </c>
      <c r="D139" s="9">
        <v>49.571800000000003</v>
      </c>
      <c r="E139" s="9">
        <v>5.4957000000000003</v>
      </c>
      <c r="F139" s="9">
        <v>20.769400000000001</v>
      </c>
      <c r="G139" s="9">
        <v>4.0415999999999999</v>
      </c>
      <c r="H139" s="9">
        <v>4.7234999999999996</v>
      </c>
      <c r="I139" s="9">
        <v>6.5989000000000004</v>
      </c>
      <c r="J139" s="9">
        <v>0.54149999999999998</v>
      </c>
      <c r="K139" s="9">
        <v>3.0487000000000002</v>
      </c>
      <c r="L139" s="9">
        <v>0.60170000000000001</v>
      </c>
      <c r="M139" s="9">
        <v>1.6648000000000001</v>
      </c>
      <c r="N139" s="9">
        <v>0.26069999999999999</v>
      </c>
      <c r="O139" s="9">
        <v>1.6547000000000001</v>
      </c>
      <c r="P139" s="9">
        <v>0.22059999999999999</v>
      </c>
      <c r="Q139" s="9" t="s">
        <v>108</v>
      </c>
    </row>
    <row r="140" spans="1:17" x14ac:dyDescent="0.2">
      <c r="A140" s="9" t="s">
        <v>136</v>
      </c>
      <c r="B140" s="9" t="s">
        <v>127</v>
      </c>
      <c r="C140" s="9">
        <v>11.5542</v>
      </c>
      <c r="D140" s="9">
        <v>73.359399999999994</v>
      </c>
      <c r="E140" s="9">
        <v>7.7793000000000001</v>
      </c>
      <c r="F140" s="9">
        <v>29.839099999999998</v>
      </c>
      <c r="G140" s="9">
        <v>5.7022000000000004</v>
      </c>
      <c r="H140" s="9">
        <v>8.0489999999999995</v>
      </c>
      <c r="I140" s="9">
        <v>9.2472999999999992</v>
      </c>
      <c r="J140" s="9">
        <v>0.76890000000000003</v>
      </c>
      <c r="K140" s="9">
        <v>4.2141999999999999</v>
      </c>
      <c r="L140" s="9">
        <v>0.82889999999999997</v>
      </c>
      <c r="M140" s="9">
        <v>2.2768999999999999</v>
      </c>
      <c r="N140" s="9">
        <v>0.33950000000000002</v>
      </c>
      <c r="O140" s="9">
        <v>2.1371000000000002</v>
      </c>
      <c r="P140" s="9">
        <v>0.33950000000000002</v>
      </c>
      <c r="Q140" s="9" t="s">
        <v>108</v>
      </c>
    </row>
    <row r="141" spans="1:17" x14ac:dyDescent="0.2">
      <c r="A141" s="9" t="s">
        <v>141</v>
      </c>
      <c r="B141" s="9" t="s">
        <v>127</v>
      </c>
      <c r="C141" s="9">
        <v>26.735600000000002</v>
      </c>
      <c r="D141" s="9">
        <v>77.012</v>
      </c>
      <c r="E141" s="9">
        <v>8.2861999999999991</v>
      </c>
      <c r="F141" s="9">
        <v>32.336300000000001</v>
      </c>
      <c r="G141" s="9">
        <v>6.02</v>
      </c>
      <c r="H141" s="9">
        <v>5.7004999999999999</v>
      </c>
      <c r="I141" s="9">
        <v>9.2446000000000002</v>
      </c>
      <c r="J141" s="9">
        <v>0.79869999999999997</v>
      </c>
      <c r="K141" s="9">
        <v>4.3826999999999998</v>
      </c>
      <c r="L141" s="9">
        <v>0.88849999999999996</v>
      </c>
      <c r="M141" s="9">
        <v>2.4859</v>
      </c>
      <c r="N141" s="9">
        <v>0.3594</v>
      </c>
      <c r="O141" s="9">
        <v>2.3161999999999998</v>
      </c>
      <c r="P141" s="9">
        <v>0.33939999999999998</v>
      </c>
      <c r="Q141" s="9" t="s">
        <v>108</v>
      </c>
    </row>
    <row r="142" spans="1:17" x14ac:dyDescent="0.2">
      <c r="A142" s="9" t="s">
        <v>136</v>
      </c>
      <c r="B142" s="9" t="s">
        <v>127</v>
      </c>
      <c r="C142" s="9">
        <v>15.422499999999999</v>
      </c>
      <c r="D142" s="9">
        <v>78.042599999999993</v>
      </c>
      <c r="E142" s="9">
        <v>8.3213000000000008</v>
      </c>
      <c r="F142" s="9">
        <v>31.815100000000001</v>
      </c>
      <c r="G142" s="9">
        <v>6.0910000000000002</v>
      </c>
      <c r="H142" s="9">
        <v>7.3411999999999997</v>
      </c>
      <c r="I142" s="9">
        <v>9.6616</v>
      </c>
      <c r="J142" s="9">
        <v>0.82010000000000005</v>
      </c>
      <c r="K142" s="9">
        <v>4.4006999999999996</v>
      </c>
      <c r="L142" s="9">
        <v>0.85009999999999997</v>
      </c>
      <c r="M142" s="9">
        <v>2.4104000000000001</v>
      </c>
      <c r="N142" s="9">
        <v>0.31</v>
      </c>
      <c r="O142" s="9">
        <v>2.3403999999999998</v>
      </c>
      <c r="P142" s="9">
        <v>0.31</v>
      </c>
      <c r="Q142" s="9" t="s">
        <v>108</v>
      </c>
    </row>
    <row r="143" spans="1:17" x14ac:dyDescent="0.2">
      <c r="A143" s="9" t="s">
        <v>136</v>
      </c>
      <c r="B143" s="9" t="s">
        <v>127</v>
      </c>
      <c r="C143" s="9">
        <v>33.5535</v>
      </c>
      <c r="D143" s="9">
        <v>76.324299999999994</v>
      </c>
      <c r="E143" s="9">
        <v>8.2086000000000006</v>
      </c>
      <c r="F143" s="9">
        <v>31.366599999999998</v>
      </c>
      <c r="G143" s="9">
        <v>5.8319000000000001</v>
      </c>
      <c r="H143" s="9">
        <v>4.9432</v>
      </c>
      <c r="I143" s="9">
        <v>8.5282</v>
      </c>
      <c r="J143" s="9">
        <v>0.81889999999999996</v>
      </c>
      <c r="K143" s="9">
        <v>4.6734999999999998</v>
      </c>
      <c r="L143" s="9">
        <v>0.89880000000000004</v>
      </c>
      <c r="M143" s="9">
        <v>2.5165000000000002</v>
      </c>
      <c r="N143" s="9">
        <v>0.3695</v>
      </c>
      <c r="O143" s="9">
        <v>2.4666000000000001</v>
      </c>
      <c r="P143" s="9">
        <v>0.35949999999999999</v>
      </c>
      <c r="Q143" s="9" t="s">
        <v>108</v>
      </c>
    </row>
    <row r="144" spans="1:17" x14ac:dyDescent="0.2">
      <c r="A144" s="9" t="s">
        <v>136</v>
      </c>
      <c r="B144" s="9" t="s">
        <v>127</v>
      </c>
      <c r="C144" s="9">
        <v>11.376899999999999</v>
      </c>
      <c r="D144" s="9">
        <v>75.592299999999994</v>
      </c>
      <c r="E144" s="9">
        <v>8.1621000000000006</v>
      </c>
      <c r="F144" s="9">
        <v>31.737100000000002</v>
      </c>
      <c r="G144" s="9">
        <v>5.8686999999999996</v>
      </c>
      <c r="H144" s="9">
        <v>8.0619999999999994</v>
      </c>
      <c r="I144" s="9">
        <v>9.7243999999999993</v>
      </c>
      <c r="J144" s="9">
        <v>0.79120000000000001</v>
      </c>
      <c r="K144" s="9">
        <v>4.3964999999999996</v>
      </c>
      <c r="L144" s="9">
        <v>0.81120000000000003</v>
      </c>
      <c r="M144" s="9">
        <v>2.4737</v>
      </c>
      <c r="N144" s="9">
        <v>0.33050000000000002</v>
      </c>
      <c r="O144" s="9">
        <v>2.2532999999999999</v>
      </c>
      <c r="P144" s="9">
        <v>0.34050000000000002</v>
      </c>
      <c r="Q144" s="9" t="s">
        <v>108</v>
      </c>
    </row>
    <row r="145" spans="1:17" x14ac:dyDescent="0.2">
      <c r="A145" s="9" t="s">
        <v>136</v>
      </c>
      <c r="B145" s="9" t="s">
        <v>127</v>
      </c>
      <c r="C145" s="9">
        <v>37.556399999999996</v>
      </c>
      <c r="D145" s="9">
        <v>81.797600000000003</v>
      </c>
      <c r="E145" s="9">
        <v>8.9062999999999999</v>
      </c>
      <c r="F145" s="9">
        <v>34.143999999999998</v>
      </c>
      <c r="G145" s="9">
        <v>6.2944000000000004</v>
      </c>
      <c r="H145" s="9">
        <v>2.7119</v>
      </c>
      <c r="I145" s="9">
        <v>7.0148999999999999</v>
      </c>
      <c r="J145" s="9">
        <v>0.86060000000000003</v>
      </c>
      <c r="K145" s="9">
        <v>4.4630999999999998</v>
      </c>
      <c r="L145" s="9">
        <v>0.88060000000000005</v>
      </c>
      <c r="M145" s="9">
        <v>2.5017999999999998</v>
      </c>
      <c r="N145" s="9">
        <v>0.36030000000000001</v>
      </c>
      <c r="O145" s="9">
        <v>2.3917000000000002</v>
      </c>
      <c r="P145" s="9">
        <v>0.35020000000000001</v>
      </c>
      <c r="Q145" s="9" t="s">
        <v>108</v>
      </c>
    </row>
    <row r="146" spans="1:17" x14ac:dyDescent="0.2">
      <c r="A146" s="9" t="s">
        <v>136</v>
      </c>
      <c r="B146" s="9" t="s">
        <v>127</v>
      </c>
      <c r="C146" s="9">
        <v>17.7483</v>
      </c>
      <c r="D146" s="9">
        <v>79.222999999999999</v>
      </c>
      <c r="E146" s="9">
        <v>8.3498000000000001</v>
      </c>
      <c r="F146" s="9">
        <v>32.729900000000001</v>
      </c>
      <c r="G146" s="9">
        <v>6.0625999999999998</v>
      </c>
      <c r="H146" s="9">
        <v>6.6119000000000003</v>
      </c>
      <c r="I146" s="9">
        <v>9.2386999999999997</v>
      </c>
      <c r="J146" s="9">
        <v>0.8589</v>
      </c>
      <c r="K146" s="9">
        <v>4.7042000000000002</v>
      </c>
      <c r="L146" s="9">
        <v>0.92889999999999995</v>
      </c>
      <c r="M146" s="9">
        <v>2.6566999999999998</v>
      </c>
      <c r="N146" s="9">
        <v>0.35959999999999998</v>
      </c>
      <c r="O146" s="9">
        <v>2.427</v>
      </c>
      <c r="P146" s="9">
        <v>0.3695</v>
      </c>
      <c r="Q146" s="9" t="s">
        <v>108</v>
      </c>
    </row>
    <row r="147" spans="1:17" x14ac:dyDescent="0.2">
      <c r="A147" s="9" t="s">
        <v>136</v>
      </c>
      <c r="B147" s="9" t="s">
        <v>127</v>
      </c>
      <c r="C147" s="9">
        <v>36.139200000000002</v>
      </c>
      <c r="D147" s="9">
        <v>83.7791</v>
      </c>
      <c r="E147" s="9">
        <v>8.9549000000000003</v>
      </c>
      <c r="F147" s="9">
        <v>34.252400000000002</v>
      </c>
      <c r="G147" s="9">
        <v>6.5789</v>
      </c>
      <c r="H147" s="9">
        <v>5.0514999999999999</v>
      </c>
      <c r="I147" s="9">
        <v>8.6455000000000002</v>
      </c>
      <c r="J147" s="9">
        <v>0.84860000000000002</v>
      </c>
      <c r="K147" s="9">
        <v>4.5124000000000004</v>
      </c>
      <c r="L147" s="9">
        <v>0.95840000000000003</v>
      </c>
      <c r="M147" s="9">
        <v>2.7254</v>
      </c>
      <c r="N147" s="9">
        <v>0.36940000000000001</v>
      </c>
      <c r="O147" s="9">
        <v>2.5956000000000001</v>
      </c>
      <c r="P147" s="9">
        <v>0.3594</v>
      </c>
      <c r="Q147" s="9" t="s">
        <v>108</v>
      </c>
    </row>
    <row r="148" spans="1:17" x14ac:dyDescent="0.2">
      <c r="A148" s="9" t="s">
        <v>136</v>
      </c>
      <c r="B148" s="9" t="s">
        <v>127</v>
      </c>
      <c r="C148" s="9">
        <v>13.284599999999999</v>
      </c>
      <c r="D148" s="9">
        <v>76.716800000000006</v>
      </c>
      <c r="E148" s="9">
        <v>8.3828999999999994</v>
      </c>
      <c r="F148" s="9">
        <v>32.151200000000003</v>
      </c>
      <c r="G148" s="9">
        <v>6.1021000000000001</v>
      </c>
      <c r="H148" s="9">
        <v>7.7126999999999999</v>
      </c>
      <c r="I148" s="9">
        <v>8.1028000000000002</v>
      </c>
      <c r="J148" s="9">
        <v>0.7903</v>
      </c>
      <c r="K148" s="9">
        <v>4.2515000000000001</v>
      </c>
      <c r="L148" s="9">
        <v>0.84030000000000005</v>
      </c>
      <c r="M148" s="9">
        <v>2.3908</v>
      </c>
      <c r="N148" s="9">
        <v>0.37009999999999998</v>
      </c>
      <c r="O148" s="9">
        <v>2.2507999999999999</v>
      </c>
      <c r="P148" s="9">
        <v>0.35010000000000002</v>
      </c>
      <c r="Q148" s="9" t="s">
        <v>108</v>
      </c>
    </row>
    <row r="149" spans="1:17" x14ac:dyDescent="0.2">
      <c r="A149" s="9" t="s">
        <v>136</v>
      </c>
      <c r="B149" s="9" t="s">
        <v>127</v>
      </c>
      <c r="C149" s="9">
        <v>8.3904999999999994</v>
      </c>
      <c r="D149" s="9">
        <v>67.653599999999997</v>
      </c>
      <c r="E149" s="9">
        <v>7.2918000000000003</v>
      </c>
      <c r="F149" s="9">
        <v>27.878499999999999</v>
      </c>
      <c r="G149" s="9">
        <v>5.4638</v>
      </c>
      <c r="H149" s="9">
        <v>9.1296999999999997</v>
      </c>
      <c r="I149" s="9">
        <v>10.198499999999999</v>
      </c>
      <c r="J149" s="9">
        <v>0.67920000000000003</v>
      </c>
      <c r="K149" s="9">
        <v>3.6858</v>
      </c>
      <c r="L149" s="9">
        <v>0.7591</v>
      </c>
      <c r="M149" s="9">
        <v>2.0777000000000001</v>
      </c>
      <c r="N149" s="9">
        <v>0.29970000000000002</v>
      </c>
      <c r="O149" s="9">
        <v>1.9578</v>
      </c>
      <c r="P149" s="9">
        <v>0.2797</v>
      </c>
      <c r="Q149" s="9" t="s">
        <v>108</v>
      </c>
    </row>
    <row r="150" spans="1:17" x14ac:dyDescent="0.2">
      <c r="A150" s="9" t="s">
        <v>136</v>
      </c>
      <c r="B150" s="9" t="s">
        <v>127</v>
      </c>
      <c r="C150" s="9">
        <v>31.333300000000001</v>
      </c>
      <c r="D150" s="9">
        <v>68.731499999999997</v>
      </c>
      <c r="E150" s="9">
        <v>7.1839000000000004</v>
      </c>
      <c r="F150" s="9">
        <v>27.6265</v>
      </c>
      <c r="G150" s="9">
        <v>5.4653</v>
      </c>
      <c r="H150" s="9">
        <v>18.754000000000001</v>
      </c>
      <c r="I150" s="9">
        <v>14.6275</v>
      </c>
      <c r="J150" s="9">
        <v>0.69940000000000002</v>
      </c>
      <c r="K150" s="9">
        <v>3.9365999999999999</v>
      </c>
      <c r="L150" s="9">
        <v>0.76929999999999998</v>
      </c>
      <c r="M150" s="9">
        <v>2.0882000000000001</v>
      </c>
      <c r="N150" s="9">
        <v>0.30969999999999998</v>
      </c>
      <c r="O150" s="9">
        <v>1.9682999999999999</v>
      </c>
      <c r="P150" s="9">
        <v>0.2898</v>
      </c>
      <c r="Q150" s="9" t="s">
        <v>108</v>
      </c>
    </row>
    <row r="151" spans="1:17" x14ac:dyDescent="0.2">
      <c r="A151" s="9" t="s">
        <v>136</v>
      </c>
      <c r="B151" s="9" t="s">
        <v>127</v>
      </c>
      <c r="C151" s="9">
        <v>13.706899999999999</v>
      </c>
      <c r="D151" s="9">
        <v>66.218199999999996</v>
      </c>
      <c r="E151" s="9">
        <v>7.0182000000000002</v>
      </c>
      <c r="F151" s="9">
        <v>27.034400000000002</v>
      </c>
      <c r="G151" s="9">
        <v>5.3209999999999997</v>
      </c>
      <c r="H151" s="9">
        <v>13.0779</v>
      </c>
      <c r="I151" s="9">
        <v>12.429</v>
      </c>
      <c r="J151" s="9">
        <v>0.75870000000000004</v>
      </c>
      <c r="K151" s="9">
        <v>4.0532000000000004</v>
      </c>
      <c r="L151" s="9">
        <v>0.76870000000000005</v>
      </c>
      <c r="M151" s="9">
        <v>2.1962999999999999</v>
      </c>
      <c r="N151" s="9">
        <v>0.33939999999999998</v>
      </c>
      <c r="O151" s="9">
        <v>2.1364000000000001</v>
      </c>
      <c r="P151" s="9">
        <v>0.29949999999999999</v>
      </c>
      <c r="Q151" s="9" t="s">
        <v>108</v>
      </c>
    </row>
    <row r="152" spans="1:17" x14ac:dyDescent="0.2">
      <c r="A152" s="9" t="s">
        <v>136</v>
      </c>
      <c r="B152" s="9" t="s">
        <v>127</v>
      </c>
      <c r="C152" s="9">
        <v>29.4116</v>
      </c>
      <c r="D152" s="9">
        <v>64.0381</v>
      </c>
      <c r="E152" s="9">
        <v>6.6835000000000004</v>
      </c>
      <c r="F152" s="9">
        <v>26.0349</v>
      </c>
      <c r="G152" s="9">
        <v>4.9851999999999999</v>
      </c>
      <c r="H152" s="9">
        <v>18.672000000000001</v>
      </c>
      <c r="I152" s="9">
        <v>13.5769</v>
      </c>
      <c r="J152" s="9">
        <v>0.65939999999999999</v>
      </c>
      <c r="K152" s="9">
        <v>3.3567999999999998</v>
      </c>
      <c r="L152" s="9">
        <v>0.71930000000000005</v>
      </c>
      <c r="M152" s="9">
        <v>1.8882000000000001</v>
      </c>
      <c r="N152" s="9">
        <v>0.2797</v>
      </c>
      <c r="O152" s="9">
        <v>1.8382000000000001</v>
      </c>
      <c r="P152" s="9">
        <v>0.2697</v>
      </c>
      <c r="Q152" s="9" t="s">
        <v>108</v>
      </c>
    </row>
    <row r="153" spans="1:17" x14ac:dyDescent="0.2">
      <c r="A153" s="9" t="s">
        <v>136</v>
      </c>
      <c r="B153" s="9" t="s">
        <v>126</v>
      </c>
      <c r="C153" s="9">
        <v>27.990600000000001</v>
      </c>
      <c r="D153" s="9">
        <v>63.119</v>
      </c>
      <c r="E153" s="9">
        <v>6.5571999999999999</v>
      </c>
      <c r="F153" s="9">
        <v>25.778199999999998</v>
      </c>
      <c r="G153" s="9">
        <v>5.6361999999999997</v>
      </c>
      <c r="H153" s="9">
        <v>28.651299999999999</v>
      </c>
      <c r="I153" s="9">
        <v>17.909600000000001</v>
      </c>
      <c r="J153" s="9">
        <v>0.69079999999999997</v>
      </c>
      <c r="K153" s="9">
        <v>3.8041999999999998</v>
      </c>
      <c r="L153" s="9">
        <v>0.74080000000000001</v>
      </c>
      <c r="M153" s="9">
        <v>2.1023000000000001</v>
      </c>
      <c r="N153" s="9">
        <v>0.2903</v>
      </c>
      <c r="O153" s="9">
        <v>1.8620000000000001</v>
      </c>
      <c r="P153" s="9">
        <v>0.28029999999999999</v>
      </c>
      <c r="Q153" s="9" t="s">
        <v>108</v>
      </c>
    </row>
    <row r="154" spans="1:17" x14ac:dyDescent="0.2">
      <c r="A154" s="9" t="s">
        <v>137</v>
      </c>
      <c r="B154" s="9" t="s">
        <v>127</v>
      </c>
      <c r="C154" s="9">
        <v>31.095199999999998</v>
      </c>
      <c r="D154" s="9">
        <v>66.5291</v>
      </c>
      <c r="E154" s="9">
        <v>7.0766999999999998</v>
      </c>
      <c r="F154" s="9">
        <v>26.776700000000002</v>
      </c>
      <c r="G154" s="9">
        <v>5.6170999999999998</v>
      </c>
      <c r="H154" s="9">
        <v>18.794</v>
      </c>
      <c r="I154" s="9">
        <v>14.737299999999999</v>
      </c>
      <c r="J154" s="9">
        <v>0.65429999999999999</v>
      </c>
      <c r="K154" s="9">
        <v>3.8353000000000002</v>
      </c>
      <c r="L154" s="9">
        <v>0.73480000000000001</v>
      </c>
      <c r="M154" s="9">
        <v>2.0737000000000001</v>
      </c>
      <c r="N154" s="9">
        <v>0.29189999999999999</v>
      </c>
      <c r="O154" s="9">
        <v>1.9630000000000001</v>
      </c>
      <c r="P154" s="9">
        <v>0.30199999999999999</v>
      </c>
      <c r="Q154" s="9" t="s">
        <v>108</v>
      </c>
    </row>
    <row r="155" spans="1:17" x14ac:dyDescent="0.2">
      <c r="A155" s="9" t="s">
        <v>142</v>
      </c>
      <c r="B155" s="9" t="s">
        <v>127</v>
      </c>
      <c r="C155" s="9">
        <v>31.3904</v>
      </c>
      <c r="D155" s="9">
        <v>79.343800000000002</v>
      </c>
      <c r="E155" s="9">
        <v>8.3367000000000004</v>
      </c>
      <c r="F155" s="9">
        <v>32.6143</v>
      </c>
      <c r="G155" s="9">
        <v>6.3602999999999996</v>
      </c>
      <c r="H155" s="9">
        <v>12.8611</v>
      </c>
      <c r="I155" s="9">
        <v>14.325799999999999</v>
      </c>
      <c r="J155" s="9">
        <v>0.77249999999999996</v>
      </c>
      <c r="K155" s="9">
        <v>4.4943999999999997</v>
      </c>
      <c r="L155" s="9">
        <v>0.90290000000000004</v>
      </c>
      <c r="M155" s="9">
        <v>2.508</v>
      </c>
      <c r="N155" s="9">
        <v>0.38119999999999998</v>
      </c>
      <c r="O155" s="9">
        <v>2.3675999999999999</v>
      </c>
      <c r="P155" s="9">
        <v>0.34110000000000001</v>
      </c>
      <c r="Q155" s="9" t="s">
        <v>108</v>
      </c>
    </row>
    <row r="156" spans="1:17" x14ac:dyDescent="0.2">
      <c r="A156" s="9" t="s">
        <v>137</v>
      </c>
      <c r="B156" s="9" t="s">
        <v>127</v>
      </c>
      <c r="C156" s="9">
        <v>39.185600000000001</v>
      </c>
      <c r="D156" s="9">
        <v>83.441000000000003</v>
      </c>
      <c r="E156" s="9">
        <v>8.9772999999999996</v>
      </c>
      <c r="F156" s="9">
        <v>32.602899999999998</v>
      </c>
      <c r="G156" s="9">
        <v>6.1818999999999997</v>
      </c>
      <c r="H156" s="9">
        <v>3.3565</v>
      </c>
      <c r="I156" s="9">
        <v>7.1136999999999997</v>
      </c>
      <c r="J156" s="9">
        <v>0.87170000000000003</v>
      </c>
      <c r="K156" s="9">
        <v>4.4485999999999999</v>
      </c>
      <c r="L156" s="9">
        <v>0.90169999999999995</v>
      </c>
      <c r="M156" s="9">
        <v>2.4146999999999998</v>
      </c>
      <c r="N156" s="9">
        <v>0.36070000000000002</v>
      </c>
      <c r="O156" s="9">
        <v>2.2944</v>
      </c>
      <c r="P156" s="9">
        <v>0.3407</v>
      </c>
      <c r="Q156" s="9" t="s">
        <v>108</v>
      </c>
    </row>
    <row r="157" spans="1:17" x14ac:dyDescent="0.2">
      <c r="A157" s="9" t="s">
        <v>137</v>
      </c>
      <c r="B157" s="9" t="s">
        <v>127</v>
      </c>
      <c r="C157" s="9">
        <v>35.879300000000001</v>
      </c>
      <c r="D157" s="9">
        <v>78.738900000000001</v>
      </c>
      <c r="E157" s="9">
        <v>8.5134000000000007</v>
      </c>
      <c r="F157" s="9">
        <v>32.389299999999999</v>
      </c>
      <c r="G157" s="9">
        <v>6.2538999999999998</v>
      </c>
      <c r="H157" s="9">
        <v>1.7450000000000001</v>
      </c>
      <c r="I157" s="9">
        <v>6.1127000000000002</v>
      </c>
      <c r="J157" s="9">
        <v>0.74639999999999995</v>
      </c>
      <c r="K157" s="9">
        <v>4.0145999999999997</v>
      </c>
      <c r="L157" s="9">
        <v>0.81699999999999995</v>
      </c>
      <c r="M157" s="9">
        <v>2.3502999999999998</v>
      </c>
      <c r="N157" s="9">
        <v>0.32279999999999998</v>
      </c>
      <c r="O157" s="9">
        <v>2.1284000000000001</v>
      </c>
      <c r="P157" s="9">
        <v>0.31269999999999998</v>
      </c>
      <c r="Q157" s="9" t="s">
        <v>108</v>
      </c>
    </row>
    <row r="158" spans="1:17" x14ac:dyDescent="0.2">
      <c r="A158" s="9" t="s">
        <v>137</v>
      </c>
      <c r="B158" s="9" t="s">
        <v>127</v>
      </c>
      <c r="C158" s="9">
        <v>35.900199999999998</v>
      </c>
      <c r="D158" s="9">
        <v>77.860799999999998</v>
      </c>
      <c r="E158" s="9">
        <v>8.1811000000000007</v>
      </c>
      <c r="F158" s="9">
        <v>31.277000000000001</v>
      </c>
      <c r="G158" s="9">
        <v>6.0403000000000002</v>
      </c>
      <c r="H158" s="9">
        <v>3.8694000000000002</v>
      </c>
      <c r="I158" s="9">
        <v>7.1760000000000002</v>
      </c>
      <c r="J158" s="9">
        <v>0.79400000000000004</v>
      </c>
      <c r="K158" s="9">
        <v>4.4623999999999997</v>
      </c>
      <c r="L158" s="9">
        <v>0.89449999999999996</v>
      </c>
      <c r="M158" s="9">
        <v>2.4723999999999999</v>
      </c>
      <c r="N158" s="9">
        <v>0.3216</v>
      </c>
      <c r="O158" s="9">
        <v>2.2513000000000001</v>
      </c>
      <c r="P158" s="9">
        <v>0.31159999999999999</v>
      </c>
      <c r="Q158" s="9" t="s">
        <v>108</v>
      </c>
    </row>
    <row r="159" spans="1:17" x14ac:dyDescent="0.2">
      <c r="A159" s="9" t="s">
        <v>137</v>
      </c>
      <c r="B159" s="9" t="s">
        <v>127</v>
      </c>
      <c r="C159" s="9">
        <v>35.600999999999999</v>
      </c>
      <c r="D159" s="9">
        <v>77.652299999999997</v>
      </c>
      <c r="E159" s="9">
        <v>8.4101999999999997</v>
      </c>
      <c r="F159" s="9">
        <v>31.870899999999999</v>
      </c>
      <c r="G159" s="9">
        <v>5.9501999999999997</v>
      </c>
      <c r="H159" s="9">
        <v>2.7601</v>
      </c>
      <c r="I159" s="9">
        <v>6.7001999999999997</v>
      </c>
      <c r="J159" s="9">
        <v>0.78</v>
      </c>
      <c r="K159" s="9">
        <v>4.4301000000000004</v>
      </c>
      <c r="L159" s="9">
        <v>0.83</v>
      </c>
      <c r="M159" s="9">
        <v>2.4201000000000001</v>
      </c>
      <c r="N159" s="9">
        <v>0.35</v>
      </c>
      <c r="O159" s="9">
        <v>2.3300999999999998</v>
      </c>
      <c r="P159" s="9">
        <v>0.34</v>
      </c>
      <c r="Q159" s="9" t="s">
        <v>108</v>
      </c>
    </row>
    <row r="160" spans="1:17" x14ac:dyDescent="0.2">
      <c r="A160" s="9" t="s">
        <v>137</v>
      </c>
      <c r="B160" s="9" t="s">
        <v>127</v>
      </c>
      <c r="C160" s="9">
        <v>36.391399999999997</v>
      </c>
      <c r="D160" s="9">
        <v>78.726299999999995</v>
      </c>
      <c r="E160" s="9">
        <v>8.5966000000000005</v>
      </c>
      <c r="F160" s="9">
        <v>32.771799999999999</v>
      </c>
      <c r="G160" s="9">
        <v>5.9847000000000001</v>
      </c>
      <c r="H160" s="9">
        <v>2.3239000000000001</v>
      </c>
      <c r="I160" s="9">
        <v>7.085</v>
      </c>
      <c r="J160" s="9">
        <v>0.83289999999999997</v>
      </c>
      <c r="K160" s="9">
        <v>4.7816000000000001</v>
      </c>
      <c r="L160" s="9">
        <v>0.98719999999999997</v>
      </c>
      <c r="M160" s="9">
        <v>2.6839</v>
      </c>
      <c r="N160" s="9">
        <v>0.39079999999999998</v>
      </c>
      <c r="O160" s="9">
        <v>2.4988000000000001</v>
      </c>
      <c r="P160" s="9">
        <v>0.3805</v>
      </c>
      <c r="Q160" s="9" t="s">
        <v>108</v>
      </c>
    </row>
    <row r="161" spans="1:17" x14ac:dyDescent="0.2">
      <c r="A161" s="9" t="s">
        <v>137</v>
      </c>
      <c r="B161" s="9" t="s">
        <v>127</v>
      </c>
      <c r="C161" s="9">
        <v>37.3399</v>
      </c>
      <c r="D161" s="9">
        <v>82.934100000000001</v>
      </c>
      <c r="E161" s="9">
        <v>8.8760999999999992</v>
      </c>
      <c r="F161" s="9">
        <v>33.277900000000002</v>
      </c>
      <c r="G161" s="9">
        <v>6.1079999999999997</v>
      </c>
      <c r="H161" s="9">
        <v>1.9658</v>
      </c>
      <c r="I161" s="9">
        <v>6.5994000000000002</v>
      </c>
      <c r="J161" s="9">
        <v>0.81240000000000001</v>
      </c>
      <c r="K161" s="9">
        <v>4.4732000000000003</v>
      </c>
      <c r="L161" s="9">
        <v>0.89259999999999995</v>
      </c>
      <c r="M161" s="9">
        <v>2.6177000000000001</v>
      </c>
      <c r="N161" s="9">
        <v>0.37109999999999999</v>
      </c>
      <c r="O161" s="9">
        <v>2.4270999999999998</v>
      </c>
      <c r="P161" s="9">
        <v>0.36109999999999998</v>
      </c>
      <c r="Q161" s="9" t="s">
        <v>108</v>
      </c>
    </row>
    <row r="162" spans="1:17" x14ac:dyDescent="0.2">
      <c r="A162" s="9" t="s">
        <v>137</v>
      </c>
      <c r="B162" s="9" t="s">
        <v>127</v>
      </c>
      <c r="C162" s="9">
        <v>36.210900000000002</v>
      </c>
      <c r="D162" s="9">
        <v>78.528000000000006</v>
      </c>
      <c r="E162" s="9">
        <v>8.5810999999999993</v>
      </c>
      <c r="F162" s="9">
        <v>31.636399999999998</v>
      </c>
      <c r="G162" s="9">
        <v>6.1974</v>
      </c>
      <c r="H162" s="9">
        <v>2.5865</v>
      </c>
      <c r="I162" s="9">
        <v>6.9176000000000002</v>
      </c>
      <c r="J162" s="9">
        <v>0.73029999999999995</v>
      </c>
      <c r="K162" s="9">
        <v>4.0267999999999997</v>
      </c>
      <c r="L162" s="9">
        <v>0.80130000000000001</v>
      </c>
      <c r="M162" s="9">
        <v>2.2212999999999998</v>
      </c>
      <c r="N162" s="9">
        <v>0.3246</v>
      </c>
      <c r="O162" s="9">
        <v>2.0388000000000002</v>
      </c>
      <c r="P162" s="9">
        <v>0.3246</v>
      </c>
      <c r="Q162" s="9" t="s">
        <v>108</v>
      </c>
    </row>
    <row r="163" spans="1:17" x14ac:dyDescent="0.2">
      <c r="A163" s="9" t="s">
        <v>137</v>
      </c>
      <c r="B163" s="9" t="s">
        <v>127</v>
      </c>
      <c r="C163" s="9">
        <v>16.404599999999999</v>
      </c>
      <c r="D163" s="9">
        <v>71.613</v>
      </c>
      <c r="E163" s="9">
        <v>7.7972000000000001</v>
      </c>
      <c r="F163" s="9">
        <v>29.4573</v>
      </c>
      <c r="G163" s="9">
        <v>5.2960000000000003</v>
      </c>
      <c r="H163" s="9">
        <v>6.5719000000000003</v>
      </c>
      <c r="I163" s="9">
        <v>9.2553999999999998</v>
      </c>
      <c r="J163" s="9">
        <v>0.67849999999999999</v>
      </c>
      <c r="K163" s="9">
        <v>3.8277000000000001</v>
      </c>
      <c r="L163" s="9">
        <v>0.73919999999999997</v>
      </c>
      <c r="M163" s="9">
        <v>2.1873</v>
      </c>
      <c r="N163" s="9">
        <v>0.29370000000000002</v>
      </c>
      <c r="O163" s="9">
        <v>1.9846999999999999</v>
      </c>
      <c r="P163" s="9">
        <v>0.30380000000000001</v>
      </c>
      <c r="Q163" s="9" t="s">
        <v>108</v>
      </c>
    </row>
    <row r="164" spans="1:17" x14ac:dyDescent="0.2">
      <c r="A164" s="9" t="s">
        <v>137</v>
      </c>
      <c r="B164" s="9" t="s">
        <v>127</v>
      </c>
      <c r="C164" s="9">
        <v>36.841299999999997</v>
      </c>
      <c r="D164" s="9">
        <v>79.935500000000005</v>
      </c>
      <c r="E164" s="9">
        <v>8.6504999999999992</v>
      </c>
      <c r="F164" s="9">
        <v>33.355800000000002</v>
      </c>
      <c r="G164" s="9">
        <v>6.01</v>
      </c>
      <c r="H164" s="9">
        <v>1.8801000000000001</v>
      </c>
      <c r="I164" s="9">
        <v>5.9782999999999999</v>
      </c>
      <c r="J164" s="9">
        <v>0.74990000000000001</v>
      </c>
      <c r="K164" s="9">
        <v>4.0347999999999997</v>
      </c>
      <c r="L164" s="9">
        <v>0.77100000000000002</v>
      </c>
      <c r="M164" s="9">
        <v>2.1758000000000002</v>
      </c>
      <c r="N164" s="9">
        <v>0.31690000000000002</v>
      </c>
      <c r="O164" s="9">
        <v>2.1335999999999999</v>
      </c>
      <c r="P164" s="9">
        <v>0.31690000000000002</v>
      </c>
      <c r="Q164" s="9" t="s">
        <v>108</v>
      </c>
    </row>
    <row r="165" spans="1:17" x14ac:dyDescent="0.2">
      <c r="A165" s="9" t="s">
        <v>137</v>
      </c>
      <c r="B165" s="9" t="s">
        <v>127</v>
      </c>
      <c r="C165" s="9">
        <v>34.620800000000003</v>
      </c>
      <c r="D165" s="9">
        <v>74.525300000000001</v>
      </c>
      <c r="E165" s="9">
        <v>8.1821999999999999</v>
      </c>
      <c r="F165" s="9">
        <v>31.480799999999999</v>
      </c>
      <c r="G165" s="9">
        <v>5.7667999999999999</v>
      </c>
      <c r="H165" s="9">
        <v>2.9891000000000001</v>
      </c>
      <c r="I165" s="9">
        <v>6.7832999999999997</v>
      </c>
      <c r="J165" s="9">
        <v>0.72460000000000002</v>
      </c>
      <c r="K165" s="9">
        <v>3.9653</v>
      </c>
      <c r="L165" s="9">
        <v>0.80510000000000004</v>
      </c>
      <c r="M165" s="9">
        <v>2.1537000000000002</v>
      </c>
      <c r="N165" s="9">
        <v>0.3019</v>
      </c>
      <c r="O165" s="9">
        <v>2.0731999999999999</v>
      </c>
      <c r="P165" s="9">
        <v>0.312</v>
      </c>
      <c r="Q165" s="9" t="s">
        <v>108</v>
      </c>
    </row>
    <row r="166" spans="1:17" x14ac:dyDescent="0.2">
      <c r="A166" s="9" t="s">
        <v>137</v>
      </c>
      <c r="B166" s="9" t="s">
        <v>127</v>
      </c>
      <c r="C166" s="9">
        <v>35.148899999999998</v>
      </c>
      <c r="D166" s="9">
        <v>76.156000000000006</v>
      </c>
      <c r="E166" s="9">
        <v>8.1051000000000002</v>
      </c>
      <c r="F166" s="9">
        <v>31.086300000000001</v>
      </c>
      <c r="G166" s="9">
        <v>5.8781999999999996</v>
      </c>
      <c r="H166" s="9">
        <v>4.5039999999999996</v>
      </c>
      <c r="I166" s="9">
        <v>7.7439999999999998</v>
      </c>
      <c r="J166" s="9">
        <v>0.75229999999999997</v>
      </c>
      <c r="K166" s="9">
        <v>4.1729000000000003</v>
      </c>
      <c r="L166" s="9">
        <v>0.79249999999999998</v>
      </c>
      <c r="M166" s="9">
        <v>2.3874</v>
      </c>
      <c r="N166" s="9">
        <v>0.32100000000000001</v>
      </c>
      <c r="O166" s="9">
        <v>2.0663999999999998</v>
      </c>
      <c r="P166" s="9">
        <v>0.32100000000000001</v>
      </c>
      <c r="Q166" s="9" t="s">
        <v>108</v>
      </c>
    </row>
    <row r="167" spans="1:17" x14ac:dyDescent="0.2">
      <c r="A167" s="9" t="s">
        <v>137</v>
      </c>
      <c r="B167" s="9" t="s">
        <v>127</v>
      </c>
      <c r="C167" s="9">
        <v>37.473399999999998</v>
      </c>
      <c r="D167" s="9">
        <v>81.145700000000005</v>
      </c>
      <c r="E167" s="9">
        <v>8.5722000000000005</v>
      </c>
      <c r="F167" s="9">
        <v>32.4863</v>
      </c>
      <c r="G167" s="9">
        <v>6.0787000000000004</v>
      </c>
      <c r="H167" s="9">
        <v>3.2046000000000001</v>
      </c>
      <c r="I167" s="9">
        <v>6.8296999999999999</v>
      </c>
      <c r="J167" s="9">
        <v>0.80110000000000003</v>
      </c>
      <c r="K167" s="9">
        <v>4.3262</v>
      </c>
      <c r="L167" s="9">
        <v>0.85119999999999996</v>
      </c>
      <c r="M167" s="9">
        <v>2.5036</v>
      </c>
      <c r="N167" s="9">
        <v>0.34050000000000002</v>
      </c>
      <c r="O167" s="9">
        <v>2.4235000000000002</v>
      </c>
      <c r="P167" s="9">
        <v>0.36049999999999999</v>
      </c>
      <c r="Q167" s="9" t="s">
        <v>108</v>
      </c>
    </row>
    <row r="168" spans="1:17" x14ac:dyDescent="0.2">
      <c r="A168" s="9" t="s">
        <v>137</v>
      </c>
      <c r="B168" s="9" t="s">
        <v>127</v>
      </c>
      <c r="C168" s="9">
        <v>33.333599999999997</v>
      </c>
      <c r="D168" s="9">
        <v>73.767899999999997</v>
      </c>
      <c r="E168" s="9">
        <v>7.8108000000000004</v>
      </c>
      <c r="F168" s="9">
        <v>29.263100000000001</v>
      </c>
      <c r="G168" s="9">
        <v>5.5305999999999997</v>
      </c>
      <c r="H168" s="9">
        <v>4.4005000000000001</v>
      </c>
      <c r="I168" s="9">
        <v>7.2808000000000002</v>
      </c>
      <c r="J168" s="9">
        <v>0.75009999999999999</v>
      </c>
      <c r="K168" s="9">
        <v>3.8704000000000001</v>
      </c>
      <c r="L168" s="9">
        <v>0.77010000000000001</v>
      </c>
      <c r="M168" s="9">
        <v>2.3302</v>
      </c>
      <c r="N168" s="9">
        <v>0.32</v>
      </c>
      <c r="O168" s="9">
        <v>2.0901999999999998</v>
      </c>
      <c r="P168" s="9">
        <v>0.32</v>
      </c>
      <c r="Q168" s="9" t="s">
        <v>108</v>
      </c>
    </row>
    <row r="169" spans="1:17" x14ac:dyDescent="0.2">
      <c r="A169" s="9" t="s">
        <v>137</v>
      </c>
      <c r="B169" s="9" t="s">
        <v>127</v>
      </c>
      <c r="C169" s="9">
        <v>36.543700000000001</v>
      </c>
      <c r="D169" s="9">
        <v>78.402100000000004</v>
      </c>
      <c r="E169" s="9">
        <v>8.2317999999999998</v>
      </c>
      <c r="F169" s="9">
        <v>31.558599999999998</v>
      </c>
      <c r="G169" s="9">
        <v>5.7443</v>
      </c>
      <c r="H169" s="9">
        <v>2.6173999999999999</v>
      </c>
      <c r="I169" s="9">
        <v>6.1039000000000003</v>
      </c>
      <c r="J169" s="9">
        <v>0.76919999999999999</v>
      </c>
      <c r="K169" s="9">
        <v>4.2257999999999996</v>
      </c>
      <c r="L169" s="9">
        <v>0.83919999999999995</v>
      </c>
      <c r="M169" s="9">
        <v>2.3976000000000002</v>
      </c>
      <c r="N169" s="9">
        <v>0.29970000000000002</v>
      </c>
      <c r="O169" s="9">
        <v>2.1278999999999999</v>
      </c>
      <c r="P169" s="9">
        <v>0.30969999999999998</v>
      </c>
      <c r="Q169" s="9" t="s">
        <v>108</v>
      </c>
    </row>
    <row r="170" spans="1:17" x14ac:dyDescent="0.2">
      <c r="A170" s="9" t="s">
        <v>137</v>
      </c>
      <c r="B170" s="9" t="s">
        <v>127</v>
      </c>
      <c r="C170" s="9">
        <v>33.396999999999998</v>
      </c>
      <c r="D170" s="9">
        <v>71.716499999999996</v>
      </c>
      <c r="E170" s="9">
        <v>7.6439000000000004</v>
      </c>
      <c r="F170" s="9">
        <v>29.965299999999999</v>
      </c>
      <c r="G170" s="9">
        <v>5.4028</v>
      </c>
      <c r="H170" s="9">
        <v>3.3016999999999999</v>
      </c>
      <c r="I170" s="9">
        <v>6.5933999999999999</v>
      </c>
      <c r="J170" s="9">
        <v>0.70040000000000002</v>
      </c>
      <c r="K170" s="9">
        <v>3.7219000000000002</v>
      </c>
      <c r="L170" s="9">
        <v>0.71040000000000003</v>
      </c>
      <c r="M170" s="9">
        <v>2.1211000000000002</v>
      </c>
      <c r="N170" s="9">
        <v>0.30020000000000002</v>
      </c>
      <c r="O170" s="9">
        <v>1.911</v>
      </c>
      <c r="P170" s="9">
        <v>0.27010000000000001</v>
      </c>
      <c r="Q170" s="9" t="s">
        <v>108</v>
      </c>
    </row>
    <row r="171" spans="1:17" x14ac:dyDescent="0.2">
      <c r="A171" s="9" t="s">
        <v>137</v>
      </c>
      <c r="B171" s="9" t="s">
        <v>127</v>
      </c>
      <c r="C171" s="9">
        <v>37.054000000000002</v>
      </c>
      <c r="D171" s="9">
        <v>78.858599999999996</v>
      </c>
      <c r="E171" s="9">
        <v>8.3308999999999997</v>
      </c>
      <c r="F171" s="9">
        <v>31.403400000000001</v>
      </c>
      <c r="G171" s="9">
        <v>5.9206000000000003</v>
      </c>
      <c r="H171" s="9">
        <v>3.4904000000000002</v>
      </c>
      <c r="I171" s="9">
        <v>6.8106999999999998</v>
      </c>
      <c r="J171" s="9">
        <v>0.73009999999999997</v>
      </c>
      <c r="K171" s="9">
        <v>4.0404</v>
      </c>
      <c r="L171" s="9">
        <v>0.80010000000000003</v>
      </c>
      <c r="M171" s="9">
        <v>2.3502999999999998</v>
      </c>
      <c r="N171" s="9">
        <v>0.33</v>
      </c>
      <c r="O171" s="9">
        <v>2.1901999999999999</v>
      </c>
      <c r="P171" s="9">
        <v>0.31</v>
      </c>
      <c r="Q171" s="9" t="s">
        <v>108</v>
      </c>
    </row>
    <row r="172" spans="1:17" x14ac:dyDescent="0.2">
      <c r="A172" s="9" t="s">
        <v>137</v>
      </c>
      <c r="B172" s="9" t="s">
        <v>127</v>
      </c>
      <c r="C172" s="9">
        <v>32.763399999999997</v>
      </c>
      <c r="D172" s="9">
        <v>70.778099999999995</v>
      </c>
      <c r="E172" s="9">
        <v>7.4805000000000001</v>
      </c>
      <c r="F172" s="9">
        <v>28.4358</v>
      </c>
      <c r="G172" s="9">
        <v>5.4221000000000004</v>
      </c>
      <c r="H172" s="9">
        <v>2.4298999999999999</v>
      </c>
      <c r="I172" s="9">
        <v>6.3357999999999999</v>
      </c>
      <c r="J172" s="9">
        <v>0.66269999999999996</v>
      </c>
      <c r="K172" s="9">
        <v>3.6147</v>
      </c>
      <c r="L172" s="9">
        <v>0.71289999999999998</v>
      </c>
      <c r="M172" s="9">
        <v>1.9379</v>
      </c>
      <c r="N172" s="9">
        <v>0.28110000000000002</v>
      </c>
      <c r="O172" s="9">
        <v>1.8575999999999999</v>
      </c>
      <c r="P172" s="9">
        <v>0.28110000000000002</v>
      </c>
      <c r="Q172" s="9" t="s">
        <v>108</v>
      </c>
    </row>
    <row r="173" spans="1:17" x14ac:dyDescent="0.2">
      <c r="A173" s="9" t="s">
        <v>137</v>
      </c>
      <c r="B173" s="9" t="s">
        <v>127</v>
      </c>
      <c r="C173" s="9">
        <v>34.605499999999999</v>
      </c>
      <c r="D173" s="9">
        <v>74.580299999999994</v>
      </c>
      <c r="E173" s="9">
        <v>7.9889999999999999</v>
      </c>
      <c r="F173" s="9">
        <v>30.475999999999999</v>
      </c>
      <c r="G173" s="9">
        <v>5.6993</v>
      </c>
      <c r="H173" s="9">
        <v>3.2395999999999998</v>
      </c>
      <c r="I173" s="9">
        <v>6.5791000000000004</v>
      </c>
      <c r="J173" s="9">
        <v>0.68989999999999996</v>
      </c>
      <c r="K173" s="9">
        <v>3.8795000000000002</v>
      </c>
      <c r="L173" s="9">
        <v>0.74990000000000001</v>
      </c>
      <c r="M173" s="9">
        <v>2.0497000000000001</v>
      </c>
      <c r="N173" s="9">
        <v>0.3</v>
      </c>
      <c r="O173" s="9">
        <v>1.8897999999999999</v>
      </c>
      <c r="P173" s="9">
        <v>0.26</v>
      </c>
      <c r="Q173" s="9" t="s">
        <v>108</v>
      </c>
    </row>
    <row r="174" spans="1:17" x14ac:dyDescent="0.2">
      <c r="A174" s="9" t="s">
        <v>137</v>
      </c>
      <c r="B174" s="9" t="s">
        <v>127</v>
      </c>
      <c r="C174" s="9">
        <v>38.891300000000001</v>
      </c>
      <c r="D174" s="9">
        <v>82.568899999999999</v>
      </c>
      <c r="E174" s="9">
        <v>8.8016000000000005</v>
      </c>
      <c r="F174" s="9">
        <v>33.844700000000003</v>
      </c>
      <c r="G174" s="9">
        <v>6.1380999999999997</v>
      </c>
      <c r="H174" s="9">
        <v>2.3531</v>
      </c>
      <c r="I174" s="9">
        <v>6.8791000000000002</v>
      </c>
      <c r="J174" s="9">
        <v>0.79100000000000004</v>
      </c>
      <c r="K174" s="9">
        <v>4.2857000000000003</v>
      </c>
      <c r="L174" s="9">
        <v>0.81110000000000004</v>
      </c>
      <c r="M174" s="9">
        <v>2.4531999999999998</v>
      </c>
      <c r="N174" s="9">
        <v>0.36049999999999999</v>
      </c>
      <c r="O174" s="9">
        <v>2.1629</v>
      </c>
      <c r="P174" s="9">
        <v>0.33040000000000003</v>
      </c>
      <c r="Q174" s="9" t="s">
        <v>108</v>
      </c>
    </row>
    <row r="175" spans="1:17" x14ac:dyDescent="0.2">
      <c r="A175" s="9" t="s">
        <v>137</v>
      </c>
      <c r="B175" s="9" t="s">
        <v>127</v>
      </c>
      <c r="C175" s="9">
        <v>36.220199999999998</v>
      </c>
      <c r="D175" s="9">
        <v>77.0154</v>
      </c>
      <c r="E175" s="9">
        <v>8.3308</v>
      </c>
      <c r="F175" s="9">
        <v>31.7151</v>
      </c>
      <c r="G175" s="9">
        <v>5.9634</v>
      </c>
      <c r="H175" s="9">
        <v>3.2664</v>
      </c>
      <c r="I175" s="9">
        <v>6.6726999999999999</v>
      </c>
      <c r="J175" s="9">
        <v>0.73919999999999997</v>
      </c>
      <c r="K175" s="9">
        <v>4.0156000000000001</v>
      </c>
      <c r="L175" s="9">
        <v>0.79910000000000003</v>
      </c>
      <c r="M175" s="9">
        <v>2.2974999999999999</v>
      </c>
      <c r="N175" s="9">
        <v>0.3196</v>
      </c>
      <c r="O175" s="9">
        <v>2.1076999999999999</v>
      </c>
      <c r="P175" s="9">
        <v>0.30969999999999998</v>
      </c>
      <c r="Q175" s="9" t="s">
        <v>108</v>
      </c>
    </row>
    <row r="176" spans="1:17" x14ac:dyDescent="0.2">
      <c r="A176" s="9" t="s">
        <v>137</v>
      </c>
      <c r="B176" s="9" t="s">
        <v>126</v>
      </c>
      <c r="C176" s="9">
        <v>38.238700000000001</v>
      </c>
      <c r="D176" s="9">
        <v>81.704400000000007</v>
      </c>
      <c r="E176" s="9">
        <v>8.7150999999999996</v>
      </c>
      <c r="F176" s="9">
        <v>32.721800000000002</v>
      </c>
      <c r="G176" s="9">
        <v>6.1965000000000003</v>
      </c>
      <c r="H176" s="9">
        <v>3.1183000000000001</v>
      </c>
      <c r="I176" s="9">
        <v>6.7462</v>
      </c>
      <c r="J176" s="9">
        <v>0.76959999999999995</v>
      </c>
      <c r="K176" s="9">
        <v>4.1877000000000004</v>
      </c>
      <c r="L176" s="9">
        <v>0.75960000000000005</v>
      </c>
      <c r="M176" s="9">
        <v>2.1987999999999999</v>
      </c>
      <c r="N176" s="9">
        <v>0.32979999999999998</v>
      </c>
      <c r="O176" s="9">
        <v>2.0289000000000001</v>
      </c>
      <c r="P176" s="9">
        <v>0.29980000000000001</v>
      </c>
      <c r="Q176" s="9" t="s">
        <v>108</v>
      </c>
    </row>
    <row r="177" spans="1:17" x14ac:dyDescent="0.2">
      <c r="A177" s="9" t="s">
        <v>137</v>
      </c>
      <c r="B177" s="9" t="s">
        <v>126</v>
      </c>
      <c r="C177" s="9">
        <v>37.552599999999998</v>
      </c>
      <c r="D177" s="9">
        <v>81.313999999999993</v>
      </c>
      <c r="E177" s="9">
        <v>8.6182999999999996</v>
      </c>
      <c r="F177" s="9">
        <v>32.173699999999997</v>
      </c>
      <c r="G177" s="9">
        <v>6.0688000000000004</v>
      </c>
      <c r="H177" s="9">
        <v>2.5994999999999999</v>
      </c>
      <c r="I177" s="9">
        <v>6.3487999999999998</v>
      </c>
      <c r="J177" s="9">
        <v>0.7399</v>
      </c>
      <c r="K177" s="9">
        <v>4.0491999999999999</v>
      </c>
      <c r="L177" s="9">
        <v>0.75990000000000002</v>
      </c>
      <c r="M177" s="9">
        <v>2.2195999999999998</v>
      </c>
      <c r="N177" s="9">
        <v>0.33989999999999998</v>
      </c>
      <c r="O177" s="9">
        <v>2.0996000000000001</v>
      </c>
      <c r="P177" s="9">
        <v>0.30990000000000001</v>
      </c>
      <c r="Q177" s="9" t="s">
        <v>108</v>
      </c>
    </row>
    <row r="178" spans="1:17" x14ac:dyDescent="0.2">
      <c r="A178" s="9" t="s">
        <v>137</v>
      </c>
      <c r="B178" s="9" t="s">
        <v>126</v>
      </c>
      <c r="C178" s="9">
        <v>36.458399999999997</v>
      </c>
      <c r="D178" s="9">
        <v>79.814499999999995</v>
      </c>
      <c r="E178" s="9">
        <v>8.4273000000000007</v>
      </c>
      <c r="F178" s="9">
        <v>32.679600000000001</v>
      </c>
      <c r="G178" s="9">
        <v>6.1779999999999999</v>
      </c>
      <c r="H178" s="9">
        <v>2.8990999999999998</v>
      </c>
      <c r="I178" s="9">
        <v>6.4180000000000001</v>
      </c>
      <c r="J178" s="9">
        <v>0.7298</v>
      </c>
      <c r="K178" s="9">
        <v>3.9586999999999999</v>
      </c>
      <c r="L178" s="9">
        <v>0.76980000000000004</v>
      </c>
      <c r="M178" s="9">
        <v>2.1692999999999998</v>
      </c>
      <c r="N178" s="9">
        <v>0.28989999999999999</v>
      </c>
      <c r="O178" s="9">
        <v>2.0592999999999999</v>
      </c>
      <c r="P178" s="9">
        <v>0.31990000000000002</v>
      </c>
      <c r="Q178" s="9" t="s">
        <v>108</v>
      </c>
    </row>
    <row r="179" spans="1:17" x14ac:dyDescent="0.2">
      <c r="A179" s="9" t="s">
        <v>137</v>
      </c>
      <c r="B179" s="9" t="s">
        <v>126</v>
      </c>
      <c r="C179" s="9">
        <v>39.405099999999997</v>
      </c>
      <c r="D179" s="9">
        <v>84.068799999999996</v>
      </c>
      <c r="E179" s="9">
        <v>8.7344000000000008</v>
      </c>
      <c r="F179" s="9">
        <v>33.745699999999999</v>
      </c>
      <c r="G179" s="9">
        <v>6.2001999999999997</v>
      </c>
      <c r="H179" s="9">
        <v>2.6644000000000001</v>
      </c>
      <c r="I179" s="9">
        <v>6.2001999999999997</v>
      </c>
      <c r="J179" s="9">
        <v>0.84140000000000004</v>
      </c>
      <c r="K179" s="9">
        <v>4.6577000000000002</v>
      </c>
      <c r="L179" s="9">
        <v>0.82140000000000002</v>
      </c>
      <c r="M179" s="9">
        <v>2.2738</v>
      </c>
      <c r="N179" s="9">
        <v>0.34060000000000001</v>
      </c>
      <c r="O179" s="9">
        <v>2.1335000000000002</v>
      </c>
      <c r="P179" s="9">
        <v>0.3105</v>
      </c>
      <c r="Q179" s="9" t="s">
        <v>108</v>
      </c>
    </row>
    <row r="180" spans="1:17" x14ac:dyDescent="0.2">
      <c r="A180" s="9" t="s">
        <v>137</v>
      </c>
      <c r="B180" s="9" t="s">
        <v>126</v>
      </c>
      <c r="C180" s="9">
        <v>35.779699999999998</v>
      </c>
      <c r="D180" s="9">
        <v>74.132400000000004</v>
      </c>
      <c r="E180" s="9">
        <v>7.8987999999999996</v>
      </c>
      <c r="F180" s="9">
        <v>29.092300000000002</v>
      </c>
      <c r="G180" s="9">
        <v>5.0856000000000003</v>
      </c>
      <c r="H180" s="9">
        <v>3.2936999999999999</v>
      </c>
      <c r="I180" s="9">
        <v>5.4861000000000004</v>
      </c>
      <c r="J180" s="9">
        <v>0.63070000000000004</v>
      </c>
      <c r="K180" s="9">
        <v>3.5640000000000001</v>
      </c>
      <c r="L180" s="9">
        <v>0.68079999999999996</v>
      </c>
      <c r="M180" s="9">
        <v>2.0722999999999998</v>
      </c>
      <c r="N180" s="9">
        <v>0.30030000000000001</v>
      </c>
      <c r="O180" s="9">
        <v>1.9220999999999999</v>
      </c>
      <c r="P180" s="9">
        <v>0.28029999999999999</v>
      </c>
      <c r="Q180" s="9" t="s">
        <v>108</v>
      </c>
    </row>
    <row r="181" spans="1:17" x14ac:dyDescent="0.2">
      <c r="A181" s="9" t="s">
        <v>137</v>
      </c>
      <c r="B181" s="9" t="s">
        <v>126</v>
      </c>
      <c r="C181" s="9">
        <v>38.879399999999997</v>
      </c>
      <c r="D181" s="9">
        <v>82.796199999999999</v>
      </c>
      <c r="E181" s="9">
        <v>8.7853999999999992</v>
      </c>
      <c r="F181" s="9">
        <v>32.712699999999998</v>
      </c>
      <c r="G181" s="9">
        <v>6.5065999999999997</v>
      </c>
      <c r="H181" s="9">
        <v>3.3382000000000001</v>
      </c>
      <c r="I181" s="9">
        <v>6.5465</v>
      </c>
      <c r="J181" s="9">
        <v>0.6996</v>
      </c>
      <c r="K181" s="9">
        <v>3.9279000000000002</v>
      </c>
      <c r="L181" s="9">
        <v>0.70960000000000001</v>
      </c>
      <c r="M181" s="9">
        <v>2.0989</v>
      </c>
      <c r="N181" s="9">
        <v>0.30980000000000002</v>
      </c>
      <c r="O181" s="9">
        <v>2.1987999999999999</v>
      </c>
      <c r="P181" s="9">
        <v>0.30980000000000002</v>
      </c>
      <c r="Q181" s="9" t="s">
        <v>108</v>
      </c>
    </row>
    <row r="182" spans="1:17" x14ac:dyDescent="0.2">
      <c r="A182" s="9" t="s">
        <v>137</v>
      </c>
      <c r="B182" s="9" t="s">
        <v>126</v>
      </c>
      <c r="C182" s="9">
        <v>30.385100000000001</v>
      </c>
      <c r="D182" s="9">
        <v>68.684100000000001</v>
      </c>
      <c r="E182" s="9">
        <v>7.3436000000000003</v>
      </c>
      <c r="F182" s="9">
        <v>28.744299999999999</v>
      </c>
      <c r="G182" s="9">
        <v>5.6128</v>
      </c>
      <c r="H182" s="9">
        <v>4.9524999999999997</v>
      </c>
      <c r="I182" s="9">
        <v>7.4936999999999996</v>
      </c>
      <c r="J182" s="9">
        <v>0.72040000000000004</v>
      </c>
      <c r="K182" s="9">
        <v>3.972</v>
      </c>
      <c r="L182" s="9">
        <v>0.77039999999999997</v>
      </c>
      <c r="M182" s="9">
        <v>2.1110000000000002</v>
      </c>
      <c r="N182" s="9">
        <v>0.29010000000000002</v>
      </c>
      <c r="O182" s="9">
        <v>1.8709</v>
      </c>
      <c r="P182" s="9">
        <v>0.28010000000000002</v>
      </c>
      <c r="Q182" s="9" t="s">
        <v>108</v>
      </c>
    </row>
    <row r="183" spans="1:17" x14ac:dyDescent="0.2">
      <c r="A183" s="9" t="s">
        <v>137</v>
      </c>
      <c r="B183" s="9" t="s">
        <v>126</v>
      </c>
      <c r="C183" s="9">
        <v>39.348100000000002</v>
      </c>
      <c r="D183" s="9">
        <v>84.442999999999998</v>
      </c>
      <c r="E183" s="9">
        <v>8.9849999999999994</v>
      </c>
      <c r="F183" s="9">
        <v>34.270899999999997</v>
      </c>
      <c r="G183" s="9">
        <v>6.0465999999999998</v>
      </c>
      <c r="H183" s="9">
        <v>3.6280000000000001</v>
      </c>
      <c r="I183" s="9">
        <v>6.4763999999999999</v>
      </c>
      <c r="J183" s="9">
        <v>0.78959999999999997</v>
      </c>
      <c r="K183" s="9">
        <v>4.1177000000000001</v>
      </c>
      <c r="L183" s="9">
        <v>0.77959999999999996</v>
      </c>
      <c r="M183" s="9">
        <v>2.3187000000000002</v>
      </c>
      <c r="N183" s="9">
        <v>0.3498</v>
      </c>
      <c r="O183" s="9">
        <v>2.1787999999999998</v>
      </c>
      <c r="P183" s="9">
        <v>0.33979999999999999</v>
      </c>
      <c r="Q183" s="9" t="s">
        <v>108</v>
      </c>
    </row>
    <row r="184" spans="1:17" x14ac:dyDescent="0.2">
      <c r="A184" s="9" t="s">
        <v>137</v>
      </c>
      <c r="B184" s="9" t="s">
        <v>126</v>
      </c>
      <c r="C184" s="9">
        <v>37.763300000000001</v>
      </c>
      <c r="D184" s="9">
        <v>81.565100000000001</v>
      </c>
      <c r="E184" s="9">
        <v>8.4920000000000009</v>
      </c>
      <c r="F184" s="9">
        <v>32.776299999999999</v>
      </c>
      <c r="G184" s="9">
        <v>6.1988000000000003</v>
      </c>
      <c r="H184" s="9">
        <v>3.4247999999999998</v>
      </c>
      <c r="I184" s="9">
        <v>6.0986000000000002</v>
      </c>
      <c r="J184" s="9">
        <v>0.72099999999999997</v>
      </c>
      <c r="K184" s="9">
        <v>4.2460000000000004</v>
      </c>
      <c r="L184" s="9">
        <v>0.77110000000000001</v>
      </c>
      <c r="M184" s="9">
        <v>2.153</v>
      </c>
      <c r="N184" s="9">
        <v>0.31040000000000001</v>
      </c>
      <c r="O184" s="9">
        <v>2.153</v>
      </c>
      <c r="P184" s="9">
        <v>0.32050000000000001</v>
      </c>
      <c r="Q184" s="9" t="s">
        <v>108</v>
      </c>
    </row>
    <row r="185" spans="1:17" x14ac:dyDescent="0.2">
      <c r="A185" s="9" t="s">
        <v>137</v>
      </c>
      <c r="B185" s="9" t="s">
        <v>126</v>
      </c>
      <c r="C185" s="9">
        <v>41.034399999999998</v>
      </c>
      <c r="D185" s="9">
        <v>87.318200000000004</v>
      </c>
      <c r="E185" s="9">
        <v>9.2787000000000006</v>
      </c>
      <c r="F185" s="9">
        <v>35.175199999999997</v>
      </c>
      <c r="G185" s="9">
        <v>6.0491999999999999</v>
      </c>
      <c r="H185" s="9">
        <v>3.3395000000000001</v>
      </c>
      <c r="I185" s="9">
        <v>6.6090999999999998</v>
      </c>
      <c r="J185" s="9">
        <v>0.77990000000000004</v>
      </c>
      <c r="K185" s="9">
        <v>4.1694000000000004</v>
      </c>
      <c r="L185" s="9">
        <v>0.81989999999999996</v>
      </c>
      <c r="M185" s="9">
        <v>2.3096999999999999</v>
      </c>
      <c r="N185" s="9">
        <v>0.33</v>
      </c>
      <c r="O185" s="9">
        <v>2.1797</v>
      </c>
      <c r="P185" s="9">
        <v>0.32</v>
      </c>
      <c r="Q185" s="9" t="s">
        <v>108</v>
      </c>
    </row>
    <row r="186" spans="1:17" x14ac:dyDescent="0.2">
      <c r="A186" s="9" t="s">
        <v>137</v>
      </c>
      <c r="B186" s="9" t="s">
        <v>126</v>
      </c>
      <c r="C186" s="9">
        <v>35.756700000000002</v>
      </c>
      <c r="D186" s="9">
        <v>78.634699999999995</v>
      </c>
      <c r="E186" s="9">
        <v>8.3199000000000005</v>
      </c>
      <c r="F186" s="9">
        <v>31.961300000000001</v>
      </c>
      <c r="G186" s="9">
        <v>5.6332000000000004</v>
      </c>
      <c r="H186" s="9">
        <v>5.0739000000000001</v>
      </c>
      <c r="I186" s="9">
        <v>6.4021999999999997</v>
      </c>
      <c r="J186" s="9">
        <v>0.66920000000000002</v>
      </c>
      <c r="K186" s="9">
        <v>3.5156999999999998</v>
      </c>
      <c r="L186" s="9">
        <v>0.65920000000000001</v>
      </c>
      <c r="M186" s="9">
        <v>1.8976999999999999</v>
      </c>
      <c r="N186" s="9">
        <v>0.25969999999999999</v>
      </c>
      <c r="O186" s="9">
        <v>1.7778</v>
      </c>
      <c r="P186" s="9">
        <v>0.28960000000000002</v>
      </c>
      <c r="Q186" s="9" t="s">
        <v>108</v>
      </c>
    </row>
    <row r="187" spans="1:17" x14ac:dyDescent="0.2">
      <c r="A187" s="9" t="s">
        <v>137</v>
      </c>
      <c r="B187" s="9" t="s">
        <v>126</v>
      </c>
      <c r="C187" s="9">
        <v>40.445599999999999</v>
      </c>
      <c r="D187" s="9">
        <v>85.210700000000003</v>
      </c>
      <c r="E187" s="9">
        <v>8.8789999999999996</v>
      </c>
      <c r="F187" s="9">
        <v>34.016300000000001</v>
      </c>
      <c r="G187" s="9">
        <v>6.3193000000000001</v>
      </c>
      <c r="H187" s="9">
        <v>3.3496000000000001</v>
      </c>
      <c r="I187" s="9">
        <v>6.7192999999999996</v>
      </c>
      <c r="J187" s="9">
        <v>0.77990000000000004</v>
      </c>
      <c r="K187" s="9">
        <v>4.4894999999999996</v>
      </c>
      <c r="L187" s="9">
        <v>0.80989999999999995</v>
      </c>
      <c r="M187" s="9">
        <v>2.3496999999999999</v>
      </c>
      <c r="N187" s="9">
        <v>0.35</v>
      </c>
      <c r="O187" s="9">
        <v>2.3797000000000001</v>
      </c>
      <c r="P187" s="9">
        <v>0.34</v>
      </c>
      <c r="Q187" s="9" t="s">
        <v>108</v>
      </c>
    </row>
    <row r="188" spans="1:17" x14ac:dyDescent="0.2">
      <c r="A188" s="9" t="s">
        <v>137</v>
      </c>
      <c r="B188" s="9" t="s">
        <v>126</v>
      </c>
      <c r="C188" s="9">
        <v>36.430199999999999</v>
      </c>
      <c r="D188" s="9">
        <v>79.292199999999994</v>
      </c>
      <c r="E188" s="9">
        <v>8.3722999999999992</v>
      </c>
      <c r="F188" s="9">
        <v>31.9389</v>
      </c>
      <c r="G188" s="9">
        <v>5.8715999999999999</v>
      </c>
      <c r="H188" s="9">
        <v>3.9910999999999999</v>
      </c>
      <c r="I188" s="9">
        <v>6.4817999999999998</v>
      </c>
      <c r="J188" s="9">
        <v>0.71020000000000005</v>
      </c>
      <c r="K188" s="9">
        <v>4.0110999999999999</v>
      </c>
      <c r="L188" s="9">
        <v>0.76019999999999999</v>
      </c>
      <c r="M188" s="9">
        <v>2.1905999999999999</v>
      </c>
      <c r="N188" s="9">
        <v>0.3301</v>
      </c>
      <c r="O188" s="9">
        <v>2.0606</v>
      </c>
      <c r="P188" s="9">
        <v>0.28010000000000002</v>
      </c>
      <c r="Q188" s="9" t="s">
        <v>108</v>
      </c>
    </row>
    <row r="189" spans="1:17" x14ac:dyDescent="0.2">
      <c r="A189" s="9" t="s">
        <v>137</v>
      </c>
      <c r="B189" s="9" t="s">
        <v>126</v>
      </c>
      <c r="C189" s="9">
        <v>30.336600000000001</v>
      </c>
      <c r="D189" s="9">
        <v>69.63</v>
      </c>
      <c r="E189" s="9">
        <v>7.3337000000000003</v>
      </c>
      <c r="F189" s="9">
        <v>27.751799999999999</v>
      </c>
      <c r="G189" s="9">
        <v>5.0694999999999997</v>
      </c>
      <c r="H189" s="9">
        <v>5.0494000000000003</v>
      </c>
      <c r="I189" s="9">
        <v>6.2316000000000003</v>
      </c>
      <c r="J189" s="9">
        <v>0.63119999999999998</v>
      </c>
      <c r="K189" s="9">
        <v>3.4565000000000001</v>
      </c>
      <c r="L189" s="9">
        <v>0.66120000000000001</v>
      </c>
      <c r="M189" s="9">
        <v>1.9436</v>
      </c>
      <c r="N189" s="9">
        <v>0.28050000000000003</v>
      </c>
      <c r="O189" s="9">
        <v>2.0638999999999998</v>
      </c>
      <c r="P189" s="9">
        <v>0.27050000000000002</v>
      </c>
      <c r="Q189" s="9" t="s">
        <v>108</v>
      </c>
    </row>
    <row r="190" spans="1:17" x14ac:dyDescent="0.2">
      <c r="A190" s="9" t="s">
        <v>137</v>
      </c>
      <c r="B190" s="9" t="s">
        <v>126</v>
      </c>
      <c r="C190" s="9">
        <v>36.7301</v>
      </c>
      <c r="D190" s="9">
        <v>79.296199999999999</v>
      </c>
      <c r="E190" s="9">
        <v>8.2826000000000004</v>
      </c>
      <c r="F190" s="9">
        <v>31.4056</v>
      </c>
      <c r="G190" s="9">
        <v>5.8760000000000003</v>
      </c>
      <c r="H190" s="9">
        <v>3.3090000000000002</v>
      </c>
      <c r="I190" s="9">
        <v>5.9362000000000004</v>
      </c>
      <c r="J190" s="9">
        <v>0.71189999999999998</v>
      </c>
      <c r="K190" s="9">
        <v>3.9809000000000001</v>
      </c>
      <c r="L190" s="9">
        <v>0.75209999999999999</v>
      </c>
      <c r="M190" s="9">
        <v>2.1158000000000001</v>
      </c>
      <c r="N190" s="9">
        <v>0.28079999999999999</v>
      </c>
      <c r="O190" s="9">
        <v>2.1459000000000001</v>
      </c>
      <c r="P190" s="9">
        <v>0.2908</v>
      </c>
      <c r="Q190" s="9" t="s">
        <v>108</v>
      </c>
    </row>
    <row r="191" spans="1:17" x14ac:dyDescent="0.2">
      <c r="A191" s="9" t="s">
        <v>137</v>
      </c>
      <c r="B191" s="9" t="s">
        <v>126</v>
      </c>
      <c r="C191" s="9">
        <v>30.453900000000001</v>
      </c>
      <c r="D191" s="9">
        <v>74.988799999999998</v>
      </c>
      <c r="E191" s="9">
        <v>7.8160999999999996</v>
      </c>
      <c r="F191" s="9">
        <v>30.0335</v>
      </c>
      <c r="G191" s="9">
        <v>5.7945000000000002</v>
      </c>
      <c r="H191" s="9">
        <v>5.3642000000000003</v>
      </c>
      <c r="I191" s="9">
        <v>6.5050999999999997</v>
      </c>
      <c r="J191" s="9">
        <v>0.70050000000000001</v>
      </c>
      <c r="K191" s="9">
        <v>3.823</v>
      </c>
      <c r="L191" s="9">
        <v>0.73060000000000003</v>
      </c>
      <c r="M191" s="9">
        <v>1.9215</v>
      </c>
      <c r="N191" s="9">
        <v>0.2802</v>
      </c>
      <c r="O191" s="9">
        <v>1.9515</v>
      </c>
      <c r="P191" s="9">
        <v>0.29020000000000001</v>
      </c>
      <c r="Q191" s="9" t="s">
        <v>108</v>
      </c>
    </row>
    <row r="192" spans="1:17" x14ac:dyDescent="0.2">
      <c r="A192" s="9" t="s">
        <v>137</v>
      </c>
      <c r="B192" s="9" t="s">
        <v>126</v>
      </c>
      <c r="C192" s="9">
        <v>36.513599999999997</v>
      </c>
      <c r="D192" s="9">
        <v>78.816100000000006</v>
      </c>
      <c r="E192" s="9">
        <v>8.3185000000000002</v>
      </c>
      <c r="F192" s="9">
        <v>31.2545</v>
      </c>
      <c r="G192" s="9">
        <v>5.819</v>
      </c>
      <c r="H192" s="9">
        <v>4.3192000000000004</v>
      </c>
      <c r="I192" s="9">
        <v>6.7187999999999999</v>
      </c>
      <c r="J192" s="9">
        <v>0.69989999999999997</v>
      </c>
      <c r="K192" s="9">
        <v>3.7993000000000001</v>
      </c>
      <c r="L192" s="9">
        <v>0.77990000000000004</v>
      </c>
      <c r="M192" s="9">
        <v>2.1396000000000002</v>
      </c>
      <c r="N192" s="9">
        <v>0.31990000000000002</v>
      </c>
      <c r="O192" s="9">
        <v>2.2296</v>
      </c>
      <c r="P192" s="9">
        <v>0.28989999999999999</v>
      </c>
      <c r="Q192" s="9" t="s">
        <v>108</v>
      </c>
    </row>
    <row r="193" spans="1:17" x14ac:dyDescent="0.2">
      <c r="A193" s="9" t="s">
        <v>146</v>
      </c>
      <c r="B193" s="9" t="s">
        <v>127</v>
      </c>
      <c r="C193" s="9">
        <v>33.07</v>
      </c>
      <c r="D193" s="9">
        <v>72.22</v>
      </c>
      <c r="E193" s="9">
        <v>7.96</v>
      </c>
      <c r="F193" s="9">
        <v>30</v>
      </c>
      <c r="G193" s="9">
        <v>5.91</v>
      </c>
      <c r="H193" s="9">
        <v>1.06</v>
      </c>
      <c r="I193" s="9">
        <v>5.19</v>
      </c>
      <c r="J193" s="9">
        <v>0.76</v>
      </c>
      <c r="K193" s="9">
        <v>4.2699999999999996</v>
      </c>
      <c r="L193" s="9">
        <v>0.81</v>
      </c>
      <c r="M193" s="9">
        <v>2.35</v>
      </c>
      <c r="N193" s="9">
        <v>0.34</v>
      </c>
      <c r="O193" s="9">
        <v>2.33</v>
      </c>
      <c r="P193" s="9">
        <v>0.35</v>
      </c>
      <c r="Q193" s="9" t="s">
        <v>144</v>
      </c>
    </row>
    <row r="194" spans="1:17" x14ac:dyDescent="0.2">
      <c r="A194" s="9" t="s">
        <v>146</v>
      </c>
      <c r="B194" s="9" t="s">
        <v>127</v>
      </c>
      <c r="C194" s="9">
        <v>32.03</v>
      </c>
      <c r="D194" s="9">
        <v>67.97</v>
      </c>
      <c r="E194" s="9">
        <v>7.4</v>
      </c>
      <c r="F194" s="9">
        <v>27.54</v>
      </c>
      <c r="G194" s="9">
        <v>5.4</v>
      </c>
      <c r="H194" s="9">
        <v>0.95</v>
      </c>
      <c r="I194" s="9">
        <v>4.7300000000000004</v>
      </c>
      <c r="J194" s="9">
        <v>0.69</v>
      </c>
      <c r="K194" s="9">
        <v>4.08</v>
      </c>
      <c r="L194" s="9">
        <v>0.8</v>
      </c>
      <c r="M194" s="9">
        <v>2.3199999999999998</v>
      </c>
      <c r="N194" s="9">
        <v>0.34</v>
      </c>
      <c r="O194" s="9">
        <v>2.29</v>
      </c>
      <c r="P194" s="9">
        <v>0.34</v>
      </c>
      <c r="Q194" s="9" t="s">
        <v>144</v>
      </c>
    </row>
    <row r="195" spans="1:17" x14ac:dyDescent="0.2">
      <c r="A195" s="9" t="s">
        <v>145</v>
      </c>
      <c r="B195" s="9" t="s">
        <v>127</v>
      </c>
      <c r="C195" s="9">
        <v>26.76</v>
      </c>
      <c r="D195" s="9">
        <v>55.65</v>
      </c>
      <c r="E195" s="9">
        <v>6.05</v>
      </c>
      <c r="F195" s="9">
        <v>22.6</v>
      </c>
      <c r="G195" s="9">
        <v>4.4000000000000004</v>
      </c>
      <c r="H195" s="9">
        <v>0.76</v>
      </c>
      <c r="I195" s="9">
        <v>4.1500000000000004</v>
      </c>
      <c r="J195" s="9">
        <v>0.63</v>
      </c>
      <c r="K195" s="9">
        <v>3.64</v>
      </c>
      <c r="L195" s="9">
        <v>0.72</v>
      </c>
      <c r="M195" s="9">
        <v>2.14</v>
      </c>
      <c r="N195" s="9">
        <v>0.31</v>
      </c>
      <c r="O195" s="9">
        <v>2.06</v>
      </c>
      <c r="P195" s="9">
        <v>0.3</v>
      </c>
      <c r="Q195" s="9" t="s">
        <v>143</v>
      </c>
    </row>
    <row r="196" spans="1:17" x14ac:dyDescent="0.2">
      <c r="A196" s="9" t="s">
        <v>145</v>
      </c>
      <c r="B196" s="9" t="s">
        <v>127</v>
      </c>
      <c r="C196" s="9">
        <v>37.28</v>
      </c>
      <c r="D196" s="9">
        <v>78.23</v>
      </c>
      <c r="E196" s="9">
        <v>8.5399999999999991</v>
      </c>
      <c r="F196" s="9">
        <v>31.49</v>
      </c>
      <c r="G196" s="9">
        <v>5.96</v>
      </c>
      <c r="H196" s="9">
        <v>0.97</v>
      </c>
      <c r="I196" s="9">
        <v>5.34</v>
      </c>
      <c r="J196" s="9">
        <v>0.74</v>
      </c>
      <c r="K196" s="9">
        <v>4.29</v>
      </c>
      <c r="L196" s="9">
        <v>0.83</v>
      </c>
      <c r="M196" s="9">
        <v>2.42</v>
      </c>
      <c r="N196" s="9">
        <v>0.35</v>
      </c>
      <c r="O196" s="9">
        <v>2.41</v>
      </c>
      <c r="P196" s="9">
        <v>0.36</v>
      </c>
      <c r="Q196" s="9" t="s">
        <v>143</v>
      </c>
    </row>
    <row r="197" spans="1:17" x14ac:dyDescent="0.2">
      <c r="A197" s="9" t="s">
        <v>145</v>
      </c>
      <c r="B197" s="9" t="s">
        <v>127</v>
      </c>
      <c r="C197" s="9">
        <v>37.28</v>
      </c>
      <c r="D197" s="9">
        <v>79.37</v>
      </c>
      <c r="E197" s="9">
        <v>8.67</v>
      </c>
      <c r="F197" s="9">
        <v>32.42</v>
      </c>
      <c r="G197" s="9">
        <v>6.42</v>
      </c>
      <c r="H197" s="9">
        <v>1.05</v>
      </c>
      <c r="I197" s="9">
        <v>5.64</v>
      </c>
      <c r="J197" s="9">
        <v>0.84</v>
      </c>
      <c r="K197" s="9">
        <v>4.93</v>
      </c>
      <c r="L197" s="9">
        <v>0.97</v>
      </c>
      <c r="M197" s="9">
        <v>2.82</v>
      </c>
      <c r="N197" s="9">
        <v>0.41</v>
      </c>
      <c r="O197" s="9">
        <v>2.76</v>
      </c>
      <c r="P197" s="9">
        <v>0.4</v>
      </c>
      <c r="Q197" s="9" t="s">
        <v>143</v>
      </c>
    </row>
    <row r="198" spans="1:17" x14ac:dyDescent="0.2">
      <c r="A198" s="9" t="s">
        <v>145</v>
      </c>
      <c r="B198" s="9" t="s">
        <v>127</v>
      </c>
      <c r="C198" s="9">
        <v>15.03</v>
      </c>
      <c r="D198" s="9">
        <v>32.700000000000003</v>
      </c>
      <c r="E198" s="9">
        <v>3.56</v>
      </c>
      <c r="F198" s="9">
        <v>13.33</v>
      </c>
      <c r="G198" s="9">
        <v>2.72</v>
      </c>
      <c r="H198" s="9">
        <v>0.62</v>
      </c>
      <c r="I198" s="9">
        <v>2.54</v>
      </c>
      <c r="J198" s="9">
        <v>0.38</v>
      </c>
      <c r="K198" s="9">
        <v>2.16</v>
      </c>
      <c r="L198" s="9">
        <v>0.42</v>
      </c>
      <c r="M198" s="9">
        <v>1.22</v>
      </c>
      <c r="N198" s="9">
        <v>0.18</v>
      </c>
      <c r="O198" s="9">
        <v>1.19</v>
      </c>
      <c r="P198" s="9">
        <v>0.18</v>
      </c>
      <c r="Q198" s="9" t="s">
        <v>143</v>
      </c>
    </row>
    <row r="199" spans="1:17" x14ac:dyDescent="0.2">
      <c r="A199" s="9" t="s">
        <v>123</v>
      </c>
      <c r="B199" s="9" t="s">
        <v>128</v>
      </c>
      <c r="C199" s="9">
        <v>41.28452773337991</v>
      </c>
      <c r="D199" s="9">
        <v>85.495123832962108</v>
      </c>
      <c r="E199" s="9">
        <v>9.3574268229745936</v>
      </c>
      <c r="F199" s="9">
        <v>35.212686208973764</v>
      </c>
      <c r="G199" s="9">
        <v>6.8008619705930613</v>
      </c>
      <c r="H199" s="9">
        <v>2.936054947656916</v>
      </c>
      <c r="I199" s="9">
        <v>7.1404057400499834</v>
      </c>
      <c r="J199" s="9">
        <v>0.94872523818845933</v>
      </c>
      <c r="K199" s="9">
        <v>5.2928881709461422</v>
      </c>
      <c r="L199" s="9">
        <v>1.0386044712799976</v>
      </c>
      <c r="M199" s="9">
        <v>3.0359207622030699</v>
      </c>
      <c r="N199" s="9">
        <v>0.4294230025484605</v>
      </c>
      <c r="O199" s="9">
        <v>2.8961086218384549</v>
      </c>
      <c r="P199" s="9">
        <v>0.43940958400307589</v>
      </c>
      <c r="Q199" s="9" t="s">
        <v>114</v>
      </c>
    </row>
    <row r="200" spans="1:17" x14ac:dyDescent="0.2">
      <c r="A200" s="9" t="s">
        <v>123</v>
      </c>
      <c r="B200" s="9" t="s">
        <v>128</v>
      </c>
      <c r="C200" s="9">
        <v>35.891283874068876</v>
      </c>
      <c r="D200" s="9">
        <v>74.109409468409879</v>
      </c>
      <c r="E200" s="9">
        <v>8.138952798376776</v>
      </c>
      <c r="F200" s="9">
        <v>31.157708872313549</v>
      </c>
      <c r="G200" s="9">
        <v>5.9619077553753801</v>
      </c>
      <c r="H200" s="9">
        <v>2.3068688299693685</v>
      </c>
      <c r="I200" s="9">
        <v>6.3613655614306825</v>
      </c>
      <c r="J200" s="9">
        <v>0.83886139271613402</v>
      </c>
      <c r="K200" s="9">
        <v>4.593764769635972</v>
      </c>
      <c r="L200" s="9">
        <v>0.90876650877581178</v>
      </c>
      <c r="M200" s="9">
        <v>2.6264350748136098</v>
      </c>
      <c r="N200" s="9">
        <v>0.36949847060115421</v>
      </c>
      <c r="O200" s="9">
        <v>2.4866248426942543</v>
      </c>
      <c r="P200" s="9">
        <v>0.36949847060115421</v>
      </c>
      <c r="Q200" s="9" t="s">
        <v>114</v>
      </c>
    </row>
    <row r="201" spans="1:17" x14ac:dyDescent="0.2">
      <c r="A201" s="9" t="s">
        <v>123</v>
      </c>
      <c r="B201" s="9" t="s">
        <v>128</v>
      </c>
      <c r="C201" s="9">
        <v>37.706101629811243</v>
      </c>
      <c r="D201" s="9">
        <v>77.788891048522828</v>
      </c>
      <c r="E201" s="9">
        <v>8.4036471185589949</v>
      </c>
      <c r="F201" s="9">
        <v>32.772218118676371</v>
      </c>
      <c r="G201" s="9">
        <v>6.2275237000299954</v>
      </c>
      <c r="H201" s="9">
        <v>2.2964620407518019</v>
      </c>
      <c r="I201" s="9">
        <v>6.2776647926228293</v>
      </c>
      <c r="J201" s="9">
        <v>0.86242679259674648</v>
      </c>
      <c r="K201" s="9">
        <v>4.9037988555791747</v>
      </c>
      <c r="L201" s="9">
        <v>0.95268075926384799</v>
      </c>
      <c r="M201" s="9">
        <v>2.7477318740873091</v>
      </c>
      <c r="N201" s="9">
        <v>0.40112874074267285</v>
      </c>
      <c r="O201" s="9">
        <v>2.7276754370501752</v>
      </c>
      <c r="P201" s="9">
        <v>0.41115695926123963</v>
      </c>
      <c r="Q201" s="9" t="s">
        <v>114</v>
      </c>
    </row>
    <row r="202" spans="1:17" x14ac:dyDescent="0.2">
      <c r="A202" s="9" t="s">
        <v>123</v>
      </c>
      <c r="B202" s="9" t="s">
        <v>128</v>
      </c>
      <c r="C202" s="9">
        <v>34.97741767676353</v>
      </c>
      <c r="D202" s="9">
        <v>72.204669252118194</v>
      </c>
      <c r="E202" s="9">
        <v>7.9394138465838315</v>
      </c>
      <c r="F202" s="9">
        <v>30.297763167693962</v>
      </c>
      <c r="G202" s="9">
        <v>5.8295696127939207</v>
      </c>
      <c r="H202" s="9">
        <v>2.739797725395428</v>
      </c>
      <c r="I202" s="9">
        <v>6.2695371307406322</v>
      </c>
      <c r="J202" s="9">
        <v>0.7899416799497766</v>
      </c>
      <c r="K202" s="9">
        <v>4.4596707500962074</v>
      </c>
      <c r="L202" s="9">
        <v>0.86993577412190581</v>
      </c>
      <c r="M202" s="9">
        <v>2.5298132281935883</v>
      </c>
      <c r="N202" s="9">
        <v>0.35997342377458175</v>
      </c>
      <c r="O202" s="9">
        <v>2.4098220869353946</v>
      </c>
      <c r="P202" s="9">
        <v>0.35997342377458175</v>
      </c>
      <c r="Q202" s="9" t="s">
        <v>114</v>
      </c>
    </row>
    <row r="203" spans="1:17" x14ac:dyDescent="0.2">
      <c r="A203" s="9" t="s">
        <v>123</v>
      </c>
      <c r="B203" s="9" t="s">
        <v>128</v>
      </c>
      <c r="C203" s="9">
        <v>38.491873721691888</v>
      </c>
      <c r="D203" s="9">
        <v>79.949269232058867</v>
      </c>
      <c r="E203" s="9">
        <v>8.9065502878726761</v>
      </c>
      <c r="F203" s="9">
        <v>34.268251780245542</v>
      </c>
      <c r="G203" s="9">
        <v>6.580063497430598</v>
      </c>
      <c r="H203" s="9">
        <v>2.9155971794381403</v>
      </c>
      <c r="I203" s="9">
        <v>7.1292341990370964</v>
      </c>
      <c r="J203" s="9">
        <v>0.90862788811257111</v>
      </c>
      <c r="K203" s="9">
        <v>4.9824760018480552</v>
      </c>
      <c r="L203" s="9">
        <v>0.98850726289169832</v>
      </c>
      <c r="M203" s="9">
        <v>2.8756574920485765</v>
      </c>
      <c r="N203" s="9">
        <v>0.39939687389563566</v>
      </c>
      <c r="O203" s="9">
        <v>2.7059138206429316</v>
      </c>
      <c r="P203" s="9">
        <v>0.40938179574302658</v>
      </c>
      <c r="Q203" s="9" t="s">
        <v>114</v>
      </c>
    </row>
    <row r="204" spans="1:17" x14ac:dyDescent="0.2">
      <c r="A204" s="9" t="s">
        <v>123</v>
      </c>
      <c r="B204" s="9" t="s">
        <v>128</v>
      </c>
      <c r="C204" s="9">
        <v>33.345775137769785</v>
      </c>
      <c r="D204" s="9">
        <v>70.16070715085911</v>
      </c>
      <c r="E204" s="9">
        <v>7.7657276030859972</v>
      </c>
      <c r="F204" s="9">
        <v>30.434873391811998</v>
      </c>
      <c r="G204" s="9">
        <v>5.8218034919155608</v>
      </c>
      <c r="H204" s="9">
        <v>3.7482844400004298</v>
      </c>
      <c r="I204" s="9">
        <v>6.5196224036177686</v>
      </c>
      <c r="J204" s="9">
        <v>0.8373826940426492</v>
      </c>
      <c r="K204" s="9">
        <v>4.5557606092558416</v>
      </c>
      <c r="L204" s="9">
        <v>0.90716458521286991</v>
      </c>
      <c r="M204" s="9">
        <v>2.6616807060641352</v>
      </c>
      <c r="N204" s="9">
        <v>0.36884713904259547</v>
      </c>
      <c r="O204" s="9">
        <v>2.5320857653194393</v>
      </c>
      <c r="P204" s="9">
        <v>0.37881598063834127</v>
      </c>
      <c r="Q204" s="9" t="s">
        <v>114</v>
      </c>
    </row>
    <row r="205" spans="1:17" x14ac:dyDescent="0.2">
      <c r="A205" s="9" t="s">
        <v>123</v>
      </c>
      <c r="B205" s="9" t="s">
        <v>128</v>
      </c>
      <c r="C205" s="9">
        <v>32.089304698039854</v>
      </c>
      <c r="D205" s="9">
        <v>67.062256491146101</v>
      </c>
      <c r="E205" s="9">
        <v>7.4336231343406993</v>
      </c>
      <c r="F205" s="9">
        <v>28.517174386504323</v>
      </c>
      <c r="G205" s="9">
        <v>5.6076459080529846</v>
      </c>
      <c r="H205" s="9">
        <v>3.2328777121159553</v>
      </c>
      <c r="I205" s="9">
        <v>6.336041195042073</v>
      </c>
      <c r="J205" s="9">
        <v>0.86808753380891379</v>
      </c>
      <c r="K205" s="9">
        <v>5.0987670089236206</v>
      </c>
      <c r="L205" s="9">
        <v>1.0576698687786767</v>
      </c>
      <c r="M205" s="9">
        <v>3.0432953771461921</v>
      </c>
      <c r="N205" s="9">
        <v>0.42905475808946314</v>
      </c>
      <c r="O205" s="9">
        <v>2.8836470950663919</v>
      </c>
      <c r="P205" s="9">
        <v>0.41907674045947568</v>
      </c>
      <c r="Q205" s="9" t="s">
        <v>114</v>
      </c>
    </row>
    <row r="206" spans="1:17" x14ac:dyDescent="0.2">
      <c r="A206" s="9" t="s">
        <v>123</v>
      </c>
      <c r="B206" s="9" t="s">
        <v>128</v>
      </c>
      <c r="C206" s="9">
        <v>33.535821727641114</v>
      </c>
      <c r="D206" s="9">
        <v>71.591645610182979</v>
      </c>
      <c r="E206" s="9">
        <v>7.9524099723088275</v>
      </c>
      <c r="F206" s="9">
        <v>31.041339302199198</v>
      </c>
      <c r="G206" s="9">
        <v>6.1264488368853449</v>
      </c>
      <c r="H206" s="9">
        <v>2.5244162145472187</v>
      </c>
      <c r="I206" s="9">
        <v>6.3858750091313041</v>
      </c>
      <c r="J206" s="9">
        <v>0.85810195435201886</v>
      </c>
      <c r="K206" s="9">
        <v>4.6098035222166605</v>
      </c>
      <c r="L206" s="9">
        <v>0.88803574345732195</v>
      </c>
      <c r="M206" s="9">
        <v>2.5244162145472187</v>
      </c>
      <c r="N206" s="9">
        <v>0.35920546926363583</v>
      </c>
      <c r="O206" s="9">
        <v>2.4046810581260067</v>
      </c>
      <c r="P206" s="9">
        <v>0.36918339896540348</v>
      </c>
      <c r="Q206" s="9" t="s">
        <v>114</v>
      </c>
    </row>
    <row r="207" spans="1:17" x14ac:dyDescent="0.2">
      <c r="A207" s="9" t="s">
        <v>123</v>
      </c>
      <c r="B207" s="9" t="s">
        <v>128</v>
      </c>
      <c r="C207" s="9">
        <v>36.692965293427498</v>
      </c>
      <c r="D207" s="9">
        <v>77.528362740492753</v>
      </c>
      <c r="E207" s="9">
        <v>8.5344084129163527</v>
      </c>
      <c r="F207" s="9">
        <v>32.859967830784363</v>
      </c>
      <c r="G207" s="9">
        <v>6.3184567548257906</v>
      </c>
      <c r="H207" s="9">
        <v>4.242249795894093</v>
      </c>
      <c r="I207" s="9">
        <v>7.0870526001995433</v>
      </c>
      <c r="J207" s="9">
        <v>0.89835878030698435</v>
      </c>
      <c r="K207" s="9">
        <v>4.9509550559140472</v>
      </c>
      <c r="L207" s="9">
        <v>0.99817642256331607</v>
      </c>
      <c r="M207" s="9">
        <v>2.9246569181105158</v>
      </c>
      <c r="N207" s="9">
        <v>0.40925233325095961</v>
      </c>
      <c r="O207" s="9">
        <v>2.814857511628551</v>
      </c>
      <c r="P207" s="9">
        <v>0.41923409747659274</v>
      </c>
      <c r="Q207" s="9" t="s">
        <v>114</v>
      </c>
    </row>
    <row r="208" spans="1:17" x14ac:dyDescent="0.2">
      <c r="A208" s="9" t="s">
        <v>123</v>
      </c>
      <c r="B208" s="9" t="s">
        <v>128</v>
      </c>
      <c r="C208" s="9">
        <v>28.519371799365057</v>
      </c>
      <c r="D208" s="9">
        <v>64.153597390302608</v>
      </c>
      <c r="E208" s="9">
        <v>6.9249911201681789</v>
      </c>
      <c r="F208" s="9">
        <v>27.340224682222424</v>
      </c>
      <c r="G208" s="9">
        <v>5.276183710604327</v>
      </c>
      <c r="H208" s="9">
        <v>1.3390314720094316</v>
      </c>
      <c r="I208" s="9">
        <v>5.526003015083699</v>
      </c>
      <c r="J208" s="9">
        <v>0.72947236907976487</v>
      </c>
      <c r="K208" s="9">
        <v>3.7372967950113982</v>
      </c>
      <c r="L208" s="9">
        <v>0.70948682472141511</v>
      </c>
      <c r="M208" s="9">
        <v>1.9485905749390982</v>
      </c>
      <c r="N208" s="9">
        <v>0.25981207665854639</v>
      </c>
      <c r="O208" s="9">
        <v>1.7787134478931255</v>
      </c>
      <c r="P208" s="9">
        <v>0.26980484883772127</v>
      </c>
      <c r="Q208" s="9" t="s">
        <v>114</v>
      </c>
    </row>
    <row r="209" spans="1:17" x14ac:dyDescent="0.2">
      <c r="A209" s="9" t="s">
        <v>123</v>
      </c>
      <c r="B209" s="9" t="s">
        <v>128</v>
      </c>
      <c r="C209" s="9">
        <v>29.317947974715803</v>
      </c>
      <c r="D209" s="9">
        <v>61.694638561181705</v>
      </c>
      <c r="E209" s="9">
        <v>6.6772551132322393</v>
      </c>
      <c r="F209" s="9">
        <v>26.199230017637273</v>
      </c>
      <c r="G209" s="9">
        <v>5.1079002438049015</v>
      </c>
      <c r="H209" s="9">
        <v>3.6684919559225024</v>
      </c>
      <c r="I209" s="9">
        <v>6.0175263146194728</v>
      </c>
      <c r="J209" s="9">
        <v>0.74969181660541606</v>
      </c>
      <c r="K209" s="9">
        <v>4.2482536274306906</v>
      </c>
      <c r="L209" s="9">
        <v>0.84965072548613829</v>
      </c>
      <c r="M209" s="9">
        <v>2.3990138131373313</v>
      </c>
      <c r="N209" s="9">
        <v>0.33986029019445529</v>
      </c>
      <c r="O209" s="9">
        <v>2.149116540935526</v>
      </c>
      <c r="P209" s="9">
        <v>0.32986439930638306</v>
      </c>
      <c r="Q209" s="9" t="s">
        <v>114</v>
      </c>
    </row>
    <row r="210" spans="1:17" x14ac:dyDescent="0.2">
      <c r="A210" s="9" t="s">
        <v>123</v>
      </c>
      <c r="B210" s="9" t="s">
        <v>128</v>
      </c>
      <c r="C210" s="9">
        <v>32.313861558218321</v>
      </c>
      <c r="D210" s="9">
        <v>68.930220511990839</v>
      </c>
      <c r="E210" s="9">
        <v>7.5419068565425746</v>
      </c>
      <c r="F210" s="9">
        <v>29.305122120767823</v>
      </c>
      <c r="G210" s="9">
        <v>5.877071034486633</v>
      </c>
      <c r="H210" s="9">
        <v>3.7910116911876237</v>
      </c>
      <c r="I210" s="9">
        <v>6.5791102365584164</v>
      </c>
      <c r="J210" s="9">
        <v>0.81235964811163375</v>
      </c>
      <c r="K210" s="9">
        <v>4.5833130763829208</v>
      </c>
      <c r="L210" s="9">
        <v>0.89259269977698019</v>
      </c>
      <c r="M210" s="9">
        <v>2.6075741791237625</v>
      </c>
      <c r="N210" s="9">
        <v>0.36104873249405939</v>
      </c>
      <c r="O210" s="9">
        <v>2.4270498128767328</v>
      </c>
      <c r="P210" s="9">
        <v>0.38110699541039605</v>
      </c>
      <c r="Q210" s="9" t="s">
        <v>114</v>
      </c>
    </row>
    <row r="211" spans="1:17" x14ac:dyDescent="0.2">
      <c r="A211" s="9" t="s">
        <v>123</v>
      </c>
      <c r="B211" s="9" t="s">
        <v>128</v>
      </c>
      <c r="C211" s="9">
        <v>25.016490630042494</v>
      </c>
      <c r="D211" s="9">
        <v>55.261797012036425</v>
      </c>
      <c r="E211" s="9">
        <v>5.9273216730136573</v>
      </c>
      <c r="F211" s="9">
        <v>23.90885981235812</v>
      </c>
      <c r="G211" s="9">
        <v>4.9394347275113812</v>
      </c>
      <c r="H211" s="9">
        <v>3.6721454135842189</v>
      </c>
      <c r="I211" s="9">
        <v>5.5980260245128992</v>
      </c>
      <c r="J211" s="9">
        <v>0.68852726504704109</v>
      </c>
      <c r="K211" s="9">
        <v>3.7220386936600915</v>
      </c>
      <c r="L211" s="9">
        <v>0.70848457707738999</v>
      </c>
      <c r="M211" s="9">
        <v>1.9657952349893781</v>
      </c>
      <c r="N211" s="9">
        <v>0.26942371240971169</v>
      </c>
      <c r="O211" s="9">
        <v>1.8360727067921094</v>
      </c>
      <c r="P211" s="9">
        <v>0.26942371240971169</v>
      </c>
      <c r="Q211" s="9" t="s">
        <v>114</v>
      </c>
    </row>
    <row r="212" spans="1:17" x14ac:dyDescent="0.2">
      <c r="A212" s="9" t="s">
        <v>123</v>
      </c>
      <c r="B212" s="9" t="s">
        <v>128</v>
      </c>
      <c r="C212" s="9">
        <v>27.93460973547527</v>
      </c>
      <c r="D212" s="9">
        <v>61.518129456828682</v>
      </c>
      <c r="E212" s="9">
        <v>6.5187421429956611</v>
      </c>
      <c r="F212" s="9">
        <v>25.625055387266688</v>
      </c>
      <c r="G212" s="9">
        <v>5.2189929427051149</v>
      </c>
      <c r="H212" s="9">
        <v>5.7088984105069356</v>
      </c>
      <c r="I212" s="9">
        <v>6.3787691521951411</v>
      </c>
      <c r="J212" s="9">
        <v>0.73985723708846451</v>
      </c>
      <c r="K212" s="9">
        <v>4.0192244501292267</v>
      </c>
      <c r="L212" s="9">
        <v>0.75985337863139601</v>
      </c>
      <c r="M212" s="9">
        <v>2.2195717112653939</v>
      </c>
      <c r="N212" s="9">
        <v>0.29994212314397212</v>
      </c>
      <c r="O212" s="9">
        <v>1.9996141542931476</v>
      </c>
      <c r="P212" s="9">
        <v>0.27994598160104067</v>
      </c>
      <c r="Q212" s="9" t="s">
        <v>114</v>
      </c>
    </row>
    <row r="213" spans="1:17" x14ac:dyDescent="0.2">
      <c r="A213" s="9" t="s">
        <v>123</v>
      </c>
      <c r="B213" s="9" t="s">
        <v>128</v>
      </c>
      <c r="C213" s="9">
        <v>29.998186014962748</v>
      </c>
      <c r="D213" s="9">
        <v>65.064926805043484</v>
      </c>
      <c r="E213" s="9">
        <v>7.0234248076684702</v>
      </c>
      <c r="F213" s="9">
        <v>27.418563703968303</v>
      </c>
      <c r="G213" s="9">
        <v>5.5421573087771288</v>
      </c>
      <c r="H213" s="9">
        <v>4.373265949107771</v>
      </c>
      <c r="I213" s="9">
        <v>6.18706288652574</v>
      </c>
      <c r="J213" s="9">
        <v>0.73559542461950977</v>
      </c>
      <c r="K213" s="9">
        <v>4.0004299119718549</v>
      </c>
      <c r="L213" s="9">
        <v>0.78597867288112011</v>
      </c>
      <c r="M213" s="9">
        <v>2.2470928724678179</v>
      </c>
      <c r="N213" s="9">
        <v>0.3123761392219836</v>
      </c>
      <c r="O213" s="9">
        <v>2.0153299304644103</v>
      </c>
      <c r="P213" s="9">
        <v>0.3123761392219836</v>
      </c>
      <c r="Q213" s="9" t="s">
        <v>114</v>
      </c>
    </row>
    <row r="214" spans="1:17" x14ac:dyDescent="0.2">
      <c r="A214" s="9" t="s">
        <v>123</v>
      </c>
      <c r="B214" s="9" t="s">
        <v>128</v>
      </c>
      <c r="C214" s="9">
        <v>29.567507109763717</v>
      </c>
      <c r="D214" s="9">
        <v>63.494646650997495</v>
      </c>
      <c r="E214" s="9">
        <v>6.8894191405570515</v>
      </c>
      <c r="F214" s="9">
        <v>26.787741476853906</v>
      </c>
      <c r="G214" s="9">
        <v>5.3295506559026249</v>
      </c>
      <c r="H214" s="9">
        <v>3.2297276957908965</v>
      </c>
      <c r="I214" s="9">
        <v>5.9694967008890565</v>
      </c>
      <c r="J214" s="9">
        <v>0.73993761451556139</v>
      </c>
      <c r="K214" s="9">
        <v>4.2296433910821953</v>
      </c>
      <c r="L214" s="9">
        <v>0.80993171318595236</v>
      </c>
      <c r="M214" s="9">
        <v>2.3498018839345529</v>
      </c>
      <c r="N214" s="9">
        <v>0.31997302249321574</v>
      </c>
      <c r="O214" s="9">
        <v>2.2198128435466842</v>
      </c>
      <c r="P214" s="9">
        <v>0.31997302249321574</v>
      </c>
      <c r="Q214" s="9" t="s">
        <v>114</v>
      </c>
    </row>
    <row r="215" spans="1:17" x14ac:dyDescent="0.2">
      <c r="A215" s="9" t="s">
        <v>123</v>
      </c>
      <c r="B215" s="9" t="s">
        <v>128</v>
      </c>
      <c r="C215" s="9">
        <v>29.682670863075444</v>
      </c>
      <c r="D215" s="9">
        <v>64.122947237470441</v>
      </c>
      <c r="E215" s="9">
        <v>6.9119929126718018</v>
      </c>
      <c r="F215" s="9">
        <v>27.199140942072155</v>
      </c>
      <c r="G215" s="9">
        <v>5.5056566923446395</v>
      </c>
      <c r="H215" s="9">
        <v>4.2589047239694944</v>
      </c>
      <c r="I215" s="9">
        <v>6.4332401568157467</v>
      </c>
      <c r="J215" s="9">
        <v>0.83781732274809728</v>
      </c>
      <c r="K215" s="9">
        <v>4.6977614168375448</v>
      </c>
      <c r="L215" s="9">
        <v>0.92758346447110762</v>
      </c>
      <c r="M215" s="9">
        <v>2.5433740154852953</v>
      </c>
      <c r="N215" s="9">
        <v>0.34909055114504056</v>
      </c>
      <c r="O215" s="9">
        <v>2.3139716533042685</v>
      </c>
      <c r="P215" s="9">
        <v>0.33911653539803938</v>
      </c>
      <c r="Q215" s="9" t="s">
        <v>114</v>
      </c>
    </row>
    <row r="216" spans="1:17" x14ac:dyDescent="0.2">
      <c r="A216" s="9" t="s">
        <v>123</v>
      </c>
      <c r="B216" s="9" t="s">
        <v>128</v>
      </c>
      <c r="C216" s="9">
        <v>25.972915853866233</v>
      </c>
      <c r="D216" s="9">
        <v>57.338132577047254</v>
      </c>
      <c r="E216" s="9">
        <v>6.1512172879590921</v>
      </c>
      <c r="F216" s="9">
        <v>24.02569609550256</v>
      </c>
      <c r="G216" s="9">
        <v>4.8131278129809782</v>
      </c>
      <c r="H216" s="9">
        <v>4.8530707823833099</v>
      </c>
      <c r="I216" s="9">
        <v>5.8616307597921864</v>
      </c>
      <c r="J216" s="9">
        <v>0.70898770689138879</v>
      </c>
      <c r="K216" s="9">
        <v>3.9343824861296794</v>
      </c>
      <c r="L216" s="9">
        <v>0.75891641864430359</v>
      </c>
      <c r="M216" s="9">
        <v>2.1469346053753324</v>
      </c>
      <c r="N216" s="9">
        <v>0.29957227051748825</v>
      </c>
      <c r="O216" s="9">
        <v>1.9472197583636739</v>
      </c>
      <c r="P216" s="9">
        <v>0.28958652816690533</v>
      </c>
      <c r="Q216" s="9" t="s">
        <v>114</v>
      </c>
    </row>
    <row r="217" spans="1:17" x14ac:dyDescent="0.2">
      <c r="A217" s="9" t="s">
        <v>123</v>
      </c>
      <c r="B217" s="9" t="s">
        <v>128</v>
      </c>
      <c r="C217" s="9">
        <v>34.697281765487872</v>
      </c>
      <c r="D217" s="9">
        <v>73.913789706871654</v>
      </c>
      <c r="E217" s="9">
        <v>7.8512825616558235</v>
      </c>
      <c r="F217" s="9">
        <v>30.57710425854523</v>
      </c>
      <c r="G217" s="9">
        <v>6.0056824677468938</v>
      </c>
      <c r="H217" s="9">
        <v>2.2745774130337075</v>
      </c>
      <c r="I217" s="9">
        <v>6.42468357014784</v>
      </c>
      <c r="J217" s="9">
        <v>0.8579546382495562</v>
      </c>
      <c r="K217" s="9">
        <v>4.7287267270963911</v>
      </c>
      <c r="L217" s="9">
        <v>0.94774058876404466</v>
      </c>
      <c r="M217" s="9">
        <v>2.7135309488823176</v>
      </c>
      <c r="N217" s="9">
        <v>0.3691200187817858</v>
      </c>
      <c r="O217" s="9">
        <v>2.593816348196333</v>
      </c>
      <c r="P217" s="9">
        <v>0.38907245222944992</v>
      </c>
      <c r="Q217" s="9" t="s">
        <v>114</v>
      </c>
    </row>
    <row r="218" spans="1:17" x14ac:dyDescent="0.2">
      <c r="A218" s="9" t="s">
        <v>123</v>
      </c>
      <c r="B218" s="9" t="s">
        <v>128</v>
      </c>
      <c r="C218" s="9">
        <v>30.466499567443243</v>
      </c>
      <c r="D218" s="9">
        <v>65.766098377968277</v>
      </c>
      <c r="E218" s="9">
        <v>7.0299625353916886</v>
      </c>
      <c r="F218" s="9">
        <v>27.261076309118341</v>
      </c>
      <c r="G218" s="9">
        <v>5.2425146748304501</v>
      </c>
      <c r="H218" s="9">
        <v>4.1440830286754986</v>
      </c>
      <c r="I218" s="9">
        <v>6.2410888986076785</v>
      </c>
      <c r="J218" s="9">
        <v>0.73894492559514913</v>
      </c>
      <c r="K218" s="9">
        <v>4.0442256062977755</v>
      </c>
      <c r="L218" s="9">
        <v>0.79885937902178283</v>
      </c>
      <c r="M218" s="9">
        <v>2.3666209103520317</v>
      </c>
      <c r="N218" s="9">
        <v>0.32952949384648544</v>
      </c>
      <c r="O218" s="9">
        <v>2.1369488388832689</v>
      </c>
      <c r="P218" s="9">
        <v>0.31954375160871312</v>
      </c>
      <c r="Q218" s="9" t="s">
        <v>114</v>
      </c>
    </row>
    <row r="219" spans="1:17" x14ac:dyDescent="0.2">
      <c r="A219" s="9" t="s">
        <v>123</v>
      </c>
      <c r="B219" s="9" t="s">
        <v>128</v>
      </c>
      <c r="C219" s="9">
        <v>29.088459110547138</v>
      </c>
      <c r="D219" s="9">
        <v>62.851849149575067</v>
      </c>
      <c r="E219" s="9">
        <v>6.6927429959019857</v>
      </c>
      <c r="F219" s="9">
        <v>26.191600201873143</v>
      </c>
      <c r="G219" s="9">
        <v>5.1444218550589893</v>
      </c>
      <c r="H219" s="9">
        <v>5.2642918788661888</v>
      </c>
      <c r="I219" s="9">
        <v>6.2731979125767863</v>
      </c>
      <c r="J219" s="9">
        <v>0.73919848014439837</v>
      </c>
      <c r="K219" s="9">
        <v>4.2553858451555904</v>
      </c>
      <c r="L219" s="9">
        <v>0.82910099799979831</v>
      </c>
      <c r="M219" s="9">
        <v>2.4273679820957947</v>
      </c>
      <c r="N219" s="9">
        <v>0.33963173412039932</v>
      </c>
      <c r="O219" s="9">
        <v>2.2175954404331955</v>
      </c>
      <c r="P219" s="9">
        <v>0.32964256546979931</v>
      </c>
      <c r="Q219" s="9" t="s">
        <v>114</v>
      </c>
    </row>
    <row r="220" spans="1:17" x14ac:dyDescent="0.2">
      <c r="A220" s="9" t="s">
        <v>123</v>
      </c>
      <c r="B220" s="9" t="s">
        <v>128</v>
      </c>
      <c r="C220" s="9">
        <v>29.414594105296199</v>
      </c>
      <c r="D220" s="9">
        <v>62.66457161854953</v>
      </c>
      <c r="E220" s="9">
        <v>6.5421253443018719</v>
      </c>
      <c r="F220" s="9">
        <v>25.179691592343538</v>
      </c>
      <c r="G220" s="9">
        <v>5.2037363425668319</v>
      </c>
      <c r="H220" s="9">
        <v>7.7906225474129158</v>
      </c>
      <c r="I220" s="9">
        <v>6.3423657918041041</v>
      </c>
      <c r="J220" s="9">
        <v>0.67918247849240809</v>
      </c>
      <c r="K220" s="9">
        <v>3.6056599225846955</v>
      </c>
      <c r="L220" s="9">
        <v>0.70914641136707302</v>
      </c>
      <c r="M220" s="9">
        <v>1.9576436144781173</v>
      </c>
      <c r="N220" s="9">
        <v>0.26967539587198552</v>
      </c>
      <c r="O220" s="9">
        <v>1.8078239501047919</v>
      </c>
      <c r="P220" s="9">
        <v>0.26967539587198552</v>
      </c>
      <c r="Q220" s="9" t="s">
        <v>114</v>
      </c>
    </row>
    <row r="221" spans="1:17" x14ac:dyDescent="0.2">
      <c r="A221" s="9" t="s">
        <v>123</v>
      </c>
      <c r="B221" s="9" t="s">
        <v>128</v>
      </c>
      <c r="C221" s="9">
        <v>33.476732848708714</v>
      </c>
      <c r="D221" s="9">
        <v>73.91239286578903</v>
      </c>
      <c r="E221" s="9">
        <v>8.017243208324814</v>
      </c>
      <c r="F221" s="9">
        <v>31.979115811039073</v>
      </c>
      <c r="G221" s="9">
        <v>6.7093243287599931</v>
      </c>
      <c r="H221" s="9">
        <v>8.4066236381189192</v>
      </c>
      <c r="I221" s="9">
        <v>8.0671637762471349</v>
      </c>
      <c r="J221" s="9">
        <v>0.89857022260178476</v>
      </c>
      <c r="K221" s="9">
        <v>4.662581043944817</v>
      </c>
      <c r="L221" s="9">
        <v>0.85863376826392757</v>
      </c>
      <c r="M221" s="9">
        <v>2.3362825787646404</v>
      </c>
      <c r="N221" s="9">
        <v>0.30950752111839253</v>
      </c>
      <c r="O221" s="9">
        <v>1.9469021489705336</v>
      </c>
      <c r="P221" s="9">
        <v>0.28953929394946398</v>
      </c>
      <c r="Q221" s="9" t="s">
        <v>114</v>
      </c>
    </row>
    <row r="222" spans="1:17" x14ac:dyDescent="0.2">
      <c r="A222" s="9" t="s">
        <v>123</v>
      </c>
      <c r="B222" s="9" t="s">
        <v>128</v>
      </c>
      <c r="C222" s="9">
        <v>17.738387272490222</v>
      </c>
      <c r="D222" s="9">
        <v>39.791517395045631</v>
      </c>
      <c r="E222" s="9">
        <v>4.2847793580508471</v>
      </c>
      <c r="F222" s="9">
        <v>16.899409496088658</v>
      </c>
      <c r="G222" s="9">
        <v>3.425825920306389</v>
      </c>
      <c r="H222" s="9">
        <v>1.5780772460886572</v>
      </c>
      <c r="I222" s="9">
        <v>3.7254608404498044</v>
      </c>
      <c r="J222" s="9">
        <v>0.49939153357235988</v>
      </c>
      <c r="K222" s="9">
        <v>2.7266777733050849</v>
      </c>
      <c r="L222" s="9">
        <v>0.51936719491525418</v>
      </c>
      <c r="M222" s="9">
        <v>1.5381259234028684</v>
      </c>
      <c r="N222" s="9">
        <v>0.20974444410039114</v>
      </c>
      <c r="O222" s="9">
        <v>1.3883084633311604</v>
      </c>
      <c r="P222" s="9">
        <v>0.20974444410039114</v>
      </c>
      <c r="Q222" s="9" t="s">
        <v>114</v>
      </c>
    </row>
    <row r="223" spans="1:17" x14ac:dyDescent="0.2">
      <c r="A223" s="9" t="s">
        <v>123</v>
      </c>
      <c r="B223" s="9" t="s">
        <v>128</v>
      </c>
      <c r="C223" s="9">
        <v>31.176408585990497</v>
      </c>
      <c r="D223" s="9">
        <v>68.737506598057649</v>
      </c>
      <c r="E223" s="9">
        <v>7.380740818600307</v>
      </c>
      <c r="F223" s="9">
        <v>28.765964216083244</v>
      </c>
      <c r="G223" s="9">
        <v>5.8269006462633994</v>
      </c>
      <c r="H223" s="9">
        <v>5.2392303246744421</v>
      </c>
      <c r="I223" s="9">
        <v>6.4544130235533048</v>
      </c>
      <c r="J223" s="9">
        <v>0.76695957224321676</v>
      </c>
      <c r="K223" s="9">
        <v>3.8945609447675036</v>
      </c>
      <c r="L223" s="9">
        <v>0.76695957224321676</v>
      </c>
      <c r="M223" s="9">
        <v>2.1315499800006283</v>
      </c>
      <c r="N223" s="9">
        <v>0.28885490383186085</v>
      </c>
      <c r="O223" s="9">
        <v>2.0120238128977896</v>
      </c>
      <c r="P223" s="9">
        <v>0.29881541775709741</v>
      </c>
      <c r="Q223" s="9" t="s">
        <v>114</v>
      </c>
    </row>
    <row r="224" spans="1:17" x14ac:dyDescent="0.2">
      <c r="A224" s="9" t="s">
        <v>123</v>
      </c>
      <c r="B224" s="9" t="s">
        <v>128</v>
      </c>
      <c r="C224" s="9">
        <v>28.408513298050092</v>
      </c>
      <c r="D224" s="9">
        <v>62.17051536484157</v>
      </c>
      <c r="E224" s="9">
        <v>6.5342582541834133</v>
      </c>
      <c r="F224" s="9">
        <v>25.626700442517183</v>
      </c>
      <c r="G224" s="9">
        <v>5.2133974738584357</v>
      </c>
      <c r="H224" s="9">
        <v>7.1046299547782894</v>
      </c>
      <c r="I224" s="9">
        <v>6.2640821854805768</v>
      </c>
      <c r="J224" s="9">
        <v>0.69044995335169301</v>
      </c>
      <c r="K224" s="9">
        <v>3.5923410616414171</v>
      </c>
      <c r="L224" s="9">
        <v>0.70045647441476111</v>
      </c>
      <c r="M224" s="9">
        <v>2.0113107336766709</v>
      </c>
      <c r="N224" s="9">
        <v>0.27017606870283639</v>
      </c>
      <c r="O224" s="9">
        <v>1.8111803124153105</v>
      </c>
      <c r="P224" s="9">
        <v>0.27017606870283639</v>
      </c>
      <c r="Q224" s="9" t="s">
        <v>114</v>
      </c>
    </row>
    <row r="225" spans="1:17" x14ac:dyDescent="0.2">
      <c r="A225" s="9" t="s">
        <v>123</v>
      </c>
      <c r="B225" s="9" t="s">
        <v>128</v>
      </c>
      <c r="C225" s="9">
        <v>31.135388285564296</v>
      </c>
      <c r="D225" s="9">
        <v>68.27374346423224</v>
      </c>
      <c r="E225" s="9">
        <v>7.4136641129830148</v>
      </c>
      <c r="F225" s="9">
        <v>28.93430042475962</v>
      </c>
      <c r="G225" s="9">
        <v>5.8528927207760644</v>
      </c>
      <c r="H225" s="9">
        <v>5.3726553693277728</v>
      </c>
      <c r="I225" s="9">
        <v>6.5532388583048249</v>
      </c>
      <c r="J225" s="9">
        <v>0.80039558574715419</v>
      </c>
      <c r="K225" s="9">
        <v>4.4722103353622238</v>
      </c>
      <c r="L225" s="9">
        <v>0.89044008914370898</v>
      </c>
      <c r="M225" s="9">
        <v>2.6012856536782509</v>
      </c>
      <c r="N225" s="9">
        <v>0.37018295840805876</v>
      </c>
      <c r="O225" s="9">
        <v>2.4111917020633018</v>
      </c>
      <c r="P225" s="9">
        <v>0.36017801358621931</v>
      </c>
      <c r="Q225" s="9" t="s">
        <v>114</v>
      </c>
    </row>
    <row r="226" spans="1:17" x14ac:dyDescent="0.2">
      <c r="A226" s="9" t="s">
        <v>123</v>
      </c>
      <c r="B226" s="9" t="s">
        <v>128</v>
      </c>
      <c r="C226" s="9">
        <v>31.846245316239006</v>
      </c>
      <c r="D226" s="9">
        <v>68.594216792438317</v>
      </c>
      <c r="E226" s="9">
        <v>7.4274628574551169</v>
      </c>
      <c r="F226" s="9">
        <v>28.322193718548611</v>
      </c>
      <c r="G226" s="9">
        <v>5.5506308450874267</v>
      </c>
      <c r="H226" s="9">
        <v>6.0697545931891277</v>
      </c>
      <c r="I226" s="9">
        <v>6.5689120432869181</v>
      </c>
      <c r="J226" s="9">
        <v>0.70880357913886183</v>
      </c>
      <c r="K226" s="9">
        <v>3.9233775577686303</v>
      </c>
      <c r="L226" s="9">
        <v>0.7687024731505967</v>
      </c>
      <c r="M226" s="9">
        <v>2.216259078434188</v>
      </c>
      <c r="N226" s="9">
        <v>0.29949447005867402</v>
      </c>
      <c r="O226" s="9">
        <v>2.0665118434048511</v>
      </c>
      <c r="P226" s="9">
        <v>0.30947761906062987</v>
      </c>
      <c r="Q226" s="9" t="s">
        <v>114</v>
      </c>
    </row>
    <row r="227" spans="1:17" x14ac:dyDescent="0.2">
      <c r="A227" s="9" t="s">
        <v>123</v>
      </c>
      <c r="B227" s="9" t="s">
        <v>128</v>
      </c>
      <c r="C227" s="9">
        <v>32.326481090659271</v>
      </c>
      <c r="D227" s="9">
        <v>69.485425928390171</v>
      </c>
      <c r="E227" s="9">
        <v>7.5538511988386725</v>
      </c>
      <c r="F227" s="9">
        <v>29.705144648148366</v>
      </c>
      <c r="G227" s="9">
        <v>5.8229687387074263</v>
      </c>
      <c r="H227" s="9">
        <v>6.5533411062772586</v>
      </c>
      <c r="I227" s="9">
        <v>6.6633972164590141</v>
      </c>
      <c r="J227" s="9">
        <v>0.73037236756983182</v>
      </c>
      <c r="K227" s="9">
        <v>3.7319026452540722</v>
      </c>
      <c r="L227" s="9">
        <v>0.69035196386737541</v>
      </c>
      <c r="M227" s="9">
        <v>1.9609997814203706</v>
      </c>
      <c r="N227" s="9">
        <v>0.2801428259171958</v>
      </c>
      <c r="O227" s="9">
        <v>1.8509436712386149</v>
      </c>
      <c r="P227" s="9">
        <v>0.27013772499158167</v>
      </c>
      <c r="Q227" s="9" t="s">
        <v>114</v>
      </c>
    </row>
    <row r="228" spans="1:17" x14ac:dyDescent="0.2">
      <c r="A228" s="9" t="s">
        <v>123</v>
      </c>
      <c r="B228" s="9" t="s">
        <v>128</v>
      </c>
      <c r="C228" s="9">
        <v>31.367585616012185</v>
      </c>
      <c r="D228" s="9">
        <v>65.624815396142395</v>
      </c>
      <c r="E228" s="9">
        <v>7.1344317983051848</v>
      </c>
      <c r="F228" s="9">
        <v>27.621012492879849</v>
      </c>
      <c r="G228" s="9">
        <v>5.3707524291710822</v>
      </c>
      <c r="H228" s="9">
        <v>2.5508582966007367</v>
      </c>
      <c r="I228" s="9">
        <v>5.7593597477938498</v>
      </c>
      <c r="J228" s="9">
        <v>0.71742889591895709</v>
      </c>
      <c r="K228" s="9">
        <v>3.9259303471120712</v>
      </c>
      <c r="L228" s="9">
        <v>0.77721463724553697</v>
      </c>
      <c r="M228" s="9">
        <v>2.2419652997467412</v>
      </c>
      <c r="N228" s="9">
        <v>0.31885728707509209</v>
      </c>
      <c r="O228" s="9">
        <v>2.1622509779779682</v>
      </c>
      <c r="P228" s="9">
        <v>0.31885728707509209</v>
      </c>
      <c r="Q228" s="9" t="s">
        <v>114</v>
      </c>
    </row>
    <row r="229" spans="1:17" x14ac:dyDescent="0.2">
      <c r="A229" s="9" t="s">
        <v>123</v>
      </c>
      <c r="B229" s="9" t="s">
        <v>128</v>
      </c>
      <c r="C229" s="9">
        <v>35.378019289801379</v>
      </c>
      <c r="D229" s="9">
        <v>74.619270369995846</v>
      </c>
      <c r="E229" s="9">
        <v>8.1357465353239622</v>
      </c>
      <c r="F229" s="9">
        <v>31.414962388545408</v>
      </c>
      <c r="G229" s="9">
        <v>6.1891568734979838</v>
      </c>
      <c r="H229" s="9">
        <v>1.9965022172574143</v>
      </c>
      <c r="I229" s="9">
        <v>6.1592093402391228</v>
      </c>
      <c r="J229" s="9">
        <v>0.79860088690296571</v>
      </c>
      <c r="K229" s="9">
        <v>4.4521999444840334</v>
      </c>
      <c r="L229" s="9">
        <v>0.84851344233440107</v>
      </c>
      <c r="M229" s="9">
        <v>2.4956277715717676</v>
      </c>
      <c r="N229" s="9">
        <v>0.3493878880200475</v>
      </c>
      <c r="O229" s="9">
        <v>2.3558726163637487</v>
      </c>
      <c r="P229" s="9">
        <v>0.3493878880200475</v>
      </c>
      <c r="Q229" s="9" t="s">
        <v>114</v>
      </c>
    </row>
    <row r="230" spans="1:17" x14ac:dyDescent="0.2">
      <c r="A230" s="9" t="s">
        <v>123</v>
      </c>
      <c r="B230" s="9" t="s">
        <v>128</v>
      </c>
      <c r="C230" s="9">
        <v>33.72767373859255</v>
      </c>
      <c r="D230" s="9">
        <v>70.754141885524021</v>
      </c>
      <c r="E230" s="9">
        <v>7.8471321531698726</v>
      </c>
      <c r="F230" s="9">
        <v>30.348908556718129</v>
      </c>
      <c r="G230" s="9">
        <v>5.7578956945552182</v>
      </c>
      <c r="H230" s="9">
        <v>2.3891268593727379</v>
      </c>
      <c r="I230" s="9">
        <v>6.0178007085455576</v>
      </c>
      <c r="J230" s="9">
        <v>0.75972234858714682</v>
      </c>
      <c r="K230" s="9">
        <v>4.3284181176083498</v>
      </c>
      <c r="L230" s="9">
        <v>0.85968581550650824</v>
      </c>
      <c r="M230" s="9">
        <v>2.4990866729840358</v>
      </c>
      <c r="N230" s="9">
        <v>0.33987578752582887</v>
      </c>
      <c r="O230" s="9">
        <v>2.3691341659888656</v>
      </c>
      <c r="P230" s="9">
        <v>0.35986848090970114</v>
      </c>
      <c r="Q230" s="9" t="s">
        <v>114</v>
      </c>
    </row>
    <row r="231" spans="1:17" x14ac:dyDescent="0.2">
      <c r="A231" s="9" t="s">
        <v>123</v>
      </c>
      <c r="B231" s="9" t="s">
        <v>128</v>
      </c>
      <c r="C231" s="9">
        <v>39.989504675471515</v>
      </c>
      <c r="D231" s="9">
        <v>81.209301765921253</v>
      </c>
      <c r="E231" s="9">
        <v>8.9521277350042521</v>
      </c>
      <c r="F231" s="9">
        <v>34.328159091100105</v>
      </c>
      <c r="G231" s="9">
        <v>6.3715143767572169</v>
      </c>
      <c r="H231" s="9">
        <v>2.3705634337385564</v>
      </c>
      <c r="I231" s="9">
        <v>6.7716094710590831</v>
      </c>
      <c r="J231" s="9">
        <v>0.86020445274901192</v>
      </c>
      <c r="K231" s="9">
        <v>4.6511054712591928</v>
      </c>
      <c r="L231" s="9">
        <v>0.94022347160938524</v>
      </c>
      <c r="M231" s="9">
        <v>2.6506299997498628</v>
      </c>
      <c r="N231" s="9">
        <v>0.38009033958677274</v>
      </c>
      <c r="O231" s="9">
        <v>2.520599094101756</v>
      </c>
      <c r="P231" s="9">
        <v>0.39009271694431941</v>
      </c>
      <c r="Q231" s="9" t="s">
        <v>114</v>
      </c>
    </row>
    <row r="232" spans="1:17" x14ac:dyDescent="0.2">
      <c r="A232" s="9" t="s">
        <v>123</v>
      </c>
      <c r="B232" s="9" t="s">
        <v>128</v>
      </c>
      <c r="C232" s="9">
        <v>36.627772480507588</v>
      </c>
      <c r="D232" s="9">
        <v>76.242916475382827</v>
      </c>
      <c r="E232" s="9">
        <v>8.4125980438045254</v>
      </c>
      <c r="F232" s="9">
        <v>32.501403131230546</v>
      </c>
      <c r="G232" s="9">
        <v>6.1445935830638749</v>
      </c>
      <c r="H232" s="9">
        <v>2.1081451154902076</v>
      </c>
      <c r="I232" s="9">
        <v>6.3843826009395386</v>
      </c>
      <c r="J232" s="9">
        <v>0.81927914440851679</v>
      </c>
      <c r="K232" s="9">
        <v>4.4560792488560788</v>
      </c>
      <c r="L232" s="9">
        <v>0.87922639887743259</v>
      </c>
      <c r="M232" s="9">
        <v>2.5877231512415344</v>
      </c>
      <c r="N232" s="9">
        <v>0.36967473589164779</v>
      </c>
      <c r="O232" s="9">
        <v>2.427863805991092</v>
      </c>
      <c r="P232" s="9">
        <v>0.35968352681349514</v>
      </c>
      <c r="Q232" s="9" t="s">
        <v>114</v>
      </c>
    </row>
    <row r="233" spans="1:17" x14ac:dyDescent="0.2">
      <c r="A233" s="9" t="s">
        <v>123</v>
      </c>
      <c r="B233" s="9" t="s">
        <v>128</v>
      </c>
      <c r="C233" s="9">
        <v>33.895685272413999</v>
      </c>
      <c r="D233" s="9">
        <v>70.63932759159627</v>
      </c>
      <c r="E233" s="9">
        <v>7.8543657500346118</v>
      </c>
      <c r="F233" s="9">
        <v>30.178351864000671</v>
      </c>
      <c r="G233" s="9">
        <v>5.9057635601405281</v>
      </c>
      <c r="H233" s="9">
        <v>2.1584516564980611</v>
      </c>
      <c r="I233" s="9">
        <v>6.2055485124319256</v>
      </c>
      <c r="J233" s="9">
        <v>0.81941220292981953</v>
      </c>
      <c r="K233" s="9">
        <v>4.5467384430861939</v>
      </c>
      <c r="L233" s="9">
        <v>0.87936919338809894</v>
      </c>
      <c r="M233" s="9">
        <v>2.6081290849351575</v>
      </c>
      <c r="N233" s="9">
        <v>0.35974194274967686</v>
      </c>
      <c r="O233" s="9">
        <v>2.4382509453033654</v>
      </c>
      <c r="P233" s="9">
        <v>0.35974194274967686</v>
      </c>
      <c r="Q233" s="9" t="s">
        <v>114</v>
      </c>
    </row>
    <row r="234" spans="1:17" x14ac:dyDescent="0.2">
      <c r="A234" s="9" t="s">
        <v>123</v>
      </c>
      <c r="B234" s="9" t="s">
        <v>128</v>
      </c>
      <c r="C234" s="9">
        <v>26.379438010844837</v>
      </c>
      <c r="D234" s="9">
        <v>56.147519252336281</v>
      </c>
      <c r="E234" s="9">
        <v>6.137542606539875</v>
      </c>
      <c r="F234" s="9">
        <v>23.780478600909387</v>
      </c>
      <c r="G234" s="9">
        <v>4.6881229356143344</v>
      </c>
      <c r="H234" s="9">
        <v>2.2091154984451342</v>
      </c>
      <c r="I234" s="9">
        <v>4.9080348856857956</v>
      </c>
      <c r="J234" s="9">
        <v>0.64973985248386301</v>
      </c>
      <c r="K234" s="9">
        <v>3.4086352261076507</v>
      </c>
      <c r="L234" s="9">
        <v>0.67972784567542599</v>
      </c>
      <c r="M234" s="9">
        <v>2.0091955438347151</v>
      </c>
      <c r="N234" s="9">
        <v>0.26989193872406614</v>
      </c>
      <c r="O234" s="9">
        <v>1.8492595801463794</v>
      </c>
      <c r="P234" s="9">
        <v>0.26989193872406614</v>
      </c>
      <c r="Q234" s="9" t="s">
        <v>114</v>
      </c>
    </row>
    <row r="235" spans="1:17" x14ac:dyDescent="0.2">
      <c r="A235" s="9" t="s">
        <v>123</v>
      </c>
      <c r="B235" s="9" t="s">
        <v>128</v>
      </c>
      <c r="C235" s="9">
        <v>30.065576023622874</v>
      </c>
      <c r="D235" s="9">
        <v>64.564601318082197</v>
      </c>
      <c r="E235" s="9">
        <v>7.0695542426851521</v>
      </c>
      <c r="F235" s="9">
        <v>27.279692360191859</v>
      </c>
      <c r="G235" s="9">
        <v>5.2422542053809398</v>
      </c>
      <c r="H235" s="9">
        <v>2.3265623425785882</v>
      </c>
      <c r="I235" s="9">
        <v>5.5318263424400769</v>
      </c>
      <c r="J235" s="9">
        <v>0.72892296570058768</v>
      </c>
      <c r="K235" s="9">
        <v>3.8942459811401262</v>
      </c>
      <c r="L235" s="9">
        <v>0.73890821180607524</v>
      </c>
      <c r="M235" s="9">
        <v>2.1967541432072508</v>
      </c>
      <c r="N235" s="9">
        <v>0.2995573831646251</v>
      </c>
      <c r="O235" s="9">
        <v>2.0369902055194506</v>
      </c>
      <c r="P235" s="9">
        <v>0.2995573831646251</v>
      </c>
      <c r="Q235" s="9" t="s">
        <v>114</v>
      </c>
    </row>
    <row r="236" spans="1:17" x14ac:dyDescent="0.2">
      <c r="A236" s="9" t="s">
        <v>123</v>
      </c>
      <c r="B236" s="9" t="s">
        <v>128</v>
      </c>
      <c r="C236" s="9">
        <v>36.289208882418336</v>
      </c>
      <c r="D236" s="9">
        <v>75.293868883411037</v>
      </c>
      <c r="E236" s="9">
        <v>8.4258850885174912</v>
      </c>
      <c r="F236" s="9">
        <v>32.515530489693681</v>
      </c>
      <c r="G236" s="9">
        <v>6.1996145023333673</v>
      </c>
      <c r="H236" s="9">
        <v>2.0565548912732265</v>
      </c>
      <c r="I236" s="9">
        <v>6.349363644901806</v>
      </c>
      <c r="J236" s="9">
        <v>0.84857847455448676</v>
      </c>
      <c r="K236" s="9">
        <v>4.6921398004777499</v>
      </c>
      <c r="L236" s="9">
        <v>0.93842796009554996</v>
      </c>
      <c r="M236" s="9">
        <v>2.6855012900606696</v>
      </c>
      <c r="N236" s="9">
        <v>0.36938121833548243</v>
      </c>
      <c r="O236" s="9">
        <v>2.5756852521771476</v>
      </c>
      <c r="P236" s="9">
        <v>0.38934777067794096</v>
      </c>
      <c r="Q236" s="9" t="s">
        <v>114</v>
      </c>
    </row>
    <row r="237" spans="1:17" x14ac:dyDescent="0.2">
      <c r="A237" s="9" t="s">
        <v>123</v>
      </c>
      <c r="B237" s="9" t="s">
        <v>128</v>
      </c>
      <c r="C237" s="9">
        <v>29.048540475726561</v>
      </c>
      <c r="D237" s="9">
        <v>62.648052153855268</v>
      </c>
      <c r="E237" s="9">
        <v>6.931019599282032</v>
      </c>
      <c r="F237" s="9">
        <v>26.867659308711097</v>
      </c>
      <c r="G237" s="9">
        <v>5.2181814224479668</v>
      </c>
      <c r="H237" s="9">
        <v>2.3501733124002291</v>
      </c>
      <c r="I237" s="9">
        <v>5.6364326051632618</v>
      </c>
      <c r="J237" s="9">
        <v>0.73691875049837696</v>
      </c>
      <c r="K237" s="9">
        <v>4.1625951041665079</v>
      </c>
      <c r="L237" s="9">
        <v>0.82654400393736882</v>
      </c>
      <c r="M237" s="9">
        <v>2.3700900353866721</v>
      </c>
      <c r="N237" s="9">
        <v>0.3286259292763033</v>
      </c>
      <c r="O237" s="9">
        <v>2.1510060825358033</v>
      </c>
      <c r="P237" s="9">
        <v>0.31866756778308197</v>
      </c>
      <c r="Q237" s="9" t="s">
        <v>114</v>
      </c>
    </row>
    <row r="238" spans="1:17" x14ac:dyDescent="0.2">
      <c r="A238" s="9" t="s">
        <v>123</v>
      </c>
      <c r="B238" s="9" t="s">
        <v>128</v>
      </c>
      <c r="C238" s="9">
        <v>27.622514776210018</v>
      </c>
      <c r="D238" s="9">
        <v>59.617010340976265</v>
      </c>
      <c r="E238" s="9">
        <v>6.5529689164858969</v>
      </c>
      <c r="F238" s="9">
        <v>25.841707956157361</v>
      </c>
      <c r="G238" s="9">
        <v>5.1523343389163916</v>
      </c>
      <c r="H238" s="9">
        <v>2.6712102300789837</v>
      </c>
      <c r="I238" s="9">
        <v>5.6925791045503429</v>
      </c>
      <c r="J238" s="9">
        <v>0.74033541957245241</v>
      </c>
      <c r="K238" s="9">
        <v>4.1518810692238883</v>
      </c>
      <c r="L238" s="9">
        <v>0.81036714845092761</v>
      </c>
      <c r="M238" s="9">
        <v>2.2910379875958324</v>
      </c>
      <c r="N238" s="9">
        <v>0.32014504630160107</v>
      </c>
      <c r="O238" s="9">
        <v>2.160979062535807</v>
      </c>
      <c r="P238" s="9">
        <v>0.31014051360467598</v>
      </c>
      <c r="Q238" s="9" t="s">
        <v>114</v>
      </c>
    </row>
    <row r="239" spans="1:17" x14ac:dyDescent="0.2">
      <c r="A239" s="9" t="s">
        <v>123</v>
      </c>
      <c r="B239" s="9" t="s">
        <v>128</v>
      </c>
      <c r="C239" s="9">
        <v>29.122292508150949</v>
      </c>
      <c r="D239" s="9">
        <v>62.915329668054689</v>
      </c>
      <c r="E239" s="9">
        <v>6.9063147414806219</v>
      </c>
      <c r="F239" s="9">
        <v>26.896702642037969</v>
      </c>
      <c r="G239" s="9">
        <v>5.3294394103333129</v>
      </c>
      <c r="H239" s="9">
        <v>2.6148185870923744</v>
      </c>
      <c r="I239" s="9">
        <v>5.8084901438464192</v>
      </c>
      <c r="J239" s="9">
        <v>0.768477218343942</v>
      </c>
      <c r="K239" s="9">
        <v>4.2815159307733914</v>
      </c>
      <c r="L239" s="9">
        <v>0.8083981128033676</v>
      </c>
      <c r="M239" s="9">
        <v>2.275490984187257</v>
      </c>
      <c r="N239" s="9">
        <v>0.30938693206054807</v>
      </c>
      <c r="O239" s="9">
        <v>2.1357678535792677</v>
      </c>
      <c r="P239" s="9">
        <v>0.30938693206054807</v>
      </c>
      <c r="Q239" s="9" t="s">
        <v>114</v>
      </c>
    </row>
    <row r="240" spans="1:17" x14ac:dyDescent="0.2">
      <c r="A240" s="9" t="s">
        <v>123</v>
      </c>
      <c r="B240" s="9" t="s">
        <v>128</v>
      </c>
      <c r="C240" s="9">
        <v>29.499437300541718</v>
      </c>
      <c r="D240" s="9">
        <v>63.847138610152463</v>
      </c>
      <c r="E240" s="9">
        <v>6.947512342892745</v>
      </c>
      <c r="F240" s="9">
        <v>27.340210442894474</v>
      </c>
      <c r="G240" s="9">
        <v>5.2781100964710355</v>
      </c>
      <c r="H240" s="9">
        <v>2.7390192546080754</v>
      </c>
      <c r="I240" s="9">
        <v>5.9578666998044261</v>
      </c>
      <c r="J240" s="9">
        <v>0.78971723034320418</v>
      </c>
      <c r="K240" s="9">
        <v>4.5283785486768542</v>
      </c>
      <c r="L240" s="9">
        <v>0.87968501607850591</v>
      </c>
      <c r="M240" s="9">
        <v>2.459119476764914</v>
      </c>
      <c r="N240" s="9">
        <v>0.33987830166669547</v>
      </c>
      <c r="O240" s="9">
        <v>2.2791839052943108</v>
      </c>
      <c r="P240" s="9">
        <v>0.33987830166669547</v>
      </c>
      <c r="Q240" s="9" t="s">
        <v>114</v>
      </c>
    </row>
    <row r="241" spans="1:17" x14ac:dyDescent="0.2">
      <c r="A241" s="9" t="s">
        <v>123</v>
      </c>
      <c r="B241" s="9" t="s">
        <v>128</v>
      </c>
      <c r="C241" s="9">
        <v>27.037373705082882</v>
      </c>
      <c r="D241" s="9">
        <v>57.104453117503084</v>
      </c>
      <c r="E241" s="9">
        <v>6.3193861618388976</v>
      </c>
      <c r="F241" s="9">
        <v>24.577612635759511</v>
      </c>
      <c r="G241" s="9">
        <v>4.9895153398063448</v>
      </c>
      <c r="H241" s="9">
        <v>1.7298319715160273</v>
      </c>
      <c r="I241" s="9">
        <v>5.6794483226653378</v>
      </c>
      <c r="J241" s="9">
        <v>0.82991938517820973</v>
      </c>
      <c r="K241" s="9">
        <v>4.8795260236983893</v>
      </c>
      <c r="L241" s="9">
        <v>0.91991064381199139</v>
      </c>
      <c r="M241" s="9">
        <v>2.5697503854313242</v>
      </c>
      <c r="N241" s="9">
        <v>0.35996503453512707</v>
      </c>
      <c r="O241" s="9">
        <v>2.3797688394266734</v>
      </c>
      <c r="P241" s="9">
        <v>0.34996600579804027</v>
      </c>
      <c r="Q241" s="9" t="s">
        <v>114</v>
      </c>
    </row>
    <row r="242" spans="1:17" x14ac:dyDescent="0.2">
      <c r="A242" s="9" t="s">
        <v>123</v>
      </c>
      <c r="B242" s="9" t="s">
        <v>128</v>
      </c>
      <c r="C242" s="9">
        <v>27.888110316818487</v>
      </c>
      <c r="D242" s="9">
        <v>62.05029496756061</v>
      </c>
      <c r="E242" s="9">
        <v>6.7443797465144106</v>
      </c>
      <c r="F242" s="9">
        <v>26.537233067887559</v>
      </c>
      <c r="G242" s="9">
        <v>5.143340044077755</v>
      </c>
      <c r="H242" s="9">
        <v>2.5916830183193356</v>
      </c>
      <c r="I242" s="9">
        <v>5.5135804752662319</v>
      </c>
      <c r="J242" s="9">
        <v>0.70045486981603666</v>
      </c>
      <c r="K242" s="9">
        <v>3.792462795146827</v>
      </c>
      <c r="L242" s="9">
        <v>0.74048086237695299</v>
      </c>
      <c r="M242" s="9">
        <v>2.0513321187469642</v>
      </c>
      <c r="N242" s="9">
        <v>0.28018194792641465</v>
      </c>
      <c r="O242" s="9">
        <v>1.9412606392044445</v>
      </c>
      <c r="P242" s="9">
        <v>0.28018194792641465</v>
      </c>
      <c r="Q242" s="9" t="s">
        <v>114</v>
      </c>
    </row>
    <row r="243" spans="1:17" x14ac:dyDescent="0.2">
      <c r="A243" s="9" t="s">
        <v>123</v>
      </c>
      <c r="B243" s="9" t="s">
        <v>128</v>
      </c>
      <c r="C243" s="9">
        <v>23.287947526711573</v>
      </c>
      <c r="D243" s="9">
        <v>51.243457983830432</v>
      </c>
      <c r="E243" s="9">
        <v>5.565171186254843</v>
      </c>
      <c r="F243" s="9">
        <v>21.532624715276352</v>
      </c>
      <c r="G243" s="9">
        <v>4.1489448270286999</v>
      </c>
      <c r="H243" s="9">
        <v>2.07447241351435</v>
      </c>
      <c r="I243" s="9">
        <v>4.6176958050824233</v>
      </c>
      <c r="J243" s="9">
        <v>0.59840550389837022</v>
      </c>
      <c r="K243" s="9">
        <v>3.1914960207913077</v>
      </c>
      <c r="L243" s="9">
        <v>0.59840550389837022</v>
      </c>
      <c r="M243" s="9">
        <v>1.7154291111753277</v>
      </c>
      <c r="N243" s="9">
        <v>0.22938877649437525</v>
      </c>
      <c r="O243" s="9">
        <v>1.5259340349408439</v>
      </c>
      <c r="P243" s="9">
        <v>0.22938877649437525</v>
      </c>
      <c r="Q243" s="9" t="s">
        <v>114</v>
      </c>
    </row>
    <row r="244" spans="1:17" x14ac:dyDescent="0.2">
      <c r="A244" s="9" t="s">
        <v>123</v>
      </c>
      <c r="B244" s="9" t="s">
        <v>128</v>
      </c>
      <c r="C244" s="9">
        <v>22.70487426057781</v>
      </c>
      <c r="D244" s="9">
        <v>50.352102416927835</v>
      </c>
      <c r="E244" s="9">
        <v>5.4515661153366253</v>
      </c>
      <c r="F244" s="9">
        <v>21.197206708534168</v>
      </c>
      <c r="G244" s="9">
        <v>4.3432806962846735</v>
      </c>
      <c r="H244" s="9">
        <v>1.9669570049840936</v>
      </c>
      <c r="I244" s="9">
        <v>4.5230026561309362</v>
      </c>
      <c r="J244" s="9">
        <v>0.59907319948754112</v>
      </c>
      <c r="K244" s="9">
        <v>3.3747790237798156</v>
      </c>
      <c r="L244" s="9">
        <v>0.65898051943629532</v>
      </c>
      <c r="M244" s="9">
        <v>1.8371578117617928</v>
      </c>
      <c r="N244" s="9">
        <v>0.23962927979501647</v>
      </c>
      <c r="O244" s="9">
        <v>1.6973740652147002</v>
      </c>
      <c r="P244" s="9">
        <v>0.24961383311980884</v>
      </c>
      <c r="Q244" s="9" t="s">
        <v>114</v>
      </c>
    </row>
    <row r="245" spans="1:17" x14ac:dyDescent="0.2">
      <c r="A245" s="9" t="s">
        <v>123</v>
      </c>
      <c r="B245" s="9" t="s">
        <v>128</v>
      </c>
      <c r="C245" s="9">
        <v>23.384061258668947</v>
      </c>
      <c r="D245" s="9">
        <v>52.559128278145984</v>
      </c>
      <c r="E245" s="9">
        <v>5.7109918642857007</v>
      </c>
      <c r="F245" s="9">
        <v>22.363884078008457</v>
      </c>
      <c r="G245" s="9">
        <v>4.520785153515126</v>
      </c>
      <c r="H245" s="9">
        <v>1.9803439389291924</v>
      </c>
      <c r="I245" s="9">
        <v>5.0408754809106711</v>
      </c>
      <c r="J245" s="9">
        <v>0.69011985750562765</v>
      </c>
      <c r="K245" s="9">
        <v>3.8706722442706938</v>
      </c>
      <c r="L245" s="9">
        <v>0.76013201696272026</v>
      </c>
      <c r="M245" s="9">
        <v>2.2403891026269651</v>
      </c>
      <c r="N245" s="9">
        <v>0.31005384902426747</v>
      </c>
      <c r="O245" s="9">
        <v>2.1103665207780784</v>
      </c>
      <c r="P245" s="9">
        <v>0.31005384902426747</v>
      </c>
      <c r="Q245" s="9" t="s">
        <v>114</v>
      </c>
    </row>
    <row r="246" spans="1:17" x14ac:dyDescent="0.2">
      <c r="A246" s="9" t="s">
        <v>123</v>
      </c>
      <c r="B246" s="9" t="s">
        <v>128</v>
      </c>
      <c r="C246" s="9">
        <v>34.981132049936384</v>
      </c>
      <c r="D246" s="9">
        <v>74.347391732631792</v>
      </c>
      <c r="E246" s="9">
        <v>7.9211986623642368</v>
      </c>
      <c r="F246" s="9">
        <v>30.845726947516727</v>
      </c>
      <c r="G246" s="9">
        <v>6.0432852342123118</v>
      </c>
      <c r="H246" s="9">
        <v>7.9211986623642368</v>
      </c>
      <c r="I246" s="9">
        <v>7.2119866762004774</v>
      </c>
      <c r="J246" s="9">
        <v>0.81908989951307365</v>
      </c>
      <c r="K246" s="9">
        <v>4.5449500521762012</v>
      </c>
      <c r="L246" s="9">
        <v>0.89900110922166621</v>
      </c>
      <c r="M246" s="9">
        <v>2.6670366240242767</v>
      </c>
      <c r="N246" s="9">
        <v>0.37957824611581459</v>
      </c>
      <c r="O246" s="9">
        <v>2.57713651310211</v>
      </c>
      <c r="P246" s="9">
        <v>0.39955604854296278</v>
      </c>
      <c r="Q246" s="9" t="s">
        <v>114</v>
      </c>
    </row>
    <row r="247" spans="1:17" x14ac:dyDescent="0.2">
      <c r="A247" s="9" t="s">
        <v>123</v>
      </c>
      <c r="B247" s="9" t="s">
        <v>128</v>
      </c>
      <c r="C247" s="9">
        <v>21.824486179063189</v>
      </c>
      <c r="D247" s="9">
        <v>48.389087097520544</v>
      </c>
      <c r="E247" s="9">
        <v>5.2390741856461709</v>
      </c>
      <c r="F247" s="9">
        <v>20.676879452683554</v>
      </c>
      <c r="G247" s="9">
        <v>4.1912593485169367</v>
      </c>
      <c r="H247" s="9">
        <v>1.9958377850080653</v>
      </c>
      <c r="I247" s="9">
        <v>4.4207806937928646</v>
      </c>
      <c r="J247" s="9">
        <v>0.56881376872729861</v>
      </c>
      <c r="K247" s="9">
        <v>3.1334653224626625</v>
      </c>
      <c r="L247" s="9">
        <v>0.5887721465773792</v>
      </c>
      <c r="M247" s="9">
        <v>1.6665245504817345</v>
      </c>
      <c r="N247" s="9">
        <v>0.23950053420096781</v>
      </c>
      <c r="O247" s="9">
        <v>1.5367950944562101</v>
      </c>
      <c r="P247" s="9">
        <v>0.21954215635088717</v>
      </c>
      <c r="Q247" s="9" t="s">
        <v>114</v>
      </c>
    </row>
    <row r="248" spans="1:17" x14ac:dyDescent="0.2">
      <c r="A248" s="9" t="s">
        <v>123</v>
      </c>
      <c r="B248" s="9" t="s">
        <v>128</v>
      </c>
      <c r="C248" s="9">
        <v>22.291671793237075</v>
      </c>
      <c r="D248" s="9">
        <v>49.438461727487763</v>
      </c>
      <c r="E248" s="9">
        <v>5.333651345877386</v>
      </c>
      <c r="F248" s="9">
        <v>20.726469435661841</v>
      </c>
      <c r="G248" s="9">
        <v>4.227043309629928</v>
      </c>
      <c r="H248" s="9">
        <v>2.3727271407828368</v>
      </c>
      <c r="I248" s="9">
        <v>4.7155459562616882</v>
      </c>
      <c r="J248" s="9">
        <v>0.61810538961569694</v>
      </c>
      <c r="K248" s="9">
        <v>3.2001908075264311</v>
      </c>
      <c r="L248" s="9">
        <v>0.63804427315168721</v>
      </c>
      <c r="M248" s="9">
        <v>1.8144384017751105</v>
      </c>
      <c r="N248" s="9">
        <v>0.24923604419987783</v>
      </c>
      <c r="O248" s="9">
        <v>1.6948051005591693</v>
      </c>
      <c r="P248" s="9">
        <v>0.24923604419987783</v>
      </c>
      <c r="Q248" s="9" t="s">
        <v>114</v>
      </c>
    </row>
    <row r="249" spans="1:17" x14ac:dyDescent="0.2">
      <c r="A249" s="9" t="s">
        <v>123</v>
      </c>
      <c r="B249" s="9" t="s">
        <v>128</v>
      </c>
      <c r="C249" s="9">
        <v>21.602491924993775</v>
      </c>
      <c r="D249" s="9">
        <v>47.872003431372391</v>
      </c>
      <c r="E249" s="9">
        <v>5.1777878188325364</v>
      </c>
      <c r="F249" s="9">
        <v>20.410699370949146</v>
      </c>
      <c r="G249" s="9">
        <v>4.0861458995815756</v>
      </c>
      <c r="H249" s="9">
        <v>2.2133290289400205</v>
      </c>
      <c r="I249" s="9">
        <v>4.6570045179054729</v>
      </c>
      <c r="J249" s="9">
        <v>0.60090380876199645</v>
      </c>
      <c r="K249" s="9">
        <v>3.2248504403560481</v>
      </c>
      <c r="L249" s="9">
        <v>0.62093393572072975</v>
      </c>
      <c r="M249" s="9">
        <v>1.7225909184510564</v>
      </c>
      <c r="N249" s="9">
        <v>0.24036152350479861</v>
      </c>
      <c r="O249" s="9">
        <v>1.5723649662605574</v>
      </c>
      <c r="P249" s="9">
        <v>0.23034646002543199</v>
      </c>
      <c r="Q249" s="9" t="s">
        <v>114</v>
      </c>
    </row>
    <row r="250" spans="1:17" x14ac:dyDescent="0.2">
      <c r="A250" s="9" t="s">
        <v>123</v>
      </c>
      <c r="B250" s="9" t="s">
        <v>128</v>
      </c>
      <c r="C250" s="9">
        <v>19.193583172190746</v>
      </c>
      <c r="D250" s="9">
        <v>41.299227190631491</v>
      </c>
      <c r="E250" s="9">
        <v>4.5432152034278408</v>
      </c>
      <c r="F250" s="9">
        <v>17.80259878171394</v>
      </c>
      <c r="G250" s="9">
        <v>3.5124857630025814</v>
      </c>
      <c r="H250" s="9">
        <v>1.46103396409794</v>
      </c>
      <c r="I250" s="9">
        <v>3.7326415658118601</v>
      </c>
      <c r="J250" s="9">
        <v>0.50035409729381508</v>
      </c>
      <c r="K250" s="9">
        <v>2.7419404531701068</v>
      </c>
      <c r="L250" s="9">
        <v>0.54038242507732026</v>
      </c>
      <c r="M250" s="9">
        <v>1.5911260293943319</v>
      </c>
      <c r="N250" s="9">
        <v>0.23016288475515492</v>
      </c>
      <c r="O250" s="9">
        <v>1.5811189474484555</v>
      </c>
      <c r="P250" s="9">
        <v>0.23016288475515492</v>
      </c>
      <c r="Q250" s="9" t="s">
        <v>114</v>
      </c>
    </row>
    <row r="251" spans="1:17" x14ac:dyDescent="0.2">
      <c r="A251" s="9" t="s">
        <v>123</v>
      </c>
      <c r="B251" s="9" t="s">
        <v>128</v>
      </c>
      <c r="C251" s="9">
        <v>32.432635393589678</v>
      </c>
      <c r="D251" s="9">
        <v>69.094310482459377</v>
      </c>
      <c r="E251" s="9">
        <v>7.5682814404893284</v>
      </c>
      <c r="F251" s="9">
        <v>29.343336892782272</v>
      </c>
      <c r="G251" s="9">
        <v>5.6087264043784861</v>
      </c>
      <c r="H251" s="9">
        <v>2.3794596867060238</v>
      </c>
      <c r="I251" s="9">
        <v>6.1186106229583475</v>
      </c>
      <c r="J251" s="9">
        <v>0.7498297332056798</v>
      </c>
      <c r="K251" s="9">
        <v>3.9890941806542171</v>
      </c>
      <c r="L251" s="9">
        <v>0.76982519275783134</v>
      </c>
      <c r="M251" s="9">
        <v>2.239491469840964</v>
      </c>
      <c r="N251" s="9">
        <v>0.29993189328227193</v>
      </c>
      <c r="O251" s="9">
        <v>2.0195414147672976</v>
      </c>
      <c r="P251" s="9">
        <v>0.28993416350619622</v>
      </c>
      <c r="Q251" s="9" t="s">
        <v>114</v>
      </c>
    </row>
    <row r="252" spans="1:17" x14ac:dyDescent="0.2">
      <c r="A252" s="9" t="s">
        <v>123</v>
      </c>
      <c r="B252" s="9" t="s">
        <v>128</v>
      </c>
      <c r="C252" s="9">
        <v>33.65460119191988</v>
      </c>
      <c r="D252" s="9">
        <v>69.995578562067195</v>
      </c>
      <c r="E252" s="9">
        <v>7.5997482216768626</v>
      </c>
      <c r="F252" s="9">
        <v>29.270515161281057</v>
      </c>
      <c r="G252" s="9">
        <v>5.6723482127627562</v>
      </c>
      <c r="H252" s="9">
        <v>2.9160663347301496</v>
      </c>
      <c r="I252" s="9">
        <v>6.0817958830502095</v>
      </c>
      <c r="J252" s="9">
        <v>0.76896269785692306</v>
      </c>
      <c r="K252" s="9">
        <v>4.2542611595720681</v>
      </c>
      <c r="L252" s="9">
        <v>0.85884145474929063</v>
      </c>
      <c r="M252" s="9">
        <v>2.4666725502683118</v>
      </c>
      <c r="N252" s="9">
        <v>0.33954197048227774</v>
      </c>
      <c r="O252" s="9">
        <v>2.3068880935707692</v>
      </c>
      <c r="P252" s="9">
        <v>0.33954197048227774</v>
      </c>
      <c r="Q252" s="9" t="s">
        <v>114</v>
      </c>
    </row>
    <row r="253" spans="1:17" x14ac:dyDescent="0.2">
      <c r="A253" s="9" t="s">
        <v>123</v>
      </c>
      <c r="B253" s="9" t="s">
        <v>128</v>
      </c>
      <c r="C253" s="9">
        <v>23.203305515304248</v>
      </c>
      <c r="D253" s="9">
        <v>49.103508356967581</v>
      </c>
      <c r="E253" s="9">
        <v>5.413771669950453</v>
      </c>
      <c r="F253" s="9">
        <v>20.895960024974812</v>
      </c>
      <c r="G253" s="9">
        <v>4.1052770412354906</v>
      </c>
      <c r="H253" s="9">
        <v>1.777954533673765</v>
      </c>
      <c r="I253" s="9">
        <v>4.4049322997198335</v>
      </c>
      <c r="J253" s="9">
        <v>0.57933349973639536</v>
      </c>
      <c r="K253" s="9">
        <v>3.2262882830147532</v>
      </c>
      <c r="L253" s="9">
        <v>0.63926455143326388</v>
      </c>
      <c r="M253" s="9">
        <v>1.857862602602923</v>
      </c>
      <c r="N253" s="9">
        <v>0.25970122401976342</v>
      </c>
      <c r="O253" s="9">
        <v>1.777954533673765</v>
      </c>
      <c r="P253" s="9">
        <v>0.25970122401976342</v>
      </c>
      <c r="Q253" s="9" t="s">
        <v>114</v>
      </c>
    </row>
    <row r="254" spans="1:17" x14ac:dyDescent="0.2">
      <c r="A254" s="9" t="s">
        <v>123</v>
      </c>
      <c r="B254" s="9" t="s">
        <v>128</v>
      </c>
      <c r="C254" s="9">
        <v>26.697633817931983</v>
      </c>
      <c r="D254" s="9">
        <v>56.073024321195469</v>
      </c>
      <c r="E254" s="9">
        <v>6.184818612761938</v>
      </c>
      <c r="F254" s="9">
        <v>24.139776685675027</v>
      </c>
      <c r="G254" s="9">
        <v>4.6361160522157334</v>
      </c>
      <c r="H254" s="9">
        <v>1.7984932961181725</v>
      </c>
      <c r="I254" s="9">
        <v>4.9958147114393681</v>
      </c>
      <c r="J254" s="9">
        <v>0.64945591248711787</v>
      </c>
      <c r="K254" s="9">
        <v>3.6469447393507384</v>
      </c>
      <c r="L254" s="9">
        <v>0.73938057729302642</v>
      </c>
      <c r="M254" s="9">
        <v>2.1681835847646855</v>
      </c>
      <c r="N254" s="9">
        <v>0.29974888268636207</v>
      </c>
      <c r="O254" s="9">
        <v>2.0582756611130195</v>
      </c>
      <c r="P254" s="9">
        <v>0.29974888268636207</v>
      </c>
      <c r="Q254" s="9" t="s">
        <v>114</v>
      </c>
    </row>
    <row r="255" spans="1:17" x14ac:dyDescent="0.2">
      <c r="A255" s="9" t="s">
        <v>123</v>
      </c>
      <c r="B255" s="9" t="s">
        <v>128</v>
      </c>
      <c r="C255" s="9">
        <v>27.75124670754192</v>
      </c>
      <c r="D255" s="9">
        <v>57.766069772472278</v>
      </c>
      <c r="E255" s="9">
        <v>6.3719175875383716</v>
      </c>
      <c r="F255" s="9">
        <v>24.869424825228013</v>
      </c>
      <c r="G255" s="9">
        <v>4.8063603711948275</v>
      </c>
      <c r="H255" s="9">
        <v>2.4031801855974138</v>
      </c>
      <c r="I255" s="9">
        <v>5.3448322800008876</v>
      </c>
      <c r="J255" s="9">
        <v>0.67807573701503798</v>
      </c>
      <c r="K255" s="9">
        <v>3.7493599576125631</v>
      </c>
      <c r="L255" s="9">
        <v>0.7478776511195272</v>
      </c>
      <c r="M255" s="9">
        <v>2.1538876352242382</v>
      </c>
      <c r="N255" s="9">
        <v>0.29915106044781087</v>
      </c>
      <c r="O255" s="9">
        <v>2.0641423170898947</v>
      </c>
      <c r="P255" s="9">
        <v>0.29915106044781087</v>
      </c>
      <c r="Q255" s="9" t="s">
        <v>114</v>
      </c>
    </row>
    <row r="256" spans="1:17" x14ac:dyDescent="0.2">
      <c r="A256" s="9" t="s">
        <v>123</v>
      </c>
      <c r="B256" s="9" t="s">
        <v>128</v>
      </c>
      <c r="C256" s="9">
        <v>24.433167528364578</v>
      </c>
      <c r="D256" s="9">
        <v>51.777904160232055</v>
      </c>
      <c r="E256" s="9">
        <v>5.7831166385727775</v>
      </c>
      <c r="F256" s="9">
        <v>22.632196948878242</v>
      </c>
      <c r="G256" s="9">
        <v>4.4123779197415143</v>
      </c>
      <c r="H256" s="9">
        <v>2.1511593032753415</v>
      </c>
      <c r="I256" s="9">
        <v>5.0427176225617307</v>
      </c>
      <c r="J256" s="9">
        <v>0.6603558791449885</v>
      </c>
      <c r="K256" s="9">
        <v>3.7220058642717535</v>
      </c>
      <c r="L256" s="9">
        <v>0.74039901601104774</v>
      </c>
      <c r="M256" s="9">
        <v>2.1511593032753415</v>
      </c>
      <c r="N256" s="9">
        <v>0.30016176324772204</v>
      </c>
      <c r="O256" s="9">
        <v>2.0210892058679955</v>
      </c>
      <c r="P256" s="9">
        <v>0.30016176324772204</v>
      </c>
      <c r="Q256" s="9" t="s">
        <v>114</v>
      </c>
    </row>
    <row r="257" spans="1:17" x14ac:dyDescent="0.2">
      <c r="A257" s="9" t="s">
        <v>123</v>
      </c>
      <c r="B257" s="9" t="s">
        <v>128</v>
      </c>
      <c r="C257" s="9">
        <v>34.869506429378525</v>
      </c>
      <c r="D257" s="9">
        <v>71.373832485520367</v>
      </c>
      <c r="E257" s="9">
        <v>8.0345403608001984</v>
      </c>
      <c r="F257" s="9">
        <v>30.882141486053364</v>
      </c>
      <c r="G257" s="9">
        <v>5.8614264666879849</v>
      </c>
      <c r="H257" s="9">
        <v>2.3326084918452188</v>
      </c>
      <c r="I257" s="9">
        <v>6.3997207340368822</v>
      </c>
      <c r="J257" s="9">
        <v>0.8572834628149093</v>
      </c>
      <c r="K257" s="9">
        <v>4.7150590454820014</v>
      </c>
      <c r="L257" s="9">
        <v>0.92706234932309972</v>
      </c>
      <c r="M257" s="9">
        <v>2.721376573819422</v>
      </c>
      <c r="N257" s="9">
        <v>0.37879966961589018</v>
      </c>
      <c r="O257" s="9">
        <v>2.5618819760864153</v>
      </c>
      <c r="P257" s="9">
        <v>0.37879966961589018</v>
      </c>
      <c r="Q257" s="9" t="s">
        <v>114</v>
      </c>
    </row>
    <row r="258" spans="1:17" x14ac:dyDescent="0.2">
      <c r="A258" s="9" t="s">
        <v>123</v>
      </c>
      <c r="B258" s="9" t="s">
        <v>128</v>
      </c>
      <c r="C258" s="9">
        <v>25.154422477348838</v>
      </c>
      <c r="D258" s="9">
        <v>53.082640745392588</v>
      </c>
      <c r="E258" s="9">
        <v>5.9180986003635194</v>
      </c>
      <c r="F258" s="9">
        <v>23.091599614954784</v>
      </c>
      <c r="G258" s="9">
        <v>4.4560979308997739</v>
      </c>
      <c r="H258" s="9">
        <v>1.8425213916529402</v>
      </c>
      <c r="I258" s="9">
        <v>4.9167282788130091</v>
      </c>
      <c r="J258" s="9">
        <v>0.64087700579232709</v>
      </c>
      <c r="K258" s="9">
        <v>3.5248235318577987</v>
      </c>
      <c r="L258" s="9">
        <v>0.7009592250853578</v>
      </c>
      <c r="M258" s="9">
        <v>2.0427954559630424</v>
      </c>
      <c r="N258" s="9">
        <v>0.2803836900341431</v>
      </c>
      <c r="O258" s="9">
        <v>1.8525350948684454</v>
      </c>
      <c r="P258" s="9">
        <v>0.2803836900341431</v>
      </c>
      <c r="Q258" s="9" t="s">
        <v>114</v>
      </c>
    </row>
    <row r="259" spans="1:17" x14ac:dyDescent="0.2">
      <c r="A259" s="9" t="s">
        <v>123</v>
      </c>
      <c r="B259" s="9" t="s">
        <v>128</v>
      </c>
      <c r="C259" s="9">
        <v>32.442409390881387</v>
      </c>
      <c r="D259" s="9">
        <v>66.853866750573502</v>
      </c>
      <c r="E259" s="9">
        <v>7.4073709302879474</v>
      </c>
      <c r="F259" s="9">
        <v>28.931461425329999</v>
      </c>
      <c r="G259" s="9">
        <v>5.4695776911408895</v>
      </c>
      <c r="H259" s="9">
        <v>2.1565763467926935</v>
      </c>
      <c r="I259" s="9">
        <v>5.9592351225382636</v>
      </c>
      <c r="J259" s="9">
        <v>0.7813682415915556</v>
      </c>
      <c r="K259" s="9">
        <v>4.35482566647027</v>
      </c>
      <c r="L259" s="9">
        <v>0.87513243058254231</v>
      </c>
      <c r="M259" s="9">
        <v>2.5420513459778609</v>
      </c>
      <c r="N259" s="9">
        <v>0.36463851274272602</v>
      </c>
      <c r="O259" s="9">
        <v>2.4587054002080948</v>
      </c>
      <c r="P259" s="9">
        <v>0.36463851274272602</v>
      </c>
      <c r="Q259" s="9" t="s">
        <v>114</v>
      </c>
    </row>
    <row r="260" spans="1:17" x14ac:dyDescent="0.2">
      <c r="A260" s="9" t="s">
        <v>123</v>
      </c>
      <c r="B260" s="9" t="s">
        <v>128</v>
      </c>
      <c r="C260" s="9">
        <v>33.376098832020226</v>
      </c>
      <c r="D260" s="9">
        <v>68.543598470916507</v>
      </c>
      <c r="E260" s="9">
        <v>7.6559866886043402</v>
      </c>
      <c r="F260" s="9">
        <v>29.543101574849686</v>
      </c>
      <c r="G260" s="9">
        <v>5.6944528442037505</v>
      </c>
      <c r="H260" s="9">
        <v>2.3918703510803101</v>
      </c>
      <c r="I260" s="9">
        <v>6.1648206538304224</v>
      </c>
      <c r="J260" s="9">
        <v>0.80062605893901595</v>
      </c>
      <c r="K260" s="9">
        <v>4.4734981043217514</v>
      </c>
      <c r="L260" s="9">
        <v>0.89069649056965516</v>
      </c>
      <c r="M260" s="9">
        <v>2.6220503430252773</v>
      </c>
      <c r="N260" s="9">
        <v>0.36028172652255713</v>
      </c>
      <c r="O260" s="9">
        <v>2.4018781768170476</v>
      </c>
      <c r="P260" s="9">
        <v>0.36028172652255713</v>
      </c>
      <c r="Q260" s="9" t="s">
        <v>114</v>
      </c>
    </row>
    <row r="261" spans="1:17" x14ac:dyDescent="0.2">
      <c r="A261" s="9" t="s">
        <v>123</v>
      </c>
      <c r="B261" s="9" t="s">
        <v>128</v>
      </c>
      <c r="C261" s="9">
        <v>33.842296817000246</v>
      </c>
      <c r="D261" s="9">
        <v>69.753511366167956</v>
      </c>
      <c r="E261" s="9">
        <v>7.7259584877558147</v>
      </c>
      <c r="F261" s="9">
        <v>29.694466581012321</v>
      </c>
      <c r="G261" s="9">
        <v>5.7469937004651914</v>
      </c>
      <c r="H261" s="9">
        <v>2.8285203777941725</v>
      </c>
      <c r="I261" s="9">
        <v>6.2667218264203051</v>
      </c>
      <c r="J261" s="9">
        <v>0.78958696058565248</v>
      </c>
      <c r="K261" s="9">
        <v>4.4676629288833754</v>
      </c>
      <c r="L261" s="9">
        <v>0.88953467711548184</v>
      </c>
      <c r="M261" s="9">
        <v>2.5786510864695993</v>
      </c>
      <c r="N261" s="9">
        <v>0.36980655116036887</v>
      </c>
      <c r="O261" s="9">
        <v>2.4886981415927525</v>
      </c>
      <c r="P261" s="9">
        <v>0.35981177950738591</v>
      </c>
      <c r="Q261" s="9" t="s">
        <v>114</v>
      </c>
    </row>
    <row r="262" spans="1:17" x14ac:dyDescent="0.2">
      <c r="A262" s="9" t="s">
        <v>123</v>
      </c>
      <c r="B262" s="9" t="s">
        <v>128</v>
      </c>
      <c r="C262" s="9">
        <v>35.630086636974312</v>
      </c>
      <c r="D262" s="9">
        <v>73.593453258888204</v>
      </c>
      <c r="E262" s="9">
        <v>8.1915151402599733</v>
      </c>
      <c r="F262" s="9">
        <v>31.444202372147092</v>
      </c>
      <c r="G262" s="9">
        <v>6.0685307762806167</v>
      </c>
      <c r="H262" s="9">
        <v>2.6537304549741974</v>
      </c>
      <c r="I262" s="9">
        <v>6.3989953235038186</v>
      </c>
      <c r="J262" s="9">
        <v>0.85119656102945951</v>
      </c>
      <c r="K262" s="9">
        <v>4.6265036611248265</v>
      </c>
      <c r="L262" s="9">
        <v>0.93130917853811446</v>
      </c>
      <c r="M262" s="9">
        <v>2.7538712268600163</v>
      </c>
      <c r="N262" s="9">
        <v>0.39054901035469314</v>
      </c>
      <c r="O262" s="9">
        <v>2.5636037602769601</v>
      </c>
      <c r="P262" s="9">
        <v>0.38053493316611126</v>
      </c>
      <c r="Q262" s="9" t="s">
        <v>114</v>
      </c>
    </row>
    <row r="263" spans="1:17" x14ac:dyDescent="0.2">
      <c r="A263" s="9" t="s">
        <v>123</v>
      </c>
      <c r="B263" s="9" t="s">
        <v>128</v>
      </c>
      <c r="C263" s="9">
        <v>36.410878104188242</v>
      </c>
      <c r="D263" s="9">
        <v>75.07676517436667</v>
      </c>
      <c r="E263" s="9">
        <v>8.2583439465596218</v>
      </c>
      <c r="F263" s="9">
        <v>32.101305413629213</v>
      </c>
      <c r="G263" s="9">
        <v>5.9832904564272997</v>
      </c>
      <c r="H263" s="9">
        <v>2.5456545660511458</v>
      </c>
      <c r="I263" s="9">
        <v>6.4443145116964047</v>
      </c>
      <c r="J263" s="9">
        <v>0.82182548982753534</v>
      </c>
      <c r="K263" s="9">
        <v>4.6803963871885248</v>
      </c>
      <c r="L263" s="9">
        <v>0.92204811053821034</v>
      </c>
      <c r="M263" s="9">
        <v>2.7260552833303611</v>
      </c>
      <c r="N263" s="9">
        <v>0.38084595870056515</v>
      </c>
      <c r="O263" s="9">
        <v>2.6057881384775512</v>
      </c>
      <c r="P263" s="9">
        <v>0.39086822077163264</v>
      </c>
      <c r="Q263" s="9" t="s">
        <v>114</v>
      </c>
    </row>
    <row r="264" spans="1:17" x14ac:dyDescent="0.2">
      <c r="A264" s="9" t="s">
        <v>123</v>
      </c>
      <c r="B264" s="9" t="s">
        <v>128</v>
      </c>
      <c r="C264" s="9">
        <v>33.633263706514498</v>
      </c>
      <c r="D264" s="9">
        <v>70.206812732599388</v>
      </c>
      <c r="E264" s="9">
        <v>7.7407511474404469</v>
      </c>
      <c r="F264" s="9">
        <v>30.162926951783447</v>
      </c>
      <c r="G264" s="9">
        <v>5.8905716096155336</v>
      </c>
      <c r="H264" s="9">
        <v>2.4202348548844808</v>
      </c>
      <c r="I264" s="9">
        <v>6.360617221927809</v>
      </c>
      <c r="J264" s="9">
        <v>0.83008054940252851</v>
      </c>
      <c r="K264" s="9">
        <v>4.5204386545776254</v>
      </c>
      <c r="L264" s="9">
        <v>0.91008831320036254</v>
      </c>
      <c r="M264" s="9">
        <v>2.6002523234296073</v>
      </c>
      <c r="N264" s="9">
        <v>0.38003687803971181</v>
      </c>
      <c r="O264" s="9">
        <v>2.4802406777328563</v>
      </c>
      <c r="P264" s="9">
        <v>0.37003590756498256</v>
      </c>
      <c r="Q264" s="9" t="s">
        <v>114</v>
      </c>
    </row>
    <row r="265" spans="1:17" x14ac:dyDescent="0.2">
      <c r="A265" s="9" t="s">
        <v>123</v>
      </c>
      <c r="B265" s="9" t="s">
        <v>128</v>
      </c>
      <c r="C265" s="9">
        <v>34.961735536978274</v>
      </c>
      <c r="D265" s="9">
        <v>71.820851751484653</v>
      </c>
      <c r="E265" s="9">
        <v>7.9789850597102667</v>
      </c>
      <c r="F265" s="9">
        <v>30.767525618231954</v>
      </c>
      <c r="G265" s="9">
        <v>5.9817422412596359</v>
      </c>
      <c r="H265" s="9">
        <v>2.2668705989414648</v>
      </c>
      <c r="I265" s="9">
        <v>6.2913148781194845</v>
      </c>
      <c r="J265" s="9">
        <v>0.85881441193377084</v>
      </c>
      <c r="K265" s="9">
        <v>4.7534379079124989</v>
      </c>
      <c r="L265" s="9">
        <v>0.90874548239503661</v>
      </c>
      <c r="M265" s="9">
        <v>2.6962778049083505</v>
      </c>
      <c r="N265" s="9">
        <v>0.37947613550561965</v>
      </c>
      <c r="O265" s="9">
        <v>2.5664570217090596</v>
      </c>
      <c r="P265" s="9">
        <v>0.37947613550561965</v>
      </c>
      <c r="Q265" s="9" t="s">
        <v>114</v>
      </c>
    </row>
    <row r="266" spans="1:17" x14ac:dyDescent="0.2">
      <c r="A266" s="9" t="s">
        <v>123</v>
      </c>
      <c r="B266" s="9" t="s">
        <v>128</v>
      </c>
      <c r="C266" s="9">
        <v>36.698108974658176</v>
      </c>
      <c r="D266" s="9">
        <v>75.483834926916671</v>
      </c>
      <c r="E266" s="9">
        <v>8.3105135184854664</v>
      </c>
      <c r="F266" s="9">
        <v>31.913570542741663</v>
      </c>
      <c r="G266" s="9">
        <v>6.1030333651377644</v>
      </c>
      <c r="H266" s="9">
        <v>2.7168986502740951</v>
      </c>
      <c r="I266" s="9">
        <v>6.492588686316771</v>
      </c>
      <c r="J266" s="9">
        <v>0.86900802416855227</v>
      </c>
      <c r="K266" s="9">
        <v>4.8244928238323075</v>
      </c>
      <c r="L266" s="9">
        <v>0.96889400395804115</v>
      </c>
      <c r="M266" s="9">
        <v>2.8966934138951745</v>
      </c>
      <c r="N266" s="9">
        <v>0.39954391915795512</v>
      </c>
      <c r="O266" s="9">
        <v>2.6469784644214527</v>
      </c>
      <c r="P266" s="9">
        <v>0.39954391915795512</v>
      </c>
      <c r="Q266" s="9" t="s">
        <v>114</v>
      </c>
    </row>
    <row r="267" spans="1:17" x14ac:dyDescent="0.2">
      <c r="A267" s="9" t="s">
        <v>123</v>
      </c>
      <c r="B267" s="9" t="s">
        <v>128</v>
      </c>
      <c r="C267" s="9">
        <v>34.250588370381834</v>
      </c>
      <c r="D267" s="9">
        <v>69.919131128108916</v>
      </c>
      <c r="E267" s="9">
        <v>7.7887635361218157</v>
      </c>
      <c r="F267" s="9">
        <v>30.106566745393941</v>
      </c>
      <c r="G267" s="9">
        <v>5.7616878978747277</v>
      </c>
      <c r="H267" s="9">
        <v>2.5463265406552091</v>
      </c>
      <c r="I267" s="9">
        <v>5.9813709719704713</v>
      </c>
      <c r="J267" s="9">
        <v>0.79884754216634013</v>
      </c>
      <c r="K267" s="9">
        <v>4.4635606418544249</v>
      </c>
      <c r="L267" s="9">
        <v>0.88871789066005324</v>
      </c>
      <c r="M267" s="9">
        <v>2.616225700594764</v>
      </c>
      <c r="N267" s="9">
        <v>0.36946698825193225</v>
      </c>
      <c r="O267" s="9">
        <v>2.4664417864385748</v>
      </c>
      <c r="P267" s="9">
        <v>0.36946698825193225</v>
      </c>
      <c r="Q267" s="9" t="s">
        <v>114</v>
      </c>
    </row>
    <row r="268" spans="1:17" x14ac:dyDescent="0.2">
      <c r="A268" s="9" t="s">
        <v>123</v>
      </c>
      <c r="B268" s="9" t="s">
        <v>128</v>
      </c>
      <c r="C268" s="9">
        <v>36.204261226653159</v>
      </c>
      <c r="D268" s="9">
        <v>74.98953914202599</v>
      </c>
      <c r="E268" s="9">
        <v>8.363294386704073</v>
      </c>
      <c r="F268" s="9">
        <v>32.382755896843399</v>
      </c>
      <c r="G268" s="9">
        <v>6.1924392647964366</v>
      </c>
      <c r="H268" s="9">
        <v>2.210870884523445</v>
      </c>
      <c r="I268" s="9">
        <v>6.5525811283387174</v>
      </c>
      <c r="J268" s="9">
        <v>0.89035071820174927</v>
      </c>
      <c r="K268" s="9">
        <v>5.0319821489379768</v>
      </c>
      <c r="L268" s="9">
        <v>0.99039012474127175</v>
      </c>
      <c r="M268" s="9">
        <v>2.8611270270303404</v>
      </c>
      <c r="N268" s="9">
        <v>0.40015762615808959</v>
      </c>
      <c r="O268" s="9">
        <v>2.6810560952592004</v>
      </c>
      <c r="P268" s="9">
        <v>0.40015762615808959</v>
      </c>
      <c r="Q268" s="9" t="s">
        <v>114</v>
      </c>
    </row>
    <row r="269" spans="1:17" x14ac:dyDescent="0.2">
      <c r="A269" s="9" t="s">
        <v>123</v>
      </c>
      <c r="B269" s="9" t="s">
        <v>128</v>
      </c>
      <c r="C269" s="9">
        <v>35.613506072867729</v>
      </c>
      <c r="D269" s="9">
        <v>73.821439598508107</v>
      </c>
      <c r="E269" s="9">
        <v>8.1425107748557206</v>
      </c>
      <c r="F269" s="9">
        <v>31.183022268902118</v>
      </c>
      <c r="G269" s="9">
        <v>6.1368187825199367</v>
      </c>
      <c r="H269" s="9">
        <v>2.0356276937139302</v>
      </c>
      <c r="I269" s="9">
        <v>6.4361757963013968</v>
      </c>
      <c r="J269" s="9">
        <v>0.86813533996623482</v>
      </c>
      <c r="K269" s="9">
        <v>4.82962648900756</v>
      </c>
      <c r="L269" s="9">
        <v>0.95794244410067309</v>
      </c>
      <c r="M269" s="9">
        <v>2.7939987952936298</v>
      </c>
      <c r="N269" s="9">
        <v>0.38916411791589839</v>
      </c>
      <c r="O269" s="9">
        <v>2.6842345569070942</v>
      </c>
      <c r="P269" s="9">
        <v>0.38916411791589839</v>
      </c>
      <c r="Q269" s="9" t="s">
        <v>114</v>
      </c>
    </row>
    <row r="270" spans="1:17" x14ac:dyDescent="0.2">
      <c r="A270" s="9" t="s">
        <v>123</v>
      </c>
      <c r="B270" s="9" t="s">
        <v>128</v>
      </c>
      <c r="C270" s="9">
        <v>36.688070384375479</v>
      </c>
      <c r="D270" s="9">
        <v>75.549510155651461</v>
      </c>
      <c r="E270" s="9">
        <v>8.3345725112331248</v>
      </c>
      <c r="F270" s="9">
        <v>32.201757429764342</v>
      </c>
      <c r="G270" s="9">
        <v>5.9219331000866937</v>
      </c>
      <c r="H270" s="9">
        <v>2.0138560374032193</v>
      </c>
      <c r="I270" s="9">
        <v>6.3306860581734856</v>
      </c>
      <c r="J270" s="9">
        <v>0.86735383789148535</v>
      </c>
      <c r="K270" s="9">
        <v>4.7355525632006383</v>
      </c>
      <c r="L270" s="9">
        <v>0.9471105126401278</v>
      </c>
      <c r="M270" s="9">
        <v>2.8313619535768026</v>
      </c>
      <c r="N270" s="9">
        <v>0.39878337374321171</v>
      </c>
      <c r="O270" s="9">
        <v>2.6419398510487775</v>
      </c>
      <c r="P270" s="9">
        <v>0.3788442050560511</v>
      </c>
      <c r="Q270" s="9" t="s">
        <v>114</v>
      </c>
    </row>
    <row r="271" spans="1:17" x14ac:dyDescent="0.2">
      <c r="A271" s="9" t="s">
        <v>123</v>
      </c>
      <c r="B271" s="9" t="s">
        <v>128</v>
      </c>
      <c r="C271" s="9">
        <v>35.651009863690199</v>
      </c>
      <c r="D271" s="9">
        <v>73.444268782912374</v>
      </c>
      <c r="E271" s="9">
        <v>8.130582461925993</v>
      </c>
      <c r="F271" s="9">
        <v>31.625574429109193</v>
      </c>
      <c r="G271" s="9">
        <v>6.0082613045850168</v>
      </c>
      <c r="H271" s="9">
        <v>1.7835468880940597</v>
      </c>
      <c r="I271" s="9">
        <v>6.3370716247364358</v>
      </c>
      <c r="J271" s="9">
        <v>0.84693567311729101</v>
      </c>
      <c r="K271" s="9">
        <v>4.7727316167433216</v>
      </c>
      <c r="L271" s="9">
        <v>0.9366112149767688</v>
      </c>
      <c r="M271" s="9">
        <v>2.7600138994528187</v>
      </c>
      <c r="N271" s="9">
        <v>0.38859401472440408</v>
      </c>
      <c r="O271" s="9">
        <v>2.6504104594023459</v>
      </c>
      <c r="P271" s="9">
        <v>0.38859401472440408</v>
      </c>
      <c r="Q271" s="9" t="s">
        <v>114</v>
      </c>
    </row>
    <row r="272" spans="1:17" x14ac:dyDescent="0.2">
      <c r="A272" s="9" t="s">
        <v>123</v>
      </c>
      <c r="B272" s="9" t="s">
        <v>128</v>
      </c>
      <c r="C272" s="9">
        <v>34.851049076369982</v>
      </c>
      <c r="D272" s="9">
        <v>71.870297020163207</v>
      </c>
      <c r="E272" s="9">
        <v>7.9533930805018658</v>
      </c>
      <c r="F272" s="9">
        <v>30.554618140922994</v>
      </c>
      <c r="G272" s="9">
        <v>5.8951029114272622</v>
      </c>
      <c r="H272" s="9">
        <v>1.7985059729778088</v>
      </c>
      <c r="I272" s="9">
        <v>6.0549701090252892</v>
      </c>
      <c r="J272" s="9">
        <v>0.80932768784001397</v>
      </c>
      <c r="K272" s="9">
        <v>4.5162483321442757</v>
      </c>
      <c r="L272" s="9">
        <v>0.89925298648890439</v>
      </c>
      <c r="M272" s="9">
        <v>2.6478004602173297</v>
      </c>
      <c r="N272" s="9">
        <v>0.36969289444543846</v>
      </c>
      <c r="O272" s="9">
        <v>2.5678668614183158</v>
      </c>
      <c r="P272" s="9">
        <v>0.35970119459556171</v>
      </c>
      <c r="Q272" s="9" t="s">
        <v>114</v>
      </c>
    </row>
    <row r="273" spans="1:17" x14ac:dyDescent="0.2">
      <c r="A273" s="9" t="s">
        <v>123</v>
      </c>
      <c r="B273" s="9" t="s">
        <v>128</v>
      </c>
      <c r="C273" s="9">
        <v>36.482771860774953</v>
      </c>
      <c r="D273" s="9">
        <v>74.934074550520791</v>
      </c>
      <c r="E273" s="9">
        <v>8.36375788755646</v>
      </c>
      <c r="F273" s="9">
        <v>31.756299362789047</v>
      </c>
      <c r="G273" s="9">
        <v>6.0454880788191856</v>
      </c>
      <c r="H273" s="9">
        <v>1.7886650679481559</v>
      </c>
      <c r="I273" s="9">
        <v>6.2153612975628656</v>
      </c>
      <c r="J273" s="9">
        <v>0.8793437205555179</v>
      </c>
      <c r="K273" s="9">
        <v>4.9463084281247882</v>
      </c>
      <c r="L273" s="9">
        <v>0.99925422790399776</v>
      </c>
      <c r="M273" s="9">
        <v>2.957792514595833</v>
      </c>
      <c r="N273" s="9">
        <v>0.41968677571967905</v>
      </c>
      <c r="O273" s="9">
        <v>2.8378820072473534</v>
      </c>
      <c r="P273" s="9">
        <v>0.429679317998719</v>
      </c>
      <c r="Q273" s="9" t="s">
        <v>114</v>
      </c>
    </row>
    <row r="274" spans="1:17" x14ac:dyDescent="0.2">
      <c r="A274" s="9" t="s">
        <v>123</v>
      </c>
      <c r="B274" s="9" t="s">
        <v>128</v>
      </c>
      <c r="C274" s="9">
        <v>36.352578152617205</v>
      </c>
      <c r="D274" s="9">
        <v>75.182605984225631</v>
      </c>
      <c r="E274" s="9">
        <v>8.3713823830429277</v>
      </c>
      <c r="F274" s="9">
        <v>32.14690752820065</v>
      </c>
      <c r="G274" s="9">
        <v>6.1936241974780621</v>
      </c>
      <c r="H274" s="9">
        <v>1.7382106618728752</v>
      </c>
      <c r="I274" s="9">
        <v>6.3734390935338769</v>
      </c>
      <c r="J274" s="9">
        <v>0.83913618159380199</v>
      </c>
      <c r="K274" s="9">
        <v>4.8450124770594512</v>
      </c>
      <c r="L274" s="9">
        <v>0.97899221185943563</v>
      </c>
      <c r="M274" s="9">
        <v>2.8071103217602187</v>
      </c>
      <c r="N274" s="9">
        <v>0.39958865790181042</v>
      </c>
      <c r="O274" s="9">
        <v>2.6872337243896753</v>
      </c>
      <c r="P274" s="9">
        <v>0.38959894145426516</v>
      </c>
      <c r="Q274" s="9" t="s">
        <v>114</v>
      </c>
    </row>
    <row r="275" spans="1:17" x14ac:dyDescent="0.2">
      <c r="A275" s="9" t="s">
        <v>123</v>
      </c>
      <c r="B275" s="9" t="s">
        <v>128</v>
      </c>
      <c r="C275" s="9">
        <v>36.749618759592572</v>
      </c>
      <c r="D275" s="9">
        <v>75.857929394970796</v>
      </c>
      <c r="E275" s="9">
        <v>8.4553107072655198</v>
      </c>
      <c r="F275" s="9">
        <v>32.511968948859028</v>
      </c>
      <c r="G275" s="9">
        <v>6.0166631746735728</v>
      </c>
      <c r="H275" s="9">
        <v>1.7990022781416</v>
      </c>
      <c r="I275" s="9">
        <v>6.41644145870504</v>
      </c>
      <c r="J275" s="9">
        <v>0.88950668197001326</v>
      </c>
      <c r="K275" s="9">
        <v>5.0372063787964798</v>
      </c>
      <c r="L275" s="9">
        <v>1.0294290813810265</v>
      </c>
      <c r="M275" s="9">
        <v>2.998337130236</v>
      </c>
      <c r="N275" s="9">
        <v>0.40977274113225337</v>
      </c>
      <c r="O275" s="9">
        <v>2.7684646169179068</v>
      </c>
      <c r="P275" s="9">
        <v>0.3997782840314667</v>
      </c>
      <c r="Q275" s="9" t="s">
        <v>114</v>
      </c>
    </row>
    <row r="276" spans="1:17" x14ac:dyDescent="0.2">
      <c r="A276" s="9" t="s">
        <v>123</v>
      </c>
      <c r="B276" s="9" t="s">
        <v>128</v>
      </c>
      <c r="C276" s="9">
        <v>35.873069044885696</v>
      </c>
      <c r="D276" s="9">
        <v>74.469379061786128</v>
      </c>
      <c r="E276" s="9">
        <v>8.3335268842856607</v>
      </c>
      <c r="F276" s="9">
        <v>32.300094987618259</v>
      </c>
      <c r="G276" s="9">
        <v>6.0505090769199334</v>
      </c>
      <c r="H276" s="9">
        <v>1.5049489582186637</v>
      </c>
      <c r="I276" s="9">
        <v>6.1119355650104916</v>
      </c>
      <c r="J276" s="9">
        <v>0.84973308525271496</v>
      </c>
      <c r="K276" s="9">
        <v>4.7093640869427578</v>
      </c>
      <c r="L276" s="9">
        <v>0.91115957334327258</v>
      </c>
      <c r="M276" s="9">
        <v>2.6515767359090745</v>
      </c>
      <c r="N276" s="9">
        <v>0.37879667655843918</v>
      </c>
      <c r="O276" s="9">
        <v>2.5287237597279586</v>
      </c>
      <c r="P276" s="9">
        <v>0.3890344245735321</v>
      </c>
      <c r="Q276" s="9" t="s">
        <v>114</v>
      </c>
    </row>
    <row r="277" spans="1:17" x14ac:dyDescent="0.2">
      <c r="A277" s="9" t="s">
        <v>123</v>
      </c>
      <c r="B277" s="9" t="s">
        <v>128</v>
      </c>
      <c r="C277" s="9">
        <v>36.268106290657251</v>
      </c>
      <c r="D277" s="9">
        <v>74.978778944803423</v>
      </c>
      <c r="E277" s="9">
        <v>8.3487719145482036</v>
      </c>
      <c r="F277" s="9">
        <v>32.253888619513567</v>
      </c>
      <c r="G277" s="9">
        <v>6.0763843550728538</v>
      </c>
      <c r="H277" s="9">
        <v>1.571651307654758</v>
      </c>
      <c r="I277" s="9">
        <v>6.1865000517875188</v>
      </c>
      <c r="J277" s="9">
        <v>0.85089402006786263</v>
      </c>
      <c r="K277" s="9">
        <v>4.6949328871979708</v>
      </c>
      <c r="L277" s="9">
        <v>0.93097816313307313</v>
      </c>
      <c r="M277" s="9">
        <v>2.7528924178666143</v>
      </c>
      <c r="N277" s="9">
        <v>0.38039967955975035</v>
      </c>
      <c r="O277" s="9">
        <v>2.5426715423204365</v>
      </c>
      <c r="P277" s="9">
        <v>0.38039967955975035</v>
      </c>
      <c r="Q277" s="9" t="s">
        <v>114</v>
      </c>
    </row>
    <row r="278" spans="1:17" x14ac:dyDescent="0.2">
      <c r="A278" s="9" t="s">
        <v>123</v>
      </c>
      <c r="B278" s="9" t="s">
        <v>128</v>
      </c>
      <c r="C278" s="9">
        <v>28.128509572339873</v>
      </c>
      <c r="D278" s="9">
        <v>59.15480521074673</v>
      </c>
      <c r="E278" s="9">
        <v>6.5649842945034802</v>
      </c>
      <c r="F278" s="9">
        <v>25.510509747134527</v>
      </c>
      <c r="G278" s="9">
        <v>4.9362286780589333</v>
      </c>
      <c r="H278" s="9">
        <v>1.6487403479346641</v>
      </c>
      <c r="I278" s="9">
        <v>5.3259309421162175</v>
      </c>
      <c r="J278" s="9">
        <v>0.72944269938927553</v>
      </c>
      <c r="K278" s="9">
        <v>4.1468317841993061</v>
      </c>
      <c r="L278" s="9">
        <v>0.82936635683986126</v>
      </c>
      <c r="M278" s="9">
        <v>2.4381372417942906</v>
      </c>
      <c r="N278" s="9">
        <v>0.34973280107704996</v>
      </c>
      <c r="O278" s="9">
        <v>2.3282212185986468</v>
      </c>
      <c r="P278" s="9">
        <v>0.33974043533199139</v>
      </c>
      <c r="Q278" s="9" t="s">
        <v>114</v>
      </c>
    </row>
    <row r="279" spans="1:17" x14ac:dyDescent="0.2">
      <c r="A279" s="9" t="s">
        <v>123</v>
      </c>
      <c r="B279" s="9" t="s">
        <v>128</v>
      </c>
      <c r="C279" s="9">
        <v>35.910176433640757</v>
      </c>
      <c r="D279" s="9">
        <v>74.591199814321683</v>
      </c>
      <c r="E279" s="9">
        <v>8.3024650340403987</v>
      </c>
      <c r="F279" s="9">
        <v>32.303037498948441</v>
      </c>
      <c r="G279" s="9">
        <v>6.1160148976486912</v>
      </c>
      <c r="H279" s="9">
        <v>1.6020533257432323</v>
      </c>
      <c r="I279" s="9">
        <v>6.4082133029729293</v>
      </c>
      <c r="J279" s="9">
        <v>0.88667102305285805</v>
      </c>
      <c r="K279" s="9">
        <v>5.0379035400730574</v>
      </c>
      <c r="L279" s="9">
        <v>0.967277479694027</v>
      </c>
      <c r="M279" s="9">
        <v>2.8615292107614962</v>
      </c>
      <c r="N279" s="9">
        <v>0.40303228320584461</v>
      </c>
      <c r="O279" s="9">
        <v>2.7406195257997434</v>
      </c>
      <c r="P279" s="9">
        <v>0.41310809028599071</v>
      </c>
      <c r="Q279" s="9" t="s">
        <v>114</v>
      </c>
    </row>
    <row r="280" spans="1:17" x14ac:dyDescent="0.2">
      <c r="A280" s="9" t="s">
        <v>123</v>
      </c>
      <c r="B280" s="9" t="s">
        <v>128</v>
      </c>
      <c r="C280" s="9">
        <v>34.450158667653319</v>
      </c>
      <c r="D280" s="9">
        <v>71.33598464873107</v>
      </c>
      <c r="E280" s="9">
        <v>8.028681144250891</v>
      </c>
      <c r="F280" s="9">
        <v>30.721482780435675</v>
      </c>
      <c r="G280" s="9">
        <v>5.7834569540983312</v>
      </c>
      <c r="H280" s="9">
        <v>1.6738948203369521</v>
      </c>
      <c r="I280" s="9">
        <v>6.2946463902491372</v>
      </c>
      <c r="J280" s="9">
        <v>0.88205236041707646</v>
      </c>
      <c r="K280" s="9">
        <v>4.9916144941784557</v>
      </c>
      <c r="L280" s="9">
        <v>1.0223788723016114</v>
      </c>
      <c r="M280" s="9">
        <v>2.9568800718526997</v>
      </c>
      <c r="N280" s="9">
        <v>0.41095621337613797</v>
      </c>
      <c r="O280" s="9">
        <v>2.6962736926385635</v>
      </c>
      <c r="P280" s="9">
        <v>0.40093289109867114</v>
      </c>
      <c r="Q280" s="9" t="s">
        <v>114</v>
      </c>
    </row>
    <row r="281" spans="1:17" x14ac:dyDescent="0.2">
      <c r="A281" s="9" t="s">
        <v>123</v>
      </c>
      <c r="B281" s="9" t="s">
        <v>128</v>
      </c>
      <c r="C281" s="9">
        <v>34.251456674850665</v>
      </c>
      <c r="D281" s="9">
        <v>70.05662874408246</v>
      </c>
      <c r="E281" s="9">
        <v>7.8183755422383756</v>
      </c>
      <c r="F281" s="9">
        <v>29.928940769969827</v>
      </c>
      <c r="G281" s="9">
        <v>5.8662715851954177</v>
      </c>
      <c r="H281" s="9">
        <v>1.6234333928469493</v>
      </c>
      <c r="I281" s="9">
        <v>6.0953450087259684</v>
      </c>
      <c r="J281" s="9">
        <v>0.86649512378947591</v>
      </c>
      <c r="K281" s="9">
        <v>4.9300584629401216</v>
      </c>
      <c r="L281" s="9">
        <v>0.97605197852147874</v>
      </c>
      <c r="M281" s="9">
        <v>2.8683976511651617</v>
      </c>
      <c r="N281" s="9">
        <v>0.38842884859528232</v>
      </c>
      <c r="O281" s="9">
        <v>2.6592436557677024</v>
      </c>
      <c r="P281" s="9">
        <v>0.39838856266182804</v>
      </c>
      <c r="Q281" s="9" t="s">
        <v>114</v>
      </c>
    </row>
    <row r="282" spans="1:17" x14ac:dyDescent="0.2">
      <c r="A282" s="9" t="s">
        <v>123</v>
      </c>
      <c r="B282" s="9" t="s">
        <v>128</v>
      </c>
      <c r="C282" s="9">
        <v>31.225416352085116</v>
      </c>
      <c r="D282" s="9">
        <v>65.073727785804991</v>
      </c>
      <c r="E282" s="9">
        <v>7.3002250941316849</v>
      </c>
      <c r="F282" s="9">
        <v>27.754817536842186</v>
      </c>
      <c r="G282" s="9">
        <v>5.4452498652949464</v>
      </c>
      <c r="H282" s="9">
        <v>1.8150832884316486</v>
      </c>
      <c r="I282" s="9">
        <v>5.6447095673204011</v>
      </c>
      <c r="J282" s="9">
        <v>0.76791985279800512</v>
      </c>
      <c r="K282" s="9">
        <v>4.3581944892562108</v>
      </c>
      <c r="L282" s="9">
        <v>0.89756865911455141</v>
      </c>
      <c r="M282" s="9">
        <v>2.6528140369385635</v>
      </c>
      <c r="N282" s="9">
        <v>0.36900044874709337</v>
      </c>
      <c r="O282" s="9">
        <v>2.5231652306220171</v>
      </c>
      <c r="P282" s="9">
        <v>0.37897343384836618</v>
      </c>
      <c r="Q282" s="9" t="s">
        <v>114</v>
      </c>
    </row>
    <row r="283" spans="1:17" x14ac:dyDescent="0.2">
      <c r="A283" s="9" t="s">
        <v>123</v>
      </c>
      <c r="B283" s="9" t="s">
        <v>128</v>
      </c>
      <c r="C283" s="9">
        <v>29.785975381801514</v>
      </c>
      <c r="D283" s="9">
        <v>62.071613014509502</v>
      </c>
      <c r="E283" s="9">
        <v>6.99905430253812</v>
      </c>
      <c r="F283" s="9">
        <v>27.006350958793519</v>
      </c>
      <c r="G283" s="9">
        <v>5.2592893759072163</v>
      </c>
      <c r="H283" s="9">
        <v>1.5397919465583865</v>
      </c>
      <c r="I283" s="9">
        <v>5.4492637069761081</v>
      </c>
      <c r="J283" s="9">
        <v>0.76989597327919324</v>
      </c>
      <c r="K283" s="9">
        <v>4.2794217735518787</v>
      </c>
      <c r="L283" s="9">
        <v>0.85988381431182614</v>
      </c>
      <c r="M283" s="9">
        <v>2.5096608999100973</v>
      </c>
      <c r="N283" s="9">
        <v>0.35995136413053186</v>
      </c>
      <c r="O283" s="9">
        <v>2.4196730588774642</v>
      </c>
      <c r="P283" s="9">
        <v>0.34995271512690601</v>
      </c>
      <c r="Q283" s="9" t="s">
        <v>114</v>
      </c>
    </row>
    <row r="284" spans="1:17" x14ac:dyDescent="0.2">
      <c r="A284" s="9" t="s">
        <v>123</v>
      </c>
      <c r="B284" s="9" t="s">
        <v>128</v>
      </c>
      <c r="C284" s="9">
        <v>30.801464672076584</v>
      </c>
      <c r="D284" s="9">
        <v>63.921534082609291</v>
      </c>
      <c r="E284" s="9">
        <v>7.0257721169597138</v>
      </c>
      <c r="F284" s="9">
        <v>26.973768056435659</v>
      </c>
      <c r="G284" s="9">
        <v>5.2568366052927598</v>
      </c>
      <c r="H284" s="9">
        <v>1.7389535538420913</v>
      </c>
      <c r="I284" s="9">
        <v>5.5666501694830171</v>
      </c>
      <c r="J284" s="9">
        <v>0.70957300185510619</v>
      </c>
      <c r="K284" s="9">
        <v>4.097534236064698</v>
      </c>
      <c r="L284" s="9">
        <v>0.79951887532969723</v>
      </c>
      <c r="M284" s="9">
        <v>2.3585806822226068</v>
      </c>
      <c r="N284" s="9">
        <v>0.31980755013187889</v>
      </c>
      <c r="O284" s="9">
        <v>2.2286588649815311</v>
      </c>
      <c r="P284" s="9">
        <v>0.33979552201512137</v>
      </c>
      <c r="Q284" s="9" t="s">
        <v>114</v>
      </c>
    </row>
    <row r="285" spans="1:17" x14ac:dyDescent="0.2">
      <c r="A285" s="9" t="s">
        <v>123</v>
      </c>
      <c r="B285" s="9" t="s">
        <v>128</v>
      </c>
      <c r="C285" s="9">
        <v>32.722477876058335</v>
      </c>
      <c r="D285" s="9">
        <v>68.047200336410157</v>
      </c>
      <c r="E285" s="9">
        <v>7.5873874660817773</v>
      </c>
      <c r="F285" s="9">
        <v>29.462194431368797</v>
      </c>
      <c r="G285" s="9">
        <v>5.7727954571108393</v>
      </c>
      <c r="H285" s="9">
        <v>1.5354240075907934</v>
      </c>
      <c r="I285" s="9">
        <v>5.9622308866187952</v>
      </c>
      <c r="J285" s="9">
        <v>0.81756343261327957</v>
      </c>
      <c r="K285" s="9">
        <v>4.5963017370088037</v>
      </c>
      <c r="L285" s="9">
        <v>0.90729600448546877</v>
      </c>
      <c r="M285" s="9">
        <v>2.6321554415842172</v>
      </c>
      <c r="N285" s="9">
        <v>0.35893028748875688</v>
      </c>
      <c r="O285" s="9">
        <v>2.4526902978398386</v>
      </c>
      <c r="P285" s="9">
        <v>0.35893028748875688</v>
      </c>
      <c r="Q285" s="9" t="s">
        <v>114</v>
      </c>
    </row>
    <row r="286" spans="1:17" x14ac:dyDescent="0.2">
      <c r="A286" s="9" t="s">
        <v>123</v>
      </c>
      <c r="B286" s="9" t="s">
        <v>128</v>
      </c>
      <c r="C286" s="9">
        <v>28.592509679757349</v>
      </c>
      <c r="D286" s="9">
        <v>60.046271202905388</v>
      </c>
      <c r="E286" s="9">
        <v>6.6629151318118947</v>
      </c>
      <c r="F286" s="9">
        <v>25.671231573917897</v>
      </c>
      <c r="G286" s="9">
        <v>4.8721316354240125</v>
      </c>
      <c r="H286" s="9">
        <v>1.2005252489751161</v>
      </c>
      <c r="I286" s="9">
        <v>5.0422060456954876</v>
      </c>
      <c r="J286" s="9">
        <v>0.71031077231027695</v>
      </c>
      <c r="K286" s="9">
        <v>3.91171143624392</v>
      </c>
      <c r="L286" s="9">
        <v>0.78034141183382544</v>
      </c>
      <c r="M286" s="9">
        <v>2.2910023501275134</v>
      </c>
      <c r="N286" s="9">
        <v>0.32014006639336429</v>
      </c>
      <c r="O286" s="9">
        <v>2.1809542023047941</v>
      </c>
      <c r="P286" s="9">
        <v>0.31013568931857166</v>
      </c>
      <c r="Q286" s="9" t="s">
        <v>114</v>
      </c>
    </row>
    <row r="287" spans="1:17" x14ac:dyDescent="0.2">
      <c r="A287" s="9" t="s">
        <v>123</v>
      </c>
      <c r="B287" s="9" t="s">
        <v>128</v>
      </c>
      <c r="C287" s="9">
        <v>29.508626771379433</v>
      </c>
      <c r="D287" s="9">
        <v>61.698946311402374</v>
      </c>
      <c r="E287" s="9">
        <v>6.8543266661223852</v>
      </c>
      <c r="F287" s="9">
        <v>26.366643452894134</v>
      </c>
      <c r="G287" s="9">
        <v>5.0331770993570206</v>
      </c>
      <c r="H287" s="9">
        <v>1.3108274354190255</v>
      </c>
      <c r="I287" s="9">
        <v>5.2733286905788272</v>
      </c>
      <c r="J287" s="9">
        <v>0.73046108996632708</v>
      </c>
      <c r="K287" s="9">
        <v>3.9725075714607105</v>
      </c>
      <c r="L287" s="9">
        <v>0.79049898777177863</v>
      </c>
      <c r="M287" s="9">
        <v>2.2614274840053414</v>
      </c>
      <c r="N287" s="9">
        <v>0.31019580532816632</v>
      </c>
      <c r="O287" s="9">
        <v>2.0813137905889869</v>
      </c>
      <c r="P287" s="9">
        <v>0.31019580532816632</v>
      </c>
      <c r="Q287" s="9" t="s">
        <v>114</v>
      </c>
    </row>
    <row r="288" spans="1:17" x14ac:dyDescent="0.2">
      <c r="A288" s="9" t="s">
        <v>123</v>
      </c>
      <c r="B288" s="9" t="s">
        <v>128</v>
      </c>
      <c r="C288" s="9">
        <v>37.537897372550958</v>
      </c>
      <c r="D288" s="9">
        <v>77.262177597386142</v>
      </c>
      <c r="E288" s="9">
        <v>8.7854653425119285</v>
      </c>
      <c r="F288" s="9">
        <v>33.853992018702215</v>
      </c>
      <c r="G288" s="9">
        <v>6.5391815901651285</v>
      </c>
      <c r="H288" s="9">
        <v>1.7471095851586218</v>
      </c>
      <c r="I288" s="9">
        <v>6.9485044072594331</v>
      </c>
      <c r="J288" s="9">
        <v>0.9683978843450648</v>
      </c>
      <c r="K288" s="9">
        <v>5.5108828057574826</v>
      </c>
      <c r="L288" s="9">
        <v>1.0981831678139911</v>
      </c>
      <c r="M288" s="9">
        <v>3.2346486033793918</v>
      </c>
      <c r="N288" s="9">
        <v>0.44925675046935992</v>
      </c>
      <c r="O288" s="9">
        <v>3.064929386535411</v>
      </c>
      <c r="P288" s="9">
        <v>0.45924023381312351</v>
      </c>
      <c r="Q288" s="9" t="s">
        <v>114</v>
      </c>
    </row>
    <row r="289" spans="1:17" x14ac:dyDescent="0.2">
      <c r="A289" s="9" t="s">
        <v>123</v>
      </c>
      <c r="B289" s="9" t="s">
        <v>128</v>
      </c>
      <c r="C289" s="9">
        <v>32.914272889859383</v>
      </c>
      <c r="D289" s="9">
        <v>68.585553159870884</v>
      </c>
      <c r="E289" s="9">
        <v>7.6516943956395416</v>
      </c>
      <c r="F289" s="9">
        <v>29.058458220516222</v>
      </c>
      <c r="G289" s="9">
        <v>5.5140147603042138</v>
      </c>
      <c r="H289" s="9">
        <v>1.82801576292694</v>
      </c>
      <c r="I289" s="9">
        <v>5.8436569470615298</v>
      </c>
      <c r="J289" s="9">
        <v>0.78914341678266819</v>
      </c>
      <c r="K289" s="9">
        <v>4.4152074711131561</v>
      </c>
      <c r="L289" s="9">
        <v>0.88903498852730967</v>
      </c>
      <c r="M289" s="9">
        <v>2.6171591797096085</v>
      </c>
      <c r="N289" s="9">
        <v>0.34962050110624543</v>
      </c>
      <c r="O289" s="9">
        <v>2.4273651933947895</v>
      </c>
      <c r="P289" s="9">
        <v>0.3695988154551737</v>
      </c>
      <c r="Q289" s="9" t="s">
        <v>114</v>
      </c>
    </row>
    <row r="290" spans="1:17" x14ac:dyDescent="0.2">
      <c r="A290" s="9" t="s">
        <v>123</v>
      </c>
      <c r="B290" s="9" t="s">
        <v>128</v>
      </c>
      <c r="C290" s="9">
        <v>30.274925071612667</v>
      </c>
      <c r="D290" s="9">
        <v>63.608429854004349</v>
      </c>
      <c r="E290" s="9">
        <v>7.1500568320834148</v>
      </c>
      <c r="F290" s="9">
        <v>27.416907964819153</v>
      </c>
      <c r="G290" s="9">
        <v>5.3349652660145539</v>
      </c>
      <c r="H290" s="9">
        <v>1.8552040868659632</v>
      </c>
      <c r="I290" s="9">
        <v>5.8764842967754296</v>
      </c>
      <c r="J290" s="9">
        <v>0.80225041594203816</v>
      </c>
      <c r="K290" s="9">
        <v>4.4023491574819342</v>
      </c>
      <c r="L290" s="9">
        <v>0.87244732733696639</v>
      </c>
      <c r="M290" s="9">
        <v>2.5270888102174203</v>
      </c>
      <c r="N290" s="9">
        <v>0.3509845569746417</v>
      </c>
      <c r="O290" s="9">
        <v>2.3666387270290126</v>
      </c>
      <c r="P290" s="9">
        <v>0.36101268717391716</v>
      </c>
      <c r="Q290" s="9" t="s">
        <v>114</v>
      </c>
    </row>
    <row r="291" spans="1:17" x14ac:dyDescent="0.2">
      <c r="A291" s="9" t="s">
        <v>123</v>
      </c>
      <c r="B291" s="9" t="s">
        <v>128</v>
      </c>
      <c r="C291" s="9">
        <v>31.53232464074889</v>
      </c>
      <c r="D291" s="9">
        <v>64.757793687349746</v>
      </c>
      <c r="E291" s="9">
        <v>7.2108032343342376</v>
      </c>
      <c r="F291" s="9">
        <v>27.747648910020978</v>
      </c>
      <c r="G291" s="9">
        <v>5.2786266770678818</v>
      </c>
      <c r="H291" s="9">
        <v>1.513870292291166</v>
      </c>
      <c r="I291" s="9">
        <v>5.4778201365798775</v>
      </c>
      <c r="J291" s="9">
        <v>0.76689481912118274</v>
      </c>
      <c r="K291" s="9">
        <v>4.4420141471175008</v>
      </c>
      <c r="L291" s="9">
        <v>0.88641089482838009</v>
      </c>
      <c r="M291" s="9">
        <v>2.6193939925827414</v>
      </c>
      <c r="N291" s="9">
        <v>0.3685079000971917</v>
      </c>
      <c r="O291" s="9">
        <v>2.4500795519975451</v>
      </c>
      <c r="P291" s="9">
        <v>0.3585482271215919</v>
      </c>
      <c r="Q291" s="9" t="s">
        <v>114</v>
      </c>
    </row>
    <row r="292" spans="1:17" x14ac:dyDescent="0.2">
      <c r="A292" s="9" t="s">
        <v>123</v>
      </c>
      <c r="B292" s="9" t="s">
        <v>128</v>
      </c>
      <c r="C292" s="9">
        <v>27.950984687235138</v>
      </c>
      <c r="D292" s="9">
        <v>58.327715545541039</v>
      </c>
      <c r="E292" s="9">
        <v>6.4187439835329263</v>
      </c>
      <c r="F292" s="9">
        <v>24.576901535704614</v>
      </c>
      <c r="G292" s="9">
        <v>4.7416849022988181</v>
      </c>
      <c r="H292" s="9">
        <v>2.0863413570114799</v>
      </c>
      <c r="I292" s="9">
        <v>5.2108621452631221</v>
      </c>
      <c r="J292" s="9">
        <v>0.71873960624318922</v>
      </c>
      <c r="K292" s="9">
        <v>4.0928227577737166</v>
      </c>
      <c r="L292" s="9">
        <v>0.79859956249243258</v>
      </c>
      <c r="M292" s="9">
        <v>2.3458862148215203</v>
      </c>
      <c r="N292" s="9">
        <v>0.32942231952812845</v>
      </c>
      <c r="O292" s="9">
        <v>2.2161137859165003</v>
      </c>
      <c r="P292" s="9">
        <v>0.32942231952812845</v>
      </c>
      <c r="Q292" s="9" t="s">
        <v>114</v>
      </c>
    </row>
    <row r="293" spans="1:17" x14ac:dyDescent="0.2">
      <c r="A293" s="9" t="s">
        <v>123</v>
      </c>
      <c r="B293" s="9" t="s">
        <v>128</v>
      </c>
      <c r="C293" s="9">
        <v>26.233569249025713</v>
      </c>
      <c r="D293" s="9">
        <v>54.644115314300997</v>
      </c>
      <c r="E293" s="9">
        <v>5.9916793107786175</v>
      </c>
      <c r="F293" s="9">
        <v>22.428852886681295</v>
      </c>
      <c r="G293" s="9">
        <v>4.254092310652819</v>
      </c>
      <c r="H293" s="9">
        <v>1.6976424713872753</v>
      </c>
      <c r="I293" s="9">
        <v>4.5436901440071189</v>
      </c>
      <c r="J293" s="9">
        <v>0.63911245981638598</v>
      </c>
      <c r="K293" s="9">
        <v>3.6649105117595879</v>
      </c>
      <c r="L293" s="9">
        <v>0.72898764947806516</v>
      </c>
      <c r="M293" s="9">
        <v>2.1270461553264095</v>
      </c>
      <c r="N293" s="9">
        <v>0.28959783335429989</v>
      </c>
      <c r="O293" s="9">
        <v>1.9373096438184199</v>
      </c>
      <c r="P293" s="9">
        <v>0.27961170116966882</v>
      </c>
      <c r="Q293" s="9" t="s">
        <v>114</v>
      </c>
    </row>
    <row r="294" spans="1:17" x14ac:dyDescent="0.2">
      <c r="A294" s="9" t="s">
        <v>123</v>
      </c>
      <c r="B294" s="9" t="s">
        <v>128</v>
      </c>
      <c r="C294" s="9">
        <v>23.784435929671893</v>
      </c>
      <c r="D294" s="9">
        <v>49.500299473557419</v>
      </c>
      <c r="E294" s="9">
        <v>5.4856526568644686</v>
      </c>
      <c r="F294" s="9">
        <v>20.767824759018655</v>
      </c>
      <c r="G294" s="9">
        <v>4.0719272897596506</v>
      </c>
      <c r="H294" s="9">
        <v>1.5630625537708194</v>
      </c>
      <c r="I294" s="9">
        <v>4.2710435386476533</v>
      </c>
      <c r="J294" s="9">
        <v>0.57743712177520723</v>
      </c>
      <c r="K294" s="9">
        <v>3.1659483573192393</v>
      </c>
      <c r="L294" s="9">
        <v>0.59734874666400739</v>
      </c>
      <c r="M294" s="9">
        <v>1.7820904275476221</v>
      </c>
      <c r="N294" s="9">
        <v>0.23893949866560296</v>
      </c>
      <c r="O294" s="9">
        <v>1.7123997404368212</v>
      </c>
      <c r="P294" s="9">
        <v>0.23893949866560296</v>
      </c>
      <c r="Q294" s="9" t="s">
        <v>114</v>
      </c>
    </row>
    <row r="295" spans="1:17" x14ac:dyDescent="0.2">
      <c r="A295" s="9" t="s">
        <v>123</v>
      </c>
      <c r="B295" s="9" t="s">
        <v>128</v>
      </c>
      <c r="C295" s="9">
        <v>26.597661395535322</v>
      </c>
      <c r="D295" s="9">
        <v>54.977175906767023</v>
      </c>
      <c r="E295" s="9">
        <v>6.1564026188386229</v>
      </c>
      <c r="F295" s="9">
        <v>23.334267487012731</v>
      </c>
      <c r="G295" s="9">
        <v>4.4846640215279727</v>
      </c>
      <c r="H295" s="9">
        <v>1.7618322941717035</v>
      </c>
      <c r="I295" s="9">
        <v>4.8750700412592023</v>
      </c>
      <c r="J295" s="9">
        <v>0.64066628878971044</v>
      </c>
      <c r="K295" s="9">
        <v>3.573716642155103</v>
      </c>
      <c r="L295" s="9">
        <v>0.72074957488842417</v>
      </c>
      <c r="M295" s="9">
        <v>2.1021862600912371</v>
      </c>
      <c r="N295" s="9">
        <v>0.29030191210783751</v>
      </c>
      <c r="O295" s="9">
        <v>1.9720509201808274</v>
      </c>
      <c r="P295" s="9">
        <v>0.29030191210783751</v>
      </c>
      <c r="Q295" s="9" t="s">
        <v>114</v>
      </c>
    </row>
    <row r="296" spans="1:17" x14ac:dyDescent="0.2">
      <c r="A296" s="9" t="s">
        <v>123</v>
      </c>
      <c r="B296" s="9" t="s">
        <v>128</v>
      </c>
      <c r="C296" s="9">
        <v>22.447106817807356</v>
      </c>
      <c r="D296" s="9">
        <v>47.070055914975313</v>
      </c>
      <c r="E296" s="9">
        <v>5.2399871406620102</v>
      </c>
      <c r="F296" s="9">
        <v>20.101588764368167</v>
      </c>
      <c r="G296" s="9">
        <v>3.8825809480333753</v>
      </c>
      <c r="H296" s="9">
        <v>1.5171010388202391</v>
      </c>
      <c r="I296" s="9">
        <v>4.1620469288686817</v>
      </c>
      <c r="J296" s="9">
        <v>0.56891288955758967</v>
      </c>
      <c r="K296" s="9">
        <v>3.1439922843972061</v>
      </c>
      <c r="L296" s="9">
        <v>0.62879845687944125</v>
      </c>
      <c r="M296" s="9">
        <v>1.8464716590904224</v>
      </c>
      <c r="N296" s="9">
        <v>0.24952319717438143</v>
      </c>
      <c r="O296" s="9">
        <v>1.7167195965597442</v>
      </c>
      <c r="P296" s="9">
        <v>0.24952319717438143</v>
      </c>
      <c r="Q296" s="9" t="s">
        <v>114</v>
      </c>
    </row>
    <row r="297" spans="1:17" x14ac:dyDescent="0.2">
      <c r="A297" s="9" t="s">
        <v>123</v>
      </c>
      <c r="B297" s="9" t="s">
        <v>128</v>
      </c>
      <c r="C297" s="9">
        <v>18.459401372558172</v>
      </c>
      <c r="D297" s="9">
        <v>38.414702370121056</v>
      </c>
      <c r="E297" s="9">
        <v>4.2782729275134823</v>
      </c>
      <c r="F297" s="9">
        <v>16.36514189755157</v>
      </c>
      <c r="G297" s="9">
        <v>3.2411158541768805</v>
      </c>
      <c r="H297" s="9">
        <v>1.4759542966713177</v>
      </c>
      <c r="I297" s="9">
        <v>3.4305964733441439</v>
      </c>
      <c r="J297" s="9">
        <v>0.46871521583481041</v>
      </c>
      <c r="K297" s="9">
        <v>2.7025919891751835</v>
      </c>
      <c r="L297" s="9">
        <v>0.52855120083499896</v>
      </c>
      <c r="M297" s="9">
        <v>1.5258176175048084</v>
      </c>
      <c r="N297" s="9">
        <v>0.21939861166735805</v>
      </c>
      <c r="O297" s="9">
        <v>1.5158449533381102</v>
      </c>
      <c r="P297" s="9">
        <v>0.20942594750065999</v>
      </c>
      <c r="Q297" s="9" t="s">
        <v>114</v>
      </c>
    </row>
    <row r="298" spans="1:17" x14ac:dyDescent="0.2">
      <c r="A298" s="9" t="s">
        <v>123</v>
      </c>
      <c r="B298" s="9" t="s">
        <v>128</v>
      </c>
      <c r="C298" s="9">
        <v>21.217236354769859</v>
      </c>
      <c r="D298" s="9">
        <v>44.310691164241859</v>
      </c>
      <c r="E298" s="9">
        <v>4.8901438447023668</v>
      </c>
      <c r="F298" s="9">
        <v>19.051601223544527</v>
      </c>
      <c r="G298" s="9">
        <v>3.7125173678148577</v>
      </c>
      <c r="H298" s="9">
        <v>1.9959770794703537</v>
      </c>
      <c r="I298" s="9">
        <v>4.1715920960930388</v>
      </c>
      <c r="J298" s="9">
        <v>0.55887358225169903</v>
      </c>
      <c r="K298" s="9">
        <v>3.1137242439737518</v>
      </c>
      <c r="L298" s="9">
        <v>0.61875289463580962</v>
      </c>
      <c r="M298" s="9">
        <v>1.8063592569206701</v>
      </c>
      <c r="N298" s="9">
        <v>0.259477020331146</v>
      </c>
      <c r="O298" s="9">
        <v>1.7065604029471526</v>
      </c>
      <c r="P298" s="9">
        <v>0.24949713493379422</v>
      </c>
      <c r="Q298" s="9" t="s">
        <v>114</v>
      </c>
    </row>
    <row r="299" spans="1:17" x14ac:dyDescent="0.2">
      <c r="A299" s="9" t="s">
        <v>123</v>
      </c>
      <c r="B299" s="9" t="s">
        <v>128</v>
      </c>
      <c r="C299" s="9">
        <v>31.638611697067439</v>
      </c>
      <c r="D299" s="9">
        <v>66.013643723994875</v>
      </c>
      <c r="E299" s="9">
        <v>7.2005805030257646</v>
      </c>
      <c r="F299" s="9">
        <v>28.023341042288898</v>
      </c>
      <c r="G299" s="9">
        <v>5.4129190466573718</v>
      </c>
      <c r="H299" s="9">
        <v>3.5952967837576635</v>
      </c>
      <c r="I299" s="9">
        <v>6.0920306613671515</v>
      </c>
      <c r="J299" s="9">
        <v>0.76899403430372248</v>
      </c>
      <c r="K299" s="9">
        <v>4.254434527446568</v>
      </c>
      <c r="L299" s="9">
        <v>0.82891564736635026</v>
      </c>
      <c r="M299" s="9">
        <v>2.3868775869946708</v>
      </c>
      <c r="N299" s="9">
        <v>0.33955580735489044</v>
      </c>
      <c r="O299" s="9">
        <v>2.3169690384216053</v>
      </c>
      <c r="P299" s="9">
        <v>0.34954274286532844</v>
      </c>
      <c r="Q299" s="9" t="s">
        <v>114</v>
      </c>
    </row>
    <row r="300" spans="1:17" x14ac:dyDescent="0.2">
      <c r="A300" s="9" t="s">
        <v>123</v>
      </c>
      <c r="B300" s="9" t="s">
        <v>128</v>
      </c>
      <c r="C300" s="9">
        <v>33.832418642374421</v>
      </c>
      <c r="D300" s="9">
        <v>70.135520389374534</v>
      </c>
      <c r="E300" s="9">
        <v>7.8105465888167096</v>
      </c>
      <c r="F300" s="9">
        <v>29.907220484219081</v>
      </c>
      <c r="G300" s="9">
        <v>5.6785861678896987</v>
      </c>
      <c r="H300" s="9">
        <v>1.7533880097343633</v>
      </c>
      <c r="I300" s="9">
        <v>5.9376093966004575</v>
      </c>
      <c r="J300" s="9">
        <v>0.80695698175274677</v>
      </c>
      <c r="K300" s="9">
        <v>4.562793798058741</v>
      </c>
      <c r="L300" s="9">
        <v>0.87669400486718163</v>
      </c>
      <c r="M300" s="9">
        <v>2.5503825596136194</v>
      </c>
      <c r="N300" s="9">
        <v>0.35864754744566518</v>
      </c>
      <c r="O300" s="9">
        <v>2.4607206727522031</v>
      </c>
      <c r="P300" s="9">
        <v>0.35864754744566518</v>
      </c>
      <c r="Q300" s="9" t="s">
        <v>114</v>
      </c>
    </row>
    <row r="301" spans="1:17" x14ac:dyDescent="0.2">
      <c r="A301" s="9" t="s">
        <v>123</v>
      </c>
      <c r="B301" s="9" t="s">
        <v>128</v>
      </c>
      <c r="C301" s="9">
        <v>33.547635866863381</v>
      </c>
      <c r="D301" s="9">
        <v>69.015136439073345</v>
      </c>
      <c r="E301" s="9">
        <v>7.5994644586635385</v>
      </c>
      <c r="F301" s="9">
        <v>29.157945212451153</v>
      </c>
      <c r="G301" s="9">
        <v>5.5896060952538393</v>
      </c>
      <c r="H301" s="9">
        <v>2.2498414515780212</v>
      </c>
      <c r="I301" s="9">
        <v>6.0195757948887501</v>
      </c>
      <c r="J301" s="9">
        <v>0.80994292256808764</v>
      </c>
      <c r="K301" s="9">
        <v>4.339694177710494</v>
      </c>
      <c r="L301" s="9">
        <v>0.86993869461016815</v>
      </c>
      <c r="M301" s="9">
        <v>2.5498203117884239</v>
      </c>
      <c r="N301" s="9">
        <v>0.34997533691213667</v>
      </c>
      <c r="O301" s="9">
        <v>2.4298287677042629</v>
      </c>
      <c r="P301" s="9">
        <v>0.35997463225248333</v>
      </c>
      <c r="Q301" s="9" t="s">
        <v>114</v>
      </c>
    </row>
    <row r="302" spans="1:17" x14ac:dyDescent="0.2">
      <c r="A302" s="9" t="s">
        <v>123</v>
      </c>
      <c r="B302" s="9" t="s">
        <v>128</v>
      </c>
      <c r="C302" s="9">
        <v>34.430178907030019</v>
      </c>
      <c r="D302" s="9">
        <v>71.366731046561355</v>
      </c>
      <c r="E302" s="9">
        <v>7.8885850744065307</v>
      </c>
      <c r="F302" s="9">
        <v>30.665626282914499</v>
      </c>
      <c r="G302" s="9">
        <v>5.8315616246245741</v>
      </c>
      <c r="H302" s="9">
        <v>1.9571679425109871</v>
      </c>
      <c r="I302" s="9">
        <v>6.0812003928019953</v>
      </c>
      <c r="J302" s="9">
        <v>0.82880071034904057</v>
      </c>
      <c r="K302" s="9">
        <v>4.6133244359187557</v>
      </c>
      <c r="L302" s="9">
        <v>0.90868511616581549</v>
      </c>
      <c r="M302" s="9">
        <v>2.6561564934077686</v>
      </c>
      <c r="N302" s="9">
        <v>0.37945092762968119</v>
      </c>
      <c r="O302" s="9">
        <v>2.5263443339555089</v>
      </c>
      <c r="P302" s="9">
        <v>0.37945092762968119</v>
      </c>
      <c r="Q302" s="9" t="s">
        <v>114</v>
      </c>
    </row>
    <row r="303" spans="1:17" x14ac:dyDescent="0.2">
      <c r="A303" s="9" t="s">
        <v>123</v>
      </c>
      <c r="B303" s="9" t="s">
        <v>128</v>
      </c>
      <c r="C303" s="9">
        <v>36.216131528234754</v>
      </c>
      <c r="D303" s="9">
        <v>74.185648812791186</v>
      </c>
      <c r="E303" s="9">
        <v>8.2952577594399539</v>
      </c>
      <c r="F303" s="9">
        <v>31.345615538452332</v>
      </c>
      <c r="G303" s="9">
        <v>6.0804546988231047</v>
      </c>
      <c r="H303" s="9">
        <v>2.0404898567720036</v>
      </c>
      <c r="I303" s="9">
        <v>6.38806623501989</v>
      </c>
      <c r="J303" s="9">
        <v>0.86131230135099646</v>
      </c>
      <c r="K303" s="9">
        <v>4.7782325289233851</v>
      </c>
      <c r="L303" s="9">
        <v>0.92283460859035327</v>
      </c>
      <c r="M303" s="9">
        <v>2.7685038257710599</v>
      </c>
      <c r="N303" s="9">
        <v>0.38964127918259361</v>
      </c>
      <c r="O303" s="9">
        <v>2.5839369040529894</v>
      </c>
      <c r="P303" s="9">
        <v>0.38964127918259361</v>
      </c>
      <c r="Q303" s="9" t="s">
        <v>114</v>
      </c>
    </row>
    <row r="304" spans="1:17" x14ac:dyDescent="0.2">
      <c r="A304" s="9" t="s">
        <v>123</v>
      </c>
      <c r="B304" s="9" t="s">
        <v>128</v>
      </c>
      <c r="C304" s="9">
        <v>35.160214344898954</v>
      </c>
      <c r="D304" s="9">
        <v>73.048203447873348</v>
      </c>
      <c r="E304" s="9">
        <v>8.1331813558793655</v>
      </c>
      <c r="F304" s="9">
        <v>31.539895640247352</v>
      </c>
      <c r="G304" s="9">
        <v>6.0572645363145945</v>
      </c>
      <c r="H304" s="9">
        <v>2.2664599092832756</v>
      </c>
      <c r="I304" s="9">
        <v>6.3280362953882605</v>
      </c>
      <c r="J304" s="9">
        <v>0.86245819556797199</v>
      </c>
      <c r="K304" s="9">
        <v>4.7936629939708215</v>
      </c>
      <c r="L304" s="9">
        <v>0.94268686492313225</v>
      </c>
      <c r="M304" s="9">
        <v>2.7478319254142369</v>
      </c>
      <c r="N304" s="9">
        <v>0.39111476310640592</v>
      </c>
      <c r="O304" s="9">
        <v>2.6575746723896816</v>
      </c>
      <c r="P304" s="9">
        <v>0.3810861794370109</v>
      </c>
      <c r="Q304" s="9" t="s">
        <v>114</v>
      </c>
    </row>
    <row r="305" spans="1:17" x14ac:dyDescent="0.2">
      <c r="A305" s="9" t="s">
        <v>123</v>
      </c>
      <c r="B305" s="9" t="s">
        <v>128</v>
      </c>
      <c r="C305" s="9">
        <v>35.122251921018801</v>
      </c>
      <c r="D305" s="9">
        <v>73.01468145653709</v>
      </c>
      <c r="E305" s="9">
        <v>7.9505097600256116</v>
      </c>
      <c r="F305" s="9">
        <v>30.421950553456487</v>
      </c>
      <c r="G305" s="9">
        <v>5.8103725416036225</v>
      </c>
      <c r="H305" s="9">
        <v>4.7303032911850487</v>
      </c>
      <c r="I305" s="9">
        <v>6.8304379447767198</v>
      </c>
      <c r="J305" s="9">
        <v>0.82005257902150963</v>
      </c>
      <c r="K305" s="9">
        <v>4.5702930318637787</v>
      </c>
      <c r="L305" s="9">
        <v>0.91005834988972401</v>
      </c>
      <c r="M305" s="9">
        <v>2.6601705612161166</v>
      </c>
      <c r="N305" s="9">
        <v>0.3700237246804372</v>
      </c>
      <c r="O305" s="9">
        <v>2.4901596606872669</v>
      </c>
      <c r="P305" s="9">
        <v>0.3700237246804372</v>
      </c>
      <c r="Q305" s="9" t="s">
        <v>114</v>
      </c>
    </row>
    <row r="306" spans="1:17" x14ac:dyDescent="0.2">
      <c r="A306" s="9" t="s">
        <v>123</v>
      </c>
      <c r="B306" s="9" t="s">
        <v>128</v>
      </c>
      <c r="C306" s="9">
        <v>35.544834054536501</v>
      </c>
      <c r="D306" s="9">
        <v>73.555840584205171</v>
      </c>
      <c r="E306" s="9">
        <v>8.1174017096455557</v>
      </c>
      <c r="F306" s="9">
        <v>31.071776285875732</v>
      </c>
      <c r="G306" s="9">
        <v>5.9008418332109756</v>
      </c>
      <c r="H306" s="9">
        <v>3.15510324753751</v>
      </c>
      <c r="I306" s="9">
        <v>6.4599740542935722</v>
      </c>
      <c r="J306" s="9">
        <v>0.82871382767599155</v>
      </c>
      <c r="K306" s="9">
        <v>4.7326548713062646</v>
      </c>
      <c r="L306" s="9">
        <v>0.91857436320712316</v>
      </c>
      <c r="M306" s="9">
        <v>2.6658625540902379</v>
      </c>
      <c r="N306" s="9">
        <v>0.37941115002033343</v>
      </c>
      <c r="O306" s="9">
        <v>2.5859865225070098</v>
      </c>
      <c r="P306" s="9">
        <v>0.36942664607242992</v>
      </c>
      <c r="Q306" s="9" t="s">
        <v>114</v>
      </c>
    </row>
    <row r="307" spans="1:17" x14ac:dyDescent="0.2">
      <c r="A307" s="9" t="s">
        <v>123</v>
      </c>
      <c r="B307" s="9" t="s">
        <v>128</v>
      </c>
      <c r="C307" s="9">
        <v>35.313588325689793</v>
      </c>
      <c r="D307" s="9">
        <v>72.619071230974896</v>
      </c>
      <c r="E307" s="9">
        <v>8.077683043886525</v>
      </c>
      <c r="F307" s="9">
        <v>31.039523071985272</v>
      </c>
      <c r="G307" s="9">
        <v>5.8455599722797151</v>
      </c>
      <c r="H307" s="9">
        <v>3.3131512856585377</v>
      </c>
      <c r="I307" s="9">
        <v>6.2959883948012694</v>
      </c>
      <c r="J307" s="9">
        <v>0.82078068103927515</v>
      </c>
      <c r="K307" s="9">
        <v>4.6143889507208034</v>
      </c>
      <c r="L307" s="9">
        <v>0.9108663655435858</v>
      </c>
      <c r="M307" s="9">
        <v>2.7225895761302787</v>
      </c>
      <c r="N307" s="9">
        <v>0.38036177901820067</v>
      </c>
      <c r="O307" s="9">
        <v>2.6024753301245309</v>
      </c>
      <c r="P307" s="9">
        <v>0.39037129951867966</v>
      </c>
      <c r="Q307" s="9" t="s">
        <v>114</v>
      </c>
    </row>
    <row r="308" spans="1:17" x14ac:dyDescent="0.2">
      <c r="A308" s="9" t="s">
        <v>123</v>
      </c>
      <c r="B308" s="9" t="s">
        <v>128</v>
      </c>
      <c r="C308" s="9">
        <v>36.941384268177899</v>
      </c>
      <c r="D308" s="9">
        <v>75.793183073904459</v>
      </c>
      <c r="E308" s="9">
        <v>8.3756595251475741</v>
      </c>
      <c r="F308" s="9">
        <v>32.054744977395522</v>
      </c>
      <c r="G308" s="9">
        <v>6.0630524533781358</v>
      </c>
      <c r="H308" s="9">
        <v>3.1974306470551364</v>
      </c>
      <c r="I308" s="9">
        <v>6.5859027478651395</v>
      </c>
      <c r="J308" s="9">
        <v>0.85465913521914028</v>
      </c>
      <c r="K308" s="9">
        <v>4.8363652240047816</v>
      </c>
      <c r="L308" s="9">
        <v>0.94515245541881387</v>
      </c>
      <c r="M308" s="9">
        <v>2.8354573662564415</v>
      </c>
      <c r="N308" s="9">
        <v>0.39213772086525256</v>
      </c>
      <c r="O308" s="9">
        <v>2.6645255392126139</v>
      </c>
      <c r="P308" s="9">
        <v>0.40219253422077189</v>
      </c>
      <c r="Q308" s="9" t="s">
        <v>114</v>
      </c>
    </row>
    <row r="309" spans="1:17" x14ac:dyDescent="0.2">
      <c r="A309" s="9" t="s">
        <v>123</v>
      </c>
      <c r="B309" s="9" t="s">
        <v>128</v>
      </c>
      <c r="C309" s="9">
        <v>37.527598540570416</v>
      </c>
      <c r="D309" s="9">
        <v>77.370114087631748</v>
      </c>
      <c r="E309" s="9">
        <v>8.5612016877983024</v>
      </c>
      <c r="F309" s="9">
        <v>32.598421811232001</v>
      </c>
      <c r="G309" s="9">
        <v>6.18641613803607</v>
      </c>
      <c r="H309" s="9">
        <v>1.9856400184986742</v>
      </c>
      <c r="I309" s="9">
        <v>6.3261094056691425</v>
      </c>
      <c r="J309" s="9">
        <v>0.84813769634365477</v>
      </c>
      <c r="K309" s="9">
        <v>4.9191986387931976</v>
      </c>
      <c r="L309" s="9">
        <v>0.96787478288628837</v>
      </c>
      <c r="M309" s="9">
        <v>2.843755805387548</v>
      </c>
      <c r="N309" s="9">
        <v>0.39912362180877869</v>
      </c>
      <c r="O309" s="9">
        <v>2.7140406282996956</v>
      </c>
      <c r="P309" s="9">
        <v>0.40910171235399817</v>
      </c>
      <c r="Q309" s="9" t="s">
        <v>114</v>
      </c>
    </row>
    <row r="310" spans="1:17" x14ac:dyDescent="0.2">
      <c r="A310" s="9" t="s">
        <v>123</v>
      </c>
      <c r="B310" s="9" t="s">
        <v>128</v>
      </c>
      <c r="C310" s="9">
        <v>36.037059619417946</v>
      </c>
      <c r="D310" s="9">
        <v>74.414577732020405</v>
      </c>
      <c r="E310" s="9">
        <v>8.1816027667732101</v>
      </c>
      <c r="F310" s="9">
        <v>31.806230804815176</v>
      </c>
      <c r="G310" s="9">
        <v>6.021179542295199</v>
      </c>
      <c r="H310" s="9">
        <v>2.4304761275377631</v>
      </c>
      <c r="I310" s="9">
        <v>6.4312598765711186</v>
      </c>
      <c r="J310" s="9">
        <v>0.88017242478733804</v>
      </c>
      <c r="K310" s="9">
        <v>4.8509502957029431</v>
      </c>
      <c r="L310" s="9">
        <v>0.97019005914058865</v>
      </c>
      <c r="M310" s="9">
        <v>2.8605603805588484</v>
      </c>
      <c r="N310" s="9">
        <v>0.40007837490333553</v>
      </c>
      <c r="O310" s="9">
        <v>2.660521193107181</v>
      </c>
      <c r="P310" s="9">
        <v>0.40007837490333553</v>
      </c>
      <c r="Q310" s="9" t="s">
        <v>114</v>
      </c>
    </row>
    <row r="311" spans="1:17" x14ac:dyDescent="0.2">
      <c r="A311" s="9" t="s">
        <v>123</v>
      </c>
      <c r="B311" s="9" t="s">
        <v>128</v>
      </c>
      <c r="C311" s="9">
        <v>37.29401443172339</v>
      </c>
      <c r="D311" s="9">
        <v>76.57398253535284</v>
      </c>
      <c r="E311" s="9">
        <v>8.6124523560549324</v>
      </c>
      <c r="F311" s="9">
        <v>32.883001753419471</v>
      </c>
      <c r="G311" s="9">
        <v>6.3770070168239892</v>
      </c>
      <c r="H311" s="9">
        <v>2.4749573398628315</v>
      </c>
      <c r="I311" s="9">
        <v>6.5466613506049089</v>
      </c>
      <c r="J311" s="9">
        <v>0.87821066898358524</v>
      </c>
      <c r="K311" s="9">
        <v>4.9898333464976439</v>
      </c>
      <c r="L311" s="9">
        <v>0.96802766922054295</v>
      </c>
      <c r="M311" s="9">
        <v>2.9140626743546236</v>
      </c>
      <c r="N311" s="9">
        <v>0.39918666771981154</v>
      </c>
      <c r="O311" s="9">
        <v>2.7344286738807089</v>
      </c>
      <c r="P311" s="9">
        <v>0.39918666771981154</v>
      </c>
      <c r="Q311" s="9" t="s">
        <v>114</v>
      </c>
    </row>
    <row r="312" spans="1:17" x14ac:dyDescent="0.2">
      <c r="A312" s="9" t="s">
        <v>123</v>
      </c>
      <c r="B312" s="9" t="s">
        <v>128</v>
      </c>
      <c r="C312" s="9">
        <v>40.159056217096598</v>
      </c>
      <c r="D312" s="9">
        <v>83.178045222562119</v>
      </c>
      <c r="E312" s="9">
        <v>9.3197809746847682</v>
      </c>
      <c r="F312" s="9">
        <v>35.80915844457742</v>
      </c>
      <c r="G312" s="9">
        <v>6.7598411361447468</v>
      </c>
      <c r="H312" s="9">
        <v>2.0299522938422836</v>
      </c>
      <c r="I312" s="9">
        <v>6.919837376053497</v>
      </c>
      <c r="J312" s="9">
        <v>0.92997814446961746</v>
      </c>
      <c r="K312" s="9">
        <v>5.1698785020515299</v>
      </c>
      <c r="L312" s="9">
        <v>1.0299757944125871</v>
      </c>
      <c r="M312" s="9">
        <v>2.9599304383119005</v>
      </c>
      <c r="N312" s="9">
        <v>0.42998989475476934</v>
      </c>
      <c r="O312" s="9">
        <v>2.8599327883689307</v>
      </c>
      <c r="P312" s="9">
        <v>0.41999012976047245</v>
      </c>
      <c r="Q312" s="9" t="s">
        <v>114</v>
      </c>
    </row>
    <row r="313" spans="1:17" x14ac:dyDescent="0.2">
      <c r="A313" s="9" t="s">
        <v>123</v>
      </c>
      <c r="B313" s="9" t="s">
        <v>128</v>
      </c>
      <c r="C313" s="9">
        <v>39.3906613983646</v>
      </c>
      <c r="D313" s="9">
        <v>80.724940957832729</v>
      </c>
      <c r="E313" s="9">
        <v>9.0104144494234824</v>
      </c>
      <c r="F313" s="9">
        <v>34.317319634253373</v>
      </c>
      <c r="G313" s="9">
        <v>6.6083017477519563</v>
      </c>
      <c r="H313" s="9">
        <v>1.933650888482473</v>
      </c>
      <c r="I313" s="9">
        <v>6.7578108370676118</v>
      </c>
      <c r="J313" s="9">
        <v>0.91698908113601807</v>
      </c>
      <c r="K313" s="9">
        <v>5.0932763093533175</v>
      </c>
      <c r="L313" s="9">
        <v>0.99672726210436746</v>
      </c>
      <c r="M313" s="9">
        <v>2.9104436053447529</v>
      </c>
      <c r="N313" s="9">
        <v>0.40865817746279065</v>
      </c>
      <c r="O313" s="9">
        <v>2.7509672434080543</v>
      </c>
      <c r="P313" s="9">
        <v>0.40865817746279065</v>
      </c>
      <c r="Q313" s="9" t="s">
        <v>114</v>
      </c>
    </row>
    <row r="314" spans="1:17" x14ac:dyDescent="0.2">
      <c r="A314" s="9" t="s">
        <v>123</v>
      </c>
      <c r="B314" s="9" t="s">
        <v>128</v>
      </c>
      <c r="C314" s="9">
        <v>38.012755567357679</v>
      </c>
      <c r="D314" s="9">
        <v>78.323863863551395</v>
      </c>
      <c r="E314" s="9">
        <v>8.7237475316254613</v>
      </c>
      <c r="F314" s="9">
        <v>33.406057271734156</v>
      </c>
      <c r="G314" s="9">
        <v>6.2954879094204355</v>
      </c>
      <c r="H314" s="9">
        <v>1.9486034005348969</v>
      </c>
      <c r="I314" s="9">
        <v>6.6452372377215712</v>
      </c>
      <c r="J314" s="9">
        <v>0.8793697397285688</v>
      </c>
      <c r="K314" s="9">
        <v>4.8765049203129722</v>
      </c>
      <c r="L314" s="9">
        <v>0.979298119243179</v>
      </c>
      <c r="M314" s="9">
        <v>2.9079158438751533</v>
      </c>
      <c r="N314" s="9">
        <v>0.39971351805844035</v>
      </c>
      <c r="O314" s="9">
        <v>2.7280447607488556</v>
      </c>
      <c r="P314" s="9">
        <v>0.40970635600990141</v>
      </c>
      <c r="Q314" s="9" t="s">
        <v>114</v>
      </c>
    </row>
    <row r="315" spans="1:17" x14ac:dyDescent="0.2">
      <c r="A315" s="9" t="s">
        <v>123</v>
      </c>
      <c r="B315" s="9" t="s">
        <v>128</v>
      </c>
      <c r="C315" s="9">
        <v>40.446128613232943</v>
      </c>
      <c r="D315" s="9">
        <v>82.855069100329104</v>
      </c>
      <c r="E315" s="9">
        <v>9.1936887770587337</v>
      </c>
      <c r="F315" s="9">
        <v>35.554353943138644</v>
      </c>
      <c r="G315" s="9">
        <v>6.4681261750103483</v>
      </c>
      <c r="H315" s="9">
        <v>2.054341961245425</v>
      </c>
      <c r="I315" s="9">
        <v>6.8647565536666431</v>
      </c>
      <c r="J315" s="9">
        <v>0.92547088353135476</v>
      </c>
      <c r="K315" s="9">
        <v>5.2273849904957848</v>
      </c>
      <c r="L315" s="9">
        <v>1.047511000040984</v>
      </c>
      <c r="M315" s="9">
        <v>3.1425330001229521</v>
      </c>
      <c r="N315" s="9">
        <v>0.44748042720197373</v>
      </c>
      <c r="O315" s="9">
        <v>2.9594728253585081</v>
      </c>
      <c r="P315" s="9">
        <v>0.45765043691110951</v>
      </c>
      <c r="Q315" s="9" t="s">
        <v>114</v>
      </c>
    </row>
    <row r="316" spans="1:17" x14ac:dyDescent="0.2">
      <c r="A316" s="9" t="s">
        <v>123</v>
      </c>
      <c r="B316" s="9" t="s">
        <v>128</v>
      </c>
      <c r="C316" s="9">
        <v>37.954207207639833</v>
      </c>
      <c r="D316" s="9">
        <v>78.822594931879934</v>
      </c>
      <c r="E316" s="9">
        <v>8.7026212687514946</v>
      </c>
      <c r="F316" s="9">
        <v>33.562976292214763</v>
      </c>
      <c r="G316" s="9">
        <v>6.3672848273663458</v>
      </c>
      <c r="H316" s="9">
        <v>1.9660738416789501</v>
      </c>
      <c r="I316" s="9">
        <v>6.5768663028752696</v>
      </c>
      <c r="J316" s="9">
        <v>0.91816646413433201</v>
      </c>
      <c r="K316" s="9">
        <v>4.970074990640188</v>
      </c>
      <c r="L316" s="9">
        <v>0.97804688570831022</v>
      </c>
      <c r="M316" s="9">
        <v>2.914180516600271</v>
      </c>
      <c r="N316" s="9">
        <v>0.40918288075551751</v>
      </c>
      <c r="O316" s="9">
        <v>2.7544993924029963</v>
      </c>
      <c r="P316" s="9">
        <v>0.40918288075551751</v>
      </c>
      <c r="Q316" s="9" t="s">
        <v>114</v>
      </c>
    </row>
    <row r="317" spans="1:17" x14ac:dyDescent="0.2">
      <c r="A317" s="9" t="s">
        <v>123</v>
      </c>
      <c r="B317" s="9" t="s">
        <v>128</v>
      </c>
      <c r="C317" s="9">
        <v>34.862766403219773</v>
      </c>
      <c r="D317" s="9">
        <v>72.038418653035762</v>
      </c>
      <c r="E317" s="9">
        <v>7.9754684365386952</v>
      </c>
      <c r="F317" s="9">
        <v>30.546044111943203</v>
      </c>
      <c r="G317" s="9">
        <v>5.9118159785843076</v>
      </c>
      <c r="H317" s="9">
        <v>1.8542964114952465</v>
      </c>
      <c r="I317" s="9">
        <v>6.1610493672261422</v>
      </c>
      <c r="J317" s="9">
        <v>0.84739352138223645</v>
      </c>
      <c r="K317" s="9">
        <v>4.7852810619232171</v>
      </c>
      <c r="L317" s="9">
        <v>0.94708687683897008</v>
      </c>
      <c r="M317" s="9">
        <v>2.7016899328774833</v>
      </c>
      <c r="N317" s="9">
        <v>0.36886541518991461</v>
      </c>
      <c r="O317" s="9">
        <v>2.5621192352380557</v>
      </c>
      <c r="P317" s="9">
        <v>0.37883475073558798</v>
      </c>
      <c r="Q317" s="9" t="s">
        <v>114</v>
      </c>
    </row>
    <row r="318" spans="1:17" x14ac:dyDescent="0.2">
      <c r="A318" s="9" t="s">
        <v>123</v>
      </c>
      <c r="B318" s="9" t="s">
        <v>128</v>
      </c>
      <c r="C318" s="9">
        <v>39.218485750398649</v>
      </c>
      <c r="D318" s="9">
        <v>80.813244313576021</v>
      </c>
      <c r="E318" s="9">
        <v>8.9559525758929706</v>
      </c>
      <c r="F318" s="9">
        <v>34.226315975653399</v>
      </c>
      <c r="G318" s="9">
        <v>6.5597110840152526</v>
      </c>
      <c r="H318" s="9">
        <v>2.3263511150312843</v>
      </c>
      <c r="I318" s="9">
        <v>6.769382214554553</v>
      </c>
      <c r="J318" s="9">
        <v>0.91855923855312516</v>
      </c>
      <c r="K318" s="9">
        <v>5.1918565657350557</v>
      </c>
      <c r="L318" s="9">
        <v>1.0283869735975204</v>
      </c>
      <c r="M318" s="9">
        <v>2.9753331857481662</v>
      </c>
      <c r="N318" s="9">
        <v>0.41934226107860062</v>
      </c>
      <c r="O318" s="9">
        <v>2.8655054507037705</v>
      </c>
      <c r="P318" s="9">
        <v>0.43931094017758154</v>
      </c>
      <c r="Q318" s="9" t="s">
        <v>114</v>
      </c>
    </row>
    <row r="319" spans="1:17" x14ac:dyDescent="0.2">
      <c r="A319" s="9" t="s">
        <v>123</v>
      </c>
      <c r="B319" s="9" t="s">
        <v>128</v>
      </c>
      <c r="C319" s="9">
        <v>37.801292327030403</v>
      </c>
      <c r="D319" s="9">
        <v>77.797758262822825</v>
      </c>
      <c r="E319" s="9">
        <v>8.569232757139817</v>
      </c>
      <c r="F319" s="9">
        <v>32.6859336423923</v>
      </c>
      <c r="G319" s="9">
        <v>6.1323886593397745</v>
      </c>
      <c r="H319" s="9">
        <v>2.5677489460289697</v>
      </c>
      <c r="I319" s="9">
        <v>6.7164256745149915</v>
      </c>
      <c r="J319" s="9">
        <v>0.88612512647274244</v>
      </c>
      <c r="K319" s="9">
        <v>4.9643146289893414</v>
      </c>
      <c r="L319" s="9">
        <v>0.99689076728183534</v>
      </c>
      <c r="M319" s="9">
        <v>2.8899762647463305</v>
      </c>
      <c r="N319" s="9">
        <v>0.41285375210661868</v>
      </c>
      <c r="O319" s="9">
        <v>2.7892802276471556</v>
      </c>
      <c r="P319" s="9">
        <v>0.40278414839670112</v>
      </c>
      <c r="Q319" s="9" t="s">
        <v>114</v>
      </c>
    </row>
    <row r="320" spans="1:17" x14ac:dyDescent="0.2">
      <c r="A320" s="9" t="s">
        <v>123</v>
      </c>
      <c r="B320" s="9" t="s">
        <v>128</v>
      </c>
      <c r="C320" s="9">
        <v>36.702886505964265</v>
      </c>
      <c r="D320" s="9">
        <v>76.758777369577302</v>
      </c>
      <c r="E320" s="9">
        <v>8.3574884735424497</v>
      </c>
      <c r="F320" s="9">
        <v>32.028698341719569</v>
      </c>
      <c r="G320" s="9">
        <v>6.1154795896220806</v>
      </c>
      <c r="H320" s="9">
        <v>2.4622061850196917</v>
      </c>
      <c r="I320" s="9">
        <v>6.4858114141982135</v>
      </c>
      <c r="J320" s="9">
        <v>0.87078023616550071</v>
      </c>
      <c r="K320" s="9">
        <v>4.8243226877215104</v>
      </c>
      <c r="L320" s="9">
        <v>0.9508519820197997</v>
      </c>
      <c r="M320" s="9">
        <v>2.7724842002051004</v>
      </c>
      <c r="N320" s="9">
        <v>0.38034079280791988</v>
      </c>
      <c r="O320" s="9">
        <v>2.6824034861190142</v>
      </c>
      <c r="P320" s="9">
        <v>0.39034976103970725</v>
      </c>
      <c r="Q320" s="9" t="s">
        <v>114</v>
      </c>
    </row>
    <row r="321" spans="1:17" x14ac:dyDescent="0.2">
      <c r="A321" s="9" t="s">
        <v>123</v>
      </c>
      <c r="B321" s="9" t="s">
        <v>128</v>
      </c>
      <c r="C321" s="9">
        <v>37.628642209687918</v>
      </c>
      <c r="D321" s="9">
        <v>77.823781512764853</v>
      </c>
      <c r="E321" s="9">
        <v>8.5882782113406613</v>
      </c>
      <c r="F321" s="9">
        <v>33.124789333740672</v>
      </c>
      <c r="G321" s="9">
        <v>6.1316311880967049</v>
      </c>
      <c r="H321" s="9">
        <v>2.0771649627428577</v>
      </c>
      <c r="I321" s="9">
        <v>6.4611813985318705</v>
      </c>
      <c r="J321" s="9">
        <v>0.86881419114725289</v>
      </c>
      <c r="K321" s="9">
        <v>4.7634984962901115</v>
      </c>
      <c r="L321" s="9">
        <v>0.95869152126593438</v>
      </c>
      <c r="M321" s="9">
        <v>2.7861972336791219</v>
      </c>
      <c r="N321" s="9">
        <v>0.38946843051428581</v>
      </c>
      <c r="O321" s="9">
        <v>2.626415313468133</v>
      </c>
      <c r="P321" s="9">
        <v>0.39945480052747268</v>
      </c>
      <c r="Q321" s="9" t="s">
        <v>114</v>
      </c>
    </row>
    <row r="322" spans="1:17" x14ac:dyDescent="0.2">
      <c r="A322" s="9" t="s">
        <v>123</v>
      </c>
      <c r="B322" s="9" t="s">
        <v>128</v>
      </c>
      <c r="C322" s="9">
        <v>38.106305546580771</v>
      </c>
      <c r="D322" s="9">
        <v>78.708439331737708</v>
      </c>
      <c r="E322" s="9">
        <v>8.7254155220622458</v>
      </c>
      <c r="F322" s="9">
        <v>33.474048335783422</v>
      </c>
      <c r="G322" s="9">
        <v>6.2994704741662213</v>
      </c>
      <c r="H322" s="9">
        <v>2.985010573337084</v>
      </c>
      <c r="I322" s="9">
        <v>6.818602747790063</v>
      </c>
      <c r="J322" s="9">
        <v>0.8785315399788074</v>
      </c>
      <c r="K322" s="9">
        <v>4.9517232253350967</v>
      </c>
      <c r="L322" s="9">
        <v>0.97836466952185375</v>
      </c>
      <c r="M322" s="9">
        <v>2.8951607567483424</v>
      </c>
      <c r="N322" s="9">
        <v>0.40931583112648984</v>
      </c>
      <c r="O322" s="9">
        <v>2.6655445587993363</v>
      </c>
      <c r="P322" s="9">
        <v>0.39933251817218518</v>
      </c>
      <c r="Q322" s="9" t="s">
        <v>114</v>
      </c>
    </row>
    <row r="323" spans="1:17" x14ac:dyDescent="0.2">
      <c r="A323" s="9" t="s">
        <v>123</v>
      </c>
      <c r="B323" s="9" t="s">
        <v>128</v>
      </c>
      <c r="C323" s="9">
        <v>38.382970604325962</v>
      </c>
      <c r="D323" s="9">
        <v>78.58466046144737</v>
      </c>
      <c r="E323" s="9">
        <v>8.6738918210244549</v>
      </c>
      <c r="F323" s="9">
        <v>33.186629882053246</v>
      </c>
      <c r="G323" s="9">
        <v>6.325545533074286</v>
      </c>
      <c r="H323" s="9">
        <v>2.8979592489597832</v>
      </c>
      <c r="I323" s="9">
        <v>6.6852921984623972</v>
      </c>
      <c r="J323" s="9">
        <v>0.87938073761538249</v>
      </c>
      <c r="K323" s="9">
        <v>4.8965518344492889</v>
      </c>
      <c r="L323" s="9">
        <v>0.94933147810751528</v>
      </c>
      <c r="M323" s="9">
        <v>2.8380014713950978</v>
      </c>
      <c r="N323" s="9">
        <v>0.39971851709790118</v>
      </c>
      <c r="O323" s="9">
        <v>2.6181562869912525</v>
      </c>
      <c r="P323" s="9">
        <v>0.39971851709790118</v>
      </c>
      <c r="Q323" s="9" t="s">
        <v>114</v>
      </c>
    </row>
    <row r="324" spans="1:17" x14ac:dyDescent="0.2">
      <c r="A324" s="9" t="s">
        <v>123</v>
      </c>
      <c r="B324" s="9" t="s">
        <v>128</v>
      </c>
      <c r="C324" s="9">
        <v>30.558924516374049</v>
      </c>
      <c r="D324" s="9">
        <v>63.347041105744957</v>
      </c>
      <c r="E324" s="9">
        <v>6.9374856442144548</v>
      </c>
      <c r="F324" s="9">
        <v>27.470044020607094</v>
      </c>
      <c r="G324" s="9">
        <v>5.0981522745668189</v>
      </c>
      <c r="H324" s="9">
        <v>2.4391159901849093</v>
      </c>
      <c r="I324" s="9">
        <v>5.647953010059318</v>
      </c>
      <c r="J324" s="9">
        <v>0.72973552165368183</v>
      </c>
      <c r="K324" s="9">
        <v>4.1185073276892732</v>
      </c>
      <c r="L324" s="9">
        <v>0.80970653772531831</v>
      </c>
      <c r="M324" s="9">
        <v>2.4191232361670001</v>
      </c>
      <c r="N324" s="9">
        <v>0.3398768183044546</v>
      </c>
      <c r="O324" s="9">
        <v>2.2991667120595456</v>
      </c>
      <c r="P324" s="9">
        <v>0.3398768183044546</v>
      </c>
      <c r="Q324" s="9" t="s">
        <v>114</v>
      </c>
    </row>
    <row r="325" spans="1:17" x14ac:dyDescent="0.2">
      <c r="A325" s="9" t="s">
        <v>113</v>
      </c>
      <c r="B325" s="9" t="s">
        <v>128</v>
      </c>
      <c r="C325" s="9">
        <v>39.274633853502024</v>
      </c>
      <c r="D325" s="9">
        <v>80.567450367499447</v>
      </c>
      <c r="E325" s="9">
        <v>8.9819119395314981</v>
      </c>
      <c r="F325" s="9">
        <v>34.988493450766747</v>
      </c>
      <c r="G325" s="9">
        <v>6.6739901842125038</v>
      </c>
      <c r="H325" s="9">
        <v>1.568587513355334</v>
      </c>
      <c r="I325" s="9">
        <v>7.013684295384996</v>
      </c>
      <c r="J325" s="9">
        <v>0.94914531062902374</v>
      </c>
      <c r="K325" s="9">
        <v>5.2652587231736376</v>
      </c>
      <c r="L325" s="9">
        <v>1.0190823335174781</v>
      </c>
      <c r="M325" s="9">
        <v>3.0572470005524344</v>
      </c>
      <c r="N325" s="9">
        <v>0.41962213733072629</v>
      </c>
      <c r="O325" s="9">
        <v>2.8674179384266294</v>
      </c>
      <c r="P325" s="9">
        <v>0.41962213733072629</v>
      </c>
      <c r="Q325" s="9" t="s">
        <v>114</v>
      </c>
    </row>
    <row r="326" spans="1:17" x14ac:dyDescent="0.2">
      <c r="A326" s="9" t="s">
        <v>113</v>
      </c>
      <c r="B326" s="9" t="s">
        <v>128</v>
      </c>
      <c r="C326" s="9">
        <v>39.51522435348565</v>
      </c>
      <c r="D326" s="9">
        <v>80.368255696199981</v>
      </c>
      <c r="E326" s="9">
        <v>9.1250417026492894</v>
      </c>
      <c r="F326" s="9">
        <v>35.202294358360383</v>
      </c>
      <c r="G326" s="9">
        <v>6.7689040201271533</v>
      </c>
      <c r="H326" s="9">
        <v>1.6073651139239995</v>
      </c>
      <c r="I326" s="9">
        <v>7.138298487302233</v>
      </c>
      <c r="J326" s="9">
        <v>0.95842888780561464</v>
      </c>
      <c r="K326" s="9">
        <v>5.3212770541707561</v>
      </c>
      <c r="L326" s="9">
        <v>1.048281596037391</v>
      </c>
      <c r="M326" s="9">
        <v>3.1049102511202724</v>
      </c>
      <c r="N326" s="9">
        <v>0.40932900416698126</v>
      </c>
      <c r="O326" s="9">
        <v>2.855319394920893</v>
      </c>
      <c r="P326" s="9">
        <v>0.42929627266293152</v>
      </c>
      <c r="Q326" s="9" t="s">
        <v>114</v>
      </c>
    </row>
    <row r="327" spans="1:17" x14ac:dyDescent="0.2">
      <c r="A327" s="9" t="s">
        <v>113</v>
      </c>
      <c r="B327" s="9" t="s">
        <v>128</v>
      </c>
      <c r="C327" s="9">
        <v>39.292387971944699</v>
      </c>
      <c r="D327" s="9">
        <v>79.962755496653912</v>
      </c>
      <c r="E327" s="9">
        <v>9.0467353246713849</v>
      </c>
      <c r="F327" s="9">
        <v>34.958742132091075</v>
      </c>
      <c r="G327" s="9">
        <v>6.6003223505604698</v>
      </c>
      <c r="H327" s="9">
        <v>1.5976574524805978</v>
      </c>
      <c r="I327" s="9">
        <v>6.9697806364466075</v>
      </c>
      <c r="J327" s="9">
        <v>0.93862375333235115</v>
      </c>
      <c r="K327" s="9">
        <v>5.2023720796399466</v>
      </c>
      <c r="L327" s="9">
        <v>1.0185066259563811</v>
      </c>
      <c r="M327" s="9">
        <v>3.0655052369471467</v>
      </c>
      <c r="N327" s="9">
        <v>0.41938508127615692</v>
      </c>
      <c r="O327" s="9">
        <v>2.8258566190750569</v>
      </c>
      <c r="P327" s="9">
        <v>0.41938508127615692</v>
      </c>
      <c r="Q327" s="9" t="s">
        <v>114</v>
      </c>
    </row>
    <row r="328" spans="1:17" x14ac:dyDescent="0.2">
      <c r="A328" s="9" t="s">
        <v>113</v>
      </c>
      <c r="B328" s="9" t="s">
        <v>128</v>
      </c>
      <c r="C328" s="9">
        <v>40.239195555568315</v>
      </c>
      <c r="D328" s="9">
        <v>82.385509312405489</v>
      </c>
      <c r="E328" s="9">
        <v>9.3159229412767353</v>
      </c>
      <c r="F328" s="9">
        <v>36.035547583137976</v>
      </c>
      <c r="G328" s="9">
        <v>6.6699212484167836</v>
      </c>
      <c r="H328" s="9">
        <v>1.6375255759586114</v>
      </c>
      <c r="I328" s="9">
        <v>7.179151762891717</v>
      </c>
      <c r="J328" s="9">
        <v>0.9585515566586994</v>
      </c>
      <c r="K328" s="9">
        <v>5.3319430339140155</v>
      </c>
      <c r="L328" s="9">
        <v>1.0683855891925087</v>
      </c>
      <c r="M328" s="9">
        <v>3.115292559140773</v>
      </c>
      <c r="N328" s="9">
        <v>0.43933613013523715</v>
      </c>
      <c r="O328" s="9">
        <v>2.9355641422672667</v>
      </c>
      <c r="P328" s="9">
        <v>0.42935121808670906</v>
      </c>
      <c r="Q328" s="9" t="s">
        <v>114</v>
      </c>
    </row>
    <row r="329" spans="1:17" x14ac:dyDescent="0.2">
      <c r="A329" s="9" t="s">
        <v>113</v>
      </c>
      <c r="B329" s="9" t="s">
        <v>128</v>
      </c>
      <c r="C329" s="9">
        <v>39.095387590385528</v>
      </c>
      <c r="D329" s="9">
        <v>78.500026779470204</v>
      </c>
      <c r="E329" s="9">
        <v>9.1478618066811759</v>
      </c>
      <c r="F329" s="9">
        <v>35.364416689950673</v>
      </c>
      <c r="G329" s="9">
        <v>6.6538973010429059</v>
      </c>
      <c r="H329" s="9">
        <v>1.5961372836084931</v>
      </c>
      <c r="I329" s="9">
        <v>7.0329799058999223</v>
      </c>
      <c r="J329" s="9">
        <v>0.95768237016509583</v>
      </c>
      <c r="K329" s="9">
        <v>5.2273496038178147</v>
      </c>
      <c r="L329" s="9">
        <v>1.0275133763229674</v>
      </c>
      <c r="M329" s="9">
        <v>3.0226849808335836</v>
      </c>
      <c r="N329" s="9">
        <v>0.42896189496978249</v>
      </c>
      <c r="O329" s="9">
        <v>2.8530953944501811</v>
      </c>
      <c r="P329" s="9">
        <v>0.42896189496978249</v>
      </c>
      <c r="Q329" s="9" t="s">
        <v>114</v>
      </c>
    </row>
    <row r="330" spans="1:17" x14ac:dyDescent="0.2">
      <c r="A330" s="9" t="s">
        <v>113</v>
      </c>
      <c r="B330" s="9" t="s">
        <v>128</v>
      </c>
      <c r="C330" s="9">
        <v>37.533497107646454</v>
      </c>
      <c r="D330" s="9">
        <v>77.081475635489696</v>
      </c>
      <c r="E330" s="9">
        <v>8.6492411225364201</v>
      </c>
      <c r="F330" s="9">
        <v>33.193843102943937</v>
      </c>
      <c r="G330" s="9">
        <v>6.3040239467849455</v>
      </c>
      <c r="H330" s="9">
        <v>1.5233889346761713</v>
      </c>
      <c r="I330" s="9">
        <v>6.6648265892082499</v>
      </c>
      <c r="J330" s="9">
        <v>0.89198431043538973</v>
      </c>
      <c r="K330" s="9">
        <v>4.8407687858459916</v>
      </c>
      <c r="L330" s="9">
        <v>0.96214037979547662</v>
      </c>
      <c r="M330" s="9">
        <v>2.8663765481406904</v>
      </c>
      <c r="N330" s="9">
        <v>0.40089182491478192</v>
      </c>
      <c r="O330" s="9">
        <v>2.756131296289126</v>
      </c>
      <c r="P330" s="9">
        <v>0.39086952929191238</v>
      </c>
      <c r="Q330" s="9" t="s">
        <v>114</v>
      </c>
    </row>
    <row r="331" spans="1:17" x14ac:dyDescent="0.2">
      <c r="A331" s="9" t="s">
        <v>113</v>
      </c>
      <c r="B331" s="9" t="s">
        <v>128</v>
      </c>
      <c r="C331" s="9">
        <v>37.591002329045594</v>
      </c>
      <c r="D331" s="9">
        <v>77.628815383547135</v>
      </c>
      <c r="E331" s="9">
        <v>8.7386097337712272</v>
      </c>
      <c r="F331" s="9">
        <v>33.805935941503542</v>
      </c>
      <c r="G331" s="9">
        <v>6.4016558163969792</v>
      </c>
      <c r="H331" s="9">
        <v>1.4980473829322103</v>
      </c>
      <c r="I331" s="9">
        <v>6.7112522755363031</v>
      </c>
      <c r="J331" s="9">
        <v>0.91880239486508897</v>
      </c>
      <c r="K331" s="9">
        <v>5.1532829972868033</v>
      </c>
      <c r="L331" s="9">
        <v>1.0086852378410216</v>
      </c>
      <c r="M331" s="9">
        <v>2.9561468356528948</v>
      </c>
      <c r="N331" s="9">
        <v>0.4094662846681375</v>
      </c>
      <c r="O331" s="9">
        <v>2.8263160624654367</v>
      </c>
      <c r="P331" s="9">
        <v>0.39947930211525612</v>
      </c>
      <c r="Q331" s="9" t="s">
        <v>114</v>
      </c>
    </row>
    <row r="332" spans="1:17" x14ac:dyDescent="0.2">
      <c r="A332" s="9" t="s">
        <v>113</v>
      </c>
      <c r="B332" s="9" t="s">
        <v>128</v>
      </c>
      <c r="C332" s="9">
        <v>39.268378386268097</v>
      </c>
      <c r="D332" s="9">
        <v>82.992034503463572</v>
      </c>
      <c r="E332" s="9">
        <v>9.2202272323900925</v>
      </c>
      <c r="F332" s="9">
        <v>35.462412432269581</v>
      </c>
      <c r="G332" s="9">
        <v>6.7728213039658529</v>
      </c>
      <c r="H332" s="9">
        <v>1.6482529722040793</v>
      </c>
      <c r="I332" s="9">
        <v>7.1424295462176763</v>
      </c>
      <c r="J332" s="9">
        <v>0.93900472355868758</v>
      </c>
      <c r="K332" s="9">
        <v>5.2144730393365419</v>
      </c>
      <c r="L332" s="9">
        <v>1.0388988430862074</v>
      </c>
      <c r="M332" s="9">
        <v>3.0467706455893584</v>
      </c>
      <c r="N332" s="9">
        <v>0.41955530201558383</v>
      </c>
      <c r="O332" s="9">
        <v>2.8769506423925746</v>
      </c>
      <c r="P332" s="9">
        <v>0.41955530201558383</v>
      </c>
      <c r="Q332" s="9" t="s">
        <v>114</v>
      </c>
    </row>
    <row r="333" spans="1:17" x14ac:dyDescent="0.2">
      <c r="A333" s="9" t="s">
        <v>113</v>
      </c>
      <c r="B333" s="9" t="s">
        <v>128</v>
      </c>
      <c r="C333" s="9">
        <v>38.648043308892817</v>
      </c>
      <c r="D333" s="9">
        <v>79.449847545216187</v>
      </c>
      <c r="E333" s="9">
        <v>8.9640327488892257</v>
      </c>
      <c r="F333" s="9">
        <v>34.270723646198299</v>
      </c>
      <c r="G333" s="9">
        <v>6.5609939363393899</v>
      </c>
      <c r="H333" s="9">
        <v>1.575436233953835</v>
      </c>
      <c r="I333" s="9">
        <v>6.8900407446968357</v>
      </c>
      <c r="J333" s="9">
        <v>0.92731373264371308</v>
      </c>
      <c r="K333" s="9">
        <v>5.0852688564332658</v>
      </c>
      <c r="L333" s="9">
        <v>1.0070826558818819</v>
      </c>
      <c r="M333" s="9">
        <v>3.0013057368361036</v>
      </c>
      <c r="N333" s="9">
        <v>0.40881573159561546</v>
      </c>
      <c r="O333" s="9">
        <v>2.7719700825263685</v>
      </c>
      <c r="P333" s="9">
        <v>0.40881573159561546</v>
      </c>
      <c r="Q333" s="9" t="s">
        <v>114</v>
      </c>
    </row>
    <row r="334" spans="1:17" x14ac:dyDescent="0.2">
      <c r="A334" s="9" t="s">
        <v>113</v>
      </c>
      <c r="B334" s="9" t="s">
        <v>128</v>
      </c>
      <c r="C334" s="9">
        <v>36.408445740175388</v>
      </c>
      <c r="D334" s="9">
        <v>74.397258081160587</v>
      </c>
      <c r="E334" s="9">
        <v>8.36193973593039</v>
      </c>
      <c r="F334" s="9">
        <v>32.17746427091874</v>
      </c>
      <c r="G334" s="9">
        <v>6.0213967954905447</v>
      </c>
      <c r="H334" s="9">
        <v>1.5103503590017811</v>
      </c>
      <c r="I334" s="9">
        <v>6.3414710437558233</v>
      </c>
      <c r="J334" s="9">
        <v>0.86019954221293493</v>
      </c>
      <c r="K334" s="9">
        <v>4.7911114037208815</v>
      </c>
      <c r="L334" s="9">
        <v>0.94021810427925445</v>
      </c>
      <c r="M334" s="9">
        <v>2.7306334305131541</v>
      </c>
      <c r="N334" s="9">
        <v>0.39009049007330771</v>
      </c>
      <c r="O334" s="9">
        <v>2.580598626638805</v>
      </c>
      <c r="P334" s="9">
        <v>0.38008816981501775</v>
      </c>
      <c r="Q334" s="9" t="s">
        <v>114</v>
      </c>
    </row>
    <row r="335" spans="1:17" x14ac:dyDescent="0.2">
      <c r="A335" s="9" t="s">
        <v>113</v>
      </c>
      <c r="B335" s="9" t="s">
        <v>128</v>
      </c>
      <c r="C335" s="9">
        <v>37.004438959015324</v>
      </c>
      <c r="D335" s="9">
        <v>76.337898522420318</v>
      </c>
      <c r="E335" s="9">
        <v>8.6063808599978913</v>
      </c>
      <c r="F335" s="9">
        <v>33.286002629260139</v>
      </c>
      <c r="G335" s="9">
        <v>6.13741910341313</v>
      </c>
      <c r="H335" s="9">
        <v>1.5693400639020545</v>
      </c>
      <c r="I335" s="9">
        <v>6.5772341531691207</v>
      </c>
      <c r="J335" s="9">
        <v>0.87963009951197957</v>
      </c>
      <c r="K335" s="9">
        <v>4.8979403268280679</v>
      </c>
      <c r="L335" s="9">
        <v>0.98958386195097703</v>
      </c>
      <c r="M335" s="9">
        <v>2.9187726029261141</v>
      </c>
      <c r="N335" s="9">
        <v>0.39983186341453619</v>
      </c>
      <c r="O335" s="9">
        <v>2.6588818917066659</v>
      </c>
      <c r="P335" s="9">
        <v>0.39983186341453619</v>
      </c>
      <c r="Q335" s="9" t="s">
        <v>114</v>
      </c>
    </row>
    <row r="336" spans="1:17" x14ac:dyDescent="0.2">
      <c r="A336" s="9" t="s">
        <v>113</v>
      </c>
      <c r="B336" s="9" t="s">
        <v>128</v>
      </c>
      <c r="C336" s="9">
        <v>34.741718363043724</v>
      </c>
      <c r="D336" s="9">
        <v>71.528240706685779</v>
      </c>
      <c r="E336" s="9">
        <v>8.0694947331904601</v>
      </c>
      <c r="F336" s="9">
        <v>31.210691001425154</v>
      </c>
      <c r="G336" s="9">
        <v>5.9249442169531932</v>
      </c>
      <c r="H336" s="9">
        <v>1.4263754596368796</v>
      </c>
      <c r="I336" s="9">
        <v>6.2341584774339154</v>
      </c>
      <c r="J336" s="9">
        <v>0.83787089936711823</v>
      </c>
      <c r="K336" s="9">
        <v>4.74793509641367</v>
      </c>
      <c r="L336" s="9">
        <v>0.94759208856995514</v>
      </c>
      <c r="M336" s="9">
        <v>2.71310576937924</v>
      </c>
      <c r="N336" s="9">
        <v>0.37903683542798206</v>
      </c>
      <c r="O336" s="9">
        <v>2.563485965920826</v>
      </c>
      <c r="P336" s="9">
        <v>0.37903683542798206</v>
      </c>
      <c r="Q336" s="9" t="s">
        <v>114</v>
      </c>
    </row>
    <row r="337" spans="1:17" x14ac:dyDescent="0.2">
      <c r="A337" s="9" t="s">
        <v>113</v>
      </c>
      <c r="B337" s="9" t="s">
        <v>128</v>
      </c>
      <c r="C337" s="9">
        <v>32.79902873136168</v>
      </c>
      <c r="D337" s="9">
        <v>66.398986693209253</v>
      </c>
      <c r="E337" s="9">
        <v>7.5404556821355611</v>
      </c>
      <c r="F337" s="9">
        <v>29.15577747561483</v>
      </c>
      <c r="G337" s="9">
        <v>5.557667465200951</v>
      </c>
      <c r="H337" s="9">
        <v>1.357672719970004</v>
      </c>
      <c r="I337" s="9">
        <v>5.7530160580023901</v>
      </c>
      <c r="J337" s="9">
        <v>0.79116180084582965</v>
      </c>
      <c r="K337" s="9">
        <v>4.4051107676724586</v>
      </c>
      <c r="L337" s="9">
        <v>0.87906866760647728</v>
      </c>
      <c r="M337" s="9">
        <v>2.5395317064187126</v>
      </c>
      <c r="N337" s="9">
        <v>0.36139489668266289</v>
      </c>
      <c r="O337" s="9">
        <v>2.3637179728974167</v>
      </c>
      <c r="P337" s="9">
        <v>0.3516274670425909</v>
      </c>
      <c r="Q337" s="9" t="s">
        <v>114</v>
      </c>
    </row>
    <row r="338" spans="1:17" x14ac:dyDescent="0.2">
      <c r="A338" s="9" t="s">
        <v>113</v>
      </c>
      <c r="B338" s="9" t="s">
        <v>128</v>
      </c>
      <c r="C338" s="9">
        <v>35.163162887977379</v>
      </c>
      <c r="D338" s="9">
        <v>72.235728733575698</v>
      </c>
      <c r="E338" s="9">
        <v>8.130036803764991</v>
      </c>
      <c r="F338" s="9">
        <v>31.314208504983572</v>
      </c>
      <c r="G338" s="9">
        <v>5.858852233121123</v>
      </c>
      <c r="H338" s="9">
        <v>1.5576708338486693</v>
      </c>
      <c r="I338" s="9">
        <v>6.2909802708984968</v>
      </c>
      <c r="J338" s="9">
        <v>0.84415709705347242</v>
      </c>
      <c r="K338" s="9">
        <v>4.7232599477991908</v>
      </c>
      <c r="L338" s="9">
        <v>0.91450352180792838</v>
      </c>
      <c r="M338" s="9">
        <v>2.6832136299199658</v>
      </c>
      <c r="N338" s="9">
        <v>0.38188059152418985</v>
      </c>
      <c r="O338" s="9">
        <v>2.562619758912327</v>
      </c>
      <c r="P338" s="9">
        <v>0.37183110227355326</v>
      </c>
      <c r="Q338" s="9" t="s">
        <v>114</v>
      </c>
    </row>
    <row r="339" spans="1:17" x14ac:dyDescent="0.2">
      <c r="A339" s="9" t="s">
        <v>113</v>
      </c>
      <c r="B339" s="9" t="s">
        <v>128</v>
      </c>
      <c r="C339" s="9">
        <v>36.096429063953487</v>
      </c>
      <c r="D339" s="9">
        <v>74.067479305813947</v>
      </c>
      <c r="E339" s="9">
        <v>8.3261100188953474</v>
      </c>
      <c r="F339" s="9">
        <v>31.948331138372094</v>
      </c>
      <c r="G339" s="9">
        <v>6.0725760497093022</v>
      </c>
      <c r="H339" s="9">
        <v>1.4558228296511626</v>
      </c>
      <c r="I339" s="9">
        <v>6.4016318947674415</v>
      </c>
      <c r="J339" s="9">
        <v>0.87748225348837194</v>
      </c>
      <c r="K339" s="9">
        <v>4.9557804543604647</v>
      </c>
      <c r="L339" s="9">
        <v>0.97719614593023252</v>
      </c>
      <c r="M339" s="9">
        <v>2.861788713081395</v>
      </c>
      <c r="N339" s="9">
        <v>0.39885556976744185</v>
      </c>
      <c r="O339" s="9">
        <v>2.6823037066860467</v>
      </c>
      <c r="P339" s="9">
        <v>0.39885556976744185</v>
      </c>
      <c r="Q339" s="9" t="s">
        <v>114</v>
      </c>
    </row>
    <row r="340" spans="1:17" x14ac:dyDescent="0.2">
      <c r="A340" s="9" t="s">
        <v>113</v>
      </c>
      <c r="B340" s="9" t="s">
        <v>128</v>
      </c>
      <c r="C340" s="9">
        <v>36.685804549751275</v>
      </c>
      <c r="D340" s="9">
        <v>75.379190562747851</v>
      </c>
      <c r="E340" s="9">
        <v>8.4198565846556832</v>
      </c>
      <c r="F340" s="9">
        <v>32.590737883430009</v>
      </c>
      <c r="G340" s="9">
        <v>6.1825518693972343</v>
      </c>
      <c r="H340" s="9">
        <v>1.6280386990496756</v>
      </c>
      <c r="I340" s="9">
        <v>6.6020465035081939</v>
      </c>
      <c r="J340" s="9">
        <v>0.89891707309491287</v>
      </c>
      <c r="K340" s="9">
        <v>4.8541521947125297</v>
      </c>
      <c r="L340" s="9">
        <v>0.98880878040440423</v>
      </c>
      <c r="M340" s="9">
        <v>2.8865226013825533</v>
      </c>
      <c r="N340" s="9">
        <v>0.40950666663212698</v>
      </c>
      <c r="O340" s="9">
        <v>2.646811381890577</v>
      </c>
      <c r="P340" s="9">
        <v>0.39951869915329463</v>
      </c>
      <c r="Q340" s="9" t="s">
        <v>114</v>
      </c>
    </row>
    <row r="341" spans="1:17" x14ac:dyDescent="0.2">
      <c r="A341" s="9" t="s">
        <v>113</v>
      </c>
      <c r="B341" s="9" t="s">
        <v>128</v>
      </c>
      <c r="C341" s="9">
        <v>35.455201266804586</v>
      </c>
      <c r="D341" s="9">
        <v>72.692120957741139</v>
      </c>
      <c r="E341" s="9">
        <v>8.1819695231087515</v>
      </c>
      <c r="F341" s="9">
        <v>31.224864226267826</v>
      </c>
      <c r="G341" s="9">
        <v>5.9324255909644963</v>
      </c>
      <c r="H341" s="9">
        <v>1.5826437398714008</v>
      </c>
      <c r="I341" s="9">
        <v>6.4002510989767973</v>
      </c>
      <c r="J341" s="9">
        <v>0.85602114232038029</v>
      </c>
      <c r="K341" s="9">
        <v>4.7180700169751191</v>
      </c>
      <c r="L341" s="9">
        <v>0.93565101602460177</v>
      </c>
      <c r="M341" s="9">
        <v>2.8368142507128882</v>
      </c>
      <c r="N341" s="9">
        <v>0.39814936852110711</v>
      </c>
      <c r="O341" s="9">
        <v>2.6178320980262795</v>
      </c>
      <c r="P341" s="9">
        <v>0.39814936852110711</v>
      </c>
      <c r="Q341" s="9" t="s">
        <v>114</v>
      </c>
    </row>
    <row r="342" spans="1:17" x14ac:dyDescent="0.2">
      <c r="A342" s="9" t="s">
        <v>113</v>
      </c>
      <c r="B342" s="9" t="s">
        <v>128</v>
      </c>
      <c r="C342" s="9">
        <v>35.621740570179078</v>
      </c>
      <c r="D342" s="9">
        <v>73.633597927632962</v>
      </c>
      <c r="E342" s="9">
        <v>8.1904002040922705</v>
      </c>
      <c r="F342" s="9">
        <v>31.781552928699924</v>
      </c>
      <c r="G342" s="9">
        <v>5.9902927011615024</v>
      </c>
      <c r="H342" s="9">
        <v>1.5500757407012233</v>
      </c>
      <c r="I342" s="9">
        <v>6.3603107811998587</v>
      </c>
      <c r="J342" s="9">
        <v>0.86004202387293682</v>
      </c>
      <c r="K342" s="9">
        <v>4.7802335745495794</v>
      </c>
      <c r="L342" s="9">
        <v>0.95004642172010467</v>
      </c>
      <c r="M342" s="9">
        <v>2.820137799211258</v>
      </c>
      <c r="N342" s="9">
        <v>0.38001856868804185</v>
      </c>
      <c r="O342" s="9">
        <v>2.6101275375678665</v>
      </c>
      <c r="P342" s="9">
        <v>0.39001905733772718</v>
      </c>
      <c r="Q342" s="9" t="s">
        <v>114</v>
      </c>
    </row>
    <row r="343" spans="1:17" x14ac:dyDescent="0.2">
      <c r="A343" s="9" t="s">
        <v>113</v>
      </c>
      <c r="B343" s="9" t="s">
        <v>128</v>
      </c>
      <c r="C343" s="9">
        <v>36.175419090866171</v>
      </c>
      <c r="D343" s="9">
        <v>74.297900484442494</v>
      </c>
      <c r="E343" s="9">
        <v>8.2575411504682084</v>
      </c>
      <c r="F343" s="9">
        <v>31.452544889933321</v>
      </c>
      <c r="G343" s="9">
        <v>6.0309006709586432</v>
      </c>
      <c r="H343" s="9">
        <v>1.5876046468252059</v>
      </c>
      <c r="I343" s="9">
        <v>6.3903583268435957</v>
      </c>
      <c r="J343" s="9">
        <v>0.86868933505530121</v>
      </c>
      <c r="K343" s="9">
        <v>4.7228742009328446</v>
      </c>
      <c r="L343" s="9">
        <v>0.93858387925515308</v>
      </c>
      <c r="M343" s="9">
        <v>2.8057667028797666</v>
      </c>
      <c r="N343" s="9">
        <v>0.37942752565633847</v>
      </c>
      <c r="O343" s="9">
        <v>2.6360228098229834</v>
      </c>
      <c r="P343" s="9">
        <v>0.3894124605420316</v>
      </c>
      <c r="Q343" s="9" t="s">
        <v>114</v>
      </c>
    </row>
    <row r="344" spans="1:17" x14ac:dyDescent="0.2">
      <c r="A344" s="9" t="s">
        <v>113</v>
      </c>
      <c r="B344" s="9" t="s">
        <v>128</v>
      </c>
      <c r="C344" s="9">
        <v>21.65268522666851</v>
      </c>
      <c r="D344" s="9">
        <v>51.620241721064154</v>
      </c>
      <c r="E344" s="9">
        <v>4.0623799454840182</v>
      </c>
      <c r="F344" s="9">
        <v>15.699197375528138</v>
      </c>
      <c r="G344" s="9">
        <v>2.9917527184722199</v>
      </c>
      <c r="H344" s="9">
        <v>5.0929837247570573</v>
      </c>
      <c r="I344" s="9">
        <v>3.9323037403330519</v>
      </c>
      <c r="J344" s="9">
        <v>0.43025206319165704</v>
      </c>
      <c r="K344" s="9">
        <v>2.3413716927173898</v>
      </c>
      <c r="L344" s="9">
        <v>0.46026964899572614</v>
      </c>
      <c r="M344" s="9">
        <v>1.3908148089218684</v>
      </c>
      <c r="N344" s="9">
        <v>0.18010551482441459</v>
      </c>
      <c r="O344" s="9">
        <v>1.2507327418362124</v>
      </c>
      <c r="P344" s="9">
        <v>0.18010551482441459</v>
      </c>
      <c r="Q344" s="9" t="s">
        <v>114</v>
      </c>
    </row>
    <row r="345" spans="1:17" x14ac:dyDescent="0.2">
      <c r="A345" s="9" t="s">
        <v>113</v>
      </c>
      <c r="B345" s="9" t="s">
        <v>128</v>
      </c>
      <c r="C345" s="9">
        <v>21.14848727758924</v>
      </c>
      <c r="D345" s="9">
        <v>50.428702776226018</v>
      </c>
      <c r="E345" s="9">
        <v>4.0758539486331644</v>
      </c>
      <c r="F345" s="9">
        <v>15.29444214548376</v>
      </c>
      <c r="G345" s="9">
        <v>2.9669819184903181</v>
      </c>
      <c r="H345" s="9">
        <v>5.0748377595726657</v>
      </c>
      <c r="I345" s="9">
        <v>3.8860470245546592</v>
      </c>
      <c r="J345" s="9">
        <v>0.40958336248519545</v>
      </c>
      <c r="K345" s="9">
        <v>2.3176424413796428</v>
      </c>
      <c r="L345" s="9">
        <v>0.4595325530321705</v>
      </c>
      <c r="M345" s="9">
        <v>1.3186586304401415</v>
      </c>
      <c r="N345" s="9">
        <v>0.1798170859691102</v>
      </c>
      <c r="O345" s="9">
        <v>1.2287500874555863</v>
      </c>
      <c r="P345" s="9">
        <v>0.1798170859691102</v>
      </c>
      <c r="Q345" s="9" t="s">
        <v>114</v>
      </c>
    </row>
    <row r="346" spans="1:17" x14ac:dyDescent="0.2">
      <c r="A346" s="9" t="s">
        <v>113</v>
      </c>
      <c r="B346" s="9" t="s">
        <v>128</v>
      </c>
      <c r="C346" s="9">
        <v>33.492310463714944</v>
      </c>
      <c r="D346" s="9">
        <v>69.641630943340473</v>
      </c>
      <c r="E346" s="9">
        <v>7.4616033153579071</v>
      </c>
      <c r="F346" s="9">
        <v>28.308144304851819</v>
      </c>
      <c r="G346" s="9">
        <v>5.3040312723628498</v>
      </c>
      <c r="H346" s="9">
        <v>2.2474708781198514</v>
      </c>
      <c r="I346" s="9">
        <v>5.903356839861476</v>
      </c>
      <c r="J346" s="9">
        <v>0.76913447828990467</v>
      </c>
      <c r="K346" s="9">
        <v>4.2252452508653207</v>
      </c>
      <c r="L346" s="9">
        <v>0.83905579449807788</v>
      </c>
      <c r="M346" s="9">
        <v>2.4472460672860605</v>
      </c>
      <c r="N346" s="9">
        <v>0.34960658104086584</v>
      </c>
      <c r="O346" s="9">
        <v>2.3173921943280247</v>
      </c>
      <c r="P346" s="9">
        <v>0.34960658104086584</v>
      </c>
      <c r="Q346" s="9" t="s">
        <v>114</v>
      </c>
    </row>
    <row r="347" spans="1:17" x14ac:dyDescent="0.2">
      <c r="A347" s="9" t="s">
        <v>113</v>
      </c>
      <c r="B347" s="9" t="s">
        <v>128</v>
      </c>
      <c r="C347" s="9">
        <v>35.39787940209056</v>
      </c>
      <c r="D347" s="9">
        <v>73.016253075801373</v>
      </c>
      <c r="E347" s="9">
        <v>8.1218078763768116</v>
      </c>
      <c r="F347" s="9">
        <v>31.436997728389549</v>
      </c>
      <c r="G347" s="9">
        <v>5.9413225105515091</v>
      </c>
      <c r="H347" s="9">
        <v>1.7203829491832652</v>
      </c>
      <c r="I347" s="9">
        <v>6.3914227007448057</v>
      </c>
      <c r="J347" s="9">
        <v>0.85018924814289287</v>
      </c>
      <c r="K347" s="9">
        <v>4.6710397515615405</v>
      </c>
      <c r="L347" s="9">
        <v>0.91020260683533227</v>
      </c>
      <c r="M347" s="9">
        <v>2.7406100469547368</v>
      </c>
      <c r="N347" s="9">
        <v>0.39008683150085666</v>
      </c>
      <c r="O347" s="9">
        <v>2.5405655179799385</v>
      </c>
      <c r="P347" s="9">
        <v>0.39008683150085666</v>
      </c>
      <c r="Q347" s="9" t="s">
        <v>114</v>
      </c>
    </row>
    <row r="348" spans="1:17" x14ac:dyDescent="0.2">
      <c r="A348" s="9" t="s">
        <v>113</v>
      </c>
      <c r="B348" s="9" t="s">
        <v>128</v>
      </c>
      <c r="C348" s="9">
        <v>36.214463808706178</v>
      </c>
      <c r="D348" s="9">
        <v>74.42311615313406</v>
      </c>
      <c r="E348" s="9">
        <v>8.2459695952092531</v>
      </c>
      <c r="F348" s="9">
        <v>31.887074686190072</v>
      </c>
      <c r="G348" s="9">
        <v>6.1720135180586793</v>
      </c>
      <c r="H348" s="9">
        <v>1.7449149687564924</v>
      </c>
      <c r="I348" s="9">
        <v>6.4113161423452842</v>
      </c>
      <c r="J348" s="9">
        <v>0.89738484107476757</v>
      </c>
      <c r="K348" s="9">
        <v>4.8757909698395707</v>
      </c>
      <c r="L348" s="9">
        <v>0.9572104971464187</v>
      </c>
      <c r="M348" s="9">
        <v>2.8118058353676045</v>
      </c>
      <c r="N348" s="9">
        <v>0.40880864982294968</v>
      </c>
      <c r="O348" s="9">
        <v>2.7619511219745627</v>
      </c>
      <c r="P348" s="9">
        <v>0.39883770714434114</v>
      </c>
      <c r="Q348" s="9" t="s">
        <v>114</v>
      </c>
    </row>
    <row r="349" spans="1:17" x14ac:dyDescent="0.2">
      <c r="A349" s="9" t="s">
        <v>113</v>
      </c>
      <c r="B349" s="9" t="s">
        <v>128</v>
      </c>
      <c r="C349" s="9">
        <v>36.362951010177589</v>
      </c>
      <c r="D349" s="9">
        <v>75.586693396430007</v>
      </c>
      <c r="E349" s="9">
        <v>8.3830158441774536</v>
      </c>
      <c r="F349" s="9">
        <v>32.415656986046464</v>
      </c>
      <c r="G349" s="9">
        <v>6.1402351486484088</v>
      </c>
      <c r="H349" s="9">
        <v>1.7643208138161823</v>
      </c>
      <c r="I349" s="9">
        <v>6.5389517167424618</v>
      </c>
      <c r="J349" s="9">
        <v>0.87717644980691545</v>
      </c>
      <c r="K349" s="9">
        <v>4.8244704739380353</v>
      </c>
      <c r="L349" s="9">
        <v>0.94695184922337472</v>
      </c>
      <c r="M349" s="9">
        <v>2.8109518050630702</v>
      </c>
      <c r="N349" s="9">
        <v>0.40868448229640386</v>
      </c>
      <c r="O349" s="9">
        <v>2.6714010062301519</v>
      </c>
      <c r="P349" s="9">
        <v>0.39871656809405254</v>
      </c>
      <c r="Q349" s="9" t="s">
        <v>114</v>
      </c>
    </row>
    <row r="350" spans="1:17" x14ac:dyDescent="0.2">
      <c r="A350" s="9" t="s">
        <v>113</v>
      </c>
      <c r="B350" s="9" t="s">
        <v>128</v>
      </c>
      <c r="C350" s="9">
        <v>34.765455254663841</v>
      </c>
      <c r="D350" s="9">
        <v>71.317593394939166</v>
      </c>
      <c r="E350" s="9">
        <v>7.8953416900485491</v>
      </c>
      <c r="F350" s="9">
        <v>30.263812900413654</v>
      </c>
      <c r="G350" s="9">
        <v>5.8092147453960248</v>
      </c>
      <c r="H350" s="9">
        <v>1.6768867306297806</v>
      </c>
      <c r="I350" s="9">
        <v>5.8890664944736333</v>
      </c>
      <c r="J350" s="9">
        <v>0.81848042804548804</v>
      </c>
      <c r="K350" s="9">
        <v>4.5715126346930921</v>
      </c>
      <c r="L350" s="9">
        <v>0.91829511439249878</v>
      </c>
      <c r="M350" s="9">
        <v>2.685015062734589</v>
      </c>
      <c r="N350" s="9">
        <v>0.37929580811864078</v>
      </c>
      <c r="O350" s="9">
        <v>2.5352930332140726</v>
      </c>
      <c r="P350" s="9">
        <v>0.37929580811864078</v>
      </c>
      <c r="Q350" s="9" t="s">
        <v>114</v>
      </c>
    </row>
    <row r="351" spans="1:17" x14ac:dyDescent="0.2">
      <c r="A351" s="9" t="s">
        <v>113</v>
      </c>
      <c r="B351" s="9" t="s">
        <v>128</v>
      </c>
      <c r="C351" s="9">
        <v>36.07559915837993</v>
      </c>
      <c r="D351" s="9">
        <v>74.49415979415673</v>
      </c>
      <c r="E351" s="9">
        <v>8.3705803209563197</v>
      </c>
      <c r="F351" s="9">
        <v>31.960397589105952</v>
      </c>
      <c r="G351" s="9">
        <v>6.0176061876731435</v>
      </c>
      <c r="H351" s="9">
        <v>1.602024941809822</v>
      </c>
      <c r="I351" s="9">
        <v>6.3780617995803537</v>
      </c>
      <c r="J351" s="9">
        <v>0.86108840622277927</v>
      </c>
      <c r="K351" s="9">
        <v>4.8561381048610226</v>
      </c>
      <c r="L351" s="9">
        <v>0.97122762097220461</v>
      </c>
      <c r="M351" s="9">
        <v>2.8335816158261222</v>
      </c>
      <c r="N351" s="9">
        <v>0.39049357956614411</v>
      </c>
      <c r="O351" s="9">
        <v>2.683391777531452</v>
      </c>
      <c r="P351" s="9">
        <v>0.39049357956614411</v>
      </c>
      <c r="Q351" s="9" t="s">
        <v>114</v>
      </c>
    </row>
    <row r="352" spans="1:17" x14ac:dyDescent="0.2">
      <c r="A352" s="9" t="s">
        <v>113</v>
      </c>
      <c r="B352" s="9" t="s">
        <v>128</v>
      </c>
      <c r="C352" s="9">
        <v>36.043132558296278</v>
      </c>
      <c r="D352" s="9">
        <v>74.889509027160301</v>
      </c>
      <c r="E352" s="9">
        <v>8.180284721229711</v>
      </c>
      <c r="F352" s="9">
        <v>31.893134455818767</v>
      </c>
      <c r="G352" s="9">
        <v>6.1252375839451743</v>
      </c>
      <c r="H352" s="9">
        <v>1.5961531163375049</v>
      </c>
      <c r="I352" s="9">
        <v>6.444468207212676</v>
      </c>
      <c r="J352" s="9">
        <v>0.87788421398562755</v>
      </c>
      <c r="K352" s="9">
        <v>4.7784833920354046</v>
      </c>
      <c r="L352" s="9">
        <v>0.95769186980250287</v>
      </c>
      <c r="M352" s="9">
        <v>2.7832919966135243</v>
      </c>
      <c r="N352" s="9">
        <v>0.39903827908437622</v>
      </c>
      <c r="O352" s="9">
        <v>2.6336526419568829</v>
      </c>
      <c r="P352" s="9">
        <v>0.39903827908437622</v>
      </c>
      <c r="Q352" s="9" t="s">
        <v>114</v>
      </c>
    </row>
    <row r="353" spans="1:17" x14ac:dyDescent="0.2">
      <c r="A353" s="9" t="s">
        <v>113</v>
      </c>
      <c r="B353" s="9" t="s">
        <v>128</v>
      </c>
      <c r="C353" s="9">
        <v>35.558839820101355</v>
      </c>
      <c r="D353" s="9">
        <v>73.423817934964305</v>
      </c>
      <c r="E353" s="9">
        <v>8.1268716326314898</v>
      </c>
      <c r="F353" s="9">
        <v>31.349382146693717</v>
      </c>
      <c r="G353" s="9">
        <v>5.9113675939958918</v>
      </c>
      <c r="H353" s="9">
        <v>2.0342355263835947</v>
      </c>
      <c r="I353" s="9">
        <v>6.4048207662374566</v>
      </c>
      <c r="J353" s="9">
        <v>0.84591972384268299</v>
      </c>
      <c r="K353" s="9">
        <v>4.7230517914549797</v>
      </c>
      <c r="L353" s="9">
        <v>0.92648350706579563</v>
      </c>
      <c r="M353" s="9">
        <v>2.7290981566829418</v>
      </c>
      <c r="N353" s="9">
        <v>0.38267797030978518</v>
      </c>
      <c r="O353" s="9">
        <v>2.5276886986251599</v>
      </c>
      <c r="P353" s="9">
        <v>0.38267797030978518</v>
      </c>
      <c r="Q353" s="9" t="s">
        <v>114</v>
      </c>
    </row>
    <row r="354" spans="1:17" x14ac:dyDescent="0.2">
      <c r="A354" s="9" t="s">
        <v>113</v>
      </c>
      <c r="B354" s="9" t="s">
        <v>128</v>
      </c>
      <c r="C354" s="9">
        <v>34.984280330333618</v>
      </c>
      <c r="D354" s="9">
        <v>72.153830880959049</v>
      </c>
      <c r="E354" s="9">
        <v>8.0326142800680458</v>
      </c>
      <c r="F354" s="9">
        <v>30.853221557727203</v>
      </c>
      <c r="G354" s="9">
        <v>5.9072144767705375</v>
      </c>
      <c r="H354" s="9">
        <v>1.7262636900022008</v>
      </c>
      <c r="I354" s="9">
        <v>6.386177812724906</v>
      </c>
      <c r="J354" s="9">
        <v>0.84816424075252661</v>
      </c>
      <c r="K354" s="9">
        <v>4.7297629425493826</v>
      </c>
      <c r="L354" s="9">
        <v>0.9379698662439705</v>
      </c>
      <c r="M354" s="9">
        <v>2.7839743902347638</v>
      </c>
      <c r="N354" s="9">
        <v>0.37917930763054125</v>
      </c>
      <c r="O354" s="9">
        <v>2.5644495279223452</v>
      </c>
      <c r="P354" s="9">
        <v>0.38915771046292391</v>
      </c>
      <c r="Q354" s="9" t="s">
        <v>114</v>
      </c>
    </row>
    <row r="355" spans="1:17" x14ac:dyDescent="0.2">
      <c r="A355" s="9" t="s">
        <v>113</v>
      </c>
      <c r="B355" s="9" t="s">
        <v>128</v>
      </c>
      <c r="C355" s="9">
        <v>35.756554353784551</v>
      </c>
      <c r="D355" s="9">
        <v>73.872221603150081</v>
      </c>
      <c r="E355" s="9">
        <v>8.1869214469526277</v>
      </c>
      <c r="F355" s="9">
        <v>31.618110545434874</v>
      </c>
      <c r="G355" s="9">
        <v>6.0177371319480857</v>
      </c>
      <c r="H355" s="9">
        <v>1.5194286446114766</v>
      </c>
      <c r="I355" s="9">
        <v>6.2976318822712525</v>
      </c>
      <c r="J355" s="9">
        <v>0.83968425096950039</v>
      </c>
      <c r="K355" s="9">
        <v>4.7282220322449238</v>
      </c>
      <c r="L355" s="9">
        <v>0.9296504207162325</v>
      </c>
      <c r="M355" s="9">
        <v>2.7889512621486978</v>
      </c>
      <c r="N355" s="9">
        <v>0.37985716115286916</v>
      </c>
      <c r="O355" s="9">
        <v>2.6090189226552334</v>
      </c>
      <c r="P355" s="9">
        <v>0.37985716115286916</v>
      </c>
      <c r="Q355" s="9" t="s">
        <v>114</v>
      </c>
    </row>
    <row r="356" spans="1:17" x14ac:dyDescent="0.2">
      <c r="A356" s="9" t="s">
        <v>113</v>
      </c>
      <c r="B356" s="9" t="s">
        <v>128</v>
      </c>
      <c r="C356" s="9">
        <v>36.3497222025103</v>
      </c>
      <c r="D356" s="9">
        <v>75.125421470444934</v>
      </c>
      <c r="E356" s="9">
        <v>8.3261928912094447</v>
      </c>
      <c r="F356" s="9">
        <v>32.03687408620037</v>
      </c>
      <c r="G356" s="9">
        <v>6.1298350541997593</v>
      </c>
      <c r="H356" s="9">
        <v>1.6572518224709447</v>
      </c>
      <c r="I356" s="9">
        <v>6.5291728427469753</v>
      </c>
      <c r="J356" s="9">
        <v>0.86855969009019385</v>
      </c>
      <c r="K356" s="9">
        <v>4.7720865731392266</v>
      </c>
      <c r="L356" s="9">
        <v>0.94842724779963705</v>
      </c>
      <c r="M356" s="9">
        <v>2.8352982986852306</v>
      </c>
      <c r="N356" s="9">
        <v>0.39933778854721558</v>
      </c>
      <c r="O356" s="9">
        <v>2.6655797385526641</v>
      </c>
      <c r="P356" s="9">
        <v>0.38935434383353523</v>
      </c>
      <c r="Q356" s="9" t="s">
        <v>114</v>
      </c>
    </row>
    <row r="357" spans="1:17" x14ac:dyDescent="0.2">
      <c r="A357" s="9" t="s">
        <v>113</v>
      </c>
      <c r="B357" s="9" t="s">
        <v>128</v>
      </c>
      <c r="C357" s="9">
        <v>34.785728274574673</v>
      </c>
      <c r="D357" s="9">
        <v>71.50732324027598</v>
      </c>
      <c r="E357" s="9">
        <v>7.9031258730531091</v>
      </c>
      <c r="F357" s="9">
        <v>30.225464986714478</v>
      </c>
      <c r="G357" s="9">
        <v>5.7377492133908294</v>
      </c>
      <c r="H357" s="9">
        <v>1.5267402254761686</v>
      </c>
      <c r="I357" s="9">
        <v>6.0969822076205169</v>
      </c>
      <c r="J357" s="9">
        <v>0.83821031986926919</v>
      </c>
      <c r="K357" s="9">
        <v>4.6600502307017706</v>
      </c>
      <c r="L357" s="9">
        <v>0.90806117985837487</v>
      </c>
      <c r="M357" s="9">
        <v>2.7341622338592826</v>
      </c>
      <c r="N357" s="9">
        <v>0.37919038279800266</v>
      </c>
      <c r="O357" s="9">
        <v>2.5246096538919653</v>
      </c>
      <c r="P357" s="9">
        <v>0.35923299422968674</v>
      </c>
      <c r="Q357" s="9" t="s">
        <v>114</v>
      </c>
    </row>
    <row r="358" spans="1:17" x14ac:dyDescent="0.2">
      <c r="A358" s="9" t="s">
        <v>113</v>
      </c>
      <c r="B358" s="9" t="s">
        <v>128</v>
      </c>
      <c r="C358" s="9">
        <v>35.34297950360731</v>
      </c>
      <c r="D358" s="9">
        <v>71.816054277137553</v>
      </c>
      <c r="E358" s="9">
        <v>8.0006744773304614</v>
      </c>
      <c r="F358" s="9">
        <v>30.772594208432288</v>
      </c>
      <c r="G358" s="9">
        <v>5.890496583934552</v>
      </c>
      <c r="H358" s="9">
        <v>2.0701745210092568</v>
      </c>
      <c r="I358" s="9">
        <v>6.2905303078010757</v>
      </c>
      <c r="J358" s="9">
        <v>0.83006997702303542</v>
      </c>
      <c r="K358" s="9">
        <v>4.6903954123349827</v>
      </c>
      <c r="L358" s="9">
        <v>0.92007756489300307</v>
      </c>
      <c r="M358" s="9">
        <v>2.7802343808723355</v>
      </c>
      <c r="N358" s="9">
        <v>0.38003203767319693</v>
      </c>
      <c r="O358" s="9">
        <v>2.5602158327457478</v>
      </c>
      <c r="P358" s="9">
        <v>0.39003288076986004</v>
      </c>
      <c r="Q358" s="9" t="s">
        <v>114</v>
      </c>
    </row>
    <row r="359" spans="1:17" x14ac:dyDescent="0.2">
      <c r="A359" s="9" t="s">
        <v>113</v>
      </c>
      <c r="B359" s="9" t="s">
        <v>128</v>
      </c>
      <c r="C359" s="9">
        <v>35.023681283303937</v>
      </c>
      <c r="D359" s="9">
        <v>71.863405299816236</v>
      </c>
      <c r="E359" s="9">
        <v>8.0624314749030166</v>
      </c>
      <c r="F359" s="9">
        <v>30.952552518748952</v>
      </c>
      <c r="G359" s="9">
        <v>5.9270845248668209</v>
      </c>
      <c r="H359" s="9">
        <v>1.6364341112426912</v>
      </c>
      <c r="I359" s="9">
        <v>6.266345255246403</v>
      </c>
      <c r="J359" s="9">
        <v>0.81821705562134561</v>
      </c>
      <c r="K359" s="9">
        <v>4.6199328872278418</v>
      </c>
      <c r="L359" s="9">
        <v>0.93795613693178648</v>
      </c>
      <c r="M359" s="9">
        <v>2.714085843036659</v>
      </c>
      <c r="N359" s="9">
        <v>0.36919550070719254</v>
      </c>
      <c r="O359" s="9">
        <v>2.5145207075192575</v>
      </c>
      <c r="P359" s="9">
        <v>0.37917375748306259</v>
      </c>
      <c r="Q359" s="9" t="s">
        <v>114</v>
      </c>
    </row>
    <row r="360" spans="1:17" x14ac:dyDescent="0.2">
      <c r="A360" s="9" t="s">
        <v>113</v>
      </c>
      <c r="B360" s="9" t="s">
        <v>128</v>
      </c>
      <c r="C360" s="9">
        <v>33.13661260863033</v>
      </c>
      <c r="D360" s="9">
        <v>68.079769458875745</v>
      </c>
      <c r="E360" s="9">
        <v>7.6753178000110625</v>
      </c>
      <c r="F360" s="9">
        <v>29.313925069743156</v>
      </c>
      <c r="G360" s="9">
        <v>5.5294227063798811</v>
      </c>
      <c r="H360" s="9">
        <v>1.3973270377133273</v>
      </c>
      <c r="I360" s="9">
        <v>5.8088881139225457</v>
      </c>
      <c r="J360" s="9">
        <v>0.79847259297904416</v>
      </c>
      <c r="K360" s="9">
        <v>4.4115610762092192</v>
      </c>
      <c r="L360" s="9">
        <v>0.88830075968918654</v>
      </c>
      <c r="M360" s="9">
        <v>2.5551122975329412</v>
      </c>
      <c r="N360" s="9">
        <v>0.3692935742528079</v>
      </c>
      <c r="O360" s="9">
        <v>2.4153795937616085</v>
      </c>
      <c r="P360" s="9">
        <v>0.37927448166504596</v>
      </c>
      <c r="Q360" s="9" t="s">
        <v>114</v>
      </c>
    </row>
    <row r="361" spans="1:17" x14ac:dyDescent="0.2">
      <c r="A361" s="9" t="s">
        <v>113</v>
      </c>
      <c r="B361" s="9" t="s">
        <v>128</v>
      </c>
      <c r="C361" s="9">
        <v>32.346466049558671</v>
      </c>
      <c r="D361" s="9">
        <v>66.473287991764664</v>
      </c>
      <c r="E361" s="9">
        <v>7.4014795537023552</v>
      </c>
      <c r="F361" s="9">
        <v>28.665730271501285</v>
      </c>
      <c r="G361" s="9">
        <v>5.32106367914818</v>
      </c>
      <c r="H361" s="9">
        <v>1.2702539234056744</v>
      </c>
      <c r="I361" s="9">
        <v>5.8111616495960376</v>
      </c>
      <c r="J361" s="9">
        <v>0.82016395054539615</v>
      </c>
      <c r="K361" s="9">
        <v>4.5809157237779443</v>
      </c>
      <c r="L361" s="9">
        <v>0.88017594692676648</v>
      </c>
      <c r="M361" s="9">
        <v>2.6405278407802997</v>
      </c>
      <c r="N361" s="9">
        <v>0.36007197828822268</v>
      </c>
      <c r="O361" s="9">
        <v>2.4504898522392931</v>
      </c>
      <c r="P361" s="9">
        <v>0.36007197828822268</v>
      </c>
      <c r="Q361" s="9" t="s">
        <v>114</v>
      </c>
    </row>
    <row r="362" spans="1:17" x14ac:dyDescent="0.2">
      <c r="A362" s="9" t="s">
        <v>113</v>
      </c>
      <c r="B362" s="9" t="s">
        <v>128</v>
      </c>
      <c r="C362" s="9">
        <v>32.69649066423267</v>
      </c>
      <c r="D362" s="9">
        <v>66.380760570381412</v>
      </c>
      <c r="E362" s="9">
        <v>7.4432658027212595</v>
      </c>
      <c r="F362" s="9">
        <v>28.565777470765372</v>
      </c>
      <c r="G362" s="9">
        <v>5.5375502955902141</v>
      </c>
      <c r="H362" s="9">
        <v>1.366926829722269</v>
      </c>
      <c r="I362" s="9">
        <v>5.7969670661944388</v>
      </c>
      <c r="J362" s="9">
        <v>0.78822787991284116</v>
      </c>
      <c r="K362" s="9">
        <v>4.3103094192702196</v>
      </c>
      <c r="L362" s="9">
        <v>0.84809328851381649</v>
      </c>
      <c r="M362" s="9">
        <v>2.4644593207401488</v>
      </c>
      <c r="N362" s="9">
        <v>0.34921488350568913</v>
      </c>
      <c r="O362" s="9">
        <v>2.3846387759388485</v>
      </c>
      <c r="P362" s="9">
        <v>0.34921488350568913</v>
      </c>
      <c r="Q362" s="9" t="s">
        <v>114</v>
      </c>
    </row>
    <row r="363" spans="1:17" x14ac:dyDescent="0.2">
      <c r="A363" s="9" t="s">
        <v>113</v>
      </c>
      <c r="B363" s="9" t="s">
        <v>128</v>
      </c>
      <c r="C363" s="9">
        <v>33.981867693032548</v>
      </c>
      <c r="D363" s="9">
        <v>70.628392852743417</v>
      </c>
      <c r="E363" s="9">
        <v>7.8742125138921235</v>
      </c>
      <c r="F363" s="9">
        <v>30.379091118235266</v>
      </c>
      <c r="G363" s="9">
        <v>5.778414506392318</v>
      </c>
      <c r="H363" s="9">
        <v>1.4570786147379593</v>
      </c>
      <c r="I363" s="9">
        <v>6.077814221749434</v>
      </c>
      <c r="J363" s="9">
        <v>0.80837923146421042</v>
      </c>
      <c r="K363" s="9">
        <v>4.5708356544519555</v>
      </c>
      <c r="L363" s="9">
        <v>0.92813911760705636</v>
      </c>
      <c r="M363" s="9">
        <v>2.7045774287259388</v>
      </c>
      <c r="N363" s="9">
        <v>0.37923963945234562</v>
      </c>
      <c r="O363" s="9">
        <v>2.5947975330949964</v>
      </c>
      <c r="P363" s="9">
        <v>0.38921962996424947</v>
      </c>
      <c r="Q363" s="9" t="s">
        <v>114</v>
      </c>
    </row>
    <row r="364" spans="1:17" x14ac:dyDescent="0.2">
      <c r="A364" s="9" t="s">
        <v>113</v>
      </c>
      <c r="B364" s="9" t="s">
        <v>128</v>
      </c>
      <c r="C364" s="9">
        <v>36.669523125880531</v>
      </c>
      <c r="D364" s="9">
        <v>76.43069226701266</v>
      </c>
      <c r="E364" s="9">
        <v>8.5645598351306234</v>
      </c>
      <c r="F364" s="9">
        <v>32.947541515286382</v>
      </c>
      <c r="G364" s="9">
        <v>6.2233133381439805</v>
      </c>
      <c r="H364" s="9">
        <v>1.4807883827095001</v>
      </c>
      <c r="I364" s="9">
        <v>6.6035157607315558</v>
      </c>
      <c r="J364" s="9">
        <v>0.89047409500774</v>
      </c>
      <c r="K364" s="9">
        <v>4.992658128189464</v>
      </c>
      <c r="L364" s="9">
        <v>0.96051138337913533</v>
      </c>
      <c r="M364" s="9">
        <v>2.811496861766011</v>
      </c>
      <c r="N364" s="9">
        <v>0.3902077494977737</v>
      </c>
      <c r="O364" s="9">
        <v>2.6714222850232203</v>
      </c>
      <c r="P364" s="9">
        <v>0.41021840331817239</v>
      </c>
      <c r="Q364" s="9" t="s">
        <v>114</v>
      </c>
    </row>
    <row r="365" spans="1:17" x14ac:dyDescent="0.2">
      <c r="A365" s="9" t="s">
        <v>113</v>
      </c>
      <c r="B365" s="9" t="s">
        <v>128</v>
      </c>
      <c r="C365" s="9">
        <v>37.033113924920265</v>
      </c>
      <c r="D365" s="9">
        <v>77.614071917997578</v>
      </c>
      <c r="E365" s="9">
        <v>8.6104979631676812</v>
      </c>
      <c r="F365" s="9">
        <v>33.136464962421925</v>
      </c>
      <c r="G365" s="9">
        <v>6.4080442017555788</v>
      </c>
      <c r="H365" s="9">
        <v>1.5746049515977938</v>
      </c>
      <c r="I365" s="9">
        <v>6.8166442208410825</v>
      </c>
      <c r="J365" s="9">
        <v>0.90689272528733689</v>
      </c>
      <c r="K365" s="9">
        <v>5.0427221867625542</v>
      </c>
      <c r="L365" s="9">
        <v>1.0065512665277037</v>
      </c>
      <c r="M365" s="9">
        <v>2.8303025712264138</v>
      </c>
      <c r="N365" s="9">
        <v>0.39863416496146675</v>
      </c>
      <c r="O365" s="9">
        <v>2.660883051117791</v>
      </c>
      <c r="P365" s="9">
        <v>0.39863416496146675</v>
      </c>
      <c r="Q365" s="9" t="s">
        <v>114</v>
      </c>
    </row>
    <row r="366" spans="1:17" x14ac:dyDescent="0.2">
      <c r="A366" s="9" t="s">
        <v>113</v>
      </c>
      <c r="B366" s="9" t="s">
        <v>128</v>
      </c>
      <c r="C366" s="9">
        <v>36.035830768324054</v>
      </c>
      <c r="D366" s="9">
        <v>74.330146770602965</v>
      </c>
      <c r="E366" s="9">
        <v>8.2644570286755386</v>
      </c>
      <c r="F366" s="9">
        <v>31.438913920451323</v>
      </c>
      <c r="G366" s="9">
        <v>5.9959784972253001</v>
      </c>
      <c r="H366" s="9">
        <v>2.1585522590011079</v>
      </c>
      <c r="I366" s="9">
        <v>6.4556701820125735</v>
      </c>
      <c r="J366" s="9">
        <v>0.83943698961154212</v>
      </c>
      <c r="K366" s="9">
        <v>4.6968498228264854</v>
      </c>
      <c r="L366" s="9">
        <v>0.93936996456529709</v>
      </c>
      <c r="M366" s="9">
        <v>2.7281702162375119</v>
      </c>
      <c r="N366" s="9">
        <v>0.38973860231964452</v>
      </c>
      <c r="O366" s="9">
        <v>2.5882640513022546</v>
      </c>
      <c r="P366" s="9">
        <v>0.36975200732889352</v>
      </c>
      <c r="Q366" s="9" t="s">
        <v>114</v>
      </c>
    </row>
    <row r="367" spans="1:17" x14ac:dyDescent="0.2">
      <c r="A367" s="9" t="s">
        <v>113</v>
      </c>
      <c r="B367" s="9" t="s">
        <v>128</v>
      </c>
      <c r="C367" s="9">
        <v>36.045315203084634</v>
      </c>
      <c r="D367" s="9">
        <v>74.558940041645258</v>
      </c>
      <c r="E367" s="9">
        <v>8.254347202037124</v>
      </c>
      <c r="F367" s="9">
        <v>31.778237412201037</v>
      </c>
      <c r="G367" s="9">
        <v>6.0058870077776172</v>
      </c>
      <c r="H367" s="9">
        <v>1.3690624293935667</v>
      </c>
      <c r="I367" s="9">
        <v>6.365640638859138</v>
      </c>
      <c r="J367" s="9">
        <v>0.85941145202807823</v>
      </c>
      <c r="K367" s="9">
        <v>4.8167013939248111</v>
      </c>
      <c r="L367" s="9">
        <v>0.95934301621738971</v>
      </c>
      <c r="M367" s="9">
        <v>2.7880906408817894</v>
      </c>
      <c r="N367" s="9">
        <v>0.3897331003383146</v>
      </c>
      <c r="O367" s="9">
        <v>2.6981522331114087</v>
      </c>
      <c r="P367" s="9">
        <v>0.39972625675724571</v>
      </c>
      <c r="Q367" s="9" t="s">
        <v>114</v>
      </c>
    </row>
    <row r="368" spans="1:17" x14ac:dyDescent="0.2">
      <c r="A368" s="9" t="s">
        <v>113</v>
      </c>
      <c r="B368" s="9" t="s">
        <v>128</v>
      </c>
      <c r="C368" s="9">
        <v>35.751460354326056</v>
      </c>
      <c r="D368" s="9">
        <v>74.610440040735796</v>
      </c>
      <c r="E368" s="9">
        <v>8.233427426485374</v>
      </c>
      <c r="F368" s="9">
        <v>31.91452330120666</v>
      </c>
      <c r="G368" s="9">
        <v>6.0251902162265543</v>
      </c>
      <c r="H368" s="9">
        <v>1.7286200786188954</v>
      </c>
      <c r="I368" s="9">
        <v>6.354926994229003</v>
      </c>
      <c r="J368" s="9">
        <v>0.86930605109736359</v>
      </c>
      <c r="K368" s="9">
        <v>4.766195245671752</v>
      </c>
      <c r="L368" s="9">
        <v>0.96922628685568135</v>
      </c>
      <c r="M368" s="9">
        <v>2.7877745776570628</v>
      </c>
      <c r="N368" s="9">
        <v>0.3796968958816071</v>
      </c>
      <c r="O368" s="9">
        <v>2.6079181532920912</v>
      </c>
      <c r="P368" s="9">
        <v>0.3796968958816071</v>
      </c>
      <c r="Q368" s="9" t="s">
        <v>114</v>
      </c>
    </row>
    <row r="369" spans="1:17" x14ac:dyDescent="0.2">
      <c r="A369" s="9" t="s">
        <v>113</v>
      </c>
      <c r="B369" s="9" t="s">
        <v>128</v>
      </c>
      <c r="C369" s="9">
        <v>38.146267404728746</v>
      </c>
      <c r="D369" s="9">
        <v>78.888877617109188</v>
      </c>
      <c r="E369" s="9">
        <v>8.7676499427622616</v>
      </c>
      <c r="F369" s="9">
        <v>33.8323439704767</v>
      </c>
      <c r="G369" s="9">
        <v>6.3410680109954853</v>
      </c>
      <c r="H369" s="9">
        <v>2.2068913865039406</v>
      </c>
      <c r="I369" s="9">
        <v>6.9701818451572413</v>
      </c>
      <c r="J369" s="9">
        <v>0.87876218105134285</v>
      </c>
      <c r="K369" s="9">
        <v>4.8931075990358863</v>
      </c>
      <c r="L369" s="9">
        <v>0.98860745368276071</v>
      </c>
      <c r="M369" s="9">
        <v>2.895920823919198</v>
      </c>
      <c r="N369" s="9">
        <v>0.39943735502333766</v>
      </c>
      <c r="O369" s="9">
        <v>2.7061880802831126</v>
      </c>
      <c r="P369" s="9">
        <v>0.4094232888989211</v>
      </c>
      <c r="Q369" s="9" t="s">
        <v>114</v>
      </c>
    </row>
    <row r="370" spans="1:17" x14ac:dyDescent="0.2">
      <c r="A370" s="9" t="s">
        <v>113</v>
      </c>
      <c r="B370" s="9" t="s">
        <v>128</v>
      </c>
      <c r="C370" s="9">
        <v>34.973567211623021</v>
      </c>
      <c r="D370" s="9">
        <v>69.82749850347993</v>
      </c>
      <c r="E370" s="9">
        <v>7.9956673043676343</v>
      </c>
      <c r="F370" s="9">
        <v>30.696583079984972</v>
      </c>
      <c r="G370" s="9">
        <v>5.762463468733781</v>
      </c>
      <c r="H370" s="9">
        <v>1.8144781164525055</v>
      </c>
      <c r="I370" s="9">
        <v>6.2808857877202113</v>
      </c>
      <c r="J370" s="9">
        <v>0.83745143836269487</v>
      </c>
      <c r="K370" s="9">
        <v>4.7256188307609204</v>
      </c>
      <c r="L370" s="9">
        <v>0.94711769814828584</v>
      </c>
      <c r="M370" s="9">
        <v>2.7615958146007915</v>
      </c>
      <c r="N370" s="9">
        <v>0.38881673923982263</v>
      </c>
      <c r="O370" s="9">
        <v>2.532293635049101</v>
      </c>
      <c r="P370" s="9">
        <v>0.38881673923982263</v>
      </c>
      <c r="Q370" s="9" t="s">
        <v>114</v>
      </c>
    </row>
    <row r="371" spans="1:17" x14ac:dyDescent="0.2">
      <c r="A371" s="9" t="s">
        <v>113</v>
      </c>
      <c r="B371" s="9" t="s">
        <v>128</v>
      </c>
      <c r="C371" s="9">
        <v>36.221681284737748</v>
      </c>
      <c r="D371" s="9">
        <v>74.680378452514162</v>
      </c>
      <c r="E371" s="9">
        <v>8.3688362052964518</v>
      </c>
      <c r="F371" s="9">
        <v>32.336863523567914</v>
      </c>
      <c r="G371" s="9">
        <v>6.2416737807998599</v>
      </c>
      <c r="H371" s="9">
        <v>1.4980017073919665</v>
      </c>
      <c r="I371" s="9">
        <v>6.5512608003275332</v>
      </c>
      <c r="J371" s="9">
        <v>0.86884099028734052</v>
      </c>
      <c r="K371" s="9">
        <v>4.8335521758514117</v>
      </c>
      <c r="L371" s="9">
        <v>0.95872109273085848</v>
      </c>
      <c r="M371" s="9">
        <v>2.8561899220940159</v>
      </c>
      <c r="N371" s="9">
        <v>0.37949376587263151</v>
      </c>
      <c r="O371" s="9">
        <v>2.646469683059141</v>
      </c>
      <c r="P371" s="9">
        <v>0.38948044392191128</v>
      </c>
      <c r="Q371" s="9" t="s">
        <v>114</v>
      </c>
    </row>
    <row r="372" spans="1:17" x14ac:dyDescent="0.2">
      <c r="A372" s="9" t="s">
        <v>113</v>
      </c>
      <c r="B372" s="9" t="s">
        <v>128</v>
      </c>
      <c r="C372" s="9">
        <v>35.306945724627504</v>
      </c>
      <c r="D372" s="9">
        <v>71.972619411493071</v>
      </c>
      <c r="E372" s="9">
        <v>8.0124987184921501</v>
      </c>
      <c r="F372" s="9">
        <v>31.010967608727722</v>
      </c>
      <c r="G372" s="9">
        <v>6.0643225961655043</v>
      </c>
      <c r="H372" s="9">
        <v>1.3687186090192327</v>
      </c>
      <c r="I372" s="9">
        <v>6.2741261785699125</v>
      </c>
      <c r="J372" s="9">
        <v>0.85919562317995612</v>
      </c>
      <c r="K372" s="9">
        <v>4.6156788128969746</v>
      </c>
      <c r="L372" s="9">
        <v>0.92913015064809212</v>
      </c>
      <c r="M372" s="9">
        <v>2.697474630913816</v>
      </c>
      <c r="N372" s="9">
        <v>0.36965393090300441</v>
      </c>
      <c r="O372" s="9">
        <v>2.5675962227587066</v>
      </c>
      <c r="P372" s="9">
        <v>0.37964457768416671</v>
      </c>
      <c r="Q372" s="9" t="s">
        <v>114</v>
      </c>
    </row>
    <row r="373" spans="1:17" x14ac:dyDescent="0.2">
      <c r="A373" s="9" t="s">
        <v>113</v>
      </c>
      <c r="B373" s="9" t="s">
        <v>128</v>
      </c>
      <c r="C373" s="9">
        <v>35.402307564070739</v>
      </c>
      <c r="D373" s="9">
        <v>73.149404250698097</v>
      </c>
      <c r="E373" s="9">
        <v>8.2067619289481843</v>
      </c>
      <c r="F373" s="9">
        <v>31.44422336146447</v>
      </c>
      <c r="G373" s="9">
        <v>5.9721979360843926</v>
      </c>
      <c r="H373" s="9">
        <v>1.3427424889854174</v>
      </c>
      <c r="I373" s="9">
        <v>6.2627914598200434</v>
      </c>
      <c r="J373" s="9">
        <v>0.85173963853552592</v>
      </c>
      <c r="K373" s="9">
        <v>4.6094145144275522</v>
      </c>
      <c r="L373" s="9">
        <v>0.92188290288551034</v>
      </c>
      <c r="M373" s="9">
        <v>2.725566843313683</v>
      </c>
      <c r="N373" s="9">
        <v>0.3907981870927707</v>
      </c>
      <c r="O373" s="9">
        <v>2.6253621799565621</v>
      </c>
      <c r="P373" s="9">
        <v>0.38077772075705862</v>
      </c>
      <c r="Q373" s="9" t="s">
        <v>114</v>
      </c>
    </row>
    <row r="374" spans="1:17" x14ac:dyDescent="0.2">
      <c r="A374" s="9" t="s">
        <v>113</v>
      </c>
      <c r="B374" s="9" t="s">
        <v>128</v>
      </c>
      <c r="C374" s="9">
        <v>39.028913790871862</v>
      </c>
      <c r="D374" s="9">
        <v>82.045891173211501</v>
      </c>
      <c r="E374" s="9">
        <v>9.1284571151435863</v>
      </c>
      <c r="F374" s="9">
        <v>34.99074889800373</v>
      </c>
      <c r="G374" s="9">
        <v>6.7536554287670434</v>
      </c>
      <c r="H374" s="9">
        <v>1.4930187817303997</v>
      </c>
      <c r="I374" s="9">
        <v>7.0542632371691365</v>
      </c>
      <c r="J374" s="9">
        <v>0.96194498688670049</v>
      </c>
      <c r="K374" s="9">
        <v>5.2005150853562245</v>
      </c>
      <c r="L374" s="9">
        <v>1.0320868088471891</v>
      </c>
      <c r="M374" s="9">
        <v>2.9760173031807295</v>
      </c>
      <c r="N374" s="9">
        <v>0.41083067148286168</v>
      </c>
      <c r="O374" s="9">
        <v>2.7455513167391246</v>
      </c>
      <c r="P374" s="9">
        <v>0.40081041120279187</v>
      </c>
      <c r="Q374" s="9" t="s">
        <v>114</v>
      </c>
    </row>
    <row r="375" spans="1:17" x14ac:dyDescent="0.2">
      <c r="A375" s="9" t="s">
        <v>113</v>
      </c>
      <c r="B375" s="9" t="s">
        <v>128</v>
      </c>
      <c r="C375" s="9">
        <v>37.304748406703894</v>
      </c>
      <c r="D375" s="9">
        <v>76.813279063576616</v>
      </c>
      <c r="E375" s="9">
        <v>8.6356354237384583</v>
      </c>
      <c r="F375" s="9">
        <v>32.986930694834662</v>
      </c>
      <c r="G375" s="9">
        <v>6.2224440004766715</v>
      </c>
      <c r="H375" s="9">
        <v>1.5057516731922715</v>
      </c>
      <c r="I375" s="9">
        <v>6.6312904812772224</v>
      </c>
      <c r="J375" s="9">
        <v>0.88749601929875599</v>
      </c>
      <c r="K375" s="9">
        <v>4.9859326926896408</v>
      </c>
      <c r="L375" s="9">
        <v>0.98721467315254896</v>
      </c>
      <c r="M375" s="9">
        <v>2.9317284233015086</v>
      </c>
      <c r="N375" s="9">
        <v>0.42879021157130909</v>
      </c>
      <c r="O375" s="9">
        <v>2.8619253656038537</v>
      </c>
      <c r="P375" s="9">
        <v>0.41881834618592984</v>
      </c>
      <c r="Q375" s="9" t="s">
        <v>114</v>
      </c>
    </row>
    <row r="376" spans="1:17" x14ac:dyDescent="0.2">
      <c r="A376" s="9" t="s">
        <v>113</v>
      </c>
      <c r="B376" s="9" t="s">
        <v>128</v>
      </c>
      <c r="C376" s="9">
        <v>36.546726283967729</v>
      </c>
      <c r="D376" s="9">
        <v>75.053277014353426</v>
      </c>
      <c r="E376" s="9">
        <v>8.4392440447794161</v>
      </c>
      <c r="F376" s="9">
        <v>32.607079182494878</v>
      </c>
      <c r="G376" s="9">
        <v>6.2394410947184307</v>
      </c>
      <c r="H376" s="9">
        <v>1.4698683348134765</v>
      </c>
      <c r="I376" s="9">
        <v>6.5494133285906608</v>
      </c>
      <c r="J376" s="9">
        <v>0.90991849297977112</v>
      </c>
      <c r="K376" s="9">
        <v>4.8195682814972489</v>
      </c>
      <c r="L376" s="9">
        <v>0.98991132752744337</v>
      </c>
      <c r="M376" s="9">
        <v>2.8997402523531166</v>
      </c>
      <c r="N376" s="9">
        <v>0.40996327705682001</v>
      </c>
      <c r="O376" s="9">
        <v>2.7397545832577728</v>
      </c>
      <c r="P376" s="9">
        <v>0.40996327705682001</v>
      </c>
      <c r="Q376" s="9" t="s">
        <v>114</v>
      </c>
    </row>
    <row r="377" spans="1:17" x14ac:dyDescent="0.2">
      <c r="A377" s="9" t="s">
        <v>113</v>
      </c>
      <c r="B377" s="9" t="s">
        <v>128</v>
      </c>
      <c r="C377" s="9">
        <v>32.487181951403386</v>
      </c>
      <c r="D377" s="9">
        <v>67.47260920820537</v>
      </c>
      <c r="E377" s="9">
        <v>7.5746797659685541</v>
      </c>
      <c r="F377" s="9">
        <v>29.389357772709122</v>
      </c>
      <c r="G377" s="9">
        <v>5.6560273714224287</v>
      </c>
      <c r="H377" s="9">
        <v>1.3490524649152438</v>
      </c>
      <c r="I377" s="9">
        <v>5.9458238268486667</v>
      </c>
      <c r="J377" s="9">
        <v>0.82941744139233509</v>
      </c>
      <c r="K377" s="9">
        <v>4.5468064558254513</v>
      </c>
      <c r="L377" s="9">
        <v>0.90936129116509024</v>
      </c>
      <c r="M377" s="9">
        <v>2.6381470425009215</v>
      </c>
      <c r="N377" s="9">
        <v>0.35974732397739834</v>
      </c>
      <c r="O377" s="9">
        <v>2.4782593429554107</v>
      </c>
      <c r="P377" s="9">
        <v>0.3697403051989927</v>
      </c>
      <c r="Q377" s="9" t="s">
        <v>114</v>
      </c>
    </row>
    <row r="378" spans="1:17" x14ac:dyDescent="0.2">
      <c r="A378" s="9" t="s">
        <v>113</v>
      </c>
      <c r="B378" s="9" t="s">
        <v>128</v>
      </c>
      <c r="C378" s="9">
        <v>31.590775209135824</v>
      </c>
      <c r="D378" s="9">
        <v>65.943475245107393</v>
      </c>
      <c r="E378" s="9">
        <v>7.3785728950502305</v>
      </c>
      <c r="F378" s="9">
        <v>28.334929519106829</v>
      </c>
      <c r="G378" s="9">
        <v>5.4129694598934073</v>
      </c>
      <c r="H378" s="9">
        <v>1.3608023781854934</v>
      </c>
      <c r="I378" s="9">
        <v>5.6246498298333734</v>
      </c>
      <c r="J378" s="9">
        <v>0.75600132121416297</v>
      </c>
      <c r="K378" s="9">
        <v>3.9916869760107807</v>
      </c>
      <c r="L378" s="9">
        <v>0.80640140929510729</v>
      </c>
      <c r="M378" s="9">
        <v>2.3486441045719997</v>
      </c>
      <c r="N378" s="9">
        <v>0.33264058133423174</v>
      </c>
      <c r="O378" s="9">
        <v>2.2276838931777339</v>
      </c>
      <c r="P378" s="9">
        <v>0.33264058133423174</v>
      </c>
      <c r="Q378" s="9" t="s">
        <v>114</v>
      </c>
    </row>
    <row r="379" spans="1:17" x14ac:dyDescent="0.2">
      <c r="A379" s="9" t="s">
        <v>113</v>
      </c>
      <c r="B379" s="9" t="s">
        <v>128</v>
      </c>
      <c r="C379" s="9">
        <v>34.783381045322464</v>
      </c>
      <c r="D379" s="9">
        <v>74.699882348266442</v>
      </c>
      <c r="E379" s="9">
        <v>8.3088639189515607</v>
      </c>
      <c r="F379" s="9">
        <v>32.1968476859373</v>
      </c>
      <c r="G379" s="9">
        <v>6.3115408615112818</v>
      </c>
      <c r="H379" s="9">
        <v>1.9274167504298694</v>
      </c>
      <c r="I379" s="9">
        <v>7.1903630067850042</v>
      </c>
      <c r="J379" s="9">
        <v>1.0286213745817436</v>
      </c>
      <c r="K379" s="9">
        <v>5.6424376372687881</v>
      </c>
      <c r="L379" s="9">
        <v>1.0885410663049522</v>
      </c>
      <c r="M379" s="9">
        <v>3.0459176625964255</v>
      </c>
      <c r="N379" s="9">
        <v>0.40945122677525725</v>
      </c>
      <c r="O379" s="9">
        <v>2.6863995122571755</v>
      </c>
      <c r="P379" s="9">
        <v>0.38947799620085444</v>
      </c>
      <c r="Q379" s="9" t="s">
        <v>114</v>
      </c>
    </row>
    <row r="380" spans="1:17" x14ac:dyDescent="0.2">
      <c r="A380" s="9" t="s">
        <v>113</v>
      </c>
      <c r="B380" s="9" t="s">
        <v>128</v>
      </c>
      <c r="C380" s="9">
        <v>32.695167850241582</v>
      </c>
      <c r="D380" s="9">
        <v>68.679849530064047</v>
      </c>
      <c r="E380" s="9">
        <v>7.7188591988949549</v>
      </c>
      <c r="F380" s="9">
        <v>29.6656155998981</v>
      </c>
      <c r="G380" s="9">
        <v>5.7791458768928541</v>
      </c>
      <c r="H380" s="9">
        <v>1.5197753863109238</v>
      </c>
      <c r="I380" s="9">
        <v>5.9191251887899137</v>
      </c>
      <c r="J380" s="9">
        <v>0.81987882682562996</v>
      </c>
      <c r="K380" s="9">
        <v>4.3793527579222671</v>
      </c>
      <c r="L380" s="9">
        <v>0.84987439366071404</v>
      </c>
      <c r="M380" s="9">
        <v>2.5396246587037807</v>
      </c>
      <c r="N380" s="9">
        <v>0.33994975746428563</v>
      </c>
      <c r="O380" s="9">
        <v>2.349652735414915</v>
      </c>
      <c r="P380" s="9">
        <v>0.33994975746428563</v>
      </c>
      <c r="Q380" s="9" t="s">
        <v>114</v>
      </c>
    </row>
    <row r="381" spans="1:17" x14ac:dyDescent="0.2">
      <c r="A381" s="9" t="s">
        <v>113</v>
      </c>
      <c r="B381" s="9" t="s">
        <v>128</v>
      </c>
      <c r="C381" s="9">
        <v>29.662286709370505</v>
      </c>
      <c r="D381" s="9">
        <v>63.563464441281042</v>
      </c>
      <c r="E381" s="9">
        <v>7.0747688193097718</v>
      </c>
      <c r="F381" s="9">
        <v>27.224426848989506</v>
      </c>
      <c r="G381" s="9">
        <v>5.3533412444284911</v>
      </c>
      <c r="H381" s="9">
        <v>1.3333600869022637</v>
      </c>
      <c r="I381" s="9">
        <v>5.5025979705742678</v>
      </c>
      <c r="J381" s="9">
        <v>0.72638273390944208</v>
      </c>
      <c r="K381" s="9">
        <v>3.9105262250193253</v>
      </c>
      <c r="L381" s="9">
        <v>0.76618452754831567</v>
      </c>
      <c r="M381" s="9">
        <v>2.2089995469574815</v>
      </c>
      <c r="N381" s="9">
        <v>0.30846390070126994</v>
      </c>
      <c r="O381" s="9">
        <v>2.0199410271728322</v>
      </c>
      <c r="P381" s="9">
        <v>0.29851345229155152</v>
      </c>
      <c r="Q381" s="9" t="s">
        <v>114</v>
      </c>
    </row>
    <row r="382" spans="1:17" x14ac:dyDescent="0.2">
      <c r="A382" s="9" t="s">
        <v>113</v>
      </c>
      <c r="B382" s="9" t="s">
        <v>128</v>
      </c>
      <c r="C382" s="9">
        <v>29.777379041463458</v>
      </c>
      <c r="D382" s="9">
        <v>63.745944141041747</v>
      </c>
      <c r="E382" s="9">
        <v>6.9952891112821325</v>
      </c>
      <c r="F382" s="9">
        <v>27.312562478714977</v>
      </c>
      <c r="G382" s="9">
        <v>5.4186048322770306</v>
      </c>
      <c r="H382" s="9">
        <v>1.3571459616752783</v>
      </c>
      <c r="I382" s="9">
        <v>5.5583110342141913</v>
      </c>
      <c r="J382" s="9">
        <v>0.73844706738213661</v>
      </c>
      <c r="K382" s="9">
        <v>4.0714378850258344</v>
      </c>
      <c r="L382" s="9">
        <v>0.77836312507846839</v>
      </c>
      <c r="M382" s="9">
        <v>2.1854041588741611</v>
      </c>
      <c r="N382" s="9">
        <v>0.29937043272248781</v>
      </c>
      <c r="O382" s="9">
        <v>2.105572043481498</v>
      </c>
      <c r="P382" s="9">
        <v>0.29937043272248781</v>
      </c>
      <c r="Q382" s="9" t="s">
        <v>114</v>
      </c>
    </row>
    <row r="383" spans="1:17" x14ac:dyDescent="0.2">
      <c r="A383" s="9" t="s">
        <v>113</v>
      </c>
      <c r="B383" s="9" t="s">
        <v>128</v>
      </c>
      <c r="C383" s="9">
        <v>30.955911103981091</v>
      </c>
      <c r="D383" s="9">
        <v>67.627374548658494</v>
      </c>
      <c r="E383" s="9">
        <v>7.4242227082821017</v>
      </c>
      <c r="F383" s="9">
        <v>28.727645069059275</v>
      </c>
      <c r="G383" s="9">
        <v>5.6456067700933881</v>
      </c>
      <c r="H383" s="9">
        <v>1.5787714507517794</v>
      </c>
      <c r="I383" s="9">
        <v>5.8054823600429355</v>
      </c>
      <c r="J383" s="9">
        <v>0.74941682788850283</v>
      </c>
      <c r="K383" s="9">
        <v>3.9369364025076017</v>
      </c>
      <c r="L383" s="9">
        <v>0.76940127663219626</v>
      </c>
      <c r="M383" s="9">
        <v>2.2482504836655086</v>
      </c>
      <c r="N383" s="9">
        <v>0.29976673115540114</v>
      </c>
      <c r="O383" s="9">
        <v>1.9584759768819542</v>
      </c>
      <c r="P383" s="9">
        <v>0.27978228241170772</v>
      </c>
      <c r="Q383" s="9" t="s">
        <v>114</v>
      </c>
    </row>
    <row r="384" spans="1:17" x14ac:dyDescent="0.2">
      <c r="A384" s="9" t="s">
        <v>113</v>
      </c>
      <c r="B384" s="9" t="s">
        <v>128</v>
      </c>
      <c r="C384" s="9">
        <v>33.40675214585913</v>
      </c>
      <c r="D384" s="9">
        <v>71.593024685346265</v>
      </c>
      <c r="E384" s="9">
        <v>7.9226287944480749</v>
      </c>
      <c r="F384" s="9">
        <v>30.493140548908457</v>
      </c>
      <c r="G384" s="9">
        <v>5.8771138034381805</v>
      </c>
      <c r="H384" s="9">
        <v>1.4967182861047998</v>
      </c>
      <c r="I384" s="9">
        <v>6.2063918263812372</v>
      </c>
      <c r="J384" s="9">
        <v>0.8182059964039573</v>
      </c>
      <c r="K384" s="9">
        <v>4.3005705420744587</v>
      </c>
      <c r="L384" s="9">
        <v>0.83816224021868801</v>
      </c>
      <c r="M384" s="9">
        <v>2.3249024044161226</v>
      </c>
      <c r="N384" s="9">
        <v>0.31929990103569067</v>
      </c>
      <c r="O384" s="9">
        <v>2.1652524538982774</v>
      </c>
      <c r="P384" s="9">
        <v>0.31929990103569067</v>
      </c>
      <c r="Q384" s="9" t="s">
        <v>114</v>
      </c>
    </row>
    <row r="385" spans="1:17" x14ac:dyDescent="0.2">
      <c r="A385" s="9" t="s">
        <v>113</v>
      </c>
      <c r="B385" s="9" t="s">
        <v>128</v>
      </c>
      <c r="C385" s="9">
        <v>32.778190506003206</v>
      </c>
      <c r="D385" s="9">
        <v>67.707574833371098</v>
      </c>
      <c r="E385" s="9">
        <v>7.5641978090776636</v>
      </c>
      <c r="F385" s="9">
        <v>29.286252628532171</v>
      </c>
      <c r="G385" s="9">
        <v>5.6931594621232673</v>
      </c>
      <c r="H385" s="9">
        <v>1.3907718193939091</v>
      </c>
      <c r="I385" s="9">
        <v>6.0133371471635924</v>
      </c>
      <c r="J385" s="9">
        <v>0.800444212600811</v>
      </c>
      <c r="K385" s="9">
        <v>4.4524709325920107</v>
      </c>
      <c r="L385" s="9">
        <v>0.88048863386089193</v>
      </c>
      <c r="M385" s="9">
        <v>2.5614214803225952</v>
      </c>
      <c r="N385" s="9">
        <v>0.35019434301285485</v>
      </c>
      <c r="O385" s="9">
        <v>2.3713159798299022</v>
      </c>
      <c r="P385" s="9">
        <v>0.36019989567036492</v>
      </c>
      <c r="Q385" s="9" t="s">
        <v>114</v>
      </c>
    </row>
    <row r="386" spans="1:17" x14ac:dyDescent="0.2">
      <c r="A386" s="9" t="s">
        <v>113</v>
      </c>
      <c r="B386" s="9" t="s">
        <v>128</v>
      </c>
      <c r="C386" s="9">
        <v>26.426431530159121</v>
      </c>
      <c r="D386" s="9">
        <v>59.3297339300589</v>
      </c>
      <c r="E386" s="9">
        <v>6.4369517888793935</v>
      </c>
      <c r="F386" s="9">
        <v>25.288737725612993</v>
      </c>
      <c r="G386" s="9">
        <v>5.0098446480890777</v>
      </c>
      <c r="H386" s="9">
        <v>1.2075521960533435</v>
      </c>
      <c r="I386" s="9">
        <v>5.0397839587350282</v>
      </c>
      <c r="J386" s="9">
        <v>0.66864460442623153</v>
      </c>
      <c r="K386" s="9">
        <v>3.4629802647149601</v>
      </c>
      <c r="L386" s="9">
        <v>0.67862437464154846</v>
      </c>
      <c r="M386" s="9">
        <v>1.8961563409102087</v>
      </c>
      <c r="N386" s="9">
        <v>0.25947402559823907</v>
      </c>
      <c r="O386" s="9">
        <v>1.7664193281110891</v>
      </c>
      <c r="P386" s="9">
        <v>0.25947402559823907</v>
      </c>
      <c r="Q386" s="9" t="s">
        <v>114</v>
      </c>
    </row>
    <row r="387" spans="1:17" x14ac:dyDescent="0.2">
      <c r="A387" s="9" t="s">
        <v>113</v>
      </c>
      <c r="B387" s="9" t="s">
        <v>128</v>
      </c>
      <c r="C387" s="9">
        <v>34.798692764260345</v>
      </c>
      <c r="D387" s="9">
        <v>72.179514586093063</v>
      </c>
      <c r="E387" s="9">
        <v>8.0166099810677416</v>
      </c>
      <c r="F387" s="9">
        <v>30.675292873873442</v>
      </c>
      <c r="G387" s="9">
        <v>5.8648357664240898</v>
      </c>
      <c r="H387" s="9">
        <v>1.3811387982363901</v>
      </c>
      <c r="I387" s="9">
        <v>6.3952731309641537</v>
      </c>
      <c r="J387" s="9">
        <v>0.86070968585746033</v>
      </c>
      <c r="K387" s="9">
        <v>4.7238950200548988</v>
      </c>
      <c r="L387" s="9">
        <v>0.94077570314652648</v>
      </c>
      <c r="M387" s="9">
        <v>2.6722033270225807</v>
      </c>
      <c r="N387" s="9">
        <v>0.37030532996193061</v>
      </c>
      <c r="O387" s="9">
        <v>2.532087796766715</v>
      </c>
      <c r="P387" s="9">
        <v>0.37030532996193061</v>
      </c>
      <c r="Q387" s="9" t="s">
        <v>114</v>
      </c>
    </row>
    <row r="388" spans="1:17" x14ac:dyDescent="0.2">
      <c r="A388" s="9" t="s">
        <v>113</v>
      </c>
      <c r="B388" s="9" t="s">
        <v>128</v>
      </c>
      <c r="C388" s="9">
        <v>29.855842987163019</v>
      </c>
      <c r="D388" s="9">
        <v>64.187570281917417</v>
      </c>
      <c r="E388" s="9">
        <v>7.0178676003214564</v>
      </c>
      <c r="F388" s="9">
        <v>27.084582769990625</v>
      </c>
      <c r="G388" s="9">
        <v>5.3929920053606653</v>
      </c>
      <c r="H388" s="9">
        <v>1.325818736992548</v>
      </c>
      <c r="I388" s="9">
        <v>5.582394682073887</v>
      </c>
      <c r="J388" s="9">
        <v>0.74764214492060976</v>
      </c>
      <c r="K388" s="9">
        <v>4.1668588876908652</v>
      </c>
      <c r="L388" s="9">
        <v>0.83735920231108296</v>
      </c>
      <c r="M388" s="9">
        <v>2.4722033592041495</v>
      </c>
      <c r="N388" s="9">
        <v>0.35886822956189268</v>
      </c>
      <c r="O388" s="9">
        <v>2.4323291114750503</v>
      </c>
      <c r="P388" s="9">
        <v>0.35886822956189268</v>
      </c>
      <c r="Q388" s="9" t="s">
        <v>114</v>
      </c>
    </row>
    <row r="389" spans="1:17" x14ac:dyDescent="0.2">
      <c r="A389" s="9" t="s">
        <v>113</v>
      </c>
      <c r="B389" s="9" t="s">
        <v>128</v>
      </c>
      <c r="C389" s="9">
        <v>32.262113281452017</v>
      </c>
      <c r="D389" s="9">
        <v>69.448443853230913</v>
      </c>
      <c r="E389" s="9">
        <v>7.5810972076229346</v>
      </c>
      <c r="F389" s="9">
        <v>29.555292012327094</v>
      </c>
      <c r="G389" s="9">
        <v>5.6433727566626581</v>
      </c>
      <c r="H389" s="9">
        <v>1.568158447426615</v>
      </c>
      <c r="I389" s="9">
        <v>5.923044326904348</v>
      </c>
      <c r="J389" s="9">
        <v>0.8090498996277441</v>
      </c>
      <c r="K389" s="9">
        <v>4.4048272313066068</v>
      </c>
      <c r="L389" s="9">
        <v>0.83901471072506795</v>
      </c>
      <c r="M389" s="9">
        <v>2.4171614285174572</v>
      </c>
      <c r="N389" s="9">
        <v>0.33960119243633702</v>
      </c>
      <c r="O389" s="9">
        <v>2.1874312101046414</v>
      </c>
      <c r="P389" s="9">
        <v>0.31962465170478777</v>
      </c>
      <c r="Q389" s="9" t="s">
        <v>114</v>
      </c>
    </row>
    <row r="390" spans="1:17" x14ac:dyDescent="0.2">
      <c r="A390" s="9" t="s">
        <v>113</v>
      </c>
      <c r="B390" s="9" t="s">
        <v>128</v>
      </c>
      <c r="C390" s="9">
        <v>35.630457054688314</v>
      </c>
      <c r="D390" s="9">
        <v>73.900947974781531</v>
      </c>
      <c r="E390" s="9">
        <v>8.2801062142245083</v>
      </c>
      <c r="F390" s="9">
        <v>31.700406641415086</v>
      </c>
      <c r="G390" s="9">
        <v>6.0400774799415489</v>
      </c>
      <c r="H390" s="9">
        <v>1.4400184720390448</v>
      </c>
      <c r="I390" s="9">
        <v>6.4500827393415552</v>
      </c>
      <c r="J390" s="9">
        <v>0.85001090363415854</v>
      </c>
      <c r="K390" s="9">
        <v>4.6500596492927491</v>
      </c>
      <c r="L390" s="9">
        <v>0.91001167330245192</v>
      </c>
      <c r="M390" s="9">
        <v>2.7700355330195516</v>
      </c>
      <c r="N390" s="9">
        <v>0.39000500284390799</v>
      </c>
      <c r="O390" s="9">
        <v>2.5300324543463772</v>
      </c>
      <c r="P390" s="9">
        <v>0.38000487456585907</v>
      </c>
      <c r="Q390" s="9" t="s">
        <v>114</v>
      </c>
    </row>
    <row r="391" spans="1:17" x14ac:dyDescent="0.2">
      <c r="A391" s="9" t="s">
        <v>113</v>
      </c>
      <c r="B391" s="9" t="s">
        <v>128</v>
      </c>
      <c r="C391" s="9">
        <v>31.050316274322618</v>
      </c>
      <c r="D391" s="9">
        <v>65.136973191052547</v>
      </c>
      <c r="E391" s="9">
        <v>7.2872175417775429</v>
      </c>
      <c r="F391" s="9">
        <v>28.203124721114452</v>
      </c>
      <c r="G391" s="9">
        <v>5.5151892324381953</v>
      </c>
      <c r="H391" s="9">
        <v>1.3339988396150146</v>
      </c>
      <c r="I391" s="9">
        <v>5.8536665499524521</v>
      </c>
      <c r="J391" s="9">
        <v>0.77650678723859068</v>
      </c>
      <c r="K391" s="9">
        <v>4.3802946972433316</v>
      </c>
      <c r="L391" s="9">
        <v>0.85614850900665118</v>
      </c>
      <c r="M391" s="9">
        <v>2.4191172987048399</v>
      </c>
      <c r="N391" s="9">
        <v>0.34843253273526503</v>
      </c>
      <c r="O391" s="9">
        <v>2.2797442856107342</v>
      </c>
      <c r="P391" s="9">
        <v>0.33847731751425747</v>
      </c>
      <c r="Q391" s="9" t="s">
        <v>114</v>
      </c>
    </row>
    <row r="392" spans="1:17" x14ac:dyDescent="0.2">
      <c r="A392" s="9" t="s">
        <v>113</v>
      </c>
      <c r="B392" s="9" t="s">
        <v>128</v>
      </c>
      <c r="C392" s="9">
        <v>28.376284677877923</v>
      </c>
      <c r="D392" s="9">
        <v>62.329873635521913</v>
      </c>
      <c r="E392" s="9">
        <v>6.8866714135462797</v>
      </c>
      <c r="F392" s="9">
        <v>26.767062475293088</v>
      </c>
      <c r="G392" s="9">
        <v>5.1774975213599026</v>
      </c>
      <c r="H392" s="9">
        <v>1.2094154441786644</v>
      </c>
      <c r="I392" s="9">
        <v>5.3774009005629884</v>
      </c>
      <c r="J392" s="9">
        <v>0.72964733409126037</v>
      </c>
      <c r="K392" s="9">
        <v>3.8481400496593872</v>
      </c>
      <c r="L392" s="9">
        <v>0.75963284097172323</v>
      </c>
      <c r="M392" s="9">
        <v>2.2089323401940897</v>
      </c>
      <c r="N392" s="9">
        <v>0.29985506880462759</v>
      </c>
      <c r="O392" s="9">
        <v>1.9890386230706965</v>
      </c>
      <c r="P392" s="9">
        <v>0.28985989984447336</v>
      </c>
      <c r="Q392" s="9" t="s">
        <v>114</v>
      </c>
    </row>
    <row r="393" spans="1:17" x14ac:dyDescent="0.2">
      <c r="A393" s="9" t="s">
        <v>113</v>
      </c>
      <c r="B393" s="9" t="s">
        <v>128</v>
      </c>
      <c r="C393" s="9">
        <v>34.747598650682924</v>
      </c>
      <c r="D393" s="9">
        <v>72.989087979947982</v>
      </c>
      <c r="E393" s="9">
        <v>8.1859744140843862</v>
      </c>
      <c r="F393" s="9">
        <v>31.575911147070894</v>
      </c>
      <c r="G393" s="9">
        <v>5.9305521892936079</v>
      </c>
      <c r="H393" s="9">
        <v>1.3492257951873405</v>
      </c>
      <c r="I393" s="9">
        <v>6.2930307611349834</v>
      </c>
      <c r="J393" s="9">
        <v>0.84578333429654184</v>
      </c>
      <c r="K393" s="9">
        <v>4.4605002034924759</v>
      </c>
      <c r="L393" s="9">
        <v>0.88605873116780565</v>
      </c>
      <c r="M393" s="9">
        <v>2.5373500028896254</v>
      </c>
      <c r="N393" s="9">
        <v>0.3423408734057431</v>
      </c>
      <c r="O393" s="9">
        <v>2.3561107169689377</v>
      </c>
      <c r="P393" s="9">
        <v>0.35240972262355913</v>
      </c>
      <c r="Q393" s="9" t="s">
        <v>114</v>
      </c>
    </row>
    <row r="394" spans="1:17" x14ac:dyDescent="0.2">
      <c r="A394" s="9" t="s">
        <v>113</v>
      </c>
      <c r="B394" s="9" t="s">
        <v>128</v>
      </c>
      <c r="C394" s="9">
        <v>29.068897753894927</v>
      </c>
      <c r="D394" s="9">
        <v>63.132761065363397</v>
      </c>
      <c r="E394" s="9">
        <v>6.9869458099926502</v>
      </c>
      <c r="F394" s="9">
        <v>26.746589117908833</v>
      </c>
      <c r="G394" s="9">
        <v>5.2352043819858975</v>
      </c>
      <c r="H394" s="9">
        <v>1.7917812320754791</v>
      </c>
      <c r="I394" s="9">
        <v>5.4854531574154342</v>
      </c>
      <c r="J394" s="9">
        <v>0.72071647323706423</v>
      </c>
      <c r="K394" s="9">
        <v>3.8338112395804949</v>
      </c>
      <c r="L394" s="9">
        <v>0.74073637527142711</v>
      </c>
      <c r="M394" s="9">
        <v>2.0820698115737413</v>
      </c>
      <c r="N394" s="9">
        <v>0.29028857949826203</v>
      </c>
      <c r="O394" s="9">
        <v>1.961950399367564</v>
      </c>
      <c r="P394" s="9">
        <v>0.29028857949826203</v>
      </c>
      <c r="Q394" s="9" t="s">
        <v>114</v>
      </c>
    </row>
    <row r="395" spans="1:17" x14ac:dyDescent="0.2">
      <c r="A395" s="9" t="s">
        <v>113</v>
      </c>
      <c r="B395" s="9" t="s">
        <v>128</v>
      </c>
      <c r="C395" s="9">
        <v>28.939761536038091</v>
      </c>
      <c r="D395" s="9">
        <v>62.032313965139949</v>
      </c>
      <c r="E395" s="9">
        <v>6.8580945758048184</v>
      </c>
      <c r="F395" s="9">
        <v>26.833418078258156</v>
      </c>
      <c r="G395" s="9">
        <v>5.1909886163297028</v>
      </c>
      <c r="H395" s="9">
        <v>1.2578164724183509</v>
      </c>
      <c r="I395" s="9">
        <v>5.3906420246500755</v>
      </c>
      <c r="J395" s="9">
        <v>0.74870028120139931</v>
      </c>
      <c r="K395" s="9">
        <v>4.152790893063762</v>
      </c>
      <c r="L395" s="9">
        <v>0.79861363328149271</v>
      </c>
      <c r="M395" s="9">
        <v>2.3259622069323473</v>
      </c>
      <c r="N395" s="9">
        <v>0.32942812372861574</v>
      </c>
      <c r="O395" s="9">
        <v>2.1662394802760487</v>
      </c>
      <c r="P395" s="9">
        <v>0.32942812372861574</v>
      </c>
      <c r="Q395" s="9" t="s">
        <v>114</v>
      </c>
    </row>
    <row r="396" spans="1:17" x14ac:dyDescent="0.2">
      <c r="A396" s="9" t="s">
        <v>113</v>
      </c>
      <c r="B396" s="9" t="s">
        <v>128</v>
      </c>
      <c r="C396" s="9">
        <v>34.586669587774963</v>
      </c>
      <c r="D396" s="9">
        <v>71.26580729157979</v>
      </c>
      <c r="E396" s="9">
        <v>7.9737255877836573</v>
      </c>
      <c r="F396" s="9">
        <v>30.564255151135061</v>
      </c>
      <c r="G396" s="9">
        <v>5.6984204519065376</v>
      </c>
      <c r="H396" s="9">
        <v>1.4322233221369369</v>
      </c>
      <c r="I396" s="9">
        <v>6.0437792671735995</v>
      </c>
      <c r="J396" s="9">
        <v>0.80245136488523428</v>
      </c>
      <c r="K396" s="9">
        <v>4.3677732519069714</v>
      </c>
      <c r="L396" s="9">
        <v>0.85323942595391999</v>
      </c>
      <c r="M396" s="9">
        <v>2.5394030534342855</v>
      </c>
      <c r="N396" s="9">
        <v>0.33520120305332568</v>
      </c>
      <c r="O396" s="9">
        <v>2.3057779725183312</v>
      </c>
      <c r="P396" s="9">
        <v>0.33520120305332568</v>
      </c>
      <c r="Q396" s="9" t="s">
        <v>114</v>
      </c>
    </row>
    <row r="397" spans="1:17" x14ac:dyDescent="0.2">
      <c r="A397" s="9" t="s">
        <v>113</v>
      </c>
      <c r="B397" s="9" t="s">
        <v>128</v>
      </c>
      <c r="C397" s="9">
        <v>33.984435018289219</v>
      </c>
      <c r="D397" s="9">
        <v>69.966773306486729</v>
      </c>
      <c r="E397" s="9">
        <v>7.8510570706948801</v>
      </c>
      <c r="F397" s="9">
        <v>29.868151899382696</v>
      </c>
      <c r="G397" s="9">
        <v>5.5218432082892388</v>
      </c>
      <c r="H397" s="9">
        <v>1.5461160983209865</v>
      </c>
      <c r="I397" s="9">
        <v>6.0037495246490256</v>
      </c>
      <c r="J397" s="9">
        <v>0.8232566237813046</v>
      </c>
      <c r="K397" s="9">
        <v>4.6684674397354469</v>
      </c>
      <c r="L397" s="9">
        <v>0.93369348794708928</v>
      </c>
      <c r="M397" s="9">
        <v>2.8311996086137543</v>
      </c>
      <c r="N397" s="9">
        <v>0.40158859696649002</v>
      </c>
      <c r="O397" s="9">
        <v>2.7408421742962945</v>
      </c>
      <c r="P397" s="9">
        <v>0.4116283118906523</v>
      </c>
      <c r="Q397" s="9" t="s">
        <v>114</v>
      </c>
    </row>
    <row r="398" spans="1:17" x14ac:dyDescent="0.2">
      <c r="A398" s="9" t="s">
        <v>113</v>
      </c>
      <c r="B398" s="9" t="s">
        <v>128</v>
      </c>
      <c r="C398" s="9">
        <v>34.459580017935309</v>
      </c>
      <c r="D398" s="9">
        <v>71.615215267641844</v>
      </c>
      <c r="E398" s="9">
        <v>7.9783264080933964</v>
      </c>
      <c r="F398" s="9">
        <v>30.315643272805445</v>
      </c>
      <c r="G398" s="9">
        <v>5.7615698841926024</v>
      </c>
      <c r="H398" s="9">
        <v>1.4079399543694227</v>
      </c>
      <c r="I398" s="9">
        <v>6.0811023561062303</v>
      </c>
      <c r="J398" s="9">
        <v>0.8188019592786715</v>
      </c>
      <c r="K398" s="9">
        <v>4.4335130478015872</v>
      </c>
      <c r="L398" s="9">
        <v>0.88869968750977757</v>
      </c>
      <c r="M398" s="9">
        <v>2.6261575035401292</v>
      </c>
      <c r="N398" s="9">
        <v>0.36945942065013221</v>
      </c>
      <c r="O398" s="9">
        <v>2.5263036060671205</v>
      </c>
      <c r="P398" s="9">
        <v>0.37944481039743311</v>
      </c>
      <c r="Q398" s="9" t="s">
        <v>114</v>
      </c>
    </row>
    <row r="399" spans="1:17" x14ac:dyDescent="0.2">
      <c r="A399" s="9" t="s">
        <v>113</v>
      </c>
      <c r="B399" s="9" t="s">
        <v>128</v>
      </c>
      <c r="C399" s="9">
        <v>32.696892852632814</v>
      </c>
      <c r="D399" s="9">
        <v>68.969072095382472</v>
      </c>
      <c r="E399" s="9">
        <v>7.5700197868954406</v>
      </c>
      <c r="F399" s="9">
        <v>29.091645962040129</v>
      </c>
      <c r="G399" s="9">
        <v>5.4727847535866774</v>
      </c>
      <c r="H399" s="9">
        <v>1.6078801922033852</v>
      </c>
      <c r="I399" s="9">
        <v>6.0020869286598408</v>
      </c>
      <c r="J399" s="9">
        <v>0.79894667935571928</v>
      </c>
      <c r="K399" s="9">
        <v>4.4641145709000813</v>
      </c>
      <c r="L399" s="9">
        <v>0.87884134729129115</v>
      </c>
      <c r="M399" s="9">
        <v>2.5266688734624623</v>
      </c>
      <c r="N399" s="9">
        <v>0.33955233872618074</v>
      </c>
      <c r="O399" s="9">
        <v>2.3369190371154791</v>
      </c>
      <c r="P399" s="9">
        <v>0.33955233872618074</v>
      </c>
      <c r="Q399" s="9" t="s">
        <v>114</v>
      </c>
    </row>
    <row r="400" spans="1:17" x14ac:dyDescent="0.2">
      <c r="A400" s="9" t="s">
        <v>113</v>
      </c>
      <c r="B400" s="9" t="s">
        <v>128</v>
      </c>
      <c r="C400" s="9">
        <v>36.306293245443058</v>
      </c>
      <c r="D400" s="9">
        <v>76.046018689173124</v>
      </c>
      <c r="E400" s="9">
        <v>8.4984954412410136</v>
      </c>
      <c r="F400" s="9">
        <v>33.073061175336051</v>
      </c>
      <c r="G400" s="9">
        <v>6.366364076124011</v>
      </c>
      <c r="H400" s="9">
        <v>1.7017010895300029</v>
      </c>
      <c r="I400" s="9">
        <v>6.6766742748030117</v>
      </c>
      <c r="J400" s="9">
        <v>0.93093059603700157</v>
      </c>
      <c r="K400" s="9">
        <v>4.9749731852730079</v>
      </c>
      <c r="L400" s="9">
        <v>0.96096061526400167</v>
      </c>
      <c r="M400" s="9">
        <v>2.742741756066005</v>
      </c>
      <c r="N400" s="9">
        <v>0.3703702371330006</v>
      </c>
      <c r="O400" s="9">
        <v>2.5825816535220043</v>
      </c>
      <c r="P400" s="9">
        <v>0.38038024354200062</v>
      </c>
      <c r="Q400" s="9" t="s">
        <v>114</v>
      </c>
    </row>
    <row r="401" spans="1:17" x14ac:dyDescent="0.2">
      <c r="A401" s="9" t="s">
        <v>113</v>
      </c>
      <c r="B401" s="9" t="s">
        <v>128</v>
      </c>
      <c r="C401" s="9">
        <v>35.23005807558247</v>
      </c>
      <c r="D401" s="9">
        <v>72.045169697859237</v>
      </c>
      <c r="E401" s="9">
        <v>8.1146766478562906</v>
      </c>
      <c r="F401" s="9">
        <v>31.043124178654161</v>
      </c>
      <c r="G401" s="9">
        <v>5.8118630045457209</v>
      </c>
      <c r="H401" s="9">
        <v>1.4355201932325623</v>
      </c>
      <c r="I401" s="9">
        <v>6.1208986016999534</v>
      </c>
      <c r="J401" s="9">
        <v>0.83738677938566142</v>
      </c>
      <c r="K401" s="9">
        <v>4.4461250429286308</v>
      </c>
      <c r="L401" s="9">
        <v>0.8672934500780064</v>
      </c>
      <c r="M401" s="9">
        <v>2.5420670088493296</v>
      </c>
      <c r="N401" s="9">
        <v>0.35888004830814058</v>
      </c>
      <c r="O401" s="9">
        <v>2.4722847772338574</v>
      </c>
      <c r="P401" s="9">
        <v>0.36884893853892226</v>
      </c>
      <c r="Q401" s="9" t="s">
        <v>114</v>
      </c>
    </row>
    <row r="402" spans="1:17" x14ac:dyDescent="0.2">
      <c r="A402" s="9" t="s">
        <v>113</v>
      </c>
      <c r="B402" s="9" t="s">
        <v>128</v>
      </c>
      <c r="C402" s="9">
        <v>37.594264552677352</v>
      </c>
      <c r="D402" s="9">
        <v>76.577947550667687</v>
      </c>
      <c r="E402" s="9">
        <v>8.6663726049378536</v>
      </c>
      <c r="F402" s="9">
        <v>32.926218409071843</v>
      </c>
      <c r="G402" s="9">
        <v>6.2273934635251242</v>
      </c>
      <c r="H402" s="9">
        <v>1.529359871459621</v>
      </c>
      <c r="I402" s="9">
        <v>6.5872428450450347</v>
      </c>
      <c r="J402" s="9">
        <v>0.87963182149311536</v>
      </c>
      <c r="K402" s="9">
        <v>4.8179833859054728</v>
      </c>
      <c r="L402" s="9">
        <v>0.93960671841310051</v>
      </c>
      <c r="M402" s="9">
        <v>2.7988285229326402</v>
      </c>
      <c r="N402" s="9">
        <v>0.39983264613323427</v>
      </c>
      <c r="O402" s="9">
        <v>2.6588870967860081</v>
      </c>
      <c r="P402" s="9">
        <v>0.38983682997990343</v>
      </c>
      <c r="Q402" s="9" t="s">
        <v>114</v>
      </c>
    </row>
    <row r="403" spans="1:17" x14ac:dyDescent="0.2">
      <c r="A403" s="9" t="s">
        <v>113</v>
      </c>
      <c r="B403" s="9" t="s">
        <v>128</v>
      </c>
      <c r="C403" s="9">
        <v>35.330470593878957</v>
      </c>
      <c r="D403" s="9">
        <v>73.377898489387078</v>
      </c>
      <c r="E403" s="9">
        <v>8.1508719048875111</v>
      </c>
      <c r="F403" s="9">
        <v>31.049508351090559</v>
      </c>
      <c r="G403" s="9">
        <v>6.0154036198431822</v>
      </c>
      <c r="H403" s="9">
        <v>1.3434401417649775</v>
      </c>
      <c r="I403" s="9">
        <v>6.1357116922400454</v>
      </c>
      <c r="J403" s="9">
        <v>0.85218217947778419</v>
      </c>
      <c r="K403" s="9">
        <v>4.6619378053784661</v>
      </c>
      <c r="L403" s="9">
        <v>0.91233621567621592</v>
      </c>
      <c r="M403" s="9">
        <v>2.6668289381304775</v>
      </c>
      <c r="N403" s="9">
        <v>0.38097556259006821</v>
      </c>
      <c r="O403" s="9">
        <v>2.516443847634398</v>
      </c>
      <c r="P403" s="9">
        <v>0.38097556259006821</v>
      </c>
      <c r="Q403" s="9" t="s">
        <v>114</v>
      </c>
    </row>
    <row r="404" spans="1:17" x14ac:dyDescent="0.2">
      <c r="A404" s="9" t="s">
        <v>113</v>
      </c>
      <c r="B404" s="9" t="s">
        <v>128</v>
      </c>
      <c r="C404" s="9">
        <v>35.923709940913085</v>
      </c>
      <c r="D404" s="9">
        <v>74.962538698269995</v>
      </c>
      <c r="E404" s="9">
        <v>8.3469209312405042</v>
      </c>
      <c r="F404" s="9">
        <v>31.999858354815572</v>
      </c>
      <c r="G404" s="9">
        <v>6.0105818189076361</v>
      </c>
      <c r="H404" s="9">
        <v>1.4077940805082669</v>
      </c>
      <c r="I404" s="9">
        <v>6.2502063432494692</v>
      </c>
      <c r="J404" s="9">
        <v>0.85865454555823373</v>
      </c>
      <c r="K404" s="9">
        <v>4.622756448761189</v>
      </c>
      <c r="L404" s="9">
        <v>0.90857632146278222</v>
      </c>
      <c r="M404" s="9">
        <v>2.655838478121979</v>
      </c>
      <c r="N404" s="9">
        <v>0.37940549687456843</v>
      </c>
      <c r="O404" s="9">
        <v>2.5060731504083336</v>
      </c>
      <c r="P404" s="9">
        <v>0.36942114169365869</v>
      </c>
      <c r="Q404" s="9" t="s">
        <v>114</v>
      </c>
    </row>
    <row r="405" spans="1:17" x14ac:dyDescent="0.2">
      <c r="A405" s="9" t="s">
        <v>113</v>
      </c>
      <c r="B405" s="9" t="s">
        <v>128</v>
      </c>
      <c r="C405" s="9">
        <v>33.818334594426375</v>
      </c>
      <c r="D405" s="9">
        <v>71.573729037159097</v>
      </c>
      <c r="E405" s="9">
        <v>7.9044047723689106</v>
      </c>
      <c r="F405" s="9">
        <v>30.507166311748204</v>
      </c>
      <c r="G405" s="9">
        <v>6.0671101764926112</v>
      </c>
      <c r="H405" s="9">
        <v>1.4940637373060008</v>
      </c>
      <c r="I405" s="9">
        <v>6.2185355552736254</v>
      </c>
      <c r="J405" s="9">
        <v>0.85807714642574384</v>
      </c>
      <c r="K405" s="9">
        <v>4.6840917169593546</v>
      </c>
      <c r="L405" s="9">
        <v>0.90855227268608163</v>
      </c>
      <c r="M405" s="9">
        <v>2.604516515033434</v>
      </c>
      <c r="N405" s="9">
        <v>0.35332588382236513</v>
      </c>
      <c r="O405" s="9">
        <v>2.3622359089838123</v>
      </c>
      <c r="P405" s="9">
        <v>0.3432308585702975</v>
      </c>
      <c r="Q405" s="9" t="s">
        <v>114</v>
      </c>
    </row>
    <row r="406" spans="1:17" x14ac:dyDescent="0.2">
      <c r="A406" s="9" t="s">
        <v>113</v>
      </c>
      <c r="B406" s="9" t="s">
        <v>128</v>
      </c>
      <c r="C406" s="9">
        <v>35.589683071736694</v>
      </c>
      <c r="D406" s="9">
        <v>71.20932378915667</v>
      </c>
      <c r="E406" s="9">
        <v>8.0985502163800387</v>
      </c>
      <c r="F406" s="9">
        <v>31.13597974682239</v>
      </c>
      <c r="G406" s="9">
        <v>5.8916703177117418</v>
      </c>
      <c r="H406" s="9">
        <v>1.5178540479528555</v>
      </c>
      <c r="I406" s="9">
        <v>6.1413173650724087</v>
      </c>
      <c r="J406" s="9">
        <v>0.83881407913184125</v>
      </c>
      <c r="K406" s="9">
        <v>4.6833786084861133</v>
      </c>
      <c r="L406" s="9">
        <v>0.94865877997053472</v>
      </c>
      <c r="M406" s="9">
        <v>2.7361316390729109</v>
      </c>
      <c r="N406" s="9">
        <v>0.37946351198821388</v>
      </c>
      <c r="O406" s="9">
        <v>2.5563857649732302</v>
      </c>
      <c r="P406" s="9">
        <v>0.38944939388264055</v>
      </c>
      <c r="Q406" s="9" t="s">
        <v>114</v>
      </c>
    </row>
    <row r="407" spans="1:17" x14ac:dyDescent="0.2">
      <c r="A407" s="9" t="s">
        <v>113</v>
      </c>
      <c r="B407" s="9" t="s">
        <v>128</v>
      </c>
      <c r="C407" s="9">
        <v>35.829248434046178</v>
      </c>
      <c r="D407" s="9">
        <v>73.122337757421093</v>
      </c>
      <c r="E407" s="9">
        <v>8.2253916638471765</v>
      </c>
      <c r="F407" s="9">
        <v>31.377977158332271</v>
      </c>
      <c r="G407" s="9">
        <v>6.0644836843619023</v>
      </c>
      <c r="H407" s="9">
        <v>1.5335475983443889</v>
      </c>
      <c r="I407" s="9">
        <v>6.303478115272716</v>
      </c>
      <c r="J407" s="9">
        <v>0.83648050818784858</v>
      </c>
      <c r="K407" s="9">
        <v>4.6803076053367718</v>
      </c>
      <c r="L407" s="9">
        <v>0.9360615210673543</v>
      </c>
      <c r="M407" s="9">
        <v>2.7384778541864092</v>
      </c>
      <c r="N407" s="9">
        <v>0.37840784894212198</v>
      </c>
      <c r="O407" s="9">
        <v>2.5891063348671506</v>
      </c>
      <c r="P407" s="9">
        <v>0.38836595023007253</v>
      </c>
      <c r="Q407" s="9" t="s">
        <v>114</v>
      </c>
    </row>
    <row r="408" spans="1:17" x14ac:dyDescent="0.2">
      <c r="A408" s="9" t="s">
        <v>113</v>
      </c>
      <c r="B408" s="9" t="s">
        <v>128</v>
      </c>
      <c r="C408" s="9">
        <v>35.174472509664341</v>
      </c>
      <c r="D408" s="9">
        <v>71.678736049398424</v>
      </c>
      <c r="E408" s="9">
        <v>8.0887288971911477</v>
      </c>
      <c r="F408" s="9">
        <v>31.075116702682429</v>
      </c>
      <c r="G408" s="9">
        <v>5.8890745617374352</v>
      </c>
      <c r="H408" s="9">
        <v>1.4097784604498784</v>
      </c>
      <c r="I408" s="9">
        <v>6.0890431376877734</v>
      </c>
      <c r="J408" s="9">
        <v>0.81987116139638327</v>
      </c>
      <c r="K408" s="9">
        <v>4.5792803892627258</v>
      </c>
      <c r="L408" s="9">
        <v>0.89985859177651817</v>
      </c>
      <c r="M408" s="9">
        <v>2.6795789177345211</v>
      </c>
      <c r="N408" s="9">
        <v>0.37994029430564102</v>
      </c>
      <c r="O408" s="9">
        <v>2.5296024857717678</v>
      </c>
      <c r="P408" s="9">
        <v>0.39993715190067475</v>
      </c>
      <c r="Q408" s="9" t="s">
        <v>114</v>
      </c>
    </row>
    <row r="409" spans="1:17" x14ac:dyDescent="0.2">
      <c r="A409" s="9" t="s">
        <v>113</v>
      </c>
      <c r="B409" s="9" t="s">
        <v>128</v>
      </c>
      <c r="C409" s="9">
        <v>37.724844307877582</v>
      </c>
      <c r="D409" s="9">
        <v>76.766715711401773</v>
      </c>
      <c r="E409" s="9">
        <v>8.5906085556949474</v>
      </c>
      <c r="F409" s="9">
        <v>33.105271995117121</v>
      </c>
      <c r="G409" s="9">
        <v>6.2059913143347938</v>
      </c>
      <c r="H409" s="9">
        <v>1.6363063915609426</v>
      </c>
      <c r="I409" s="9">
        <v>6.6549778242143214</v>
      </c>
      <c r="J409" s="9">
        <v>0.87801806376440816</v>
      </c>
      <c r="K409" s="9">
        <v>4.9388516086747956</v>
      </c>
      <c r="L409" s="9">
        <v>0.97779284373763642</v>
      </c>
      <c r="M409" s="9">
        <v>2.8535587072343263</v>
      </c>
      <c r="N409" s="9">
        <v>0.3990991198929128</v>
      </c>
      <c r="O409" s="9">
        <v>2.6639866252851934</v>
      </c>
      <c r="P409" s="9">
        <v>0.3990991198929128</v>
      </c>
      <c r="Q409" s="9" t="s">
        <v>114</v>
      </c>
    </row>
    <row r="410" spans="1:17" x14ac:dyDescent="0.2">
      <c r="A410" s="9" t="s">
        <v>113</v>
      </c>
      <c r="B410" s="9" t="s">
        <v>128</v>
      </c>
      <c r="C410" s="9">
        <v>32.676823660076408</v>
      </c>
      <c r="D410" s="9">
        <v>68.983297552764284</v>
      </c>
      <c r="E410" s="9">
        <v>7.7379356607321608</v>
      </c>
      <c r="F410" s="9">
        <v>29.535780189547243</v>
      </c>
      <c r="G410" s="9">
        <v>5.6339351138062757</v>
      </c>
      <c r="H410" s="9">
        <v>1.2663889547847738</v>
      </c>
      <c r="I410" s="9">
        <v>5.913138977853313</v>
      </c>
      <c r="J410" s="9">
        <v>0.75783905955624253</v>
      </c>
      <c r="K410" s="9">
        <v>4.1581432609862254</v>
      </c>
      <c r="L410" s="9">
        <v>0.81766845899489327</v>
      </c>
      <c r="M410" s="9">
        <v>2.3532897112535949</v>
      </c>
      <c r="N410" s="9">
        <v>0.32906169691257903</v>
      </c>
      <c r="O410" s="9">
        <v>2.2236593458031852</v>
      </c>
      <c r="P410" s="9">
        <v>0.32906169691257903</v>
      </c>
      <c r="Q410" s="9" t="s">
        <v>114</v>
      </c>
    </row>
    <row r="411" spans="1:17" x14ac:dyDescent="0.2">
      <c r="A411" s="9" t="s">
        <v>113</v>
      </c>
      <c r="B411" s="9" t="s">
        <v>128</v>
      </c>
      <c r="C411" s="9">
        <v>34.975045882861956</v>
      </c>
      <c r="D411" s="9">
        <v>73.264883439463603</v>
      </c>
      <c r="E411" s="9">
        <v>8.2670105598086483</v>
      </c>
      <c r="F411" s="9">
        <v>31.859940454528257</v>
      </c>
      <c r="G411" s="9">
        <v>6.0405089235316813</v>
      </c>
      <c r="H411" s="9">
        <v>1.3678507810311413</v>
      </c>
      <c r="I411" s="9">
        <v>6.2901167302891894</v>
      </c>
      <c r="J411" s="9">
        <v>0.84866654297552557</v>
      </c>
      <c r="K411" s="9">
        <v>4.6027679566084387</v>
      </c>
      <c r="L411" s="9">
        <v>0.90857241659732735</v>
      </c>
      <c r="M411" s="9">
        <v>2.6158898148186789</v>
      </c>
      <c r="N411" s="9">
        <v>0.35943524173081076</v>
      </c>
      <c r="O411" s="9">
        <v>2.4761094430344746</v>
      </c>
      <c r="P411" s="9">
        <v>0.36941955400111109</v>
      </c>
      <c r="Q411" s="9" t="s">
        <v>114</v>
      </c>
    </row>
    <row r="412" spans="1:17" x14ac:dyDescent="0.2">
      <c r="A412" s="9" t="s">
        <v>113</v>
      </c>
      <c r="B412" s="9" t="s">
        <v>128</v>
      </c>
      <c r="C412" s="9">
        <v>34.455850989486834</v>
      </c>
      <c r="D412" s="9">
        <v>70.879181006489304</v>
      </c>
      <c r="E412" s="9">
        <v>8.1295833928818215</v>
      </c>
      <c r="F412" s="9">
        <v>30.790547420460268</v>
      </c>
      <c r="G412" s="9">
        <v>6.0122963175858182</v>
      </c>
      <c r="H412" s="9">
        <v>1.4581316650623413</v>
      </c>
      <c r="I412" s="9">
        <v>6.2519891940344232</v>
      </c>
      <c r="J412" s="9">
        <v>0.85889947394083122</v>
      </c>
      <c r="K412" s="9">
        <v>4.5941134652649112</v>
      </c>
      <c r="L412" s="9">
        <v>0.90883548986762375</v>
      </c>
      <c r="M412" s="9">
        <v>2.6565960473053618</v>
      </c>
      <c r="N412" s="9">
        <v>0.36952651785826457</v>
      </c>
      <c r="O412" s="9">
        <v>2.5067879995249842</v>
      </c>
      <c r="P412" s="9">
        <v>0.37951372104362308</v>
      </c>
      <c r="Q412" s="9" t="s">
        <v>114</v>
      </c>
    </row>
    <row r="413" spans="1:17" x14ac:dyDescent="0.2">
      <c r="A413" s="9" t="s">
        <v>113</v>
      </c>
      <c r="B413" s="9" t="s">
        <v>128</v>
      </c>
      <c r="C413" s="9">
        <v>35.018644108701423</v>
      </c>
      <c r="D413" s="9">
        <v>71.576788986098251</v>
      </c>
      <c r="E413" s="9">
        <v>8.0473903818169141</v>
      </c>
      <c r="F413" s="9">
        <v>30.979953780435547</v>
      </c>
      <c r="G413" s="9">
        <v>5.9680646682542822</v>
      </c>
      <c r="H413" s="9">
        <v>1.479520219265718</v>
      </c>
      <c r="I413" s="9">
        <v>6.1580030747816377</v>
      </c>
      <c r="J413" s="9">
        <v>0.85972120849224154</v>
      </c>
      <c r="K413" s="9">
        <v>4.6984763719924834</v>
      </c>
      <c r="L413" s="9">
        <v>0.91970175792193287</v>
      </c>
      <c r="M413" s="9">
        <v>2.6591376913829801</v>
      </c>
      <c r="N413" s="9">
        <v>0.36988005481642949</v>
      </c>
      <c r="O413" s="9">
        <v>2.4092187354259327</v>
      </c>
      <c r="P413" s="9">
        <v>0.3598832965781476</v>
      </c>
      <c r="Q413" s="9" t="s">
        <v>114</v>
      </c>
    </row>
    <row r="414" spans="1:17" x14ac:dyDescent="0.2">
      <c r="A414" s="9" t="s">
        <v>113</v>
      </c>
      <c r="B414" s="9" t="s">
        <v>128</v>
      </c>
      <c r="C414" s="9">
        <v>37.963334907016211</v>
      </c>
      <c r="D414" s="9">
        <v>78.707646653070768</v>
      </c>
      <c r="E414" s="9">
        <v>8.7030570142566805</v>
      </c>
      <c r="F414" s="9">
        <v>33.661823968935323</v>
      </c>
      <c r="G414" s="9">
        <v>6.332224241407447</v>
      </c>
      <c r="H414" s="9">
        <v>1.7106008614228649</v>
      </c>
      <c r="I414" s="9">
        <v>6.8023893904534978</v>
      </c>
      <c r="J414" s="9">
        <v>0.9503338119015915</v>
      </c>
      <c r="K414" s="9">
        <v>5.1618131256970656</v>
      </c>
      <c r="L414" s="9">
        <v>1.0403654361870054</v>
      </c>
      <c r="M414" s="9">
        <v>3.1110927947515261</v>
      </c>
      <c r="N414" s="9">
        <v>0.43015109380808875</v>
      </c>
      <c r="O414" s="9">
        <v>3.0510717118945831</v>
      </c>
      <c r="P414" s="9">
        <v>0.44015460761757919</v>
      </c>
      <c r="Q414" s="9" t="s">
        <v>114</v>
      </c>
    </row>
    <row r="415" spans="1:17" x14ac:dyDescent="0.2">
      <c r="A415" s="9" t="s">
        <v>113</v>
      </c>
      <c r="B415" s="9" t="s">
        <v>128</v>
      </c>
      <c r="C415" s="9">
        <v>32.876195643926764</v>
      </c>
      <c r="D415" s="9">
        <v>67.729756639462735</v>
      </c>
      <c r="E415" s="9">
        <v>7.5898872081969451</v>
      </c>
      <c r="F415" s="9">
        <v>29.400826238068163</v>
      </c>
      <c r="G415" s="9">
        <v>5.5825617755027528</v>
      </c>
      <c r="H415" s="9">
        <v>1.4480705857744169</v>
      </c>
      <c r="I415" s="9">
        <v>6.1418166224225272</v>
      </c>
      <c r="J415" s="9">
        <v>0.79893549559967836</v>
      </c>
      <c r="K415" s="9">
        <v>4.3741718384082393</v>
      </c>
      <c r="L415" s="9">
        <v>0.86884235146465016</v>
      </c>
      <c r="M415" s="9">
        <v>2.5066601174439911</v>
      </c>
      <c r="N415" s="9">
        <v>0.33954758562986331</v>
      </c>
      <c r="O415" s="9">
        <v>2.2869528561540795</v>
      </c>
      <c r="P415" s="9">
        <v>0.34953427932485931</v>
      </c>
      <c r="Q415" s="9" t="s">
        <v>114</v>
      </c>
    </row>
    <row r="416" spans="1:17" x14ac:dyDescent="0.2">
      <c r="A416" s="9" t="s">
        <v>113</v>
      </c>
      <c r="B416" s="9" t="s">
        <v>128</v>
      </c>
      <c r="C416" s="9">
        <v>33.730072945137401</v>
      </c>
      <c r="D416" s="9">
        <v>68.267276143910294</v>
      </c>
      <c r="E416" s="9">
        <v>7.6627551240208751</v>
      </c>
      <c r="F416" s="9">
        <v>29.265945122560868</v>
      </c>
      <c r="G416" s="9">
        <v>5.7096992016436428</v>
      </c>
      <c r="H416" s="9">
        <v>1.4149690866202396</v>
      </c>
      <c r="I416" s="9">
        <v>5.8193094830015486</v>
      </c>
      <c r="J416" s="9">
        <v>0.78720111157041506</v>
      </c>
      <c r="K416" s="9">
        <v>4.4242695384463833</v>
      </c>
      <c r="L416" s="9">
        <v>0.8868468218957839</v>
      </c>
      <c r="M416" s="9">
        <v>2.5808238974270568</v>
      </c>
      <c r="N416" s="9">
        <v>0.35872455717132834</v>
      </c>
      <c r="O416" s="9">
        <v>2.371567905743782</v>
      </c>
      <c r="P416" s="9">
        <v>0.3487599861387915</v>
      </c>
      <c r="Q416" s="9" t="s">
        <v>114</v>
      </c>
    </row>
    <row r="417" spans="1:17" x14ac:dyDescent="0.2">
      <c r="A417" s="9" t="s">
        <v>113</v>
      </c>
      <c r="B417" s="9" t="s">
        <v>128</v>
      </c>
      <c r="C417" s="9">
        <v>35.917926531813478</v>
      </c>
      <c r="D417" s="9">
        <v>72.863219470951805</v>
      </c>
      <c r="E417" s="9">
        <v>8.1790335340425031</v>
      </c>
      <c r="F417" s="9">
        <v>31.269841621003959</v>
      </c>
      <c r="G417" s="9">
        <v>5.7751956295251325</v>
      </c>
      <c r="H417" s="9">
        <v>1.6258322756694246</v>
      </c>
      <c r="I417" s="9">
        <v>6.1243007193928012</v>
      </c>
      <c r="J417" s="9">
        <v>0.81790335340425036</v>
      </c>
      <c r="K417" s="9">
        <v>4.568289461696911</v>
      </c>
      <c r="L417" s="9">
        <v>0.91764766479501259</v>
      </c>
      <c r="M417" s="9">
        <v>2.6731475452724283</v>
      </c>
      <c r="N417" s="9">
        <v>0.37902838328489646</v>
      </c>
      <c r="O417" s="9">
        <v>2.5335055093253609</v>
      </c>
      <c r="P417" s="9">
        <v>0.36905395214582026</v>
      </c>
      <c r="Q417" s="9" t="s">
        <v>114</v>
      </c>
    </row>
    <row r="418" spans="1:17" x14ac:dyDescent="0.2">
      <c r="A418" s="9" t="s">
        <v>113</v>
      </c>
      <c r="B418" s="9" t="s">
        <v>128</v>
      </c>
      <c r="C418" s="9">
        <v>33.39324415600413</v>
      </c>
      <c r="D418" s="9">
        <v>66.866352573068966</v>
      </c>
      <c r="E418" s="9">
        <v>7.547172670235911</v>
      </c>
      <c r="F418" s="9">
        <v>28.621354557627456</v>
      </c>
      <c r="G418" s="9">
        <v>5.4307697521274285</v>
      </c>
      <c r="H418" s="9">
        <v>1.7769798086005186</v>
      </c>
      <c r="I418" s="9">
        <v>5.9498874490219613</v>
      </c>
      <c r="J418" s="9">
        <v>0.78865957797438757</v>
      </c>
      <c r="K418" s="9">
        <v>4.3226531299102504</v>
      </c>
      <c r="L418" s="9">
        <v>0.85854080640249775</v>
      </c>
      <c r="M418" s="9">
        <v>2.5356902886771446</v>
      </c>
      <c r="N418" s="9">
        <v>0.34940614214055149</v>
      </c>
      <c r="O418" s="9">
        <v>2.3659787339231624</v>
      </c>
      <c r="P418" s="9">
        <v>0.35938917477313859</v>
      </c>
      <c r="Q418" s="9" t="s">
        <v>114</v>
      </c>
    </row>
    <row r="419" spans="1:17" x14ac:dyDescent="0.2">
      <c r="A419" s="9" t="s">
        <v>113</v>
      </c>
      <c r="B419" s="9" t="s">
        <v>128</v>
      </c>
      <c r="C419" s="9">
        <v>32.901141502385109</v>
      </c>
      <c r="D419" s="9">
        <v>66.720918822135758</v>
      </c>
      <c r="E419" s="9">
        <v>7.4888789459146681</v>
      </c>
      <c r="F419" s="9">
        <v>28.717354464600778</v>
      </c>
      <c r="G419" s="9">
        <v>5.491844560337424</v>
      </c>
      <c r="H419" s="9">
        <v>1.3879388979761853</v>
      </c>
      <c r="I419" s="9">
        <v>5.7614442023903507</v>
      </c>
      <c r="J419" s="9">
        <v>0.7788434103751255</v>
      </c>
      <c r="K419" s="9">
        <v>4.3335646167026214</v>
      </c>
      <c r="L419" s="9">
        <v>0.85872478579821521</v>
      </c>
      <c r="M419" s="9">
        <v>2.5162633258273286</v>
      </c>
      <c r="N419" s="9">
        <v>0.35946618940390401</v>
      </c>
      <c r="O419" s="9">
        <v>2.3964412626926936</v>
      </c>
      <c r="P419" s="9">
        <v>0.3694513613317903</v>
      </c>
      <c r="Q419" s="9" t="s">
        <v>114</v>
      </c>
    </row>
    <row r="420" spans="1:17" x14ac:dyDescent="0.2">
      <c r="A420" s="9" t="s">
        <v>113</v>
      </c>
      <c r="B420" s="9" t="s">
        <v>128</v>
      </c>
      <c r="C420" s="9">
        <v>32.177965979443975</v>
      </c>
      <c r="D420" s="9">
        <v>65.075886449416217</v>
      </c>
      <c r="E420" s="9">
        <v>7.3995322637627536</v>
      </c>
      <c r="F420" s="9">
        <v>28.398204904170566</v>
      </c>
      <c r="G420" s="9">
        <v>5.4196574148100174</v>
      </c>
      <c r="H420" s="9">
        <v>1.3299159338924951</v>
      </c>
      <c r="I420" s="9">
        <v>5.6596422449861059</v>
      </c>
      <c r="J420" s="9">
        <v>0.78995006599629392</v>
      </c>
      <c r="K420" s="9">
        <v>4.3697237827896265</v>
      </c>
      <c r="L420" s="9">
        <v>0.86994500938832364</v>
      </c>
      <c r="M420" s="9">
        <v>2.509841348924934</v>
      </c>
      <c r="N420" s="9">
        <v>0.34997787734013025</v>
      </c>
      <c r="O420" s="9">
        <v>2.3898489338368893</v>
      </c>
      <c r="P420" s="9">
        <v>0.34997787734013025</v>
      </c>
      <c r="Q420" s="9" t="s">
        <v>114</v>
      </c>
    </row>
    <row r="421" spans="1:17" x14ac:dyDescent="0.2">
      <c r="A421" s="9" t="s">
        <v>113</v>
      </c>
      <c r="B421" s="9" t="s">
        <v>128</v>
      </c>
      <c r="C421" s="9">
        <v>33.74907126546848</v>
      </c>
      <c r="D421" s="9">
        <v>68.087951537057407</v>
      </c>
      <c r="E421" s="9">
        <v>7.6675170795658545</v>
      </c>
      <c r="F421" s="9">
        <v>29.190547421554491</v>
      </c>
      <c r="G421" s="9">
        <v>5.4182454460556624</v>
      </c>
      <c r="H421" s="9">
        <v>1.3495629801061153</v>
      </c>
      <c r="I421" s="9">
        <v>5.8181159586796962</v>
      </c>
      <c r="J421" s="9">
        <v>0.7597539739856648</v>
      </c>
      <c r="K421" s="9">
        <v>4.2786144850771652</v>
      </c>
      <c r="L421" s="9">
        <v>0.82973131369487085</v>
      </c>
      <c r="M421" s="9">
        <v>2.4891939410846122</v>
      </c>
      <c r="N421" s="9">
        <v>0.34988669854602988</v>
      </c>
      <c r="O421" s="9">
        <v>2.3492392616662001</v>
      </c>
      <c r="P421" s="9">
        <v>0.33988993573042903</v>
      </c>
      <c r="Q421" s="9" t="s">
        <v>114</v>
      </c>
    </row>
    <row r="422" spans="1:17" x14ac:dyDescent="0.2">
      <c r="A422" s="9" t="s">
        <v>113</v>
      </c>
      <c r="B422" s="9" t="s">
        <v>128</v>
      </c>
      <c r="C422" s="9">
        <v>33.305464437329988</v>
      </c>
      <c r="D422" s="9">
        <v>67.638321158890278</v>
      </c>
      <c r="E422" s="9">
        <v>7.5209105078606804</v>
      </c>
      <c r="F422" s="9">
        <v>28.876705464531394</v>
      </c>
      <c r="G422" s="9">
        <v>5.4162525275442306</v>
      </c>
      <c r="H422" s="9">
        <v>1.4164048967058576</v>
      </c>
      <c r="I422" s="9">
        <v>5.705518316308102</v>
      </c>
      <c r="J422" s="9">
        <v>0.77802522495110493</v>
      </c>
      <c r="K422" s="9">
        <v>4.2791387372310767</v>
      </c>
      <c r="L422" s="9">
        <v>0.84784800154928108</v>
      </c>
      <c r="M422" s="9">
        <v>2.4936705927920029</v>
      </c>
      <c r="N422" s="9">
        <v>0.33913920061971242</v>
      </c>
      <c r="O422" s="9">
        <v>2.3440503572244826</v>
      </c>
      <c r="P422" s="9">
        <v>0.35908856536204836</v>
      </c>
      <c r="Q422" s="9" t="s">
        <v>114</v>
      </c>
    </row>
    <row r="423" spans="1:17" x14ac:dyDescent="0.2">
      <c r="A423" s="9" t="s">
        <v>113</v>
      </c>
      <c r="B423" s="9" t="s">
        <v>128</v>
      </c>
      <c r="C423" s="9">
        <v>34.480171786452885</v>
      </c>
      <c r="D423" s="9">
        <v>68.960343572905771</v>
      </c>
      <c r="E423" s="9">
        <v>7.7819832156924917</v>
      </c>
      <c r="F423" s="9">
        <v>29.561559318072888</v>
      </c>
      <c r="G423" s="9">
        <v>5.5770879712462857</v>
      </c>
      <c r="H423" s="9">
        <v>1.4765814306698573</v>
      </c>
      <c r="I423" s="9">
        <v>5.9562102304723297</v>
      </c>
      <c r="J423" s="9">
        <v>0.77819832156924917</v>
      </c>
      <c r="K423" s="9">
        <v>4.4696518982438924</v>
      </c>
      <c r="L423" s="9">
        <v>0.87796733715505026</v>
      </c>
      <c r="M423" s="9">
        <v>2.5939944052308306</v>
      </c>
      <c r="N423" s="9">
        <v>0.36914535766746431</v>
      </c>
      <c r="O423" s="9">
        <v>2.4443408818521286</v>
      </c>
      <c r="P423" s="9">
        <v>0.3591684561088842</v>
      </c>
      <c r="Q423" s="9" t="s">
        <v>114</v>
      </c>
    </row>
    <row r="424" spans="1:17" x14ac:dyDescent="0.2">
      <c r="A424" s="9" t="s">
        <v>113</v>
      </c>
      <c r="B424" s="9" t="s">
        <v>128</v>
      </c>
      <c r="C424" s="9">
        <v>33.797667086342152</v>
      </c>
      <c r="D424" s="9">
        <v>68.485272743892722</v>
      </c>
      <c r="E424" s="9">
        <v>7.6394726786879898</v>
      </c>
      <c r="F424" s="9">
        <v>29.507963186921803</v>
      </c>
      <c r="G424" s="9">
        <v>5.5496169328165372</v>
      </c>
      <c r="H424" s="9">
        <v>1.3299082019181971</v>
      </c>
      <c r="I424" s="9">
        <v>5.9195913950043053</v>
      </c>
      <c r="J424" s="9">
        <v>0.81994340268640731</v>
      </c>
      <c r="K424" s="9">
        <v>4.5596852637195333</v>
      </c>
      <c r="L424" s="9">
        <v>0.91993650057499343</v>
      </c>
      <c r="M424" s="9">
        <v>2.6898143332029703</v>
      </c>
      <c r="N424" s="9">
        <v>0.36997446218776908</v>
      </c>
      <c r="O424" s="9">
        <v>2.5598233059478082</v>
      </c>
      <c r="P424" s="9">
        <v>0.3899730817654864</v>
      </c>
      <c r="Q424" s="9" t="s">
        <v>114</v>
      </c>
    </row>
    <row r="425" spans="1:17" x14ac:dyDescent="0.2">
      <c r="A425" s="9" t="s">
        <v>113</v>
      </c>
      <c r="B425" s="9" t="s">
        <v>128</v>
      </c>
      <c r="C425" s="9">
        <v>35.547114728787506</v>
      </c>
      <c r="D425" s="9">
        <v>71.356272265329039</v>
      </c>
      <c r="E425" s="9">
        <v>8.1737198880200364</v>
      </c>
      <c r="F425" s="9">
        <v>31.344351235193969</v>
      </c>
      <c r="G425" s="9">
        <v>5.9564345916397539</v>
      </c>
      <c r="H425" s="9">
        <v>1.7637496675752233</v>
      </c>
      <c r="I425" s="9">
        <v>6.4099702204448121</v>
      </c>
      <c r="J425" s="9">
        <v>0.86675697949410968</v>
      </c>
      <c r="K425" s="9">
        <v>4.9586562082686276</v>
      </c>
      <c r="L425" s="9">
        <v>0.98769981384212513</v>
      </c>
      <c r="M425" s="9">
        <v>2.8925494548233659</v>
      </c>
      <c r="N425" s="9">
        <v>0.40314278116005109</v>
      </c>
      <c r="O425" s="9">
        <v>2.7010566337723421</v>
      </c>
      <c r="P425" s="9">
        <v>0.39306421163104976</v>
      </c>
      <c r="Q425" s="9" t="s">
        <v>114</v>
      </c>
    </row>
    <row r="426" spans="1:17" x14ac:dyDescent="0.2">
      <c r="A426" s="9" t="s">
        <v>113</v>
      </c>
      <c r="B426" s="9" t="s">
        <v>128</v>
      </c>
      <c r="C426" s="9">
        <v>35.970891161904575</v>
      </c>
      <c r="D426" s="9">
        <v>71.361606659907466</v>
      </c>
      <c r="E426" s="9">
        <v>8.0924502085597343</v>
      </c>
      <c r="F426" s="9">
        <v>30.689292014661635</v>
      </c>
      <c r="G426" s="9">
        <v>5.8617748111446275</v>
      </c>
      <c r="H426" s="9">
        <v>1.5304633892578978</v>
      </c>
      <c r="I426" s="9">
        <v>6.3619262455426338</v>
      </c>
      <c r="J426" s="9">
        <v>0.85025743847660995</v>
      </c>
      <c r="K426" s="9">
        <v>4.7014234833412543</v>
      </c>
      <c r="L426" s="9">
        <v>0.92027863929233067</v>
      </c>
      <c r="M426" s="9">
        <v>2.7008177457492315</v>
      </c>
      <c r="N426" s="9">
        <v>0.3801150901424844</v>
      </c>
      <c r="O426" s="9">
        <v>2.5607753441177898</v>
      </c>
      <c r="P426" s="9">
        <v>0.3801150901424844</v>
      </c>
      <c r="Q426" s="9" t="s">
        <v>114</v>
      </c>
    </row>
    <row r="427" spans="1:17" x14ac:dyDescent="0.2">
      <c r="A427" s="9" t="s">
        <v>113</v>
      </c>
      <c r="B427" s="9" t="s">
        <v>128</v>
      </c>
      <c r="C427" s="9">
        <v>37.858145112001608</v>
      </c>
      <c r="D427" s="9">
        <v>76.616959814296663</v>
      </c>
      <c r="E427" s="9">
        <v>8.6364206269250303</v>
      </c>
      <c r="F427" s="9">
        <v>33.05457396376984</v>
      </c>
      <c r="G427" s="9">
        <v>6.3347094517306415</v>
      </c>
      <c r="H427" s="9">
        <v>1.5911829428517725</v>
      </c>
      <c r="I427" s="9">
        <v>6.7249996075244729</v>
      </c>
      <c r="J427" s="9">
        <v>0.90066959029345617</v>
      </c>
      <c r="K427" s="9">
        <v>4.9736976263983079</v>
      </c>
      <c r="L427" s="9">
        <v>0.98072910943065228</v>
      </c>
      <c r="M427" s="9">
        <v>2.8821426889390596</v>
      </c>
      <c r="N427" s="9">
        <v>0.41030503557813003</v>
      </c>
      <c r="O427" s="9">
        <v>2.7220236506646676</v>
      </c>
      <c r="P427" s="9">
        <v>0.40029759568598056</v>
      </c>
      <c r="Q427" s="9" t="s">
        <v>114</v>
      </c>
    </row>
    <row r="428" spans="1:17" x14ac:dyDescent="0.2">
      <c r="A428" s="9" t="s">
        <v>113</v>
      </c>
      <c r="B428" s="9" t="s">
        <v>128</v>
      </c>
      <c r="C428" s="9">
        <v>36.128037875946958</v>
      </c>
      <c r="D428" s="9">
        <v>71.966732173213316</v>
      </c>
      <c r="E428" s="9">
        <v>8.1315522974031396</v>
      </c>
      <c r="F428" s="9">
        <v>30.810102447093126</v>
      </c>
      <c r="G428" s="9">
        <v>5.7170300201374218</v>
      </c>
      <c r="H428" s="9">
        <v>1.5764236355701793</v>
      </c>
      <c r="I428" s="9">
        <v>6.265785083152358</v>
      </c>
      <c r="J428" s="9">
        <v>0.83809864169553838</v>
      </c>
      <c r="K428" s="9">
        <v>4.619519894107551</v>
      </c>
      <c r="L428" s="9">
        <v>0.93787228951643575</v>
      </c>
      <c r="M428" s="9">
        <v>2.7337979502925895</v>
      </c>
      <c r="N428" s="9">
        <v>0.37913986171941017</v>
      </c>
      <c r="O428" s="9">
        <v>2.6140695729075123</v>
      </c>
      <c r="P428" s="9">
        <v>0.37913986171941017</v>
      </c>
      <c r="Q428" s="9" t="s">
        <v>114</v>
      </c>
    </row>
    <row r="429" spans="1:17" x14ac:dyDescent="0.2">
      <c r="A429" s="9" t="s">
        <v>113</v>
      </c>
      <c r="B429" s="9" t="s">
        <v>128</v>
      </c>
      <c r="C429" s="9">
        <v>38.726588975061887</v>
      </c>
      <c r="D429" s="9">
        <v>79.227980431473156</v>
      </c>
      <c r="E429" s="9">
        <v>8.9238664090320263</v>
      </c>
      <c r="F429" s="9">
        <v>34.070225161634006</v>
      </c>
      <c r="G429" s="9">
        <v>6.6505239048316893</v>
      </c>
      <c r="H429" s="9">
        <v>1.5055908690098725</v>
      </c>
      <c r="I429" s="9">
        <v>7.0593267235694688</v>
      </c>
      <c r="J429" s="9">
        <v>0.97713844478786438</v>
      </c>
      <c r="K429" s="9">
        <v>5.5736774554736348</v>
      </c>
      <c r="L429" s="9">
        <v>1.1366712521001687</v>
      </c>
      <c r="M429" s="9">
        <v>3.4000429558434875</v>
      </c>
      <c r="N429" s="9">
        <v>0.48856922239393219</v>
      </c>
      <c r="O429" s="9">
        <v>3.2704225499022401</v>
      </c>
      <c r="P429" s="9">
        <v>0.47859842193691315</v>
      </c>
      <c r="Q429" s="9" t="s">
        <v>114</v>
      </c>
    </row>
    <row r="430" spans="1:17" x14ac:dyDescent="0.2">
      <c r="A430" s="9" t="s">
        <v>113</v>
      </c>
      <c r="B430" s="9" t="s">
        <v>128</v>
      </c>
      <c r="C430" s="9">
        <v>39.356499362588359</v>
      </c>
      <c r="D430" s="9">
        <v>79.891097894325739</v>
      </c>
      <c r="E430" s="9">
        <v>8.9655343550493019</v>
      </c>
      <c r="F430" s="9">
        <v>34.164875905321502</v>
      </c>
      <c r="G430" s="9">
        <v>6.6892071468630645</v>
      </c>
      <c r="H430" s="9">
        <v>1.5974226022359557</v>
      </c>
      <c r="I430" s="9">
        <v>6.9188366459344826</v>
      </c>
      <c r="J430" s="9">
        <v>0.93848577881362394</v>
      </c>
      <c r="K430" s="9">
        <v>5.1616717834749322</v>
      </c>
      <c r="L430" s="9">
        <v>1.0183569089254216</v>
      </c>
      <c r="M430" s="9">
        <v>3.0151351617203663</v>
      </c>
      <c r="N430" s="9">
        <v>0.41932343308693837</v>
      </c>
      <c r="O430" s="9">
        <v>2.8354251189688209</v>
      </c>
      <c r="P430" s="9">
        <v>0.41932343308693837</v>
      </c>
      <c r="Q430" s="9" t="s">
        <v>114</v>
      </c>
    </row>
    <row r="431" spans="1:17" x14ac:dyDescent="0.2">
      <c r="A431" s="9" t="s">
        <v>113</v>
      </c>
      <c r="B431" s="9" t="s">
        <v>128</v>
      </c>
      <c r="C431" s="9">
        <v>40.27910702160262</v>
      </c>
      <c r="D431" s="9">
        <v>81.855608471552216</v>
      </c>
      <c r="E431" s="9">
        <v>9.3811597126626527</v>
      </c>
      <c r="F431" s="9">
        <v>35.718266608105999</v>
      </c>
      <c r="G431" s="9">
        <v>6.7564309845453367</v>
      </c>
      <c r="H431" s="9">
        <v>1.5768332282986162</v>
      </c>
      <c r="I431" s="9">
        <v>7.1656092273316858</v>
      </c>
      <c r="J431" s="9">
        <v>0.98801575697191779</v>
      </c>
      <c r="K431" s="9">
        <v>5.5089363419040263</v>
      </c>
      <c r="L431" s="9">
        <v>1.0678554141009615</v>
      </c>
      <c r="M431" s="9">
        <v>3.0937867137504496</v>
      </c>
      <c r="N431" s="9">
        <v>0.43911811420974117</v>
      </c>
      <c r="O431" s="9">
        <v>2.9440873566334922</v>
      </c>
      <c r="P431" s="9">
        <v>0.43911811420974117</v>
      </c>
      <c r="Q431" s="9" t="s">
        <v>114</v>
      </c>
    </row>
    <row r="432" spans="1:17" x14ac:dyDescent="0.2">
      <c r="A432" s="9" t="s">
        <v>113</v>
      </c>
      <c r="B432" s="9" t="s">
        <v>128</v>
      </c>
      <c r="C432" s="9">
        <v>42.396854692056181</v>
      </c>
      <c r="D432" s="9">
        <v>87.187884707899073</v>
      </c>
      <c r="E432" s="9">
        <v>9.7263372528834768</v>
      </c>
      <c r="F432" s="9">
        <v>36.850348525283657</v>
      </c>
      <c r="G432" s="9">
        <v>6.97303563052877</v>
      </c>
      <c r="H432" s="9">
        <v>1.5163110383982448</v>
      </c>
      <c r="I432" s="9">
        <v>7.4119677732229992</v>
      </c>
      <c r="J432" s="9">
        <v>1.0075487820935705</v>
      </c>
      <c r="K432" s="9">
        <v>5.5564818972883048</v>
      </c>
      <c r="L432" s="9">
        <v>1.0973303567355719</v>
      </c>
      <c r="M432" s="9">
        <v>3.212185226080492</v>
      </c>
      <c r="N432" s="9">
        <v>0.4389321426942287</v>
      </c>
      <c r="O432" s="9">
        <v>3.0625492683438233</v>
      </c>
      <c r="P432" s="9">
        <v>0.46885933424156251</v>
      </c>
      <c r="Q432" s="9" t="s">
        <v>114</v>
      </c>
    </row>
    <row r="433" spans="1:17" x14ac:dyDescent="0.2">
      <c r="A433" s="9" t="s">
        <v>113</v>
      </c>
      <c r="B433" s="9" t="s">
        <v>128</v>
      </c>
      <c r="C433" s="9">
        <v>42.328127702203503</v>
      </c>
      <c r="D433" s="9">
        <v>86.463613534649724</v>
      </c>
      <c r="E433" s="9">
        <v>9.625929489248449</v>
      </c>
      <c r="F433" s="9">
        <v>36.396797705716388</v>
      </c>
      <c r="G433" s="9">
        <v>6.9698120160740844</v>
      </c>
      <c r="H433" s="9">
        <v>1.6475916656908656</v>
      </c>
      <c r="I433" s="9">
        <v>7.3392719653502185</v>
      </c>
      <c r="J433" s="9">
        <v>0.99854040344900941</v>
      </c>
      <c r="K433" s="9">
        <v>5.6217824714179221</v>
      </c>
      <c r="L433" s="9">
        <v>1.0983944437939104</v>
      </c>
      <c r="M433" s="9">
        <v>3.2552417152437707</v>
      </c>
      <c r="N433" s="9">
        <v>0.45932858558654427</v>
      </c>
      <c r="O433" s="9">
        <v>3.115446058760909</v>
      </c>
      <c r="P433" s="9">
        <v>0.45932858558654427</v>
      </c>
      <c r="Q433" s="9" t="s">
        <v>114</v>
      </c>
    </row>
    <row r="434" spans="1:17" x14ac:dyDescent="0.2">
      <c r="A434" s="9" t="s">
        <v>113</v>
      </c>
      <c r="B434" s="9" t="s">
        <v>128</v>
      </c>
      <c r="C434" s="9">
        <v>37.715542046216498</v>
      </c>
      <c r="D434" s="9">
        <v>77.062188723245754</v>
      </c>
      <c r="E434" s="9">
        <v>8.7058958822521504</v>
      </c>
      <c r="F434" s="9">
        <v>32.822228153778219</v>
      </c>
      <c r="G434" s="9">
        <v>6.2142084400903279</v>
      </c>
      <c r="H434" s="9">
        <v>1.4509826470420248</v>
      </c>
      <c r="I434" s="9">
        <v>6.5444320770033402</v>
      </c>
      <c r="J434" s="9">
        <v>0.88059636510136685</v>
      </c>
      <c r="K434" s="9">
        <v>4.8933138924382771</v>
      </c>
      <c r="L434" s="9">
        <v>0.96065058011058202</v>
      </c>
      <c r="M434" s="9">
        <v>2.8119043021986831</v>
      </c>
      <c r="N434" s="9">
        <v>0.40027107504607584</v>
      </c>
      <c r="O434" s="9">
        <v>2.7518636409417718</v>
      </c>
      <c r="P434" s="9">
        <v>0.41027785192222777</v>
      </c>
      <c r="Q434" s="9" t="s">
        <v>114</v>
      </c>
    </row>
    <row r="435" spans="1:17" x14ac:dyDescent="0.2">
      <c r="A435" s="9" t="s">
        <v>113</v>
      </c>
      <c r="B435" s="9" t="s">
        <v>128</v>
      </c>
      <c r="C435" s="9">
        <v>35.338602870642596</v>
      </c>
      <c r="D435" s="9">
        <v>72.9831993184373</v>
      </c>
      <c r="E435" s="9">
        <v>8.1757954099029053</v>
      </c>
      <c r="F435" s="9">
        <v>30.976182120792089</v>
      </c>
      <c r="G435" s="9">
        <v>5.9895937068885763</v>
      </c>
      <c r="H435" s="9">
        <v>1.5373290514347344</v>
      </c>
      <c r="I435" s="9">
        <v>6.4288305787270721</v>
      </c>
      <c r="J435" s="9">
        <v>0.90842171221143397</v>
      </c>
      <c r="K435" s="9">
        <v>5.1710159002804712</v>
      </c>
      <c r="L435" s="9">
        <v>1.0381962425273532</v>
      </c>
      <c r="M435" s="9">
        <v>2.9748315410879926</v>
      </c>
      <c r="N435" s="9">
        <v>0.42925421566034794</v>
      </c>
      <c r="O435" s="9">
        <v>2.914935604019107</v>
      </c>
      <c r="P435" s="9">
        <v>0.42925421566034794</v>
      </c>
      <c r="Q435" s="9" t="s">
        <v>114</v>
      </c>
    </row>
    <row r="436" spans="1:17" x14ac:dyDescent="0.2">
      <c r="A436" s="9" t="s">
        <v>113</v>
      </c>
      <c r="B436" s="9" t="s">
        <v>128</v>
      </c>
      <c r="C436" s="9">
        <v>36.114540876952248</v>
      </c>
      <c r="D436" s="9">
        <v>73.609255290603315</v>
      </c>
      <c r="E436" s="9">
        <v>8.1710273875574586</v>
      </c>
      <c r="F436" s="9">
        <v>31.243928468457167</v>
      </c>
      <c r="G436" s="9">
        <v>6.1407721125584827</v>
      </c>
      <c r="H436" s="9">
        <v>1.510189884358845</v>
      </c>
      <c r="I436" s="9">
        <v>6.4308085804154791</v>
      </c>
      <c r="J436" s="9">
        <v>0.89011191859561067</v>
      </c>
      <c r="K436" s="9">
        <v>5.1006413312782186</v>
      </c>
      <c r="L436" s="9">
        <v>1.0201282662556437</v>
      </c>
      <c r="M436" s="9">
        <v>2.9703734811561389</v>
      </c>
      <c r="N436" s="9">
        <v>0.42005281551702978</v>
      </c>
      <c r="O436" s="9">
        <v>2.8603596485207263</v>
      </c>
      <c r="P436" s="9">
        <v>0.44005533054165019</v>
      </c>
      <c r="Q436" s="9" t="s">
        <v>114</v>
      </c>
    </row>
    <row r="437" spans="1:17" x14ac:dyDescent="0.2">
      <c r="A437" s="9" t="s">
        <v>113</v>
      </c>
      <c r="B437" s="9" t="s">
        <v>128</v>
      </c>
      <c r="C437" s="9">
        <v>36.551070985567847</v>
      </c>
      <c r="D437" s="9">
        <v>76.174753907764753</v>
      </c>
      <c r="E437" s="9">
        <v>8.5172402543040082</v>
      </c>
      <c r="F437" s="9">
        <v>32.457591239374736</v>
      </c>
      <c r="G437" s="9">
        <v>6.3554025399330731</v>
      </c>
      <c r="H437" s="9">
        <v>1.5513187302198839</v>
      </c>
      <c r="I437" s="9">
        <v>6.6556577780401476</v>
      </c>
      <c r="J437" s="9">
        <v>0.91077422225812543</v>
      </c>
      <c r="K437" s="9">
        <v>5.1343645716309707</v>
      </c>
      <c r="L437" s="9">
        <v>1.0208678095640527</v>
      </c>
      <c r="M437" s="9">
        <v>3.0325779048814505</v>
      </c>
      <c r="N437" s="9">
        <v>0.42035733334990405</v>
      </c>
      <c r="O437" s="9">
        <v>2.9124758096386207</v>
      </c>
      <c r="P437" s="9">
        <v>0.43036584128680649</v>
      </c>
      <c r="Q437" s="9" t="s">
        <v>114</v>
      </c>
    </row>
    <row r="438" spans="1:17" x14ac:dyDescent="0.2">
      <c r="A438" s="9" t="s">
        <v>113</v>
      </c>
      <c r="B438" s="9" t="s">
        <v>128</v>
      </c>
      <c r="C438" s="9">
        <v>38.166543329832059</v>
      </c>
      <c r="D438" s="9">
        <v>79.335734213840666</v>
      </c>
      <c r="E438" s="9">
        <v>8.8184067704055256</v>
      </c>
      <c r="F438" s="9">
        <v>33.487999466347681</v>
      </c>
      <c r="G438" s="9">
        <v>6.4242691856800436</v>
      </c>
      <c r="H438" s="9">
        <v>1.3965802577565314</v>
      </c>
      <c r="I438" s="9">
        <v>6.8432432630070039</v>
      </c>
      <c r="J438" s="9">
        <v>0.97760618042957192</v>
      </c>
      <c r="K438" s="9">
        <v>5.506516444868609</v>
      </c>
      <c r="L438" s="9">
        <v>1.1072886329355356</v>
      </c>
      <c r="M438" s="9">
        <v>3.2620124591884694</v>
      </c>
      <c r="N438" s="9">
        <v>0.45887637040571738</v>
      </c>
      <c r="O438" s="9">
        <v>2.9727208343674736</v>
      </c>
      <c r="P438" s="9">
        <v>0.46885194367540689</v>
      </c>
      <c r="Q438" s="9" t="s">
        <v>114</v>
      </c>
    </row>
    <row r="439" spans="1:17" x14ac:dyDescent="0.2">
      <c r="A439" s="9" t="s">
        <v>113</v>
      </c>
      <c r="B439" s="9" t="s">
        <v>128</v>
      </c>
      <c r="C439" s="9">
        <v>41.189688776385893</v>
      </c>
      <c r="D439" s="9">
        <v>85.094742396973658</v>
      </c>
      <c r="E439" s="9">
        <v>9.4438792007903665</v>
      </c>
      <c r="F439" s="9">
        <v>35.878754595814563</v>
      </c>
      <c r="G439" s="9">
        <v>6.948139454281284</v>
      </c>
      <c r="H439" s="9">
        <v>1.6971030276261758</v>
      </c>
      <c r="I439" s="9">
        <v>7.4472874035831005</v>
      </c>
      <c r="J439" s="9">
        <v>1.0182618165757054</v>
      </c>
      <c r="K439" s="9">
        <v>5.8100821298731429</v>
      </c>
      <c r="L439" s="9">
        <v>1.1779891603522867</v>
      </c>
      <c r="M439" s="9">
        <v>3.3143423833640613</v>
      </c>
      <c r="N439" s="9">
        <v>0.47918203132974374</v>
      </c>
      <c r="O439" s="9">
        <v>3.2344787114757705</v>
      </c>
      <c r="P439" s="9">
        <v>0.48916499031578009</v>
      </c>
      <c r="Q439" s="9" t="s">
        <v>114</v>
      </c>
    </row>
    <row r="440" spans="1:17" x14ac:dyDescent="0.2">
      <c r="A440" s="9" t="s">
        <v>113</v>
      </c>
      <c r="B440" s="9" t="s">
        <v>128</v>
      </c>
      <c r="C440" s="9">
        <v>41.658592364765759</v>
      </c>
      <c r="D440" s="9">
        <v>85.156239670778376</v>
      </c>
      <c r="E440" s="9">
        <v>9.5251052120013835</v>
      </c>
      <c r="F440" s="9">
        <v>36.28135563438093</v>
      </c>
      <c r="G440" s="9">
        <v>6.9564252125424586</v>
      </c>
      <c r="H440" s="9">
        <v>1.439260388801888</v>
      </c>
      <c r="I440" s="9">
        <v>7.2062968078205643</v>
      </c>
      <c r="J440" s="9">
        <v>0.98949151730129803</v>
      </c>
      <c r="K440" s="9">
        <v>5.5471494151739442</v>
      </c>
      <c r="L440" s="9">
        <v>1.0994350192236644</v>
      </c>
      <c r="M440" s="9">
        <v>3.2183461471819999</v>
      </c>
      <c r="N440" s="9">
        <v>0.46975859912283846</v>
      </c>
      <c r="O440" s="9">
        <v>3.2383358748042483</v>
      </c>
      <c r="P440" s="9">
        <v>0.4797534629339627</v>
      </c>
      <c r="Q440" s="9" t="s">
        <v>114</v>
      </c>
    </row>
    <row r="441" spans="1:17" x14ac:dyDescent="0.2">
      <c r="A441" s="9" t="s">
        <v>113</v>
      </c>
      <c r="B441" s="9" t="s">
        <v>128</v>
      </c>
      <c r="C441" s="9">
        <v>37.423347614284751</v>
      </c>
      <c r="D441" s="9">
        <v>77.813789259920952</v>
      </c>
      <c r="E441" s="9">
        <v>8.6215560574286538</v>
      </c>
      <c r="F441" s="9">
        <v>32.787887578772704</v>
      </c>
      <c r="G441" s="9">
        <v>6.3937379800166152</v>
      </c>
      <c r="H441" s="9">
        <v>1.318708458378427</v>
      </c>
      <c r="I441" s="9">
        <v>6.813327034955206</v>
      </c>
      <c r="J441" s="9">
        <v>0.98903134378382018</v>
      </c>
      <c r="K441" s="9">
        <v>5.5345794389518828</v>
      </c>
      <c r="L441" s="9">
        <v>1.1089139309091316</v>
      </c>
      <c r="M441" s="9">
        <v>3.2568102835709634</v>
      </c>
      <c r="N441" s="9">
        <v>0.44955970171991821</v>
      </c>
      <c r="O441" s="9">
        <v>3.086976618476772</v>
      </c>
      <c r="P441" s="9">
        <v>0.45954991731369421</v>
      </c>
      <c r="Q441" s="9" t="s">
        <v>114</v>
      </c>
    </row>
    <row r="442" spans="1:17" x14ac:dyDescent="0.2">
      <c r="A442" s="9" t="s">
        <v>113</v>
      </c>
      <c r="B442" s="9" t="s">
        <v>128</v>
      </c>
      <c r="C442" s="9">
        <v>39.519237176153744</v>
      </c>
      <c r="D442" s="9">
        <v>81.546522021388299</v>
      </c>
      <c r="E442" s="9">
        <v>9.082929606352403</v>
      </c>
      <c r="F442" s="9">
        <v>34.722970717353796</v>
      </c>
      <c r="G442" s="9">
        <v>6.5149286065365972</v>
      </c>
      <c r="H442" s="9">
        <v>1.5288099337424836</v>
      </c>
      <c r="I442" s="9">
        <v>7.0944774703082576</v>
      </c>
      <c r="J442" s="9">
        <v>0.96924551354915633</v>
      </c>
      <c r="K442" s="9">
        <v>5.415784209728276</v>
      </c>
      <c r="L442" s="9">
        <v>1.0591755096516553</v>
      </c>
      <c r="M442" s="9">
        <v>3.1775265289549663</v>
      </c>
      <c r="N442" s="9">
        <v>0.45964220230166175</v>
      </c>
      <c r="O442" s="9">
        <v>3.087596532852467</v>
      </c>
      <c r="P442" s="9">
        <v>0.46963442409082834</v>
      </c>
      <c r="Q442" s="9" t="s">
        <v>114</v>
      </c>
    </row>
    <row r="443" spans="1:17" x14ac:dyDescent="0.2">
      <c r="A443" s="9" t="s">
        <v>113</v>
      </c>
      <c r="B443" s="9" t="s">
        <v>128</v>
      </c>
      <c r="C443" s="9">
        <v>39.420802997995743</v>
      </c>
      <c r="D443" s="9">
        <v>81.522340632749376</v>
      </c>
      <c r="E443" s="9">
        <v>9.0524807696488576</v>
      </c>
      <c r="F443" s="9">
        <v>34.709511901305568</v>
      </c>
      <c r="G443" s="9">
        <v>6.8018640037140594</v>
      </c>
      <c r="H443" s="9">
        <v>1.4203892478344062</v>
      </c>
      <c r="I443" s="9">
        <v>7.1719654274455582</v>
      </c>
      <c r="J443" s="9">
        <v>1.000274118193244</v>
      </c>
      <c r="K443" s="9">
        <v>5.5815295795183015</v>
      </c>
      <c r="L443" s="9">
        <v>1.1003015300125683</v>
      </c>
      <c r="M443" s="9">
        <v>3.2608936253099752</v>
      </c>
      <c r="N443" s="9">
        <v>0.46012609436889218</v>
      </c>
      <c r="O443" s="9">
        <v>3.1208552487629211</v>
      </c>
      <c r="P443" s="9">
        <v>0.48013157673275708</v>
      </c>
      <c r="Q443" s="9" t="s">
        <v>114</v>
      </c>
    </row>
    <row r="444" spans="1:17" x14ac:dyDescent="0.2">
      <c r="A444" s="9" t="s">
        <v>113</v>
      </c>
      <c r="B444" s="9" t="s">
        <v>128</v>
      </c>
      <c r="C444" s="9">
        <v>37.836598370133842</v>
      </c>
      <c r="D444" s="9">
        <v>78.609053145867932</v>
      </c>
      <c r="E444" s="9">
        <v>8.8974423720742291</v>
      </c>
      <c r="F444" s="9">
        <v>33.732390945978388</v>
      </c>
      <c r="G444" s="9">
        <v>6.5507544288223274</v>
      </c>
      <c r="H444" s="9">
        <v>1.4179986720926379</v>
      </c>
      <c r="I444" s="9">
        <v>6.9801483929067176</v>
      </c>
      <c r="J444" s="9">
        <v>0.9786188018667501</v>
      </c>
      <c r="K444" s="9">
        <v>5.5721356269555775</v>
      </c>
      <c r="L444" s="9">
        <v>1.108435581706217</v>
      </c>
      <c r="M444" s="9">
        <v>3.2853631205526614</v>
      </c>
      <c r="N444" s="9">
        <v>0.4593516825088827</v>
      </c>
      <c r="O444" s="9">
        <v>3.1954899652791839</v>
      </c>
      <c r="P444" s="9">
        <v>0.47932349479187764</v>
      </c>
      <c r="Q444" s="9" t="s">
        <v>114</v>
      </c>
    </row>
    <row r="445" spans="1:17" x14ac:dyDescent="0.2">
      <c r="A445" s="9" t="s">
        <v>113</v>
      </c>
      <c r="B445" s="9" t="s">
        <v>128</v>
      </c>
      <c r="C445" s="9">
        <v>39.685830447209987</v>
      </c>
      <c r="D445" s="9">
        <v>81.560327947539832</v>
      </c>
      <c r="E445" s="9">
        <v>9.0744734439855623</v>
      </c>
      <c r="F445" s="9">
        <v>34.459013694782179</v>
      </c>
      <c r="G445" s="9">
        <v>6.7558855155663444</v>
      </c>
      <c r="H445" s="9">
        <v>1.7689226867681107</v>
      </c>
      <c r="I445" s="9">
        <v>7.1156664010107047</v>
      </c>
      <c r="J445" s="9">
        <v>0.95941569451829734</v>
      </c>
      <c r="K445" s="9">
        <v>5.4866585030265131</v>
      </c>
      <c r="L445" s="9">
        <v>1.08933656981765</v>
      </c>
      <c r="M445" s="9">
        <v>3.2380279689992535</v>
      </c>
      <c r="N445" s="9">
        <v>0.45972002029001746</v>
      </c>
      <c r="O445" s="9">
        <v>3.1280949206690321</v>
      </c>
      <c r="P445" s="9">
        <v>0.46971393377458309</v>
      </c>
      <c r="Q445" s="9" t="s">
        <v>11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29"/>
  <sheetViews>
    <sheetView workbookViewId="0">
      <pane ySplit="2" topLeftCell="A3" activePane="bottomLeft" state="frozen"/>
      <selection pane="bottomLeft" activeCell="U10" sqref="U10"/>
    </sheetView>
  </sheetViews>
  <sheetFormatPr defaultColWidth="9" defaultRowHeight="15.75" x14ac:dyDescent="0.2"/>
  <cols>
    <col min="1" max="1" width="11.25" style="8" customWidth="1"/>
    <col min="2" max="16" width="9" style="8"/>
    <col min="17" max="17" width="14.125" style="8" customWidth="1"/>
    <col min="18" max="16384" width="9" style="8"/>
  </cols>
  <sheetData>
    <row r="1" spans="1:17" x14ac:dyDescent="0.2">
      <c r="C1" s="8" t="s">
        <v>69</v>
      </c>
      <c r="D1" s="8" t="s">
        <v>70</v>
      </c>
      <c r="E1" s="8" t="s">
        <v>71</v>
      </c>
      <c r="F1" s="8" t="s">
        <v>72</v>
      </c>
      <c r="G1" s="8" t="s">
        <v>73</v>
      </c>
      <c r="H1" s="8" t="s">
        <v>74</v>
      </c>
      <c r="I1" s="8" t="s">
        <v>75</v>
      </c>
      <c r="J1" s="8" t="s">
        <v>76</v>
      </c>
      <c r="K1" s="8" t="s">
        <v>77</v>
      </c>
      <c r="L1" s="8" t="s">
        <v>78</v>
      </c>
      <c r="M1" s="8" t="s">
        <v>79</v>
      </c>
      <c r="N1" s="8" t="s">
        <v>80</v>
      </c>
      <c r="O1" s="8" t="s">
        <v>81</v>
      </c>
      <c r="P1" s="8" t="s">
        <v>82</v>
      </c>
    </row>
    <row r="2" spans="1:17" x14ac:dyDescent="0.2">
      <c r="A2" s="9" t="s">
        <v>90</v>
      </c>
      <c r="B2" s="9" t="s">
        <v>92</v>
      </c>
      <c r="C2" s="9" t="s">
        <v>91</v>
      </c>
      <c r="D2" s="9" t="s">
        <v>91</v>
      </c>
      <c r="E2" s="9" t="s">
        <v>91</v>
      </c>
      <c r="F2" s="9" t="s">
        <v>91</v>
      </c>
      <c r="G2" s="9" t="s">
        <v>91</v>
      </c>
      <c r="H2" s="9" t="s">
        <v>91</v>
      </c>
      <c r="I2" s="9" t="s">
        <v>91</v>
      </c>
      <c r="J2" s="9" t="s">
        <v>91</v>
      </c>
      <c r="K2" s="9" t="s">
        <v>91</v>
      </c>
      <c r="L2" s="9" t="s">
        <v>91</v>
      </c>
      <c r="M2" s="9" t="s">
        <v>91</v>
      </c>
      <c r="N2" s="9" t="s">
        <v>91</v>
      </c>
      <c r="O2" s="9" t="s">
        <v>91</v>
      </c>
      <c r="P2" s="9" t="s">
        <v>91</v>
      </c>
      <c r="Q2" s="9" t="s">
        <v>129</v>
      </c>
    </row>
    <row r="3" spans="1:17" x14ac:dyDescent="0.2">
      <c r="A3" s="9" t="s">
        <v>101</v>
      </c>
      <c r="B3" s="9" t="s">
        <v>103</v>
      </c>
      <c r="C3" s="9">
        <v>33.700000000000003</v>
      </c>
      <c r="D3" s="9">
        <v>64.8</v>
      </c>
      <c r="E3" s="9">
        <v>7.56</v>
      </c>
      <c r="F3" s="9">
        <v>28.2</v>
      </c>
      <c r="G3" s="9">
        <v>4.57</v>
      </c>
      <c r="H3" s="9">
        <v>0.66</v>
      </c>
      <c r="I3" s="9">
        <v>3.04</v>
      </c>
      <c r="J3" s="9">
        <v>0.52</v>
      </c>
      <c r="K3" s="9">
        <v>2.94</v>
      </c>
      <c r="L3" s="9">
        <v>0.57999999999999996</v>
      </c>
      <c r="M3" s="9">
        <v>1.69</v>
      </c>
      <c r="N3" s="9">
        <v>0.26</v>
      </c>
      <c r="O3" s="9">
        <v>1.6</v>
      </c>
      <c r="P3" s="9">
        <v>0.24</v>
      </c>
      <c r="Q3" s="9" t="s">
        <v>100</v>
      </c>
    </row>
    <row r="4" spans="1:17" x14ac:dyDescent="0.2">
      <c r="A4" s="9" t="s">
        <v>101</v>
      </c>
      <c r="B4" s="9" t="s">
        <v>103</v>
      </c>
      <c r="C4" s="9">
        <v>39.9</v>
      </c>
      <c r="D4" s="9">
        <v>73.599999999999994</v>
      </c>
      <c r="E4" s="9">
        <v>8.83</v>
      </c>
      <c r="F4" s="9">
        <v>32.700000000000003</v>
      </c>
      <c r="G4" s="9">
        <v>5.36</v>
      </c>
      <c r="H4" s="9">
        <v>0.9</v>
      </c>
      <c r="I4" s="9">
        <v>3.97</v>
      </c>
      <c r="J4" s="9">
        <v>0.7</v>
      </c>
      <c r="K4" s="9">
        <v>4.2699999999999996</v>
      </c>
      <c r="L4" s="9">
        <v>0.89</v>
      </c>
      <c r="M4" s="9">
        <v>2.6</v>
      </c>
      <c r="N4" s="9">
        <v>0.41</v>
      </c>
      <c r="O4" s="9">
        <v>2.52</v>
      </c>
      <c r="P4" s="9">
        <v>0.39</v>
      </c>
      <c r="Q4" s="9" t="s">
        <v>100</v>
      </c>
    </row>
    <row r="5" spans="1:17" x14ac:dyDescent="0.2">
      <c r="A5" s="9" t="s">
        <v>102</v>
      </c>
      <c r="B5" s="9" t="s">
        <v>103</v>
      </c>
      <c r="C5" s="9">
        <v>42.2</v>
      </c>
      <c r="D5" s="9">
        <v>84.2</v>
      </c>
      <c r="E5" s="9">
        <v>9.64</v>
      </c>
      <c r="F5" s="9">
        <v>36.299999999999997</v>
      </c>
      <c r="G5" s="9">
        <v>5.93</v>
      </c>
      <c r="H5" s="9">
        <v>1</v>
      </c>
      <c r="I5" s="9">
        <v>4.2</v>
      </c>
      <c r="J5" s="9">
        <v>0.71</v>
      </c>
      <c r="K5" s="9">
        <v>3.98</v>
      </c>
      <c r="L5" s="9">
        <v>0.82</v>
      </c>
      <c r="M5" s="9">
        <v>2.39</v>
      </c>
      <c r="N5" s="9">
        <v>0.37</v>
      </c>
      <c r="O5" s="9">
        <v>2.2999999999999998</v>
      </c>
      <c r="P5" s="9">
        <v>0.36</v>
      </c>
      <c r="Q5" s="9" t="s">
        <v>99</v>
      </c>
    </row>
    <row r="6" spans="1:17" x14ac:dyDescent="0.2">
      <c r="A6" s="9" t="s">
        <v>117</v>
      </c>
      <c r="B6" s="9" t="s">
        <v>103</v>
      </c>
      <c r="C6" s="9">
        <v>38.9</v>
      </c>
      <c r="D6" s="9">
        <v>76</v>
      </c>
      <c r="E6" s="9">
        <v>8.76</v>
      </c>
      <c r="F6" s="9">
        <v>32.6</v>
      </c>
      <c r="G6" s="9">
        <v>6.27</v>
      </c>
      <c r="H6" s="9">
        <v>1.76</v>
      </c>
      <c r="I6" s="9">
        <v>7.47</v>
      </c>
      <c r="J6" s="9">
        <v>0.82</v>
      </c>
      <c r="K6" s="9">
        <v>4.43</v>
      </c>
      <c r="L6" s="9">
        <v>0.93</v>
      </c>
      <c r="M6" s="9">
        <v>2.57</v>
      </c>
      <c r="N6" s="9">
        <v>0.39</v>
      </c>
      <c r="O6" s="9">
        <v>2.52</v>
      </c>
      <c r="P6" s="9">
        <v>0.37</v>
      </c>
      <c r="Q6" s="9" t="s">
        <v>118</v>
      </c>
    </row>
    <row r="7" spans="1:17" x14ac:dyDescent="0.2">
      <c r="A7" s="9" t="s">
        <v>117</v>
      </c>
      <c r="B7" s="9" t="s">
        <v>103</v>
      </c>
      <c r="C7" s="9">
        <v>35.799999999999997</v>
      </c>
      <c r="D7" s="9">
        <v>68.8</v>
      </c>
      <c r="E7" s="9">
        <v>7.91</v>
      </c>
      <c r="F7" s="9">
        <v>29.7</v>
      </c>
      <c r="G7" s="9">
        <v>5.91</v>
      </c>
      <c r="H7" s="9">
        <v>1.64</v>
      </c>
      <c r="I7" s="9">
        <v>8.1</v>
      </c>
      <c r="J7" s="9">
        <v>0.77</v>
      </c>
      <c r="K7" s="9">
        <v>4.2300000000000004</v>
      </c>
      <c r="L7" s="9">
        <v>0.91</v>
      </c>
      <c r="M7" s="9">
        <v>2.5099999999999998</v>
      </c>
      <c r="N7" s="9">
        <v>0.39</v>
      </c>
      <c r="O7" s="9">
        <v>2.35</v>
      </c>
      <c r="P7" s="9">
        <v>0.36</v>
      </c>
      <c r="Q7" s="9" t="s">
        <v>105</v>
      </c>
    </row>
    <row r="8" spans="1:17" x14ac:dyDescent="0.2">
      <c r="A8" s="9" t="s">
        <v>117</v>
      </c>
      <c r="B8" s="9" t="s">
        <v>103</v>
      </c>
      <c r="C8" s="9">
        <v>38.5</v>
      </c>
      <c r="D8" s="9">
        <v>74.3</v>
      </c>
      <c r="E8" s="9">
        <v>8.74</v>
      </c>
      <c r="F8" s="9">
        <v>32.4</v>
      </c>
      <c r="G8" s="9">
        <v>6.26</v>
      </c>
      <c r="H8" s="9">
        <v>1.58</v>
      </c>
      <c r="I8" s="9">
        <v>7.56</v>
      </c>
      <c r="J8" s="9">
        <v>0.84</v>
      </c>
      <c r="K8" s="9">
        <v>4.45</v>
      </c>
      <c r="L8" s="9">
        <v>0.93</v>
      </c>
      <c r="M8" s="9">
        <v>2.54</v>
      </c>
      <c r="N8" s="9">
        <v>0.39</v>
      </c>
      <c r="O8" s="9">
        <v>2.44</v>
      </c>
      <c r="P8" s="9">
        <v>0.36</v>
      </c>
      <c r="Q8" s="9" t="s">
        <v>105</v>
      </c>
    </row>
    <row r="9" spans="1:17" x14ac:dyDescent="0.2">
      <c r="A9" s="9" t="s">
        <v>117</v>
      </c>
      <c r="B9" s="9" t="s">
        <v>103</v>
      </c>
      <c r="C9" s="9">
        <v>37.9</v>
      </c>
      <c r="D9" s="9">
        <v>72.5</v>
      </c>
      <c r="E9" s="9">
        <v>8.4600000000000009</v>
      </c>
      <c r="F9" s="9">
        <v>31.7</v>
      </c>
      <c r="G9" s="9">
        <v>6.1</v>
      </c>
      <c r="H9" s="9">
        <v>1.63</v>
      </c>
      <c r="I9" s="9">
        <v>8.23</v>
      </c>
      <c r="J9" s="9">
        <v>0.79</v>
      </c>
      <c r="K9" s="9">
        <v>4.2699999999999996</v>
      </c>
      <c r="L9" s="9">
        <v>0.9</v>
      </c>
      <c r="M9" s="9">
        <v>2.48</v>
      </c>
      <c r="N9" s="9">
        <v>0.39</v>
      </c>
      <c r="O9" s="9">
        <v>2.33</v>
      </c>
      <c r="P9" s="9">
        <v>0.37</v>
      </c>
      <c r="Q9" s="9" t="s">
        <v>105</v>
      </c>
    </row>
    <row r="10" spans="1:17" x14ac:dyDescent="0.2">
      <c r="A10" s="9" t="s">
        <v>117</v>
      </c>
      <c r="B10" s="9" t="s">
        <v>103</v>
      </c>
      <c r="C10" s="9">
        <v>34.299999999999997</v>
      </c>
      <c r="D10" s="9">
        <v>65.599999999999994</v>
      </c>
      <c r="E10" s="9">
        <v>7.6</v>
      </c>
      <c r="F10" s="9">
        <v>28.6</v>
      </c>
      <c r="G10" s="9">
        <v>5.69</v>
      </c>
      <c r="H10" s="9">
        <v>1.88</v>
      </c>
      <c r="I10" s="9">
        <v>7.98</v>
      </c>
      <c r="J10" s="9">
        <v>0.72</v>
      </c>
      <c r="K10" s="9">
        <v>3.9</v>
      </c>
      <c r="L10" s="9">
        <v>0.84</v>
      </c>
      <c r="M10" s="9">
        <v>2.31</v>
      </c>
      <c r="N10" s="9">
        <v>0.36</v>
      </c>
      <c r="O10" s="9">
        <v>2.19</v>
      </c>
      <c r="P10" s="9">
        <v>0.33</v>
      </c>
      <c r="Q10" s="9" t="s">
        <v>105</v>
      </c>
    </row>
    <row r="11" spans="1:17" x14ac:dyDescent="0.2">
      <c r="A11" s="9" t="s">
        <v>117</v>
      </c>
      <c r="B11" s="9" t="s">
        <v>103</v>
      </c>
      <c r="C11" s="9">
        <v>34</v>
      </c>
      <c r="D11" s="9">
        <v>65.5</v>
      </c>
      <c r="E11" s="9">
        <v>7.47</v>
      </c>
      <c r="F11" s="9">
        <v>28</v>
      </c>
      <c r="G11" s="9">
        <v>5.31</v>
      </c>
      <c r="H11" s="9">
        <v>1.38</v>
      </c>
      <c r="I11" s="9">
        <v>7.03</v>
      </c>
      <c r="J11" s="9">
        <v>0.7</v>
      </c>
      <c r="K11" s="9">
        <v>3.89</v>
      </c>
      <c r="L11" s="9">
        <v>0.83</v>
      </c>
      <c r="M11" s="9">
        <v>2.33</v>
      </c>
      <c r="N11" s="9">
        <v>0.37</v>
      </c>
      <c r="O11" s="9">
        <v>2.2000000000000002</v>
      </c>
      <c r="P11" s="9">
        <v>0.33</v>
      </c>
      <c r="Q11" s="9" t="s">
        <v>105</v>
      </c>
    </row>
    <row r="12" spans="1:17" x14ac:dyDescent="0.2">
      <c r="A12" s="9" t="s">
        <v>119</v>
      </c>
      <c r="B12" s="9" t="s">
        <v>103</v>
      </c>
      <c r="C12" s="9">
        <v>37.619199999999999</v>
      </c>
      <c r="D12" s="9">
        <v>82.493399999999994</v>
      </c>
      <c r="E12" s="9">
        <v>8.7302999999999997</v>
      </c>
      <c r="F12" s="9">
        <v>34.284700000000001</v>
      </c>
      <c r="G12" s="9">
        <v>6.5174000000000003</v>
      </c>
      <c r="H12" s="9">
        <v>1.5662</v>
      </c>
      <c r="I12" s="9">
        <v>6.2446000000000002</v>
      </c>
      <c r="J12" s="9">
        <v>0.88919999999999999</v>
      </c>
      <c r="K12" s="9">
        <v>4.6177999999999999</v>
      </c>
      <c r="L12" s="9">
        <v>0.89929999999999999</v>
      </c>
      <c r="M12" s="9">
        <v>2.4958</v>
      </c>
      <c r="N12" s="9">
        <v>0.33339999999999997</v>
      </c>
      <c r="O12" s="9">
        <v>2.4251</v>
      </c>
      <c r="P12" s="9">
        <v>0.33339999999999997</v>
      </c>
      <c r="Q12" s="9" t="s">
        <v>109</v>
      </c>
    </row>
    <row r="13" spans="1:17" x14ac:dyDescent="0.2">
      <c r="A13" s="9" t="s">
        <v>119</v>
      </c>
      <c r="B13" s="9" t="s">
        <v>103</v>
      </c>
      <c r="C13" s="9">
        <v>36.222200000000001</v>
      </c>
      <c r="D13" s="9">
        <v>80.671300000000002</v>
      </c>
      <c r="E13" s="9">
        <v>8.7189999999999994</v>
      </c>
      <c r="F13" s="9">
        <v>33.540199999999999</v>
      </c>
      <c r="G13" s="9">
        <v>6.7</v>
      </c>
      <c r="H13" s="9">
        <v>1.4966999999999999</v>
      </c>
      <c r="I13" s="9">
        <v>6.1576000000000004</v>
      </c>
      <c r="J13" s="9">
        <v>0.8337</v>
      </c>
      <c r="K13" s="9">
        <v>4.5603999999999996</v>
      </c>
      <c r="L13" s="9">
        <v>0.88400000000000001</v>
      </c>
      <c r="M13" s="9">
        <v>2.5413999999999999</v>
      </c>
      <c r="N13" s="9">
        <v>0.37169999999999997</v>
      </c>
      <c r="O13" s="9">
        <v>2.3203999999999998</v>
      </c>
      <c r="P13" s="9">
        <v>0.33150000000000002</v>
      </c>
      <c r="Q13" s="9" t="s">
        <v>108</v>
      </c>
    </row>
    <row r="14" spans="1:17" x14ac:dyDescent="0.2">
      <c r="A14" s="9" t="s">
        <v>119</v>
      </c>
      <c r="B14" s="9" t="s">
        <v>103</v>
      </c>
      <c r="C14" s="9">
        <v>36.725499999999997</v>
      </c>
      <c r="D14" s="9">
        <v>81.850499999999997</v>
      </c>
      <c r="E14" s="9">
        <v>8.7904999999999998</v>
      </c>
      <c r="F14" s="9">
        <v>35.121699999999997</v>
      </c>
      <c r="G14" s="9">
        <v>6.5251999999999999</v>
      </c>
      <c r="H14" s="9">
        <v>1.7441</v>
      </c>
      <c r="I14" s="9">
        <v>6.6154000000000002</v>
      </c>
      <c r="J14" s="9">
        <v>0.77180000000000004</v>
      </c>
      <c r="K14" s="9">
        <v>4.5004999999999997</v>
      </c>
      <c r="L14" s="9">
        <v>0.86199999999999999</v>
      </c>
      <c r="M14" s="9">
        <v>2.3353999999999999</v>
      </c>
      <c r="N14" s="9">
        <v>0.34079999999999999</v>
      </c>
      <c r="O14" s="9">
        <v>2.2452000000000001</v>
      </c>
      <c r="P14" s="9">
        <v>0.33079999999999998</v>
      </c>
      <c r="Q14" s="9" t="s">
        <v>108</v>
      </c>
    </row>
    <row r="15" spans="1:17" x14ac:dyDescent="0.2">
      <c r="A15" s="9" t="s">
        <v>119</v>
      </c>
      <c r="B15" s="9" t="s">
        <v>103</v>
      </c>
      <c r="C15" s="9">
        <v>36.563299999999998</v>
      </c>
      <c r="D15" s="9">
        <v>80.785600000000002</v>
      </c>
      <c r="E15" s="9">
        <v>8.8605</v>
      </c>
      <c r="F15" s="9">
        <v>34.070300000000003</v>
      </c>
      <c r="G15" s="9">
        <v>6.4576000000000002</v>
      </c>
      <c r="H15" s="9">
        <v>1.6719999999999999</v>
      </c>
      <c r="I15" s="9">
        <v>6.4076000000000004</v>
      </c>
      <c r="J15" s="9">
        <v>0.80089999999999995</v>
      </c>
      <c r="K15" s="9">
        <v>4.5654000000000003</v>
      </c>
      <c r="L15" s="9">
        <v>0.91110000000000002</v>
      </c>
      <c r="M15" s="9">
        <v>2.4729000000000001</v>
      </c>
      <c r="N15" s="9">
        <v>0.3805</v>
      </c>
      <c r="O15" s="9">
        <v>2.3328000000000002</v>
      </c>
      <c r="P15" s="9">
        <v>0.31040000000000001</v>
      </c>
      <c r="Q15" s="9" t="s">
        <v>108</v>
      </c>
    </row>
    <row r="16" spans="1:17" x14ac:dyDescent="0.2">
      <c r="A16" s="9" t="s">
        <v>119</v>
      </c>
      <c r="B16" s="9" t="s">
        <v>103</v>
      </c>
      <c r="C16" s="9">
        <v>37.305599999999998</v>
      </c>
      <c r="D16" s="9">
        <v>82.787800000000004</v>
      </c>
      <c r="E16" s="9">
        <v>8.9181000000000008</v>
      </c>
      <c r="F16" s="9">
        <v>33.718299999999999</v>
      </c>
      <c r="G16" s="9">
        <v>6.5833000000000004</v>
      </c>
      <c r="H16" s="9">
        <v>1.6233</v>
      </c>
      <c r="I16" s="9">
        <v>6.7537000000000003</v>
      </c>
      <c r="J16" s="9">
        <v>0.80159999999999998</v>
      </c>
      <c r="K16" s="9">
        <v>4.6593999999999998</v>
      </c>
      <c r="L16" s="9">
        <v>0.87180000000000002</v>
      </c>
      <c r="M16" s="9">
        <v>2.5451999999999999</v>
      </c>
      <c r="N16" s="9">
        <v>0.35070000000000001</v>
      </c>
      <c r="O16" s="9">
        <v>2.3147000000000002</v>
      </c>
      <c r="P16" s="9">
        <v>0.36070000000000002</v>
      </c>
      <c r="Q16" s="9" t="s">
        <v>108</v>
      </c>
    </row>
    <row r="17" spans="1:17" x14ac:dyDescent="0.2">
      <c r="A17" s="9" t="s">
        <v>119</v>
      </c>
      <c r="B17" s="9" t="s">
        <v>103</v>
      </c>
      <c r="C17" s="9">
        <v>34.839700000000001</v>
      </c>
      <c r="D17" s="9">
        <v>76.214299999999994</v>
      </c>
      <c r="E17" s="9">
        <v>8.4492999999999991</v>
      </c>
      <c r="F17" s="9">
        <v>32.263800000000003</v>
      </c>
      <c r="G17" s="9">
        <v>6.0137999999999998</v>
      </c>
      <c r="H17" s="9">
        <v>1.8943000000000001</v>
      </c>
      <c r="I17" s="9">
        <v>6.2141999999999999</v>
      </c>
      <c r="J17" s="9">
        <v>0.77180000000000004</v>
      </c>
      <c r="K17" s="9">
        <v>4.6505999999999998</v>
      </c>
      <c r="L17" s="9">
        <v>0.88200000000000001</v>
      </c>
      <c r="M17" s="9">
        <v>2.4556</v>
      </c>
      <c r="N17" s="9">
        <v>0.36080000000000001</v>
      </c>
      <c r="O17" s="9">
        <v>2.5057</v>
      </c>
      <c r="P17" s="9">
        <v>0.36080000000000001</v>
      </c>
      <c r="Q17" s="9" t="s">
        <v>108</v>
      </c>
    </row>
    <row r="18" spans="1:17" x14ac:dyDescent="0.2">
      <c r="A18" s="9" t="s">
        <v>119</v>
      </c>
      <c r="B18" s="9" t="s">
        <v>103</v>
      </c>
      <c r="C18" s="9">
        <v>39.813600000000001</v>
      </c>
      <c r="D18" s="9">
        <v>86.799199999999999</v>
      </c>
      <c r="E18" s="9">
        <v>9.2459000000000007</v>
      </c>
      <c r="F18" s="9">
        <v>35.9313</v>
      </c>
      <c r="G18" s="9">
        <v>7.1106999999999996</v>
      </c>
      <c r="H18" s="9">
        <v>1.8797999999999999</v>
      </c>
      <c r="I18" s="9">
        <v>6.7633000000000001</v>
      </c>
      <c r="J18" s="9">
        <v>0.93989999999999996</v>
      </c>
      <c r="K18" s="9">
        <v>5.1388999999999996</v>
      </c>
      <c r="L18" s="9">
        <v>0.93989999999999996</v>
      </c>
      <c r="M18" s="9">
        <v>2.6358999999999999</v>
      </c>
      <c r="N18" s="9">
        <v>0.39839999999999998</v>
      </c>
      <c r="O18" s="9">
        <v>2.6461000000000001</v>
      </c>
      <c r="P18" s="9">
        <v>0.40870000000000001</v>
      </c>
      <c r="Q18" s="9" t="s">
        <v>108</v>
      </c>
    </row>
    <row r="19" spans="1:17" x14ac:dyDescent="0.2">
      <c r="A19" s="9" t="s">
        <v>119</v>
      </c>
      <c r="B19" s="9" t="s">
        <v>103</v>
      </c>
      <c r="C19" s="9">
        <v>26.475999999999999</v>
      </c>
      <c r="D19" s="9">
        <v>61.142400000000002</v>
      </c>
      <c r="E19" s="9">
        <v>6.3758999999999997</v>
      </c>
      <c r="F19" s="9">
        <v>24.962199999999999</v>
      </c>
      <c r="G19" s="9">
        <v>4.9122000000000003</v>
      </c>
      <c r="H19" s="9">
        <v>1.3232999999999999</v>
      </c>
      <c r="I19" s="9">
        <v>4.9724000000000004</v>
      </c>
      <c r="J19" s="9">
        <v>0.7218</v>
      </c>
      <c r="K19" s="9">
        <v>4.03</v>
      </c>
      <c r="L19" s="9">
        <v>0.76190000000000002</v>
      </c>
      <c r="M19" s="9">
        <v>2.2757000000000001</v>
      </c>
      <c r="N19" s="9">
        <v>0.30070000000000002</v>
      </c>
      <c r="O19" s="9">
        <v>2.0550999999999999</v>
      </c>
      <c r="P19" s="9">
        <v>0.31080000000000002</v>
      </c>
      <c r="Q19" s="9" t="s">
        <v>108</v>
      </c>
    </row>
    <row r="20" spans="1:17" x14ac:dyDescent="0.2">
      <c r="A20" s="9" t="s">
        <v>119</v>
      </c>
      <c r="B20" s="9" t="s">
        <v>103</v>
      </c>
      <c r="C20" s="9">
        <v>33.613</v>
      </c>
      <c r="D20" s="9">
        <v>73.471999999999994</v>
      </c>
      <c r="E20" s="9">
        <v>7.9878</v>
      </c>
      <c r="F20" s="9">
        <v>31.240600000000001</v>
      </c>
      <c r="G20" s="9">
        <v>6.1159999999999997</v>
      </c>
      <c r="H20" s="9">
        <v>1.5515000000000001</v>
      </c>
      <c r="I20" s="9">
        <v>5.7957000000000001</v>
      </c>
      <c r="J20" s="9">
        <v>0.81079999999999997</v>
      </c>
      <c r="K20" s="9">
        <v>4.5945</v>
      </c>
      <c r="L20" s="9">
        <v>0.88090000000000002</v>
      </c>
      <c r="M20" s="9">
        <v>2.4123999999999999</v>
      </c>
      <c r="N20" s="9">
        <v>0.3604</v>
      </c>
      <c r="O20" s="9">
        <v>2.3222999999999998</v>
      </c>
      <c r="P20" s="9">
        <v>0.3604</v>
      </c>
      <c r="Q20" s="9" t="s">
        <v>108</v>
      </c>
    </row>
    <row r="21" spans="1:17" x14ac:dyDescent="0.2">
      <c r="A21" s="9" t="s">
        <v>119</v>
      </c>
      <c r="B21" s="9" t="s">
        <v>103</v>
      </c>
      <c r="C21" s="9">
        <v>30.045300000000001</v>
      </c>
      <c r="D21" s="9">
        <v>67.300200000000004</v>
      </c>
      <c r="E21" s="9">
        <v>7.2499000000000002</v>
      </c>
      <c r="F21" s="9">
        <v>28.0946</v>
      </c>
      <c r="G21" s="9">
        <v>5.4298999999999999</v>
      </c>
      <c r="H21" s="9">
        <v>1.5686</v>
      </c>
      <c r="I21" s="9">
        <v>5.4198000000000004</v>
      </c>
      <c r="J21" s="9">
        <v>0.76419999999999999</v>
      </c>
      <c r="K21" s="9">
        <v>4.2332999999999998</v>
      </c>
      <c r="L21" s="9">
        <v>0.82450000000000001</v>
      </c>
      <c r="M21" s="9">
        <v>2.2323</v>
      </c>
      <c r="N21" s="9">
        <v>0.32179999999999997</v>
      </c>
      <c r="O21" s="9">
        <v>2.1015999999999999</v>
      </c>
      <c r="P21" s="9">
        <v>0.30170000000000002</v>
      </c>
      <c r="Q21" s="9" t="s">
        <v>108</v>
      </c>
    </row>
    <row r="22" spans="1:17" x14ac:dyDescent="0.2">
      <c r="A22" s="9" t="s">
        <v>119</v>
      </c>
      <c r="B22" s="9" t="s">
        <v>103</v>
      </c>
      <c r="C22" s="9">
        <v>31.196200000000001</v>
      </c>
      <c r="D22" s="9">
        <v>68.517399999999995</v>
      </c>
      <c r="E22" s="9">
        <v>7.4481999999999999</v>
      </c>
      <c r="F22" s="9">
        <v>28.028500000000001</v>
      </c>
      <c r="G22" s="9">
        <v>5.5536000000000003</v>
      </c>
      <c r="H22" s="9">
        <v>1.5538000000000001</v>
      </c>
      <c r="I22" s="9">
        <v>5.4833999999999996</v>
      </c>
      <c r="J22" s="9">
        <v>0.76190000000000002</v>
      </c>
      <c r="K22" s="9">
        <v>4.1100000000000003</v>
      </c>
      <c r="L22" s="9">
        <v>0.84209999999999996</v>
      </c>
      <c r="M22" s="9">
        <v>2.3256999999999999</v>
      </c>
      <c r="N22" s="9">
        <v>0.35089999999999999</v>
      </c>
      <c r="O22" s="9">
        <v>2.1652999999999998</v>
      </c>
      <c r="P22" s="9">
        <v>0.33079999999999998</v>
      </c>
      <c r="Q22" s="9" t="s">
        <v>108</v>
      </c>
    </row>
    <row r="23" spans="1:17" x14ac:dyDescent="0.2">
      <c r="A23" s="9" t="s">
        <v>119</v>
      </c>
      <c r="B23" s="9" t="s">
        <v>103</v>
      </c>
      <c r="C23" s="9">
        <v>31.430199999999999</v>
      </c>
      <c r="D23" s="9">
        <v>69.146500000000003</v>
      </c>
      <c r="E23" s="9">
        <v>7.2953999999999999</v>
      </c>
      <c r="F23" s="9">
        <v>28.412099999999999</v>
      </c>
      <c r="G23" s="9">
        <v>5.6963999999999997</v>
      </c>
      <c r="H23" s="9">
        <v>1.6789000000000001</v>
      </c>
      <c r="I23" s="9">
        <v>5.6963999999999997</v>
      </c>
      <c r="J23" s="9">
        <v>0.75949999999999995</v>
      </c>
      <c r="K23" s="9">
        <v>4.4471999999999996</v>
      </c>
      <c r="L23" s="9">
        <v>0.90939999999999999</v>
      </c>
      <c r="M23" s="9">
        <v>2.4683999999999999</v>
      </c>
      <c r="N23" s="9">
        <v>0.3498</v>
      </c>
      <c r="O23" s="9">
        <v>2.3285</v>
      </c>
      <c r="P23" s="9">
        <v>0.33979999999999999</v>
      </c>
      <c r="Q23" s="9" t="s">
        <v>108</v>
      </c>
    </row>
    <row r="24" spans="1:17" x14ac:dyDescent="0.2">
      <c r="A24" s="9" t="s">
        <v>119</v>
      </c>
      <c r="B24" s="9" t="s">
        <v>103</v>
      </c>
      <c r="C24" s="9">
        <v>31.7239</v>
      </c>
      <c r="D24" s="9">
        <v>69.812799999999996</v>
      </c>
      <c r="E24" s="9">
        <v>7.6017000000000001</v>
      </c>
      <c r="F24" s="9">
        <v>29.300699999999999</v>
      </c>
      <c r="G24" s="9">
        <v>5.7112999999999996</v>
      </c>
      <c r="H24" s="9">
        <v>1.4177999999999999</v>
      </c>
      <c r="I24" s="9">
        <v>5.7415000000000003</v>
      </c>
      <c r="J24" s="9">
        <v>0.74409999999999998</v>
      </c>
      <c r="K24" s="9">
        <v>4.2633999999999999</v>
      </c>
      <c r="L24" s="9">
        <v>0.8044</v>
      </c>
      <c r="M24" s="9">
        <v>2.2423000000000002</v>
      </c>
      <c r="N24" s="9">
        <v>0.33179999999999998</v>
      </c>
      <c r="O24" s="9">
        <v>2.1718999999999999</v>
      </c>
      <c r="P24" s="9">
        <v>0.31169999999999998</v>
      </c>
      <c r="Q24" s="9" t="s">
        <v>108</v>
      </c>
    </row>
    <row r="25" spans="1:17" x14ac:dyDescent="0.2">
      <c r="A25" s="9" t="s">
        <v>119</v>
      </c>
      <c r="B25" s="9" t="s">
        <v>103</v>
      </c>
      <c r="C25" s="9">
        <v>31.569500000000001</v>
      </c>
      <c r="D25" s="9">
        <v>69.573099999999997</v>
      </c>
      <c r="E25" s="9">
        <v>7.3746</v>
      </c>
      <c r="F25" s="9">
        <v>28.837900000000001</v>
      </c>
      <c r="G25" s="9">
        <v>5.5834999999999999</v>
      </c>
      <c r="H25" s="9">
        <v>1.6910000000000001</v>
      </c>
      <c r="I25" s="9">
        <v>5.7035</v>
      </c>
      <c r="J25" s="9">
        <v>0.8105</v>
      </c>
      <c r="K25" s="9">
        <v>4.7129000000000003</v>
      </c>
      <c r="L25" s="9">
        <v>0.91059999999999997</v>
      </c>
      <c r="M25" s="9">
        <v>2.6015999999999999</v>
      </c>
      <c r="N25" s="9">
        <v>0.36020000000000002</v>
      </c>
      <c r="O25" s="9">
        <v>2.4215</v>
      </c>
      <c r="P25" s="9">
        <v>0.3402</v>
      </c>
      <c r="Q25" s="9" t="s">
        <v>108</v>
      </c>
    </row>
    <row r="26" spans="1:17" x14ac:dyDescent="0.2">
      <c r="A26" s="9" t="s">
        <v>119</v>
      </c>
      <c r="B26" s="9" t="s">
        <v>103</v>
      </c>
      <c r="C26" s="9">
        <v>33.210999999999999</v>
      </c>
      <c r="D26" s="9">
        <v>74.444199999999995</v>
      </c>
      <c r="E26" s="9">
        <v>7.8120000000000003</v>
      </c>
      <c r="F26" s="9">
        <v>30.476800000000001</v>
      </c>
      <c r="G26" s="9">
        <v>5.859</v>
      </c>
      <c r="H26" s="9">
        <v>1.4722999999999999</v>
      </c>
      <c r="I26" s="9">
        <v>5.6886999999999999</v>
      </c>
      <c r="J26" s="9">
        <v>0.7712</v>
      </c>
      <c r="K26" s="9">
        <v>4.577</v>
      </c>
      <c r="L26" s="9">
        <v>0.87129999999999996</v>
      </c>
      <c r="M26" s="9">
        <v>2.4037000000000002</v>
      </c>
      <c r="N26" s="9">
        <v>0.33050000000000002</v>
      </c>
      <c r="O26" s="9">
        <v>2.0531999999999999</v>
      </c>
      <c r="P26" s="9">
        <v>0.34050000000000002</v>
      </c>
      <c r="Q26" s="9" t="s">
        <v>108</v>
      </c>
    </row>
    <row r="27" spans="1:17" x14ac:dyDescent="0.2">
      <c r="A27" s="9" t="s">
        <v>119</v>
      </c>
      <c r="B27" s="9" t="s">
        <v>103</v>
      </c>
      <c r="C27" s="9">
        <v>34.592799999999997</v>
      </c>
      <c r="D27" s="9">
        <v>74.855999999999995</v>
      </c>
      <c r="E27" s="9">
        <v>8.2606999999999999</v>
      </c>
      <c r="F27" s="9">
        <v>32.0426</v>
      </c>
      <c r="G27" s="9">
        <v>5.7904999999999998</v>
      </c>
      <c r="H27" s="9">
        <v>1.5601</v>
      </c>
      <c r="I27" s="9">
        <v>6.0404999999999998</v>
      </c>
      <c r="J27" s="9">
        <v>0.78010000000000002</v>
      </c>
      <c r="K27" s="9">
        <v>4.1902999999999997</v>
      </c>
      <c r="L27" s="9">
        <v>0.82010000000000005</v>
      </c>
      <c r="M27" s="9">
        <v>2.2302</v>
      </c>
      <c r="N27" s="9">
        <v>0.34</v>
      </c>
      <c r="O27" s="9">
        <v>2.1701999999999999</v>
      </c>
      <c r="P27" s="9">
        <v>0.3</v>
      </c>
      <c r="Q27" s="9" t="s">
        <v>108</v>
      </c>
    </row>
    <row r="28" spans="1:17" x14ac:dyDescent="0.2">
      <c r="A28" s="9" t="s">
        <v>119</v>
      </c>
      <c r="B28" s="9" t="s">
        <v>103</v>
      </c>
      <c r="C28" s="9">
        <v>33.276200000000003</v>
      </c>
      <c r="D28" s="9">
        <v>72.881200000000007</v>
      </c>
      <c r="E28" s="9">
        <v>7.9210000000000003</v>
      </c>
      <c r="F28" s="9">
        <v>30.732700000000001</v>
      </c>
      <c r="G28" s="9">
        <v>6.1085000000000003</v>
      </c>
      <c r="H28" s="9">
        <v>1.6423000000000001</v>
      </c>
      <c r="I28" s="9">
        <v>5.5777000000000001</v>
      </c>
      <c r="J28" s="9">
        <v>0.81110000000000004</v>
      </c>
      <c r="K28" s="9">
        <v>4.4561999999999999</v>
      </c>
      <c r="L28" s="9">
        <v>0.92130000000000001</v>
      </c>
      <c r="M28" s="9">
        <v>2.6236000000000002</v>
      </c>
      <c r="N28" s="9">
        <v>0.35049999999999998</v>
      </c>
      <c r="O28" s="9">
        <v>2.3933</v>
      </c>
      <c r="P28" s="9">
        <v>0.34050000000000002</v>
      </c>
      <c r="Q28" s="9" t="s">
        <v>108</v>
      </c>
    </row>
    <row r="29" spans="1:17" x14ac:dyDescent="0.2">
      <c r="A29" s="9" t="s">
        <v>119</v>
      </c>
      <c r="B29" s="9" t="s">
        <v>103</v>
      </c>
      <c r="C29" s="9">
        <v>32.409799999999997</v>
      </c>
      <c r="D29" s="9">
        <v>70.678700000000006</v>
      </c>
      <c r="E29" s="9">
        <v>7.6917999999999997</v>
      </c>
      <c r="F29" s="9">
        <v>29.896000000000001</v>
      </c>
      <c r="G29" s="9">
        <v>5.6387</v>
      </c>
      <c r="H29" s="9">
        <v>1.5123</v>
      </c>
      <c r="I29" s="9">
        <v>5.3582000000000001</v>
      </c>
      <c r="J29" s="9">
        <v>0.84130000000000005</v>
      </c>
      <c r="K29" s="9">
        <v>4.5871000000000004</v>
      </c>
      <c r="L29" s="9">
        <v>0.90139999999999998</v>
      </c>
      <c r="M29" s="9">
        <v>2.5840000000000001</v>
      </c>
      <c r="N29" s="9">
        <v>0.34050000000000002</v>
      </c>
      <c r="O29" s="9">
        <v>2.3136000000000001</v>
      </c>
      <c r="P29" s="9">
        <v>0.35049999999999998</v>
      </c>
      <c r="Q29" s="9" t="s">
        <v>108</v>
      </c>
    </row>
    <row r="30" spans="1:17" x14ac:dyDescent="0.2">
      <c r="A30" s="9" t="s">
        <v>119</v>
      </c>
      <c r="B30" s="9" t="s">
        <v>103</v>
      </c>
      <c r="C30" s="9">
        <v>34.326099999999997</v>
      </c>
      <c r="D30" s="9">
        <v>75.789599999999993</v>
      </c>
      <c r="E30" s="9">
        <v>8.1785999999999994</v>
      </c>
      <c r="F30" s="9">
        <v>32.053699999999999</v>
      </c>
      <c r="G30" s="9">
        <v>5.7160000000000002</v>
      </c>
      <c r="H30" s="9">
        <v>1.5216000000000001</v>
      </c>
      <c r="I30" s="9">
        <v>6.3367000000000004</v>
      </c>
      <c r="J30" s="9">
        <v>0.79079999999999995</v>
      </c>
      <c r="K30" s="9">
        <v>4.3545999999999996</v>
      </c>
      <c r="L30" s="9">
        <v>0.8609</v>
      </c>
      <c r="M30" s="9">
        <v>2.3325</v>
      </c>
      <c r="N30" s="9">
        <v>0.33029999999999998</v>
      </c>
      <c r="O30" s="9">
        <v>2.1722999999999999</v>
      </c>
      <c r="P30" s="9">
        <v>0.31030000000000002</v>
      </c>
      <c r="Q30" s="9" t="s">
        <v>108</v>
      </c>
    </row>
    <row r="31" spans="1:17" x14ac:dyDescent="0.2">
      <c r="A31" s="9" t="s">
        <v>119</v>
      </c>
      <c r="B31" s="9" t="s">
        <v>103</v>
      </c>
      <c r="C31" s="9">
        <v>33.624200000000002</v>
      </c>
      <c r="D31" s="9">
        <v>76.988</v>
      </c>
      <c r="E31" s="9">
        <v>8.4410000000000007</v>
      </c>
      <c r="F31" s="9">
        <v>32.924900000000001</v>
      </c>
      <c r="G31" s="9">
        <v>6.3932000000000002</v>
      </c>
      <c r="H31" s="9">
        <v>1.6482000000000001</v>
      </c>
      <c r="I31" s="9">
        <v>6.1534000000000004</v>
      </c>
      <c r="J31" s="9">
        <v>0.75919999999999999</v>
      </c>
      <c r="K31" s="9">
        <v>4.2054999999999998</v>
      </c>
      <c r="L31" s="9">
        <v>0.79910000000000003</v>
      </c>
      <c r="M31" s="9">
        <v>2.1177000000000001</v>
      </c>
      <c r="N31" s="9">
        <v>0.31969999999999998</v>
      </c>
      <c r="O31" s="9">
        <v>1.9278999999999999</v>
      </c>
      <c r="P31" s="9">
        <v>0.28970000000000001</v>
      </c>
      <c r="Q31" s="9" t="s">
        <v>108</v>
      </c>
    </row>
    <row r="32" spans="1:17" x14ac:dyDescent="0.2">
      <c r="A32" s="9" t="s">
        <v>119</v>
      </c>
      <c r="B32" s="9" t="s">
        <v>103</v>
      </c>
      <c r="C32" s="9">
        <v>33.26</v>
      </c>
      <c r="D32" s="9">
        <v>75.954400000000007</v>
      </c>
      <c r="E32" s="9">
        <v>8.1651000000000007</v>
      </c>
      <c r="F32" s="9">
        <v>32.330599999999997</v>
      </c>
      <c r="G32" s="9">
        <v>6.0464000000000002</v>
      </c>
      <c r="H32" s="9">
        <v>1.4491000000000001</v>
      </c>
      <c r="I32" s="9">
        <v>5.7065999999999999</v>
      </c>
      <c r="J32" s="9">
        <v>0.70960000000000001</v>
      </c>
      <c r="K32" s="9">
        <v>3.8576999999999999</v>
      </c>
      <c r="L32" s="9">
        <v>0.76949999999999996</v>
      </c>
      <c r="M32" s="9">
        <v>2.0388000000000002</v>
      </c>
      <c r="N32" s="9">
        <v>0.27979999999999999</v>
      </c>
      <c r="O32" s="9">
        <v>1.9488000000000001</v>
      </c>
      <c r="P32" s="9">
        <v>0.26979999999999998</v>
      </c>
      <c r="Q32" s="9" t="s">
        <v>108</v>
      </c>
    </row>
    <row r="33" spans="1:17" x14ac:dyDescent="0.2">
      <c r="A33" s="9" t="s">
        <v>119</v>
      </c>
      <c r="B33" s="9" t="s">
        <v>103</v>
      </c>
      <c r="C33" s="9">
        <v>28.507100000000001</v>
      </c>
      <c r="D33" s="9">
        <v>64.133499999999998</v>
      </c>
      <c r="E33" s="9">
        <v>6.8292999999999999</v>
      </c>
      <c r="F33" s="9">
        <v>26.4773</v>
      </c>
      <c r="G33" s="9">
        <v>5.1994999999999996</v>
      </c>
      <c r="H33" s="9">
        <v>1.2199</v>
      </c>
      <c r="I33" s="9">
        <v>5.2394999999999996</v>
      </c>
      <c r="J33" s="9">
        <v>0.72989999999999999</v>
      </c>
      <c r="K33" s="9">
        <v>3.7896000000000001</v>
      </c>
      <c r="L33" s="9">
        <v>0.72989999999999999</v>
      </c>
      <c r="M33" s="9">
        <v>2.0598000000000001</v>
      </c>
      <c r="N33" s="9">
        <v>0.28000000000000003</v>
      </c>
      <c r="O33" s="9">
        <v>1.8098000000000001</v>
      </c>
      <c r="P33" s="9">
        <v>0.27</v>
      </c>
      <c r="Q33" s="9" t="s">
        <v>108</v>
      </c>
    </row>
    <row r="34" spans="1:17" x14ac:dyDescent="0.2">
      <c r="A34" s="9" t="s">
        <v>119</v>
      </c>
      <c r="B34" s="9" t="s">
        <v>103</v>
      </c>
      <c r="C34" s="9">
        <v>34.966700000000003</v>
      </c>
      <c r="D34" s="9">
        <v>78.155500000000004</v>
      </c>
      <c r="E34" s="9">
        <v>8.2621000000000002</v>
      </c>
      <c r="F34" s="9">
        <v>33.757800000000003</v>
      </c>
      <c r="G34" s="9">
        <v>6.5937000000000001</v>
      </c>
      <c r="H34" s="9">
        <v>1.6284000000000001</v>
      </c>
      <c r="I34" s="9">
        <v>6.3040000000000003</v>
      </c>
      <c r="J34" s="9">
        <v>0.77929999999999999</v>
      </c>
      <c r="K34" s="9">
        <v>4.6656000000000004</v>
      </c>
      <c r="L34" s="9">
        <v>0.84919999999999995</v>
      </c>
      <c r="M34" s="9">
        <v>2.1480000000000001</v>
      </c>
      <c r="N34" s="9">
        <v>0.30969999999999998</v>
      </c>
      <c r="O34" s="9">
        <v>1.9081999999999999</v>
      </c>
      <c r="P34" s="9">
        <v>0.2697</v>
      </c>
      <c r="Q34" s="9" t="s">
        <v>108</v>
      </c>
    </row>
    <row r="35" spans="1:17" x14ac:dyDescent="0.2">
      <c r="A35" s="9" t="s">
        <v>119</v>
      </c>
      <c r="B35" s="9" t="s">
        <v>103</v>
      </c>
      <c r="C35" s="9">
        <v>32.746499999999997</v>
      </c>
      <c r="D35" s="9">
        <v>71.363900000000001</v>
      </c>
      <c r="E35" s="9">
        <v>7.3963000000000001</v>
      </c>
      <c r="F35" s="9">
        <v>29.6053</v>
      </c>
      <c r="G35" s="9">
        <v>5.4996</v>
      </c>
      <c r="H35" s="9">
        <v>1.6558999999999999</v>
      </c>
      <c r="I35" s="9">
        <v>5.9310999999999998</v>
      </c>
      <c r="J35" s="9">
        <v>0.78280000000000005</v>
      </c>
      <c r="K35" s="9">
        <v>4.2751999999999999</v>
      </c>
      <c r="L35" s="9">
        <v>0.85299999999999998</v>
      </c>
      <c r="M35" s="9">
        <v>2.3584000000000001</v>
      </c>
      <c r="N35" s="9">
        <v>0.33119999999999999</v>
      </c>
      <c r="O35" s="9">
        <v>2.1878000000000002</v>
      </c>
      <c r="P35" s="9">
        <v>0.35120000000000001</v>
      </c>
      <c r="Q35" s="9" t="s">
        <v>108</v>
      </c>
    </row>
    <row r="36" spans="1:17" x14ac:dyDescent="0.2">
      <c r="A36" s="9" t="s">
        <v>119</v>
      </c>
      <c r="B36" s="9" t="s">
        <v>103</v>
      </c>
      <c r="C36" s="9">
        <v>35.350499999999997</v>
      </c>
      <c r="D36" s="9">
        <v>76.442999999999998</v>
      </c>
      <c r="E36" s="9">
        <v>8.2783999999999995</v>
      </c>
      <c r="F36" s="9">
        <v>32.314700000000002</v>
      </c>
      <c r="G36" s="9">
        <v>6.0316000000000001</v>
      </c>
      <c r="H36" s="9">
        <v>1.4679</v>
      </c>
      <c r="I36" s="9">
        <v>6.1014999999999997</v>
      </c>
      <c r="J36" s="9">
        <v>0.79890000000000005</v>
      </c>
      <c r="K36" s="9">
        <v>4.3239000000000001</v>
      </c>
      <c r="L36" s="9">
        <v>0.83879999999999999</v>
      </c>
      <c r="M36" s="9">
        <v>2.3367</v>
      </c>
      <c r="N36" s="9">
        <v>0.32950000000000002</v>
      </c>
      <c r="O36" s="9">
        <v>2.2069000000000001</v>
      </c>
      <c r="P36" s="9">
        <v>0.29959999999999998</v>
      </c>
      <c r="Q36" s="9" t="s">
        <v>108</v>
      </c>
    </row>
    <row r="37" spans="1:17" x14ac:dyDescent="0.2">
      <c r="A37" s="9" t="s">
        <v>119</v>
      </c>
      <c r="B37" s="9" t="s">
        <v>103</v>
      </c>
      <c r="C37" s="9">
        <v>30.674099999999999</v>
      </c>
      <c r="D37" s="9">
        <v>68.974199999999996</v>
      </c>
      <c r="E37" s="9">
        <v>7.3357999999999999</v>
      </c>
      <c r="F37" s="9">
        <v>28.872699999999998</v>
      </c>
      <c r="G37" s="9">
        <v>5.4843000000000002</v>
      </c>
      <c r="H37" s="9">
        <v>1.331</v>
      </c>
      <c r="I37" s="9">
        <v>5.2842000000000002</v>
      </c>
      <c r="J37" s="9">
        <v>0.71060000000000001</v>
      </c>
      <c r="K37" s="9">
        <v>3.8730000000000002</v>
      </c>
      <c r="L37" s="9">
        <v>0.76060000000000005</v>
      </c>
      <c r="M37" s="9">
        <v>1.9515</v>
      </c>
      <c r="N37" s="9">
        <v>0.29020000000000001</v>
      </c>
      <c r="O37" s="9">
        <v>1.8514999999999999</v>
      </c>
      <c r="P37" s="9">
        <v>0.29020000000000001</v>
      </c>
      <c r="Q37" s="9" t="s">
        <v>108</v>
      </c>
    </row>
    <row r="38" spans="1:17" x14ac:dyDescent="0.2">
      <c r="A38" s="9" t="s">
        <v>119</v>
      </c>
      <c r="B38" s="9" t="s">
        <v>103</v>
      </c>
      <c r="C38" s="9">
        <v>26.415199999999999</v>
      </c>
      <c r="D38" s="9">
        <v>59.689599999999999</v>
      </c>
      <c r="E38" s="9">
        <v>6.2984</v>
      </c>
      <c r="F38" s="9">
        <v>25.023399999999999</v>
      </c>
      <c r="G38" s="9">
        <v>4.9165999999999999</v>
      </c>
      <c r="H38" s="9">
        <v>1.1716</v>
      </c>
      <c r="I38" s="9">
        <v>4.8564999999999996</v>
      </c>
      <c r="J38" s="9">
        <v>0.62080000000000002</v>
      </c>
      <c r="K38" s="9">
        <v>3.5547</v>
      </c>
      <c r="L38" s="9">
        <v>0.69089999999999996</v>
      </c>
      <c r="M38" s="9">
        <v>1.8825000000000001</v>
      </c>
      <c r="N38" s="9">
        <v>0.26029999999999998</v>
      </c>
      <c r="O38" s="9">
        <v>1.7323</v>
      </c>
      <c r="P38" s="9">
        <v>0.2303</v>
      </c>
      <c r="Q38" s="9" t="s">
        <v>108</v>
      </c>
    </row>
    <row r="39" spans="1:17" x14ac:dyDescent="0.2">
      <c r="A39" s="9" t="s">
        <v>120</v>
      </c>
      <c r="B39" s="9" t="s">
        <v>103</v>
      </c>
      <c r="C39" s="9">
        <v>39.355200000000004</v>
      </c>
      <c r="D39" s="9">
        <v>84.119200000000006</v>
      </c>
      <c r="E39" s="9">
        <v>9.3443000000000005</v>
      </c>
      <c r="F39" s="9">
        <v>36.781999999999996</v>
      </c>
      <c r="G39" s="9">
        <v>6.9729000000000001</v>
      </c>
      <c r="H39" s="9">
        <v>1.4228000000000001</v>
      </c>
      <c r="I39" s="9">
        <v>6.4583000000000004</v>
      </c>
      <c r="J39" s="9">
        <v>0.82750000000000001</v>
      </c>
      <c r="K39" s="9">
        <v>4.6014999999999997</v>
      </c>
      <c r="L39" s="9">
        <v>0.85770000000000002</v>
      </c>
      <c r="M39" s="9">
        <v>2.331</v>
      </c>
      <c r="N39" s="9">
        <v>0.43390000000000001</v>
      </c>
      <c r="O39" s="9">
        <v>2.4319000000000002</v>
      </c>
      <c r="P39" s="9">
        <v>0.31280000000000002</v>
      </c>
      <c r="Q39" s="9" t="s">
        <v>108</v>
      </c>
    </row>
    <row r="40" spans="1:17" x14ac:dyDescent="0.2">
      <c r="A40" s="9" t="s">
        <v>120</v>
      </c>
      <c r="B40" s="9" t="s">
        <v>103</v>
      </c>
      <c r="C40" s="9">
        <v>40.577500000000001</v>
      </c>
      <c r="D40" s="9">
        <v>85.359700000000004</v>
      </c>
      <c r="E40" s="9">
        <v>9.2880000000000003</v>
      </c>
      <c r="F40" s="9">
        <v>36.402900000000002</v>
      </c>
      <c r="G40" s="9">
        <v>6.6714000000000002</v>
      </c>
      <c r="H40" s="9">
        <v>1.4081999999999999</v>
      </c>
      <c r="I40" s="9">
        <v>6.6314000000000002</v>
      </c>
      <c r="J40" s="9">
        <v>0.79900000000000004</v>
      </c>
      <c r="K40" s="9">
        <v>4.5740999999999996</v>
      </c>
      <c r="L40" s="9">
        <v>0.84889999999999999</v>
      </c>
      <c r="M40" s="9">
        <v>2.5167000000000002</v>
      </c>
      <c r="N40" s="9">
        <v>0.34949999999999998</v>
      </c>
      <c r="O40" s="9">
        <v>2.4668000000000001</v>
      </c>
      <c r="P40" s="9">
        <v>0.3296</v>
      </c>
      <c r="Q40" s="9" t="s">
        <v>108</v>
      </c>
    </row>
    <row r="41" spans="1:17" x14ac:dyDescent="0.2">
      <c r="A41" s="9" t="s">
        <v>120</v>
      </c>
      <c r="B41" s="9" t="s">
        <v>103</v>
      </c>
      <c r="C41" s="9">
        <v>33.887500000000003</v>
      </c>
      <c r="D41" s="9">
        <v>73.944599999999994</v>
      </c>
      <c r="E41" s="9">
        <v>7.8693999999999997</v>
      </c>
      <c r="F41" s="9">
        <v>30.377800000000001</v>
      </c>
      <c r="G41" s="9">
        <v>5.7496</v>
      </c>
      <c r="H41" s="9">
        <v>2.5398000000000001</v>
      </c>
      <c r="I41" s="9">
        <v>6.6395</v>
      </c>
      <c r="J41" s="9">
        <v>0.72989999999999999</v>
      </c>
      <c r="K41" s="9">
        <v>4.3097000000000003</v>
      </c>
      <c r="L41" s="9">
        <v>0.79990000000000006</v>
      </c>
      <c r="M41" s="9">
        <v>2.3098000000000001</v>
      </c>
      <c r="N41" s="9">
        <v>0.33</v>
      </c>
      <c r="O41" s="9">
        <v>2.0299</v>
      </c>
      <c r="P41" s="9">
        <v>0.32</v>
      </c>
      <c r="Q41" s="9" t="s">
        <v>108</v>
      </c>
    </row>
    <row r="42" spans="1:17" x14ac:dyDescent="0.2">
      <c r="A42" s="9" t="s">
        <v>120</v>
      </c>
      <c r="B42" s="9" t="s">
        <v>103</v>
      </c>
      <c r="C42" s="9">
        <v>24.964600000000001</v>
      </c>
      <c r="D42" s="9">
        <v>61.887099999999997</v>
      </c>
      <c r="E42" s="9">
        <v>6.3335999999999997</v>
      </c>
      <c r="F42" s="9">
        <v>25.374199999999998</v>
      </c>
      <c r="G42" s="9">
        <v>4.9649999999999999</v>
      </c>
      <c r="H42" s="9">
        <v>1.0189999999999999</v>
      </c>
      <c r="I42" s="9">
        <v>4.7252000000000001</v>
      </c>
      <c r="J42" s="9">
        <v>0.59940000000000004</v>
      </c>
      <c r="K42" s="9">
        <v>3.4565000000000001</v>
      </c>
      <c r="L42" s="9">
        <v>0.64929999999999999</v>
      </c>
      <c r="M42" s="9">
        <v>1.7682</v>
      </c>
      <c r="N42" s="9">
        <v>0.25969999999999999</v>
      </c>
      <c r="O42" s="9">
        <v>1.8781000000000001</v>
      </c>
      <c r="P42" s="9">
        <v>0.24970000000000001</v>
      </c>
      <c r="Q42" s="9" t="s">
        <v>108</v>
      </c>
    </row>
    <row r="43" spans="1:17" x14ac:dyDescent="0.2">
      <c r="A43" s="9" t="s">
        <v>120</v>
      </c>
      <c r="B43" s="9" t="s">
        <v>103</v>
      </c>
      <c r="C43" s="9">
        <v>41.4863</v>
      </c>
      <c r="D43" s="9">
        <v>88.495400000000004</v>
      </c>
      <c r="E43" s="9">
        <v>9.6374999999999993</v>
      </c>
      <c r="F43" s="9">
        <v>37.361600000000003</v>
      </c>
      <c r="G43" s="9">
        <v>6.8611000000000004</v>
      </c>
      <c r="H43" s="9">
        <v>1.518</v>
      </c>
      <c r="I43" s="9">
        <v>6.5514999999999999</v>
      </c>
      <c r="J43" s="9">
        <v>0.86890000000000001</v>
      </c>
      <c r="K43" s="9">
        <v>4.8137999999999996</v>
      </c>
      <c r="L43" s="9">
        <v>0.94879999999999998</v>
      </c>
      <c r="M43" s="9">
        <v>2.5966</v>
      </c>
      <c r="N43" s="9">
        <v>0.3695</v>
      </c>
      <c r="O43" s="9">
        <v>2.3868999999999998</v>
      </c>
      <c r="P43" s="9">
        <v>0.33960000000000001</v>
      </c>
      <c r="Q43" s="9" t="s">
        <v>108</v>
      </c>
    </row>
    <row r="44" spans="1:17" x14ac:dyDescent="0.2">
      <c r="A44" s="9" t="s">
        <v>120</v>
      </c>
      <c r="B44" s="9" t="s">
        <v>103</v>
      </c>
      <c r="C44" s="9">
        <v>40.010199999999998</v>
      </c>
      <c r="D44" s="9">
        <v>84.489400000000003</v>
      </c>
      <c r="E44" s="9">
        <v>9.2285000000000004</v>
      </c>
      <c r="F44" s="9">
        <v>35.911999999999999</v>
      </c>
      <c r="G44" s="9">
        <v>6.8236999999999997</v>
      </c>
      <c r="H44" s="9">
        <v>1.4629000000000001</v>
      </c>
      <c r="I44" s="9">
        <v>6.5030000000000001</v>
      </c>
      <c r="J44" s="9">
        <v>0.85170000000000001</v>
      </c>
      <c r="K44" s="9">
        <v>4.5991999999999997</v>
      </c>
      <c r="L44" s="9">
        <v>0.89180000000000004</v>
      </c>
      <c r="M44" s="9">
        <v>2.4348999999999998</v>
      </c>
      <c r="N44" s="9">
        <v>0.3407</v>
      </c>
      <c r="O44" s="9">
        <v>2.2044000000000001</v>
      </c>
      <c r="P44" s="9">
        <v>0.3407</v>
      </c>
      <c r="Q44" s="9" t="s">
        <v>108</v>
      </c>
    </row>
    <row r="45" spans="1:17" x14ac:dyDescent="0.2">
      <c r="A45" s="9" t="s">
        <v>120</v>
      </c>
      <c r="B45" s="9" t="s">
        <v>103</v>
      </c>
      <c r="C45" s="9">
        <v>39.2059</v>
      </c>
      <c r="D45" s="9">
        <v>86.722499999999997</v>
      </c>
      <c r="E45" s="9">
        <v>9.2596000000000007</v>
      </c>
      <c r="F45" s="9">
        <v>34.361400000000003</v>
      </c>
      <c r="G45" s="9">
        <v>6.4127999999999998</v>
      </c>
      <c r="H45" s="9">
        <v>1.3285</v>
      </c>
      <c r="I45" s="9">
        <v>6.5227000000000004</v>
      </c>
      <c r="J45" s="9">
        <v>0.79910000000000003</v>
      </c>
      <c r="K45" s="9">
        <v>4.4550000000000001</v>
      </c>
      <c r="L45" s="9">
        <v>0.84899999999999998</v>
      </c>
      <c r="M45" s="9">
        <v>3.0865</v>
      </c>
      <c r="N45" s="9">
        <v>0.3296</v>
      </c>
      <c r="O45" s="9">
        <v>2.3973</v>
      </c>
      <c r="P45" s="9">
        <v>0.3296</v>
      </c>
      <c r="Q45" s="9" t="s">
        <v>108</v>
      </c>
    </row>
    <row r="46" spans="1:17" x14ac:dyDescent="0.2">
      <c r="A46" s="9" t="s">
        <v>120</v>
      </c>
      <c r="B46" s="9" t="s">
        <v>103</v>
      </c>
      <c r="C46" s="9">
        <v>39.618099999999998</v>
      </c>
      <c r="D46" s="9">
        <v>83.872900000000001</v>
      </c>
      <c r="E46" s="9">
        <v>9.1835000000000004</v>
      </c>
      <c r="F46" s="9">
        <v>34.6708</v>
      </c>
      <c r="G46" s="9">
        <v>6.79</v>
      </c>
      <c r="H46" s="9">
        <v>1.3320000000000001</v>
      </c>
      <c r="I46" s="9">
        <v>6.5095000000000001</v>
      </c>
      <c r="J46" s="9">
        <v>0.86129999999999995</v>
      </c>
      <c r="K46" s="9">
        <v>4.8571</v>
      </c>
      <c r="L46" s="9">
        <v>0.9113</v>
      </c>
      <c r="M46" s="9">
        <v>2.6038000000000001</v>
      </c>
      <c r="N46" s="9">
        <v>0.3705</v>
      </c>
      <c r="O46" s="9">
        <v>2.5236999999999998</v>
      </c>
      <c r="P46" s="9">
        <v>0.35049999999999998</v>
      </c>
      <c r="Q46" s="9" t="s">
        <v>108</v>
      </c>
    </row>
    <row r="47" spans="1:17" x14ac:dyDescent="0.2">
      <c r="A47" s="9" t="s">
        <v>120</v>
      </c>
      <c r="B47" s="9" t="s">
        <v>103</v>
      </c>
      <c r="C47" s="9">
        <v>30.770099999999999</v>
      </c>
      <c r="D47" s="9">
        <v>75.387799999999999</v>
      </c>
      <c r="E47" s="9">
        <v>7.7374999999999998</v>
      </c>
      <c r="F47" s="9">
        <v>30.7302</v>
      </c>
      <c r="G47" s="9">
        <v>5.8404999999999996</v>
      </c>
      <c r="H47" s="9">
        <v>1.248</v>
      </c>
      <c r="I47" s="9">
        <v>5.5609999999999999</v>
      </c>
      <c r="J47" s="9">
        <v>0.74880000000000002</v>
      </c>
      <c r="K47" s="9">
        <v>4.0633999999999997</v>
      </c>
      <c r="L47" s="9">
        <v>0.82869999999999999</v>
      </c>
      <c r="M47" s="9">
        <v>2.3262</v>
      </c>
      <c r="N47" s="9">
        <v>0.34939999999999999</v>
      </c>
      <c r="O47" s="9">
        <v>2.0367000000000002</v>
      </c>
      <c r="P47" s="9">
        <v>0.31950000000000001</v>
      </c>
      <c r="Q47" s="9" t="s">
        <v>108</v>
      </c>
    </row>
    <row r="48" spans="1:17" x14ac:dyDescent="0.2">
      <c r="A48" s="9" t="s">
        <v>120</v>
      </c>
      <c r="B48" s="9" t="s">
        <v>103</v>
      </c>
      <c r="C48" s="9">
        <v>42.748600000000003</v>
      </c>
      <c r="D48" s="9">
        <v>90.448099999999997</v>
      </c>
      <c r="E48" s="9">
        <v>9.9220000000000006</v>
      </c>
      <c r="F48" s="9">
        <v>38.637700000000002</v>
      </c>
      <c r="G48" s="9">
        <v>7.1714000000000002</v>
      </c>
      <c r="H48" s="9">
        <v>1.4202999999999999</v>
      </c>
      <c r="I48" s="9">
        <v>6.6712999999999996</v>
      </c>
      <c r="J48" s="9">
        <v>0.83020000000000005</v>
      </c>
      <c r="K48" s="9">
        <v>4.5509000000000004</v>
      </c>
      <c r="L48" s="9">
        <v>0.91020000000000001</v>
      </c>
      <c r="M48" s="9">
        <v>2.5405000000000002</v>
      </c>
      <c r="N48" s="9">
        <v>0.35010000000000002</v>
      </c>
      <c r="O48" s="9">
        <v>2.4504999999999999</v>
      </c>
      <c r="P48" s="9">
        <v>0.34010000000000001</v>
      </c>
      <c r="Q48" s="9" t="s">
        <v>108</v>
      </c>
    </row>
    <row r="49" spans="1:17" x14ac:dyDescent="0.2">
      <c r="A49" s="9" t="s">
        <v>120</v>
      </c>
      <c r="B49" s="9" t="s">
        <v>103</v>
      </c>
      <c r="C49" s="9">
        <v>39.087899999999998</v>
      </c>
      <c r="D49" s="9">
        <v>82.008600000000001</v>
      </c>
      <c r="E49" s="9">
        <v>8.9464000000000006</v>
      </c>
      <c r="F49" s="9">
        <v>34.744799999999998</v>
      </c>
      <c r="G49" s="9">
        <v>6.1543999999999999</v>
      </c>
      <c r="H49" s="9">
        <v>1.361</v>
      </c>
      <c r="I49" s="9">
        <v>6.3045</v>
      </c>
      <c r="J49" s="9">
        <v>0.85060000000000002</v>
      </c>
      <c r="K49" s="9">
        <v>4.8234000000000004</v>
      </c>
      <c r="L49" s="9">
        <v>0.90059999999999996</v>
      </c>
      <c r="M49" s="9">
        <v>2.5617999999999999</v>
      </c>
      <c r="N49" s="9">
        <v>0.37030000000000002</v>
      </c>
      <c r="O49" s="9">
        <v>2.5318000000000001</v>
      </c>
      <c r="P49" s="9">
        <v>0.39029999999999998</v>
      </c>
      <c r="Q49" s="9" t="s">
        <v>108</v>
      </c>
    </row>
    <row r="50" spans="1:17" x14ac:dyDescent="0.2">
      <c r="A50" s="9" t="s">
        <v>120</v>
      </c>
      <c r="B50" s="9" t="s">
        <v>103</v>
      </c>
      <c r="C50" s="9">
        <v>40.800800000000002</v>
      </c>
      <c r="D50" s="9">
        <v>85.429500000000004</v>
      </c>
      <c r="E50" s="9">
        <v>9.4341000000000008</v>
      </c>
      <c r="F50" s="9">
        <v>36.570999999999998</v>
      </c>
      <c r="G50" s="9">
        <v>6.9524999999999997</v>
      </c>
      <c r="H50" s="9">
        <v>1.4066000000000001</v>
      </c>
      <c r="I50" s="9">
        <v>6.5707000000000004</v>
      </c>
      <c r="J50" s="9">
        <v>0.83389999999999997</v>
      </c>
      <c r="K50" s="9">
        <v>4.6014999999999997</v>
      </c>
      <c r="L50" s="9">
        <v>0.89419999999999999</v>
      </c>
      <c r="M50" s="9">
        <v>2.4314</v>
      </c>
      <c r="N50" s="9">
        <v>0.36170000000000002</v>
      </c>
      <c r="O50" s="9">
        <v>2.2505000000000002</v>
      </c>
      <c r="P50" s="9">
        <v>0.36170000000000002</v>
      </c>
      <c r="Q50" s="9" t="s">
        <v>108</v>
      </c>
    </row>
    <row r="51" spans="1:17" x14ac:dyDescent="0.2">
      <c r="A51" s="9" t="s">
        <v>120</v>
      </c>
      <c r="B51" s="9" t="s">
        <v>103</v>
      </c>
      <c r="C51" s="9">
        <v>39.6629</v>
      </c>
      <c r="D51" s="9">
        <v>85.061899999999994</v>
      </c>
      <c r="E51" s="9">
        <v>9.2836999999999996</v>
      </c>
      <c r="F51" s="9">
        <v>35.675699999999999</v>
      </c>
      <c r="G51" s="9">
        <v>6.9752000000000001</v>
      </c>
      <c r="H51" s="9">
        <v>1.3691</v>
      </c>
      <c r="I51" s="9">
        <v>6.3357000000000001</v>
      </c>
      <c r="J51" s="9">
        <v>0.85940000000000005</v>
      </c>
      <c r="K51" s="9">
        <v>4.7068000000000003</v>
      </c>
      <c r="L51" s="9">
        <v>0.9294</v>
      </c>
      <c r="M51" s="9">
        <v>2.6882000000000001</v>
      </c>
      <c r="N51" s="9">
        <v>0.36969999999999997</v>
      </c>
      <c r="O51" s="9">
        <v>2.2484999999999999</v>
      </c>
      <c r="P51" s="9">
        <v>0.3498</v>
      </c>
      <c r="Q51" s="9" t="s">
        <v>108</v>
      </c>
    </row>
    <row r="52" spans="1:17" x14ac:dyDescent="0.2">
      <c r="A52" s="9" t="s">
        <v>120</v>
      </c>
      <c r="B52" s="9" t="s">
        <v>103</v>
      </c>
      <c r="C52" s="9">
        <v>36.754300000000001</v>
      </c>
      <c r="D52" s="9">
        <v>79.035300000000007</v>
      </c>
      <c r="E52" s="9">
        <v>8.5403000000000002</v>
      </c>
      <c r="F52" s="9">
        <v>33.019799999999996</v>
      </c>
      <c r="G52" s="9">
        <v>6.0872999999999999</v>
      </c>
      <c r="H52" s="9">
        <v>1.3016000000000001</v>
      </c>
      <c r="I52" s="9">
        <v>6.1374000000000004</v>
      </c>
      <c r="J52" s="9">
        <v>0.81100000000000005</v>
      </c>
      <c r="K52" s="9">
        <v>4.4053000000000004</v>
      </c>
      <c r="L52" s="9">
        <v>0.86099999999999999</v>
      </c>
      <c r="M52" s="9">
        <v>2.5129999999999999</v>
      </c>
      <c r="N52" s="9">
        <v>0.35039999999999999</v>
      </c>
      <c r="O52" s="9">
        <v>2.1124999999999998</v>
      </c>
      <c r="P52" s="9">
        <v>0.32040000000000002</v>
      </c>
      <c r="Q52" s="9" t="s">
        <v>108</v>
      </c>
    </row>
    <row r="53" spans="1:17" x14ac:dyDescent="0.2">
      <c r="A53" s="9" t="s">
        <v>120</v>
      </c>
      <c r="B53" s="9" t="s">
        <v>103</v>
      </c>
      <c r="C53" s="9">
        <v>30.545200000000001</v>
      </c>
      <c r="D53" s="9">
        <v>67.971599999999995</v>
      </c>
      <c r="E53" s="9">
        <v>7.3411999999999997</v>
      </c>
      <c r="F53" s="9">
        <v>29.135000000000002</v>
      </c>
      <c r="G53" s="9">
        <v>5.3909000000000002</v>
      </c>
      <c r="H53" s="9">
        <v>1.1302000000000001</v>
      </c>
      <c r="I53" s="9">
        <v>5.7210000000000001</v>
      </c>
      <c r="J53" s="9">
        <v>0.73009999999999997</v>
      </c>
      <c r="K53" s="9">
        <v>4.0907</v>
      </c>
      <c r="L53" s="9">
        <v>0.80010000000000003</v>
      </c>
      <c r="M53" s="9">
        <v>2.2303999999999999</v>
      </c>
      <c r="N53" s="9">
        <v>0.34010000000000001</v>
      </c>
      <c r="O53" s="9">
        <v>2.2604000000000002</v>
      </c>
      <c r="P53" s="9">
        <v>0.31009999999999999</v>
      </c>
      <c r="Q53" s="9" t="s">
        <v>108</v>
      </c>
    </row>
    <row r="54" spans="1:17" x14ac:dyDescent="0.2">
      <c r="A54" s="9" t="s">
        <v>120</v>
      </c>
      <c r="B54" s="9" t="s">
        <v>103</v>
      </c>
      <c r="C54" s="9">
        <v>37.432000000000002</v>
      </c>
      <c r="D54" s="9">
        <v>79.198800000000006</v>
      </c>
      <c r="E54" s="9">
        <v>8.5701000000000001</v>
      </c>
      <c r="F54" s="9">
        <v>33.030799999999999</v>
      </c>
      <c r="G54" s="9">
        <v>6.1372999999999998</v>
      </c>
      <c r="H54" s="9">
        <v>1.2717000000000001</v>
      </c>
      <c r="I54" s="9">
        <v>5.9824999999999999</v>
      </c>
      <c r="J54" s="9">
        <v>0.78510000000000002</v>
      </c>
      <c r="K54" s="9">
        <v>4.1578999999999997</v>
      </c>
      <c r="L54" s="9">
        <v>0.80720000000000003</v>
      </c>
      <c r="M54" s="9">
        <v>2.2338</v>
      </c>
      <c r="N54" s="9">
        <v>0.33169999999999999</v>
      </c>
      <c r="O54" s="9">
        <v>2.1011000000000002</v>
      </c>
      <c r="P54" s="9">
        <v>0.33169999999999999</v>
      </c>
      <c r="Q54" s="9" t="s">
        <v>108</v>
      </c>
    </row>
    <row r="55" spans="1:17" x14ac:dyDescent="0.2">
      <c r="A55" s="9" t="s">
        <v>120</v>
      </c>
      <c r="B55" s="9" t="s">
        <v>103</v>
      </c>
      <c r="C55" s="9">
        <v>33.391199999999998</v>
      </c>
      <c r="D55" s="9">
        <v>75.573800000000006</v>
      </c>
      <c r="E55" s="9">
        <v>8.0538000000000007</v>
      </c>
      <c r="F55" s="9">
        <v>31.1784</v>
      </c>
      <c r="G55" s="9">
        <v>5.9705000000000004</v>
      </c>
      <c r="H55" s="9">
        <v>1.3157000000000001</v>
      </c>
      <c r="I55" s="9">
        <v>6.1699000000000002</v>
      </c>
      <c r="J55" s="9">
        <v>0.81730000000000003</v>
      </c>
      <c r="K55" s="9">
        <v>4.3358999999999996</v>
      </c>
      <c r="L55" s="9">
        <v>0.86719999999999997</v>
      </c>
      <c r="M55" s="9">
        <v>2.3822000000000001</v>
      </c>
      <c r="N55" s="9">
        <v>0.33889999999999998</v>
      </c>
      <c r="O55" s="9">
        <v>2.1928999999999998</v>
      </c>
      <c r="P55" s="9">
        <v>0.31900000000000001</v>
      </c>
      <c r="Q55" s="9" t="s">
        <v>108</v>
      </c>
    </row>
    <row r="56" spans="1:17" x14ac:dyDescent="0.2">
      <c r="A56" s="9" t="s">
        <v>120</v>
      </c>
      <c r="B56" s="9" t="s">
        <v>103</v>
      </c>
      <c r="C56" s="9">
        <v>35.343499999999999</v>
      </c>
      <c r="D56" s="9">
        <v>81.9726</v>
      </c>
      <c r="E56" s="9">
        <v>8.3519000000000005</v>
      </c>
      <c r="F56" s="9">
        <v>33.228099999999998</v>
      </c>
      <c r="G56" s="9">
        <v>5.8174000000000001</v>
      </c>
      <c r="H56" s="9">
        <v>1.2771999999999999</v>
      </c>
      <c r="I56" s="9">
        <v>6.5058999999999996</v>
      </c>
      <c r="J56" s="9">
        <v>0.82820000000000005</v>
      </c>
      <c r="K56" s="9">
        <v>4.63</v>
      </c>
      <c r="L56" s="9">
        <v>0.86809999999999998</v>
      </c>
      <c r="M56" s="9">
        <v>2.2650999999999999</v>
      </c>
      <c r="N56" s="9">
        <v>0.2994</v>
      </c>
      <c r="O56" s="9">
        <v>1.9358</v>
      </c>
      <c r="P56" s="9">
        <v>0.26939999999999997</v>
      </c>
      <c r="Q56" s="9" t="s">
        <v>108</v>
      </c>
    </row>
    <row r="57" spans="1:17" x14ac:dyDescent="0.2">
      <c r="A57" s="9" t="s">
        <v>120</v>
      </c>
      <c r="B57" s="9" t="s">
        <v>103</v>
      </c>
      <c r="C57" s="9">
        <v>30.5932</v>
      </c>
      <c r="D57" s="9">
        <v>67.877700000000004</v>
      </c>
      <c r="E57" s="9">
        <v>7.1684999999999999</v>
      </c>
      <c r="F57" s="9">
        <v>27.927099999999999</v>
      </c>
      <c r="G57" s="9">
        <v>5.1662999999999997</v>
      </c>
      <c r="H57" s="9">
        <v>1.1100000000000001</v>
      </c>
      <c r="I57" s="9">
        <v>5.4048999999999996</v>
      </c>
      <c r="J57" s="9">
        <v>0.71579999999999999</v>
      </c>
      <c r="K57" s="9">
        <v>3.7658</v>
      </c>
      <c r="L57" s="9">
        <v>0.73660000000000003</v>
      </c>
      <c r="M57" s="9">
        <v>2.0748000000000002</v>
      </c>
      <c r="N57" s="9">
        <v>0.2697</v>
      </c>
      <c r="O57" s="9">
        <v>1.9088000000000001</v>
      </c>
      <c r="P57" s="9">
        <v>0.28010000000000002</v>
      </c>
      <c r="Q57" s="9" t="s">
        <v>108</v>
      </c>
    </row>
    <row r="58" spans="1:17" x14ac:dyDescent="0.2">
      <c r="A58" s="9" t="s">
        <v>120</v>
      </c>
      <c r="B58" s="9" t="s">
        <v>103</v>
      </c>
      <c r="C58" s="9">
        <v>25.041399999999999</v>
      </c>
      <c r="D58" s="9">
        <v>55.4923</v>
      </c>
      <c r="E58" s="9">
        <v>5.8985000000000003</v>
      </c>
      <c r="F58" s="9">
        <v>23.823699999999999</v>
      </c>
      <c r="G58" s="9">
        <v>4.3415999999999997</v>
      </c>
      <c r="H58" s="9">
        <v>1.018</v>
      </c>
      <c r="I58" s="9">
        <v>4.3415999999999997</v>
      </c>
      <c r="J58" s="9">
        <v>0.5988</v>
      </c>
      <c r="K58" s="9">
        <v>3.4333</v>
      </c>
      <c r="L58" s="9">
        <v>0.61880000000000002</v>
      </c>
      <c r="M58" s="9">
        <v>1.8265</v>
      </c>
      <c r="N58" s="9">
        <v>0.2495</v>
      </c>
      <c r="O58" s="9">
        <v>1.6867000000000001</v>
      </c>
      <c r="P58" s="9">
        <v>0.18959999999999999</v>
      </c>
      <c r="Q58" s="9" t="s">
        <v>108</v>
      </c>
    </row>
    <row r="59" spans="1:17" x14ac:dyDescent="0.2">
      <c r="A59" s="9" t="s">
        <v>120</v>
      </c>
      <c r="B59" s="9" t="s">
        <v>103</v>
      </c>
      <c r="C59" s="9">
        <v>49.505699999999997</v>
      </c>
      <c r="D59" s="9">
        <v>107.175</v>
      </c>
      <c r="E59" s="9">
        <v>11.5891</v>
      </c>
      <c r="F59" s="9">
        <v>45.4861</v>
      </c>
      <c r="G59" s="9">
        <v>8.0944000000000003</v>
      </c>
      <c r="H59" s="9">
        <v>1.6852</v>
      </c>
      <c r="I59" s="9">
        <v>7.9701000000000004</v>
      </c>
      <c r="J59" s="9">
        <v>1.1327</v>
      </c>
      <c r="K59" s="9">
        <v>6.0639000000000003</v>
      </c>
      <c r="L59" s="9">
        <v>1.2155</v>
      </c>
      <c r="M59" s="9">
        <v>3.4117999999999999</v>
      </c>
      <c r="N59" s="9">
        <v>0.49730000000000002</v>
      </c>
      <c r="O59" s="9">
        <v>3.2599</v>
      </c>
      <c r="P59" s="9">
        <v>0.48349999999999999</v>
      </c>
      <c r="Q59" s="9" t="s">
        <v>108</v>
      </c>
    </row>
    <row r="60" spans="1:17" x14ac:dyDescent="0.2">
      <c r="A60" s="9" t="s">
        <v>120</v>
      </c>
      <c r="B60" s="9" t="s">
        <v>103</v>
      </c>
      <c r="C60" s="9">
        <v>39.386200000000002</v>
      </c>
      <c r="D60" s="9">
        <v>84.558000000000007</v>
      </c>
      <c r="E60" s="9">
        <v>9.0543999999999993</v>
      </c>
      <c r="F60" s="9">
        <v>36.077300000000001</v>
      </c>
      <c r="G60" s="9">
        <v>6.3872</v>
      </c>
      <c r="H60" s="9">
        <v>1.2333000000000001</v>
      </c>
      <c r="I60" s="9">
        <v>6.3371000000000004</v>
      </c>
      <c r="J60" s="9">
        <v>0.752</v>
      </c>
      <c r="K60" s="9">
        <v>4.4019000000000004</v>
      </c>
      <c r="L60" s="9">
        <v>0.85229999999999995</v>
      </c>
      <c r="M60" s="9">
        <v>2.3563999999999998</v>
      </c>
      <c r="N60" s="9">
        <v>0.30080000000000001</v>
      </c>
      <c r="O60" s="9">
        <v>2.0655999999999999</v>
      </c>
      <c r="P60" s="9">
        <v>0.31080000000000002</v>
      </c>
      <c r="Q60" s="9" t="s">
        <v>108</v>
      </c>
    </row>
    <row r="61" spans="1:17" x14ac:dyDescent="0.2">
      <c r="A61" s="9" t="s">
        <v>120</v>
      </c>
      <c r="B61" s="9" t="s">
        <v>103</v>
      </c>
      <c r="C61" s="9">
        <v>39.046799999999998</v>
      </c>
      <c r="D61" s="9">
        <v>84.416200000000003</v>
      </c>
      <c r="E61" s="9">
        <v>9.0639000000000003</v>
      </c>
      <c r="F61" s="9">
        <v>35.205100000000002</v>
      </c>
      <c r="G61" s="9">
        <v>6.3727</v>
      </c>
      <c r="H61" s="9">
        <v>1.3206</v>
      </c>
      <c r="I61" s="9">
        <v>6.1226000000000003</v>
      </c>
      <c r="J61" s="9">
        <v>0.80030000000000001</v>
      </c>
      <c r="K61" s="9">
        <v>4.4119000000000002</v>
      </c>
      <c r="L61" s="9">
        <v>0.86040000000000005</v>
      </c>
      <c r="M61" s="9">
        <v>2.431</v>
      </c>
      <c r="N61" s="9">
        <v>0.35020000000000001</v>
      </c>
      <c r="O61" s="9">
        <v>2.2309999999999999</v>
      </c>
      <c r="P61" s="9">
        <v>0.34010000000000001</v>
      </c>
      <c r="Q61" s="9" t="s">
        <v>108</v>
      </c>
    </row>
    <row r="62" spans="1:17" x14ac:dyDescent="0.2">
      <c r="A62" s="9" t="s">
        <v>120</v>
      </c>
      <c r="B62" s="9" t="s">
        <v>103</v>
      </c>
      <c r="C62" s="9">
        <v>38.0321</v>
      </c>
      <c r="D62" s="9">
        <v>81.038799999999995</v>
      </c>
      <c r="E62" s="9">
        <v>8.8260000000000005</v>
      </c>
      <c r="F62" s="9">
        <v>34.240900000000003</v>
      </c>
      <c r="G62" s="9">
        <v>6.4790999999999999</v>
      </c>
      <c r="H62" s="9">
        <v>1.2637</v>
      </c>
      <c r="I62" s="9">
        <v>6.0278</v>
      </c>
      <c r="J62" s="9">
        <v>0.8024</v>
      </c>
      <c r="K62" s="9">
        <v>4.2525000000000004</v>
      </c>
      <c r="L62" s="9">
        <v>0.87260000000000004</v>
      </c>
      <c r="M62" s="9">
        <v>2.3971</v>
      </c>
      <c r="N62" s="9">
        <v>0.34100000000000003</v>
      </c>
      <c r="O62" s="9">
        <v>2.2366000000000001</v>
      </c>
      <c r="P62" s="9">
        <v>0.34100000000000003</v>
      </c>
      <c r="Q62" s="9" t="s">
        <v>108</v>
      </c>
    </row>
    <row r="63" spans="1:17" x14ac:dyDescent="0.2">
      <c r="A63" s="9" t="s">
        <v>120</v>
      </c>
      <c r="B63" s="9" t="s">
        <v>103</v>
      </c>
      <c r="C63" s="9">
        <v>38.701099999999997</v>
      </c>
      <c r="D63" s="9">
        <v>82.643900000000002</v>
      </c>
      <c r="E63" s="9">
        <v>9.0083000000000002</v>
      </c>
      <c r="F63" s="9">
        <v>34.662500000000001</v>
      </c>
      <c r="G63" s="9">
        <v>6.2671000000000001</v>
      </c>
      <c r="H63" s="9">
        <v>1.3496999999999999</v>
      </c>
      <c r="I63" s="9">
        <v>6.4344999999999999</v>
      </c>
      <c r="J63" s="9">
        <v>0.88929999999999998</v>
      </c>
      <c r="K63" s="9">
        <v>4.6871999999999998</v>
      </c>
      <c r="L63" s="9">
        <v>0.89980000000000004</v>
      </c>
      <c r="M63" s="9">
        <v>2.5005999999999999</v>
      </c>
      <c r="N63" s="9">
        <v>0.3453</v>
      </c>
      <c r="O63" s="9">
        <v>2.1762000000000001</v>
      </c>
      <c r="P63" s="9">
        <v>0.36620000000000003</v>
      </c>
      <c r="Q63" s="9" t="s">
        <v>108</v>
      </c>
    </row>
    <row r="64" spans="1:17" x14ac:dyDescent="0.2">
      <c r="A64" s="9" t="s">
        <v>107</v>
      </c>
      <c r="B64" s="9" t="s">
        <v>103</v>
      </c>
      <c r="C64" s="9">
        <v>41.539900000000003</v>
      </c>
      <c r="D64" s="9">
        <v>88.333100000000002</v>
      </c>
      <c r="E64" s="9">
        <v>9.7413000000000007</v>
      </c>
      <c r="F64" s="9">
        <v>38.127400000000002</v>
      </c>
      <c r="G64" s="9">
        <v>6.8353999999999999</v>
      </c>
      <c r="H64" s="9">
        <v>1.5718000000000001</v>
      </c>
      <c r="I64" s="9">
        <v>5.9461000000000004</v>
      </c>
      <c r="J64" s="9">
        <v>0.93069999999999997</v>
      </c>
      <c r="K64" s="9">
        <v>5.1912000000000003</v>
      </c>
      <c r="L64" s="9">
        <v>0.98240000000000005</v>
      </c>
      <c r="M64" s="9">
        <v>2.8334000000000001</v>
      </c>
      <c r="N64" s="9">
        <v>0.39300000000000002</v>
      </c>
      <c r="O64" s="9">
        <v>2.5956000000000001</v>
      </c>
      <c r="P64" s="9">
        <v>0.3619</v>
      </c>
      <c r="Q64" s="9" t="s">
        <v>108</v>
      </c>
    </row>
    <row r="65" spans="1:17" x14ac:dyDescent="0.2">
      <c r="A65" s="9" t="s">
        <v>107</v>
      </c>
      <c r="B65" s="9" t="s">
        <v>103</v>
      </c>
      <c r="C65" s="9">
        <v>36.790500000000002</v>
      </c>
      <c r="D65" s="9">
        <v>80.405500000000004</v>
      </c>
      <c r="E65" s="9">
        <v>8.7829999999999995</v>
      </c>
      <c r="F65" s="9">
        <v>34.382399999999997</v>
      </c>
      <c r="G65" s="9">
        <v>6.6246999999999998</v>
      </c>
      <c r="H65" s="9">
        <v>1.3089</v>
      </c>
      <c r="I65" s="9">
        <v>5.5156000000000001</v>
      </c>
      <c r="J65" s="9">
        <v>0.85929999999999995</v>
      </c>
      <c r="K65" s="9">
        <v>4.8960999999999997</v>
      </c>
      <c r="L65" s="9">
        <v>0.88929999999999998</v>
      </c>
      <c r="M65" s="9">
        <v>2.6078999999999999</v>
      </c>
      <c r="N65" s="9">
        <v>0.38969999999999999</v>
      </c>
      <c r="O65" s="9">
        <v>2.3881000000000001</v>
      </c>
      <c r="P65" s="9">
        <v>0.35970000000000002</v>
      </c>
      <c r="Q65" s="9" t="s">
        <v>108</v>
      </c>
    </row>
    <row r="66" spans="1:17" x14ac:dyDescent="0.2">
      <c r="A66" s="9" t="s">
        <v>107</v>
      </c>
      <c r="B66" s="9" t="s">
        <v>103</v>
      </c>
      <c r="C66" s="9">
        <v>39.822400000000002</v>
      </c>
      <c r="D66" s="9">
        <v>84.969800000000006</v>
      </c>
      <c r="E66" s="9">
        <v>9.3412000000000006</v>
      </c>
      <c r="F66" s="9">
        <v>36.505499999999998</v>
      </c>
      <c r="G66" s="9">
        <v>6.9634</v>
      </c>
      <c r="H66" s="9">
        <v>1.5286</v>
      </c>
      <c r="I66" s="9">
        <v>5.7446000000000002</v>
      </c>
      <c r="J66" s="9">
        <v>0.88919999999999999</v>
      </c>
      <c r="K66" s="9">
        <v>4.9953000000000003</v>
      </c>
      <c r="L66" s="9">
        <v>0.96909999999999996</v>
      </c>
      <c r="M66" s="9">
        <v>2.6375000000000002</v>
      </c>
      <c r="N66" s="9">
        <v>0.36969999999999997</v>
      </c>
      <c r="O66" s="9">
        <v>2.5975000000000001</v>
      </c>
      <c r="P66" s="9">
        <v>0.36969999999999997</v>
      </c>
      <c r="Q66" s="9" t="s">
        <v>108</v>
      </c>
    </row>
    <row r="67" spans="1:17" x14ac:dyDescent="0.2">
      <c r="A67" s="9" t="s">
        <v>107</v>
      </c>
      <c r="B67" s="9" t="s">
        <v>103</v>
      </c>
      <c r="C67" s="9">
        <v>37.830300000000001</v>
      </c>
      <c r="D67" s="9">
        <v>80.811599999999999</v>
      </c>
      <c r="E67" s="9">
        <v>8.8087</v>
      </c>
      <c r="F67" s="9">
        <v>35.184699999999999</v>
      </c>
      <c r="G67" s="9">
        <v>6.3836000000000004</v>
      </c>
      <c r="H67" s="9">
        <v>1.8439000000000001</v>
      </c>
      <c r="I67" s="9">
        <v>5.9325999999999999</v>
      </c>
      <c r="J67" s="9">
        <v>0.91190000000000004</v>
      </c>
      <c r="K67" s="9">
        <v>5.0808</v>
      </c>
      <c r="L67" s="9">
        <v>1.0121</v>
      </c>
      <c r="M67" s="9">
        <v>2.7959000000000001</v>
      </c>
      <c r="N67" s="9">
        <v>0.44090000000000001</v>
      </c>
      <c r="O67" s="9">
        <v>2.7658999999999998</v>
      </c>
      <c r="P67" s="9">
        <v>0.39079999999999998</v>
      </c>
      <c r="Q67" s="9" t="s">
        <v>108</v>
      </c>
    </row>
    <row r="68" spans="1:17" x14ac:dyDescent="0.2">
      <c r="A68" s="9" t="s">
        <v>107</v>
      </c>
      <c r="B68" s="9" t="s">
        <v>103</v>
      </c>
      <c r="C68" s="9">
        <v>43.681100000000001</v>
      </c>
      <c r="D68" s="9">
        <v>93.209800000000001</v>
      </c>
      <c r="E68" s="9">
        <v>10.025700000000001</v>
      </c>
      <c r="F68" s="9">
        <v>39.5929</v>
      </c>
      <c r="G68" s="9">
        <v>7.1069000000000004</v>
      </c>
      <c r="H68" s="9">
        <v>2.1791</v>
      </c>
      <c r="I68" s="9">
        <v>6.4471999999999996</v>
      </c>
      <c r="J68" s="9">
        <v>0.98960000000000004</v>
      </c>
      <c r="K68" s="9">
        <v>5.6276000000000002</v>
      </c>
      <c r="L68" s="9">
        <v>1.0694999999999999</v>
      </c>
      <c r="M68" s="9">
        <v>2.8887999999999998</v>
      </c>
      <c r="N68" s="9">
        <v>0.42980000000000002</v>
      </c>
      <c r="O68" s="9">
        <v>2.6688000000000001</v>
      </c>
      <c r="P68" s="9">
        <v>0.36980000000000002</v>
      </c>
      <c r="Q68" s="9" t="s">
        <v>108</v>
      </c>
    </row>
    <row r="69" spans="1:17" x14ac:dyDescent="0.2">
      <c r="A69" s="9" t="s">
        <v>107</v>
      </c>
      <c r="B69" s="9" t="s">
        <v>103</v>
      </c>
      <c r="C69" s="9">
        <v>43.447699999999998</v>
      </c>
      <c r="D69" s="9">
        <v>92.704999999999998</v>
      </c>
      <c r="E69" s="9">
        <v>10.449400000000001</v>
      </c>
      <c r="F69" s="9">
        <v>40.997799999999998</v>
      </c>
      <c r="G69" s="9">
        <v>7.6196000000000002</v>
      </c>
      <c r="H69" s="9">
        <v>1.6698999999999999</v>
      </c>
      <c r="I69" s="9">
        <v>6.6395999999999997</v>
      </c>
      <c r="J69" s="9">
        <v>0.9899</v>
      </c>
      <c r="K69" s="9">
        <v>5.6696999999999997</v>
      </c>
      <c r="L69" s="9">
        <v>1.0499000000000001</v>
      </c>
      <c r="M69" s="9">
        <v>2.9398</v>
      </c>
      <c r="N69" s="9">
        <v>0.42</v>
      </c>
      <c r="O69" s="9">
        <v>2.7299000000000002</v>
      </c>
      <c r="P69" s="9">
        <v>0.39</v>
      </c>
      <c r="Q69" s="9" t="s">
        <v>108</v>
      </c>
    </row>
    <row r="70" spans="1:17" x14ac:dyDescent="0.2">
      <c r="A70" s="9" t="s">
        <v>107</v>
      </c>
      <c r="B70" s="9" t="s">
        <v>103</v>
      </c>
      <c r="C70" s="9">
        <v>45.036900000000003</v>
      </c>
      <c r="D70" s="9">
        <v>95.502200000000002</v>
      </c>
      <c r="E70" s="9">
        <v>10.5169</v>
      </c>
      <c r="F70" s="9">
        <v>40.098300000000002</v>
      </c>
      <c r="G70" s="9">
        <v>7.2378999999999998</v>
      </c>
      <c r="H70" s="9">
        <v>1.6294999999999999</v>
      </c>
      <c r="I70" s="9">
        <v>6.3281999999999998</v>
      </c>
      <c r="J70" s="9">
        <v>1.0597000000000001</v>
      </c>
      <c r="K70" s="9">
        <v>5.5484</v>
      </c>
      <c r="L70" s="9">
        <v>1.0797000000000001</v>
      </c>
      <c r="M70" s="9">
        <v>3.0590999999999999</v>
      </c>
      <c r="N70" s="9">
        <v>0.43990000000000001</v>
      </c>
      <c r="O70" s="9">
        <v>2.8292000000000002</v>
      </c>
      <c r="P70" s="9">
        <v>0.4299</v>
      </c>
      <c r="Q70" s="9" t="s">
        <v>108</v>
      </c>
    </row>
    <row r="71" spans="1:17" x14ac:dyDescent="0.2">
      <c r="A71" s="9" t="s">
        <v>107</v>
      </c>
      <c r="B71" s="9" t="s">
        <v>103</v>
      </c>
      <c r="C71" s="9">
        <v>40.361400000000003</v>
      </c>
      <c r="D71" s="9">
        <v>86.787400000000005</v>
      </c>
      <c r="E71" s="9">
        <v>9.4773999999999994</v>
      </c>
      <c r="F71" s="9">
        <v>37.268999999999998</v>
      </c>
      <c r="G71" s="9">
        <v>6.7652999999999999</v>
      </c>
      <c r="H71" s="9">
        <v>1.321</v>
      </c>
      <c r="I71" s="9">
        <v>5.7545000000000002</v>
      </c>
      <c r="J71" s="9">
        <v>0.91069999999999995</v>
      </c>
      <c r="K71" s="9">
        <v>4.9638999999999998</v>
      </c>
      <c r="L71" s="9">
        <v>0.93069999999999997</v>
      </c>
      <c r="M71" s="9">
        <v>2.7221000000000002</v>
      </c>
      <c r="N71" s="9">
        <v>0.39029999999999998</v>
      </c>
      <c r="O71" s="9">
        <v>2.532</v>
      </c>
      <c r="P71" s="9">
        <v>0.3503</v>
      </c>
      <c r="Q71" s="9" t="s">
        <v>108</v>
      </c>
    </row>
    <row r="72" spans="1:17" x14ac:dyDescent="0.2">
      <c r="A72" s="9" t="s">
        <v>107</v>
      </c>
      <c r="B72" s="9" t="s">
        <v>103</v>
      </c>
      <c r="C72" s="9">
        <v>37.801400000000001</v>
      </c>
      <c r="D72" s="9">
        <v>80.111900000000006</v>
      </c>
      <c r="E72" s="9">
        <v>8.8279999999999994</v>
      </c>
      <c r="F72" s="9">
        <v>34.562199999999997</v>
      </c>
      <c r="G72" s="9">
        <v>6.5785</v>
      </c>
      <c r="H72" s="9">
        <v>1.2197</v>
      </c>
      <c r="I72" s="9">
        <v>5.5686999999999998</v>
      </c>
      <c r="J72" s="9">
        <v>0.88980000000000004</v>
      </c>
      <c r="K72" s="9">
        <v>4.7689000000000004</v>
      </c>
      <c r="L72" s="9">
        <v>0.93979999999999997</v>
      </c>
      <c r="M72" s="9">
        <v>2.5893999999999999</v>
      </c>
      <c r="N72" s="9">
        <v>0.33989999999999998</v>
      </c>
      <c r="O72" s="9">
        <v>2.3995000000000002</v>
      </c>
      <c r="P72" s="9">
        <v>0.33989999999999998</v>
      </c>
      <c r="Q72" s="9" t="s">
        <v>108</v>
      </c>
    </row>
    <row r="73" spans="1:17" x14ac:dyDescent="0.2">
      <c r="A73" s="9" t="s">
        <v>107</v>
      </c>
      <c r="B73" s="9" t="s">
        <v>103</v>
      </c>
      <c r="C73" s="9">
        <v>39.688200000000002</v>
      </c>
      <c r="D73" s="9">
        <v>84.538300000000007</v>
      </c>
      <c r="E73" s="9">
        <v>9.4552999999999994</v>
      </c>
      <c r="F73" s="9">
        <v>37.301900000000003</v>
      </c>
      <c r="G73" s="9">
        <v>6.9391999999999996</v>
      </c>
      <c r="H73" s="9">
        <v>2.3763000000000001</v>
      </c>
      <c r="I73" s="9">
        <v>6.3501000000000003</v>
      </c>
      <c r="J73" s="9">
        <v>0.90859999999999996</v>
      </c>
      <c r="K73" s="9">
        <v>5.0921000000000003</v>
      </c>
      <c r="L73" s="9">
        <v>0.94850000000000001</v>
      </c>
      <c r="M73" s="9">
        <v>2.7656999999999998</v>
      </c>
      <c r="N73" s="9">
        <v>0.39939999999999998</v>
      </c>
      <c r="O73" s="9">
        <v>2.4462000000000002</v>
      </c>
      <c r="P73" s="9">
        <v>0.3594</v>
      </c>
      <c r="Q73" s="9" t="s">
        <v>108</v>
      </c>
    </row>
    <row r="74" spans="1:17" x14ac:dyDescent="0.2">
      <c r="A74" s="9" t="s">
        <v>107</v>
      </c>
      <c r="B74" s="9" t="s">
        <v>103</v>
      </c>
      <c r="C74" s="9">
        <v>43.375300000000003</v>
      </c>
      <c r="D74" s="9">
        <v>91.561199999999999</v>
      </c>
      <c r="E74" s="9">
        <v>10.0831</v>
      </c>
      <c r="F74" s="9">
        <v>38.825899999999997</v>
      </c>
      <c r="G74" s="9">
        <v>7.0602</v>
      </c>
      <c r="H74" s="9">
        <v>2.4203000000000001</v>
      </c>
      <c r="I74" s="9">
        <v>6.1060999999999996</v>
      </c>
      <c r="J74" s="9">
        <v>1.0545</v>
      </c>
      <c r="K74" s="9">
        <v>5.4935</v>
      </c>
      <c r="L74" s="9">
        <v>1.0344</v>
      </c>
      <c r="M74" s="9">
        <v>2.9426000000000001</v>
      </c>
      <c r="N74" s="9">
        <v>0.39169999999999999</v>
      </c>
      <c r="O74" s="9">
        <v>2.7618</v>
      </c>
      <c r="P74" s="9">
        <v>0.39169999999999999</v>
      </c>
      <c r="Q74" s="9" t="s">
        <v>108</v>
      </c>
    </row>
    <row r="75" spans="1:17" x14ac:dyDescent="0.2">
      <c r="A75" s="9" t="s">
        <v>107</v>
      </c>
      <c r="B75" s="9" t="s">
        <v>103</v>
      </c>
      <c r="C75" s="9">
        <v>42.762999999999998</v>
      </c>
      <c r="D75" s="9">
        <v>89.177300000000002</v>
      </c>
      <c r="E75" s="9">
        <v>9.7904</v>
      </c>
      <c r="F75" s="9">
        <v>38.7605</v>
      </c>
      <c r="G75" s="9">
        <v>7.2225000000000001</v>
      </c>
      <c r="H75" s="9">
        <v>1.5046999999999999</v>
      </c>
      <c r="I75" s="9">
        <v>5.8181000000000003</v>
      </c>
      <c r="J75" s="9">
        <v>1.0031000000000001</v>
      </c>
      <c r="K75" s="9">
        <v>5.3465999999999996</v>
      </c>
      <c r="L75" s="9">
        <v>1.0933999999999999</v>
      </c>
      <c r="M75" s="9">
        <v>3.0293999999999999</v>
      </c>
      <c r="N75" s="9">
        <v>0.43130000000000002</v>
      </c>
      <c r="O75" s="9">
        <v>2.7686000000000002</v>
      </c>
      <c r="P75" s="9">
        <v>0.42130000000000001</v>
      </c>
      <c r="Q75" s="9" t="s">
        <v>108</v>
      </c>
    </row>
    <row r="76" spans="1:17" x14ac:dyDescent="0.2">
      <c r="A76" s="9" t="s">
        <v>107</v>
      </c>
      <c r="B76" s="9" t="s">
        <v>103</v>
      </c>
      <c r="C76" s="9">
        <v>42.184600000000003</v>
      </c>
      <c r="D76" s="9">
        <v>90.462800000000001</v>
      </c>
      <c r="E76" s="9">
        <v>10.0259</v>
      </c>
      <c r="F76" s="9">
        <v>39.222900000000003</v>
      </c>
      <c r="G76" s="9">
        <v>7.3742999999999999</v>
      </c>
      <c r="H76" s="9">
        <v>1.7310000000000001</v>
      </c>
      <c r="I76" s="9">
        <v>6.2535999999999996</v>
      </c>
      <c r="J76" s="9">
        <v>0.97060000000000002</v>
      </c>
      <c r="K76" s="9">
        <v>5.173</v>
      </c>
      <c r="L76" s="9">
        <v>0.98060000000000003</v>
      </c>
      <c r="M76" s="9">
        <v>2.7616000000000001</v>
      </c>
      <c r="N76" s="9">
        <v>0.38019999999999998</v>
      </c>
      <c r="O76" s="9">
        <v>2.4613999999999998</v>
      </c>
      <c r="P76" s="9">
        <v>0.36020000000000002</v>
      </c>
      <c r="Q76" s="9" t="s">
        <v>108</v>
      </c>
    </row>
    <row r="77" spans="1:17" x14ac:dyDescent="0.2">
      <c r="A77" s="9" t="s">
        <v>107</v>
      </c>
      <c r="B77" s="9" t="s">
        <v>103</v>
      </c>
      <c r="C77" s="9">
        <v>41.469099999999997</v>
      </c>
      <c r="D77" s="9">
        <v>88.972499999999997</v>
      </c>
      <c r="E77" s="9">
        <v>9.5767000000000007</v>
      </c>
      <c r="F77" s="9">
        <v>38.226900000000001</v>
      </c>
      <c r="G77" s="9">
        <v>7.2550999999999997</v>
      </c>
      <c r="H77" s="9">
        <v>1.6211</v>
      </c>
      <c r="I77" s="9">
        <v>6.2043999999999997</v>
      </c>
      <c r="J77" s="9">
        <v>0.98070000000000002</v>
      </c>
      <c r="K77" s="9">
        <v>5.2137000000000002</v>
      </c>
      <c r="L77" s="9">
        <v>1.0808</v>
      </c>
      <c r="M77" s="9">
        <v>3.0821999999999998</v>
      </c>
      <c r="N77" s="9">
        <v>0.40029999999999999</v>
      </c>
      <c r="O77" s="9">
        <v>2.782</v>
      </c>
      <c r="P77" s="9">
        <v>0.40029999999999999</v>
      </c>
      <c r="Q77" s="9" t="s">
        <v>108</v>
      </c>
    </row>
    <row r="78" spans="1:17" x14ac:dyDescent="0.2">
      <c r="A78" s="9" t="s">
        <v>107</v>
      </c>
      <c r="B78" s="9" t="s">
        <v>103</v>
      </c>
      <c r="C78" s="9">
        <v>43.8185</v>
      </c>
      <c r="D78" s="9">
        <v>95.125200000000007</v>
      </c>
      <c r="E78" s="9">
        <v>10.531599999999999</v>
      </c>
      <c r="F78" s="9">
        <v>40.9953</v>
      </c>
      <c r="G78" s="9">
        <v>7.6585000000000001</v>
      </c>
      <c r="H78" s="9">
        <v>1.792</v>
      </c>
      <c r="I78" s="9">
        <v>6.9577</v>
      </c>
      <c r="J78" s="9">
        <v>1.0511999999999999</v>
      </c>
      <c r="K78" s="9">
        <v>5.7163000000000004</v>
      </c>
      <c r="L78" s="9">
        <v>1.0811999999999999</v>
      </c>
      <c r="M78" s="9">
        <v>3.1133999999999999</v>
      </c>
      <c r="N78" s="9">
        <v>0.46050000000000002</v>
      </c>
      <c r="O78" s="9">
        <v>2.8130999999999999</v>
      </c>
      <c r="P78" s="9">
        <v>0.43049999999999999</v>
      </c>
      <c r="Q78" s="9" t="s">
        <v>108</v>
      </c>
    </row>
    <row r="79" spans="1:17" x14ac:dyDescent="0.2">
      <c r="A79" s="9" t="s">
        <v>107</v>
      </c>
      <c r="B79" s="9" t="s">
        <v>103</v>
      </c>
      <c r="C79" s="9">
        <v>42.809600000000003</v>
      </c>
      <c r="D79" s="9">
        <v>91.778999999999996</v>
      </c>
      <c r="E79" s="9">
        <v>9.9535999999999998</v>
      </c>
      <c r="F79" s="9">
        <v>39.125599999999999</v>
      </c>
      <c r="G79" s="9">
        <v>7.2880000000000003</v>
      </c>
      <c r="H79" s="9">
        <v>2.3161999999999998</v>
      </c>
      <c r="I79" s="9">
        <v>6.8188000000000004</v>
      </c>
      <c r="J79" s="9">
        <v>1.0583</v>
      </c>
      <c r="K79" s="9">
        <v>5.8403999999999998</v>
      </c>
      <c r="L79" s="9">
        <v>1.1281000000000001</v>
      </c>
      <c r="M79" s="9">
        <v>3.2147000000000001</v>
      </c>
      <c r="N79" s="9">
        <v>0.43930000000000002</v>
      </c>
      <c r="O79" s="9">
        <v>3.0749</v>
      </c>
      <c r="P79" s="9">
        <v>0.4093</v>
      </c>
      <c r="Q79" s="9" t="s">
        <v>108</v>
      </c>
    </row>
    <row r="80" spans="1:17" x14ac:dyDescent="0.2">
      <c r="A80" s="9" t="s">
        <v>107</v>
      </c>
      <c r="B80" s="9" t="s">
        <v>103</v>
      </c>
      <c r="C80" s="9">
        <v>41.449800000000003</v>
      </c>
      <c r="D80" s="9">
        <v>89.299700000000001</v>
      </c>
      <c r="E80" s="9">
        <v>9.73</v>
      </c>
      <c r="F80" s="9">
        <v>38.069899999999997</v>
      </c>
      <c r="G80" s="9">
        <v>7.15</v>
      </c>
      <c r="H80" s="9">
        <v>1.51</v>
      </c>
      <c r="I80" s="9">
        <v>5.97</v>
      </c>
      <c r="J80" s="9">
        <v>0.94</v>
      </c>
      <c r="K80" s="9">
        <v>5.41</v>
      </c>
      <c r="L80" s="9">
        <v>1.02</v>
      </c>
      <c r="M80" s="9">
        <v>2.91</v>
      </c>
      <c r="N80" s="9">
        <v>0.39</v>
      </c>
      <c r="O80" s="9">
        <v>2.61</v>
      </c>
      <c r="P80" s="9">
        <v>0.4</v>
      </c>
      <c r="Q80" s="9" t="s">
        <v>108</v>
      </c>
    </row>
    <row r="81" spans="1:17" x14ac:dyDescent="0.2">
      <c r="A81" s="9" t="s">
        <v>107</v>
      </c>
      <c r="B81" s="9" t="s">
        <v>103</v>
      </c>
      <c r="C81" s="9">
        <v>40.935299999999998</v>
      </c>
      <c r="D81" s="9">
        <v>87.787099999999995</v>
      </c>
      <c r="E81" s="9">
        <v>9.6242000000000001</v>
      </c>
      <c r="F81" s="9">
        <v>37.847200000000001</v>
      </c>
      <c r="G81" s="9">
        <v>7.0757000000000003</v>
      </c>
      <c r="H81" s="9">
        <v>1.7988999999999999</v>
      </c>
      <c r="I81" s="9">
        <v>6.0663</v>
      </c>
      <c r="J81" s="9">
        <v>0.89949999999999997</v>
      </c>
      <c r="K81" s="9">
        <v>5.4267000000000003</v>
      </c>
      <c r="L81" s="9">
        <v>1.0394000000000001</v>
      </c>
      <c r="M81" s="9">
        <v>2.8883000000000001</v>
      </c>
      <c r="N81" s="9">
        <v>0.37980000000000003</v>
      </c>
      <c r="O81" s="9">
        <v>2.5983999999999998</v>
      </c>
      <c r="P81" s="9">
        <v>0.38979999999999998</v>
      </c>
      <c r="Q81" s="9" t="s">
        <v>108</v>
      </c>
    </row>
    <row r="82" spans="1:17" x14ac:dyDescent="0.2">
      <c r="A82" s="9" t="s">
        <v>107</v>
      </c>
      <c r="B82" s="9" t="s">
        <v>103</v>
      </c>
      <c r="C82" s="9">
        <v>42.728999999999999</v>
      </c>
      <c r="D82" s="9">
        <v>90.554400000000001</v>
      </c>
      <c r="E82" s="9">
        <v>9.9527999999999999</v>
      </c>
      <c r="F82" s="9">
        <v>38.482100000000003</v>
      </c>
      <c r="G82" s="9">
        <v>7.0949</v>
      </c>
      <c r="H82" s="9">
        <v>1.419</v>
      </c>
      <c r="I82" s="9">
        <v>5.8258000000000001</v>
      </c>
      <c r="J82" s="9">
        <v>0.94930000000000003</v>
      </c>
      <c r="K82" s="9">
        <v>5.2862</v>
      </c>
      <c r="L82" s="9">
        <v>1.0193000000000001</v>
      </c>
      <c r="M82" s="9">
        <v>3.0678000000000001</v>
      </c>
      <c r="N82" s="9">
        <v>0.3997</v>
      </c>
      <c r="O82" s="9">
        <v>2.778</v>
      </c>
      <c r="P82" s="9">
        <v>0.41970000000000002</v>
      </c>
      <c r="Q82" s="9" t="s">
        <v>108</v>
      </c>
    </row>
    <row r="83" spans="1:17" x14ac:dyDescent="0.2">
      <c r="A83" s="9" t="s">
        <v>107</v>
      </c>
      <c r="B83" s="9" t="s">
        <v>103</v>
      </c>
      <c r="C83" s="9">
        <v>36.550899999999999</v>
      </c>
      <c r="D83" s="9">
        <v>79.760999999999996</v>
      </c>
      <c r="E83" s="9">
        <v>8.6359999999999992</v>
      </c>
      <c r="F83" s="9">
        <v>34.264600000000002</v>
      </c>
      <c r="G83" s="9">
        <v>6.2998000000000003</v>
      </c>
      <c r="H83" s="9">
        <v>1.4477</v>
      </c>
      <c r="I83" s="9">
        <v>5.1216999999999997</v>
      </c>
      <c r="J83" s="9">
        <v>0.84860000000000002</v>
      </c>
      <c r="K83" s="9">
        <v>4.7922000000000002</v>
      </c>
      <c r="L83" s="9">
        <v>0.89849999999999997</v>
      </c>
      <c r="M83" s="9">
        <v>2.6457000000000002</v>
      </c>
      <c r="N83" s="9">
        <v>0.37940000000000002</v>
      </c>
      <c r="O83" s="9">
        <v>2.4460000000000002</v>
      </c>
      <c r="P83" s="9">
        <v>0.34939999999999999</v>
      </c>
      <c r="Q83" s="9" t="s">
        <v>108</v>
      </c>
    </row>
    <row r="84" spans="1:17" x14ac:dyDescent="0.2">
      <c r="A84" s="9" t="s">
        <v>107</v>
      </c>
      <c r="B84" s="9" t="s">
        <v>103</v>
      </c>
      <c r="C84" s="9">
        <v>38.616900000000001</v>
      </c>
      <c r="D84" s="9">
        <v>82.943399999999997</v>
      </c>
      <c r="E84" s="9">
        <v>8.9992999999999999</v>
      </c>
      <c r="F84" s="9">
        <v>35.287199999999999</v>
      </c>
      <c r="G84" s="9">
        <v>6.4894999999999996</v>
      </c>
      <c r="H84" s="9">
        <v>1.2399</v>
      </c>
      <c r="I84" s="9">
        <v>5.7195</v>
      </c>
      <c r="J84" s="9">
        <v>0.82989999999999997</v>
      </c>
      <c r="K84" s="9">
        <v>4.5396000000000001</v>
      </c>
      <c r="L84" s="9">
        <v>0.8599</v>
      </c>
      <c r="M84" s="9">
        <v>2.5398000000000001</v>
      </c>
      <c r="N84" s="9">
        <v>0.35</v>
      </c>
      <c r="O84" s="9">
        <v>2.7898000000000001</v>
      </c>
      <c r="P84" s="9">
        <v>0.36</v>
      </c>
      <c r="Q84" s="9" t="s">
        <v>108</v>
      </c>
    </row>
    <row r="85" spans="1:17" x14ac:dyDescent="0.2">
      <c r="A85" s="9" t="s">
        <v>121</v>
      </c>
      <c r="B85" s="9" t="s">
        <v>103</v>
      </c>
      <c r="C85" s="9">
        <v>35.515900000000002</v>
      </c>
      <c r="D85" s="9">
        <v>78.546099999999996</v>
      </c>
      <c r="E85" s="9">
        <v>8.5821000000000005</v>
      </c>
      <c r="F85" s="9">
        <v>31.7438</v>
      </c>
      <c r="G85" s="9">
        <v>5.7480000000000002</v>
      </c>
      <c r="H85" s="9">
        <v>4.8399000000000001</v>
      </c>
      <c r="I85" s="9">
        <v>7.8735999999999997</v>
      </c>
      <c r="J85" s="9">
        <v>0.78839999999999999</v>
      </c>
      <c r="K85" s="9">
        <v>4.5505000000000004</v>
      </c>
      <c r="L85" s="9">
        <v>0.86819999999999997</v>
      </c>
      <c r="M85" s="9">
        <v>2.4249000000000001</v>
      </c>
      <c r="N85" s="9">
        <v>0.3493</v>
      </c>
      <c r="O85" s="9">
        <v>2.2452999999999999</v>
      </c>
      <c r="P85" s="9">
        <v>0.2994</v>
      </c>
      <c r="Q85" s="9" t="s">
        <v>108</v>
      </c>
    </row>
    <row r="86" spans="1:17" x14ac:dyDescent="0.2">
      <c r="A86" s="9" t="s">
        <v>121</v>
      </c>
      <c r="B86" s="9" t="s">
        <v>103</v>
      </c>
      <c r="C86" s="9">
        <v>43.467199999999998</v>
      </c>
      <c r="D86" s="9">
        <v>90.420100000000005</v>
      </c>
      <c r="E86" s="9">
        <v>10.0678</v>
      </c>
      <c r="F86" s="9">
        <v>38.163600000000002</v>
      </c>
      <c r="G86" s="9">
        <v>7.4809000000000001</v>
      </c>
      <c r="H86" s="9">
        <v>3.8254000000000001</v>
      </c>
      <c r="I86" s="9">
        <v>9.0489999999999995</v>
      </c>
      <c r="J86" s="9">
        <v>0.94879999999999998</v>
      </c>
      <c r="K86" s="9">
        <v>5.4534000000000002</v>
      </c>
      <c r="L86" s="9">
        <v>1.0587</v>
      </c>
      <c r="M86" s="9">
        <v>3.1562000000000001</v>
      </c>
      <c r="N86" s="9">
        <v>0.44950000000000001</v>
      </c>
      <c r="O86" s="9">
        <v>2.8765000000000001</v>
      </c>
      <c r="P86" s="9">
        <v>0.42949999999999999</v>
      </c>
      <c r="Q86" s="9" t="s">
        <v>108</v>
      </c>
    </row>
    <row r="87" spans="1:17" x14ac:dyDescent="0.2">
      <c r="A87" s="9" t="s">
        <v>121</v>
      </c>
      <c r="B87" s="9" t="s">
        <v>103</v>
      </c>
      <c r="C87" s="9">
        <v>36.795400000000001</v>
      </c>
      <c r="D87" s="9">
        <v>79.440200000000004</v>
      </c>
      <c r="E87" s="9">
        <v>8.4888999999999992</v>
      </c>
      <c r="F87" s="9">
        <v>32.106000000000002</v>
      </c>
      <c r="G87" s="9">
        <v>6.5091999999999999</v>
      </c>
      <c r="H87" s="9">
        <v>2.1097000000000001</v>
      </c>
      <c r="I87" s="9">
        <v>7.8289999999999997</v>
      </c>
      <c r="J87" s="9">
        <v>0.86990000000000001</v>
      </c>
      <c r="K87" s="9">
        <v>4.9194000000000004</v>
      </c>
      <c r="L87" s="9">
        <v>0.89990000000000003</v>
      </c>
      <c r="M87" s="9">
        <v>2.5396999999999998</v>
      </c>
      <c r="N87" s="9">
        <v>0.37</v>
      </c>
      <c r="O87" s="9">
        <v>2.4897</v>
      </c>
      <c r="P87" s="9">
        <v>0.32</v>
      </c>
      <c r="Q87" s="9" t="s">
        <v>108</v>
      </c>
    </row>
    <row r="88" spans="1:17" x14ac:dyDescent="0.2">
      <c r="A88" s="9" t="s">
        <v>121</v>
      </c>
      <c r="B88" s="9" t="s">
        <v>103</v>
      </c>
      <c r="C88" s="9">
        <v>39.770299999999999</v>
      </c>
      <c r="D88" s="9">
        <v>85.336399999999998</v>
      </c>
      <c r="E88" s="9">
        <v>9.2593999999999994</v>
      </c>
      <c r="F88" s="9">
        <v>35.7562</v>
      </c>
      <c r="G88" s="9">
        <v>6.6967999999999996</v>
      </c>
      <c r="H88" s="9">
        <v>3.6236999999999999</v>
      </c>
      <c r="I88" s="9">
        <v>8.3785000000000007</v>
      </c>
      <c r="J88" s="9">
        <v>0.89090000000000003</v>
      </c>
      <c r="K88" s="9">
        <v>5.1551999999999998</v>
      </c>
      <c r="L88" s="9">
        <v>1.0009999999999999</v>
      </c>
      <c r="M88" s="9">
        <v>2.8128000000000002</v>
      </c>
      <c r="N88" s="9">
        <v>0.39040000000000002</v>
      </c>
      <c r="O88" s="9">
        <v>2.5825999999999998</v>
      </c>
      <c r="P88" s="9">
        <v>0.3604</v>
      </c>
      <c r="Q88" s="9" t="s">
        <v>108</v>
      </c>
    </row>
    <row r="89" spans="1:17" x14ac:dyDescent="0.2">
      <c r="A89" s="9" t="s">
        <v>121</v>
      </c>
      <c r="B89" s="9" t="s">
        <v>103</v>
      </c>
      <c r="C89" s="9">
        <v>41.6175</v>
      </c>
      <c r="D89" s="9">
        <v>88.564300000000003</v>
      </c>
      <c r="E89" s="9">
        <v>9.5001999999999995</v>
      </c>
      <c r="F89" s="9">
        <v>36.328400000000002</v>
      </c>
      <c r="G89" s="9">
        <v>6.9614000000000003</v>
      </c>
      <c r="H89" s="9">
        <v>2.6899000000000002</v>
      </c>
      <c r="I89" s="9">
        <v>8.4524000000000008</v>
      </c>
      <c r="J89" s="9">
        <v>0.92679999999999996</v>
      </c>
      <c r="K89" s="9">
        <v>5.2386999999999997</v>
      </c>
      <c r="L89" s="9">
        <v>0.98729999999999996</v>
      </c>
      <c r="M89" s="9">
        <v>2.8208000000000002</v>
      </c>
      <c r="N89" s="9">
        <v>0.41310000000000002</v>
      </c>
      <c r="O89" s="9">
        <v>2.5891000000000002</v>
      </c>
      <c r="P89" s="9">
        <v>0.39290000000000003</v>
      </c>
      <c r="Q89" s="9" t="s">
        <v>108</v>
      </c>
    </row>
    <row r="90" spans="1:17" x14ac:dyDescent="0.2">
      <c r="A90" s="9" t="s">
        <v>121</v>
      </c>
      <c r="B90" s="9" t="s">
        <v>103</v>
      </c>
      <c r="C90" s="9">
        <v>34.538400000000003</v>
      </c>
      <c r="D90" s="9">
        <v>76.136700000000005</v>
      </c>
      <c r="E90" s="9">
        <v>8.2916000000000007</v>
      </c>
      <c r="F90" s="9">
        <v>31.554200000000002</v>
      </c>
      <c r="G90" s="9">
        <v>6.2488000000000001</v>
      </c>
      <c r="H90" s="9">
        <v>1.4921</v>
      </c>
      <c r="I90" s="9">
        <v>8.3316999999999997</v>
      </c>
      <c r="J90" s="9">
        <v>0.96130000000000004</v>
      </c>
      <c r="K90" s="9">
        <v>5.5176999999999996</v>
      </c>
      <c r="L90" s="9">
        <v>1.0814999999999999</v>
      </c>
      <c r="M90" s="9">
        <v>2.9942000000000002</v>
      </c>
      <c r="N90" s="9">
        <v>0.4506</v>
      </c>
      <c r="O90" s="9">
        <v>2.8940999999999999</v>
      </c>
      <c r="P90" s="9">
        <v>0.39050000000000001</v>
      </c>
      <c r="Q90" s="9" t="s">
        <v>108</v>
      </c>
    </row>
    <row r="91" spans="1:17" x14ac:dyDescent="0.2">
      <c r="A91" s="9" t="s">
        <v>121</v>
      </c>
      <c r="B91" s="9" t="s">
        <v>103</v>
      </c>
      <c r="C91" s="9">
        <v>42.466000000000001</v>
      </c>
      <c r="D91" s="9">
        <v>89.700299999999999</v>
      </c>
      <c r="E91" s="9">
        <v>9.8359000000000005</v>
      </c>
      <c r="F91" s="9">
        <v>36.789900000000003</v>
      </c>
      <c r="G91" s="9">
        <v>6.9530000000000003</v>
      </c>
      <c r="H91" s="9">
        <v>2.5537000000000001</v>
      </c>
      <c r="I91" s="9">
        <v>8.6487999999999996</v>
      </c>
      <c r="J91" s="9">
        <v>0.98760000000000003</v>
      </c>
      <c r="K91" s="9">
        <v>5.5464000000000002</v>
      </c>
      <c r="L91" s="9">
        <v>1.0075000000000001</v>
      </c>
      <c r="M91" s="9">
        <v>2.8331</v>
      </c>
      <c r="N91" s="9">
        <v>0.40899999999999997</v>
      </c>
      <c r="O91" s="9">
        <v>2.7732000000000001</v>
      </c>
      <c r="P91" s="9">
        <v>0.40899999999999997</v>
      </c>
      <c r="Q91" s="9" t="s">
        <v>108</v>
      </c>
    </row>
    <row r="92" spans="1:17" x14ac:dyDescent="0.2">
      <c r="A92" s="9" t="s">
        <v>121</v>
      </c>
      <c r="B92" s="9" t="s">
        <v>103</v>
      </c>
      <c r="C92" s="9">
        <v>41.193800000000003</v>
      </c>
      <c r="D92" s="9">
        <v>89.204999999999998</v>
      </c>
      <c r="E92" s="9">
        <v>9.4525000000000006</v>
      </c>
      <c r="F92" s="9">
        <v>36.781999999999996</v>
      </c>
      <c r="G92" s="9">
        <v>6.8773</v>
      </c>
      <c r="H92" s="9">
        <v>3.4735999999999998</v>
      </c>
      <c r="I92" s="9">
        <v>8.4443999999999999</v>
      </c>
      <c r="J92" s="9">
        <v>0.89829999999999999</v>
      </c>
      <c r="K92" s="9">
        <v>5.3201999999999998</v>
      </c>
      <c r="L92" s="9">
        <v>1.0181</v>
      </c>
      <c r="M92" s="9">
        <v>2.8946000000000001</v>
      </c>
      <c r="N92" s="9">
        <v>0.39929999999999999</v>
      </c>
      <c r="O92" s="9">
        <v>2.6152000000000002</v>
      </c>
      <c r="P92" s="9">
        <v>0.37930000000000003</v>
      </c>
      <c r="Q92" s="9" t="s">
        <v>108</v>
      </c>
    </row>
    <row r="93" spans="1:17" x14ac:dyDescent="0.2">
      <c r="A93" s="9" t="s">
        <v>121</v>
      </c>
      <c r="B93" s="9" t="s">
        <v>103</v>
      </c>
      <c r="C93" s="9">
        <v>17.677900000000001</v>
      </c>
      <c r="D93" s="9">
        <v>86.829599999999999</v>
      </c>
      <c r="E93" s="9">
        <v>9.0789000000000009</v>
      </c>
      <c r="F93" s="9">
        <v>35.465699999999998</v>
      </c>
      <c r="G93" s="9">
        <v>6.9892000000000003</v>
      </c>
      <c r="H93" s="9">
        <v>7.1191000000000004</v>
      </c>
      <c r="I93" s="9">
        <v>8.9888999999999992</v>
      </c>
      <c r="J93" s="9">
        <v>0.86990000000000001</v>
      </c>
      <c r="K93" s="9">
        <v>5.0494000000000003</v>
      </c>
      <c r="L93" s="9">
        <v>0.93989999999999996</v>
      </c>
      <c r="M93" s="9">
        <v>2.5897000000000001</v>
      </c>
      <c r="N93" s="9">
        <v>0.39</v>
      </c>
      <c r="O93" s="9">
        <v>2.5596999999999999</v>
      </c>
      <c r="P93" s="9">
        <v>0.38</v>
      </c>
      <c r="Q93" s="9" t="s">
        <v>108</v>
      </c>
    </row>
    <row r="94" spans="1:17" x14ac:dyDescent="0.2">
      <c r="A94" s="9" t="s">
        <v>121</v>
      </c>
      <c r="B94" s="9" t="s">
        <v>103</v>
      </c>
      <c r="C94" s="9">
        <v>40.949199999999998</v>
      </c>
      <c r="D94" s="9">
        <v>89.072299999999998</v>
      </c>
      <c r="E94" s="9">
        <v>9.5183999999999997</v>
      </c>
      <c r="F94" s="9">
        <v>35.959600000000002</v>
      </c>
      <c r="G94" s="9">
        <v>6.8331999999999997</v>
      </c>
      <c r="H94" s="9">
        <v>1.7334000000000001</v>
      </c>
      <c r="I94" s="9">
        <v>7.8452000000000002</v>
      </c>
      <c r="J94" s="9">
        <v>0.86170000000000002</v>
      </c>
      <c r="K94" s="9">
        <v>4.8693999999999997</v>
      </c>
      <c r="L94" s="9">
        <v>0.93179999999999996</v>
      </c>
      <c r="M94" s="9">
        <v>2.5548999999999999</v>
      </c>
      <c r="N94" s="9">
        <v>0.39079999999999998</v>
      </c>
      <c r="O94" s="9">
        <v>2.4647999999999999</v>
      </c>
      <c r="P94" s="9">
        <v>0.36070000000000002</v>
      </c>
      <c r="Q94" s="9" t="s">
        <v>108</v>
      </c>
    </row>
    <row r="95" spans="1:17" x14ac:dyDescent="0.2">
      <c r="A95" s="9" t="s">
        <v>121</v>
      </c>
      <c r="B95" s="9" t="s">
        <v>103</v>
      </c>
      <c r="C95" s="9">
        <v>33.426099999999998</v>
      </c>
      <c r="D95" s="9">
        <v>72.634100000000004</v>
      </c>
      <c r="E95" s="9">
        <v>7.9452999999999996</v>
      </c>
      <c r="F95" s="9">
        <v>30.604800000000001</v>
      </c>
      <c r="G95" s="9">
        <v>6.0811000000000002</v>
      </c>
      <c r="H95" s="9">
        <v>1.4555</v>
      </c>
      <c r="I95" s="9">
        <v>7.1378000000000004</v>
      </c>
      <c r="J95" s="9">
        <v>0.86729999999999996</v>
      </c>
      <c r="K95" s="9">
        <v>4.9246999999999996</v>
      </c>
      <c r="L95" s="9">
        <v>0.88719999999999999</v>
      </c>
      <c r="M95" s="9">
        <v>2.5022000000000002</v>
      </c>
      <c r="N95" s="9">
        <v>0.3589</v>
      </c>
      <c r="O95" s="9">
        <v>2.4622999999999999</v>
      </c>
      <c r="P95" s="9">
        <v>0.32900000000000001</v>
      </c>
      <c r="Q95" s="9" t="s">
        <v>108</v>
      </c>
    </row>
    <row r="96" spans="1:17" x14ac:dyDescent="0.2">
      <c r="A96" s="9" t="s">
        <v>121</v>
      </c>
      <c r="B96" s="9" t="s">
        <v>103</v>
      </c>
      <c r="C96" s="9">
        <v>40.641199999999998</v>
      </c>
      <c r="D96" s="9">
        <v>86.4255</v>
      </c>
      <c r="E96" s="9">
        <v>9.2492000000000001</v>
      </c>
      <c r="F96" s="9">
        <v>34.666699999999999</v>
      </c>
      <c r="G96" s="9">
        <v>6.5698999999999996</v>
      </c>
      <c r="H96" s="9">
        <v>1.5398000000000001</v>
      </c>
      <c r="I96" s="9">
        <v>7.2167000000000003</v>
      </c>
      <c r="J96" s="9">
        <v>0.87260000000000004</v>
      </c>
      <c r="K96" s="9">
        <v>4.9275000000000002</v>
      </c>
      <c r="L96" s="9">
        <v>0.95469999999999999</v>
      </c>
      <c r="M96" s="9">
        <v>2.5663999999999998</v>
      </c>
      <c r="N96" s="9">
        <v>0.37980000000000003</v>
      </c>
      <c r="O96" s="9">
        <v>2.6381999999999999</v>
      </c>
      <c r="P96" s="9">
        <v>0.34899999999999998</v>
      </c>
      <c r="Q96" s="9" t="s">
        <v>108</v>
      </c>
    </row>
    <row r="97" spans="1:17" x14ac:dyDescent="0.2">
      <c r="A97" s="9" t="s">
        <v>121</v>
      </c>
      <c r="B97" s="9" t="s">
        <v>103</v>
      </c>
      <c r="C97" s="9">
        <v>34.733899999999998</v>
      </c>
      <c r="D97" s="9">
        <v>75.843900000000005</v>
      </c>
      <c r="E97" s="9">
        <v>8.0623000000000005</v>
      </c>
      <c r="F97" s="9">
        <v>31.151800000000001</v>
      </c>
      <c r="G97" s="9">
        <v>5.6676000000000002</v>
      </c>
      <c r="H97" s="9">
        <v>2.5743999999999998</v>
      </c>
      <c r="I97" s="9">
        <v>6.9447999999999999</v>
      </c>
      <c r="J97" s="9">
        <v>0.77829999999999999</v>
      </c>
      <c r="K97" s="9">
        <v>3.8915000000000002</v>
      </c>
      <c r="L97" s="9">
        <v>0.76829999999999998</v>
      </c>
      <c r="M97" s="9">
        <v>2.1453000000000002</v>
      </c>
      <c r="N97" s="9">
        <v>0.30930000000000002</v>
      </c>
      <c r="O97" s="9">
        <v>1.9857</v>
      </c>
      <c r="P97" s="9">
        <v>0.29930000000000001</v>
      </c>
      <c r="Q97" s="9" t="s">
        <v>108</v>
      </c>
    </row>
    <row r="98" spans="1:17" x14ac:dyDescent="0.2">
      <c r="A98" s="9" t="s">
        <v>121</v>
      </c>
      <c r="B98" s="9" t="s">
        <v>103</v>
      </c>
      <c r="C98" s="9">
        <v>40.969200000000001</v>
      </c>
      <c r="D98" s="9">
        <v>86.339299999999994</v>
      </c>
      <c r="E98" s="9">
        <v>9.2020999999999997</v>
      </c>
      <c r="F98" s="9">
        <v>34.837800000000001</v>
      </c>
      <c r="G98" s="9">
        <v>6.7915000000000001</v>
      </c>
      <c r="H98" s="9">
        <v>1.8204</v>
      </c>
      <c r="I98" s="9">
        <v>7.5016999999999996</v>
      </c>
      <c r="J98" s="9">
        <v>0.91020000000000001</v>
      </c>
      <c r="K98" s="9">
        <v>4.9911000000000003</v>
      </c>
      <c r="L98" s="9">
        <v>0.95020000000000004</v>
      </c>
      <c r="M98" s="9">
        <v>2.7105999999999999</v>
      </c>
      <c r="N98" s="9">
        <v>0.41010000000000002</v>
      </c>
      <c r="O98" s="9">
        <v>2.7406000000000001</v>
      </c>
      <c r="P98" s="9">
        <v>0.36009999999999998</v>
      </c>
      <c r="Q98" s="9" t="s">
        <v>108</v>
      </c>
    </row>
    <row r="99" spans="1:17" x14ac:dyDescent="0.2">
      <c r="A99" s="9" t="s">
        <v>121</v>
      </c>
      <c r="B99" s="9" t="s">
        <v>103</v>
      </c>
      <c r="C99" s="9">
        <v>39.0351</v>
      </c>
      <c r="D99" s="9">
        <v>83.781999999999996</v>
      </c>
      <c r="E99" s="9">
        <v>8.9513999999999996</v>
      </c>
      <c r="F99" s="9">
        <v>34.449800000000003</v>
      </c>
      <c r="G99" s="9">
        <v>6.3396999999999997</v>
      </c>
      <c r="H99" s="9">
        <v>1.9038999999999999</v>
      </c>
      <c r="I99" s="9">
        <v>7.4261999999999997</v>
      </c>
      <c r="J99" s="9">
        <v>0.81740000000000002</v>
      </c>
      <c r="K99" s="9">
        <v>4.7847</v>
      </c>
      <c r="L99" s="9">
        <v>0.92700000000000005</v>
      </c>
      <c r="M99" s="9">
        <v>2.6415999999999999</v>
      </c>
      <c r="N99" s="9">
        <v>0.3589</v>
      </c>
      <c r="O99" s="9">
        <v>2.4721000000000002</v>
      </c>
      <c r="P99" s="9">
        <v>0.36880000000000002</v>
      </c>
      <c r="Q99" s="9" t="s">
        <v>108</v>
      </c>
    </row>
    <row r="100" spans="1:17" x14ac:dyDescent="0.2">
      <c r="A100" s="9" t="s">
        <v>121</v>
      </c>
      <c r="B100" s="9" t="s">
        <v>103</v>
      </c>
      <c r="C100" s="9">
        <v>33.641199999999998</v>
      </c>
      <c r="D100" s="9">
        <v>71.119200000000006</v>
      </c>
      <c r="E100" s="9">
        <v>7.5834999999999999</v>
      </c>
      <c r="F100" s="9">
        <v>28.9053</v>
      </c>
      <c r="G100" s="9">
        <v>5.5852000000000004</v>
      </c>
      <c r="H100" s="9">
        <v>1.6586000000000001</v>
      </c>
      <c r="I100" s="9">
        <v>6.4943999999999997</v>
      </c>
      <c r="J100" s="9">
        <v>0.69940000000000002</v>
      </c>
      <c r="K100" s="9">
        <v>3.7968000000000002</v>
      </c>
      <c r="L100" s="9">
        <v>0.80930000000000002</v>
      </c>
      <c r="M100" s="9">
        <v>2.1981000000000002</v>
      </c>
      <c r="N100" s="9">
        <v>0.30969999999999998</v>
      </c>
      <c r="O100" s="9">
        <v>2.0682</v>
      </c>
      <c r="P100" s="9">
        <v>0.32969999999999999</v>
      </c>
      <c r="Q100" s="9" t="s">
        <v>108</v>
      </c>
    </row>
    <row r="101" spans="1:17" x14ac:dyDescent="0.2">
      <c r="A101" s="9" t="s">
        <v>121</v>
      </c>
      <c r="B101" s="9" t="s">
        <v>103</v>
      </c>
      <c r="C101" s="9">
        <v>23.389900000000001</v>
      </c>
      <c r="D101" s="9">
        <v>55.689599999999999</v>
      </c>
      <c r="E101" s="9">
        <v>5.71</v>
      </c>
      <c r="F101" s="9">
        <v>22.799900000000001</v>
      </c>
      <c r="G101" s="9">
        <v>4.4400000000000004</v>
      </c>
      <c r="H101" s="9">
        <v>1.33</v>
      </c>
      <c r="I101" s="9">
        <v>4.28</v>
      </c>
      <c r="J101" s="9">
        <v>0.57999999999999996</v>
      </c>
      <c r="K101" s="9">
        <v>3.1</v>
      </c>
      <c r="L101" s="9">
        <v>0.54</v>
      </c>
      <c r="M101" s="9">
        <v>1.5</v>
      </c>
      <c r="N101" s="9">
        <v>0.2</v>
      </c>
      <c r="O101" s="9">
        <v>1.22</v>
      </c>
      <c r="P101" s="9">
        <v>0.18</v>
      </c>
      <c r="Q101" s="9" t="s">
        <v>108</v>
      </c>
    </row>
    <row r="102" spans="1:17" x14ac:dyDescent="0.2">
      <c r="A102" s="9" t="s">
        <v>121</v>
      </c>
      <c r="B102" s="9" t="s">
        <v>103</v>
      </c>
      <c r="C102" s="9">
        <v>37.391300000000001</v>
      </c>
      <c r="D102" s="9">
        <v>84.694999999999993</v>
      </c>
      <c r="E102" s="9">
        <v>9.0130999999999997</v>
      </c>
      <c r="F102" s="9">
        <v>35.542700000000004</v>
      </c>
      <c r="G102" s="9">
        <v>6.3651</v>
      </c>
      <c r="H102" s="9">
        <v>2.2082999999999999</v>
      </c>
      <c r="I102" s="9">
        <v>6.2751999999999999</v>
      </c>
      <c r="J102" s="9">
        <v>0.81940000000000002</v>
      </c>
      <c r="K102" s="9">
        <v>4.6165000000000003</v>
      </c>
      <c r="L102" s="9">
        <v>0.87929999999999997</v>
      </c>
      <c r="M102" s="9">
        <v>2.4180999999999999</v>
      </c>
      <c r="N102" s="9">
        <v>0.3397</v>
      </c>
      <c r="O102" s="9">
        <v>2.2082999999999999</v>
      </c>
      <c r="P102" s="9">
        <v>0.30980000000000002</v>
      </c>
      <c r="Q102" s="9" t="s">
        <v>108</v>
      </c>
    </row>
    <row r="103" spans="1:17" x14ac:dyDescent="0.2">
      <c r="A103" s="9" t="s">
        <v>121</v>
      </c>
      <c r="B103" s="9" t="s">
        <v>103</v>
      </c>
      <c r="C103" s="9">
        <v>32.5914</v>
      </c>
      <c r="D103" s="9">
        <v>71.025899999999993</v>
      </c>
      <c r="E103" s="9">
        <v>7.5910000000000002</v>
      </c>
      <c r="F103" s="9">
        <v>28.676100000000002</v>
      </c>
      <c r="G103" s="9">
        <v>5.6733000000000002</v>
      </c>
      <c r="H103" s="9">
        <v>2.6768000000000001</v>
      </c>
      <c r="I103" s="9">
        <v>5.3437000000000001</v>
      </c>
      <c r="J103" s="9">
        <v>0.72909999999999997</v>
      </c>
      <c r="K103" s="9">
        <v>4.0552000000000001</v>
      </c>
      <c r="L103" s="9">
        <v>0.80900000000000005</v>
      </c>
      <c r="M103" s="9">
        <v>2.2772999999999999</v>
      </c>
      <c r="N103" s="9">
        <v>0.3196</v>
      </c>
      <c r="O103" s="9">
        <v>2.0175999999999998</v>
      </c>
      <c r="P103" s="9">
        <v>0.28970000000000001</v>
      </c>
      <c r="Q103" s="9" t="s">
        <v>108</v>
      </c>
    </row>
    <row r="104" spans="1:17" x14ac:dyDescent="0.2">
      <c r="A104" s="9" t="s">
        <v>121</v>
      </c>
      <c r="B104" s="9" t="s">
        <v>103</v>
      </c>
      <c r="C104" s="9">
        <v>30.7759</v>
      </c>
      <c r="D104" s="9">
        <v>68.590800000000002</v>
      </c>
      <c r="E104" s="9">
        <v>7.1989999999999998</v>
      </c>
      <c r="F104" s="9">
        <v>27.846299999999999</v>
      </c>
      <c r="G104" s="9">
        <v>5.3693</v>
      </c>
      <c r="H104" s="9">
        <v>1.7998000000000001</v>
      </c>
      <c r="I104" s="9">
        <v>5.7591999999999999</v>
      </c>
      <c r="J104" s="9">
        <v>0.75990000000000002</v>
      </c>
      <c r="K104" s="9">
        <v>4.0194999999999999</v>
      </c>
      <c r="L104" s="9">
        <v>0.79990000000000006</v>
      </c>
      <c r="M104" s="9">
        <v>2.2597</v>
      </c>
      <c r="N104" s="9">
        <v>0.31</v>
      </c>
      <c r="O104" s="9">
        <v>2.1396999999999999</v>
      </c>
      <c r="P104" s="9">
        <v>0.28999999999999998</v>
      </c>
      <c r="Q104" s="9" t="s">
        <v>108</v>
      </c>
    </row>
    <row r="105" spans="1:17" x14ac:dyDescent="0.2">
      <c r="A105" s="9" t="s">
        <v>121</v>
      </c>
      <c r="B105" s="9" t="s">
        <v>103</v>
      </c>
      <c r="C105" s="9">
        <v>33.959699999999998</v>
      </c>
      <c r="D105" s="9">
        <v>73.3279</v>
      </c>
      <c r="E105" s="9">
        <v>7.9576000000000002</v>
      </c>
      <c r="F105" s="9">
        <v>30.750699999999998</v>
      </c>
      <c r="G105" s="9">
        <v>5.8882000000000003</v>
      </c>
      <c r="H105" s="9">
        <v>1.8393999999999999</v>
      </c>
      <c r="I105" s="9">
        <v>5.9581999999999997</v>
      </c>
      <c r="J105" s="9">
        <v>0.7198</v>
      </c>
      <c r="K105" s="9">
        <v>3.9988000000000001</v>
      </c>
      <c r="L105" s="9">
        <v>0.74980000000000002</v>
      </c>
      <c r="M105" s="9">
        <v>2.2393000000000001</v>
      </c>
      <c r="N105" s="9">
        <v>0.30990000000000001</v>
      </c>
      <c r="O105" s="9">
        <v>2.1093999999999999</v>
      </c>
      <c r="P105" s="9">
        <v>0.31990000000000002</v>
      </c>
      <c r="Q105" s="9" t="s">
        <v>108</v>
      </c>
    </row>
    <row r="106" spans="1:17" x14ac:dyDescent="0.2">
      <c r="A106" s="9" t="s">
        <v>121</v>
      </c>
      <c r="B106" s="9" t="s">
        <v>103</v>
      </c>
      <c r="C106" s="9">
        <v>37.976399999999998</v>
      </c>
      <c r="D106" s="9">
        <v>83.482200000000006</v>
      </c>
      <c r="E106" s="9">
        <v>8.9992000000000001</v>
      </c>
      <c r="F106" s="9">
        <v>34.686700000000002</v>
      </c>
      <c r="G106" s="9">
        <v>6.4093999999999998</v>
      </c>
      <c r="H106" s="9">
        <v>2.3298000000000001</v>
      </c>
      <c r="I106" s="9">
        <v>6.8394000000000004</v>
      </c>
      <c r="J106" s="9">
        <v>0.90990000000000004</v>
      </c>
      <c r="K106" s="9">
        <v>4.8494999999999999</v>
      </c>
      <c r="L106" s="9">
        <v>0.95989999999999998</v>
      </c>
      <c r="M106" s="9">
        <v>2.6797</v>
      </c>
      <c r="N106" s="9">
        <v>0.39</v>
      </c>
      <c r="O106" s="9">
        <v>2.5598000000000001</v>
      </c>
      <c r="P106" s="9">
        <v>0.37</v>
      </c>
      <c r="Q106" s="9" t="s">
        <v>108</v>
      </c>
    </row>
    <row r="107" spans="1:17" x14ac:dyDescent="0.2">
      <c r="A107" s="9" t="s">
        <v>121</v>
      </c>
      <c r="B107" s="9" t="s">
        <v>103</v>
      </c>
      <c r="C107" s="9">
        <v>36.245699999999999</v>
      </c>
      <c r="D107" s="9">
        <v>79.140600000000006</v>
      </c>
      <c r="E107" s="9">
        <v>8.5890000000000004</v>
      </c>
      <c r="F107" s="9">
        <v>33.595999999999997</v>
      </c>
      <c r="G107" s="9">
        <v>6.0092999999999996</v>
      </c>
      <c r="H107" s="9">
        <v>1.5898000000000001</v>
      </c>
      <c r="I107" s="9">
        <v>6.2092999999999998</v>
      </c>
      <c r="J107" s="9">
        <v>0.78990000000000005</v>
      </c>
      <c r="K107" s="9">
        <v>4.4794999999999998</v>
      </c>
      <c r="L107" s="9">
        <v>0.89990000000000003</v>
      </c>
      <c r="M107" s="9">
        <v>2.6097000000000001</v>
      </c>
      <c r="N107" s="9">
        <v>0.35</v>
      </c>
      <c r="O107" s="9">
        <v>2.4297</v>
      </c>
      <c r="P107" s="9">
        <v>0.34</v>
      </c>
      <c r="Q107" s="9" t="s">
        <v>108</v>
      </c>
    </row>
    <row r="108" spans="1:17" x14ac:dyDescent="0.2">
      <c r="A108" s="9" t="s">
        <v>121</v>
      </c>
      <c r="B108" s="9" t="s">
        <v>103</v>
      </c>
      <c r="C108" s="9">
        <v>11.4293</v>
      </c>
      <c r="D108" s="9">
        <v>79.8005</v>
      </c>
      <c r="E108" s="9">
        <v>8.4313000000000002</v>
      </c>
      <c r="F108" s="9">
        <v>32.630299999999998</v>
      </c>
      <c r="G108" s="9">
        <v>5.9345999999999997</v>
      </c>
      <c r="H108" s="9">
        <v>8.4006000000000007</v>
      </c>
      <c r="I108" s="9">
        <v>9.4136000000000006</v>
      </c>
      <c r="J108" s="9">
        <v>0.78790000000000004</v>
      </c>
      <c r="K108" s="9">
        <v>4.5839999999999996</v>
      </c>
      <c r="L108" s="9">
        <v>0.84930000000000005</v>
      </c>
      <c r="M108" s="9">
        <v>2.6194000000000002</v>
      </c>
      <c r="N108" s="9">
        <v>0.35809999999999997</v>
      </c>
      <c r="O108" s="9">
        <v>2.3738999999999999</v>
      </c>
      <c r="P108" s="9">
        <v>0.35809999999999997</v>
      </c>
      <c r="Q108" s="9" t="s">
        <v>108</v>
      </c>
    </row>
    <row r="109" spans="1:17" x14ac:dyDescent="0.2">
      <c r="A109" s="9" t="s">
        <v>121</v>
      </c>
      <c r="B109" s="9" t="s">
        <v>103</v>
      </c>
      <c r="C109" s="9">
        <v>33.398899999999998</v>
      </c>
      <c r="D109" s="9">
        <v>72.549400000000006</v>
      </c>
      <c r="E109" s="9">
        <v>8.0421999999999993</v>
      </c>
      <c r="F109" s="9">
        <v>30.4681</v>
      </c>
      <c r="G109" s="9">
        <v>5.8815999999999997</v>
      </c>
      <c r="H109" s="9">
        <v>2.2006000000000001</v>
      </c>
      <c r="I109" s="9">
        <v>6.6618000000000004</v>
      </c>
      <c r="J109" s="9">
        <v>0.7702</v>
      </c>
      <c r="K109" s="9">
        <v>4.4112</v>
      </c>
      <c r="L109" s="9">
        <v>0.83020000000000005</v>
      </c>
      <c r="M109" s="9">
        <v>2.4506999999999999</v>
      </c>
      <c r="N109" s="9">
        <v>0.3201</v>
      </c>
      <c r="O109" s="9">
        <v>2.1806000000000001</v>
      </c>
      <c r="P109" s="9">
        <v>0.34010000000000001</v>
      </c>
      <c r="Q109" s="9" t="s">
        <v>108</v>
      </c>
    </row>
    <row r="110" spans="1:17" x14ac:dyDescent="0.2">
      <c r="A110" s="9" t="s">
        <v>121</v>
      </c>
      <c r="B110" s="9" t="s">
        <v>103</v>
      </c>
      <c r="C110" s="9">
        <v>36.2986</v>
      </c>
      <c r="D110" s="9">
        <v>78.573899999999995</v>
      </c>
      <c r="E110" s="9">
        <v>8.4321000000000002</v>
      </c>
      <c r="F110" s="9">
        <v>32.317700000000002</v>
      </c>
      <c r="G110" s="9">
        <v>5.7781000000000002</v>
      </c>
      <c r="H110" s="9">
        <v>3.0196999999999998</v>
      </c>
      <c r="I110" s="9">
        <v>7.2827000000000002</v>
      </c>
      <c r="J110" s="9">
        <v>0.83589999999999998</v>
      </c>
      <c r="K110" s="9">
        <v>4.5243000000000002</v>
      </c>
      <c r="L110" s="9">
        <v>0.86719999999999997</v>
      </c>
      <c r="M110" s="9">
        <v>2.5181</v>
      </c>
      <c r="N110" s="9">
        <v>0.3553</v>
      </c>
      <c r="O110" s="9">
        <v>2.3717999999999999</v>
      </c>
      <c r="P110" s="9">
        <v>0.3448</v>
      </c>
      <c r="Q110" s="9" t="s">
        <v>108</v>
      </c>
    </row>
    <row r="111" spans="1:17" x14ac:dyDescent="0.2">
      <c r="A111" s="9" t="s">
        <v>121</v>
      </c>
      <c r="B111" s="9" t="s">
        <v>103</v>
      </c>
      <c r="C111" s="9">
        <v>33.412100000000002</v>
      </c>
      <c r="D111" s="9">
        <v>72.471199999999996</v>
      </c>
      <c r="E111" s="9">
        <v>7.8558000000000003</v>
      </c>
      <c r="F111" s="9">
        <v>30.5137</v>
      </c>
      <c r="G111" s="9">
        <v>5.8868</v>
      </c>
      <c r="H111" s="9">
        <v>2.2488000000000001</v>
      </c>
      <c r="I111" s="9">
        <v>5.7568999999999999</v>
      </c>
      <c r="J111" s="9">
        <v>0.76959999999999995</v>
      </c>
      <c r="K111" s="9">
        <v>4.2676999999999996</v>
      </c>
      <c r="L111" s="9">
        <v>0.8296</v>
      </c>
      <c r="M111" s="9">
        <v>2.4887000000000001</v>
      </c>
      <c r="N111" s="9">
        <v>0.32979999999999998</v>
      </c>
      <c r="O111" s="9">
        <v>2.0388999999999999</v>
      </c>
      <c r="P111" s="9">
        <v>0.31979999999999997</v>
      </c>
      <c r="Q111" s="9" t="s">
        <v>108</v>
      </c>
    </row>
    <row r="112" spans="1:17" x14ac:dyDescent="0.2">
      <c r="A112" s="9" t="s">
        <v>121</v>
      </c>
      <c r="B112" s="9" t="s">
        <v>103</v>
      </c>
      <c r="C112" s="9">
        <v>9.5607000000000006</v>
      </c>
      <c r="D112" s="9">
        <v>79.952299999999994</v>
      </c>
      <c r="E112" s="9">
        <v>8.5417000000000005</v>
      </c>
      <c r="F112" s="9">
        <v>32.238700000000001</v>
      </c>
      <c r="G112" s="9">
        <v>6.0541</v>
      </c>
      <c r="H112" s="9">
        <v>9.3909000000000002</v>
      </c>
      <c r="I112" s="9">
        <v>10.749599999999999</v>
      </c>
      <c r="J112" s="9">
        <v>0.81920000000000004</v>
      </c>
      <c r="K112" s="9">
        <v>4.4457000000000004</v>
      </c>
      <c r="L112" s="9">
        <v>0.85919999999999996</v>
      </c>
      <c r="M112" s="9">
        <v>2.5274999999999999</v>
      </c>
      <c r="N112" s="9">
        <v>0.34970000000000001</v>
      </c>
      <c r="O112" s="9">
        <v>2.2877999999999998</v>
      </c>
      <c r="P112" s="9">
        <v>0.32969999999999999</v>
      </c>
      <c r="Q112" s="9" t="s">
        <v>108</v>
      </c>
    </row>
    <row r="113" spans="1:17" x14ac:dyDescent="0.2">
      <c r="A113" s="9" t="s">
        <v>122</v>
      </c>
      <c r="B113" s="9" t="s">
        <v>103</v>
      </c>
      <c r="C113" s="9">
        <v>39.302100000000003</v>
      </c>
      <c r="D113" s="9">
        <v>83.257999999999996</v>
      </c>
      <c r="E113" s="9">
        <v>9.0074000000000005</v>
      </c>
      <c r="F113" s="9">
        <v>35.068600000000004</v>
      </c>
      <c r="G113" s="9">
        <v>6.5654000000000003</v>
      </c>
      <c r="H113" s="9">
        <v>3.8331</v>
      </c>
      <c r="I113" s="9">
        <v>7.3659999999999997</v>
      </c>
      <c r="J113" s="9">
        <v>0.90069999999999995</v>
      </c>
      <c r="K113" s="9">
        <v>4.9539999999999997</v>
      </c>
      <c r="L113" s="9">
        <v>0.98080000000000001</v>
      </c>
      <c r="M113" s="9">
        <v>2.7923</v>
      </c>
      <c r="N113" s="9">
        <v>0.4103</v>
      </c>
      <c r="O113" s="9">
        <v>2.6320999999999999</v>
      </c>
      <c r="P113" s="9">
        <v>0.37030000000000002</v>
      </c>
      <c r="Q113" s="9" t="s">
        <v>108</v>
      </c>
    </row>
    <row r="114" spans="1:17" x14ac:dyDescent="0.2">
      <c r="A114" s="9" t="s">
        <v>122</v>
      </c>
      <c r="B114" s="9" t="s">
        <v>103</v>
      </c>
      <c r="C114" s="9">
        <v>43.728299999999997</v>
      </c>
      <c r="D114" s="9">
        <v>88.998699999999999</v>
      </c>
      <c r="E114" s="9">
        <v>10.1335</v>
      </c>
      <c r="F114" s="9">
        <v>38.110799999999998</v>
      </c>
      <c r="G114" s="9">
        <v>7.1395</v>
      </c>
      <c r="H114" s="9">
        <v>1.9725999999999999</v>
      </c>
      <c r="I114" s="9">
        <v>7.2697000000000003</v>
      </c>
      <c r="J114" s="9">
        <v>0.98129999999999995</v>
      </c>
      <c r="K114" s="9">
        <v>5.6275000000000004</v>
      </c>
      <c r="L114" s="9">
        <v>1.0613999999999999</v>
      </c>
      <c r="M114" s="9">
        <v>3.0440999999999998</v>
      </c>
      <c r="N114" s="9">
        <v>0.44059999999999999</v>
      </c>
      <c r="O114" s="9">
        <v>2.9039000000000001</v>
      </c>
      <c r="P114" s="9">
        <v>0.40050000000000002</v>
      </c>
      <c r="Q114" s="9" t="s">
        <v>108</v>
      </c>
    </row>
    <row r="115" spans="1:17" x14ac:dyDescent="0.2">
      <c r="A115" s="9" t="s">
        <v>122</v>
      </c>
      <c r="B115" s="9" t="s">
        <v>103</v>
      </c>
      <c r="C115" s="9">
        <v>39.702300000000001</v>
      </c>
      <c r="D115" s="9">
        <v>85.499499999999998</v>
      </c>
      <c r="E115" s="9">
        <v>9.6761999999999997</v>
      </c>
      <c r="F115" s="9">
        <v>38.066299999999998</v>
      </c>
      <c r="G115" s="9">
        <v>7.5315000000000003</v>
      </c>
      <c r="H115" s="9">
        <v>1.7657</v>
      </c>
      <c r="I115" s="9">
        <v>7.0726000000000004</v>
      </c>
      <c r="J115" s="9">
        <v>0.97760000000000002</v>
      </c>
      <c r="K115" s="9">
        <v>5.4865000000000004</v>
      </c>
      <c r="L115" s="9">
        <v>1.0772999999999999</v>
      </c>
      <c r="M115" s="9">
        <v>2.9925999999999999</v>
      </c>
      <c r="N115" s="9">
        <v>0.43890000000000001</v>
      </c>
      <c r="O115" s="9">
        <v>2.7831000000000001</v>
      </c>
      <c r="P115" s="9">
        <v>0.44890000000000002</v>
      </c>
      <c r="Q115" s="9" t="s">
        <v>108</v>
      </c>
    </row>
    <row r="116" spans="1:17" x14ac:dyDescent="0.2">
      <c r="A116" s="9" t="s">
        <v>122</v>
      </c>
      <c r="B116" s="9" t="s">
        <v>103</v>
      </c>
      <c r="C116" s="9">
        <v>36.200099999999999</v>
      </c>
      <c r="D116" s="9">
        <v>77.431200000000004</v>
      </c>
      <c r="E116" s="9">
        <v>8.8265999999999991</v>
      </c>
      <c r="F116" s="9">
        <v>34.503100000000003</v>
      </c>
      <c r="G116" s="9">
        <v>6.3964999999999996</v>
      </c>
      <c r="H116" s="9">
        <v>1.6970000000000001</v>
      </c>
      <c r="I116" s="9">
        <v>6.6275000000000004</v>
      </c>
      <c r="J116" s="9">
        <v>0.84350000000000003</v>
      </c>
      <c r="K116" s="9">
        <v>4.6894999999999998</v>
      </c>
      <c r="L116" s="9">
        <v>0.94389999999999996</v>
      </c>
      <c r="M116" s="9">
        <v>2.661</v>
      </c>
      <c r="N116" s="9">
        <v>0.3715</v>
      </c>
      <c r="O116" s="9">
        <v>2.5907</v>
      </c>
      <c r="P116" s="9">
        <v>0.3715</v>
      </c>
      <c r="Q116" s="9" t="s">
        <v>108</v>
      </c>
    </row>
    <row r="117" spans="1:17" x14ac:dyDescent="0.2">
      <c r="A117" s="9" t="s">
        <v>122</v>
      </c>
      <c r="B117" s="9" t="s">
        <v>103</v>
      </c>
      <c r="C117" s="9">
        <v>30.535</v>
      </c>
      <c r="D117" s="9">
        <v>71.726500000000001</v>
      </c>
      <c r="E117" s="9">
        <v>7.5157999999999996</v>
      </c>
      <c r="F117" s="9">
        <v>29.421099999999999</v>
      </c>
      <c r="G117" s="9">
        <v>5.6795</v>
      </c>
      <c r="H117" s="9">
        <v>1.4650000000000001</v>
      </c>
      <c r="I117" s="9">
        <v>5.8400999999999996</v>
      </c>
      <c r="J117" s="9">
        <v>0.79269999999999996</v>
      </c>
      <c r="K117" s="9">
        <v>4.375</v>
      </c>
      <c r="L117" s="9">
        <v>0.86299999999999999</v>
      </c>
      <c r="M117" s="9">
        <v>2.3681000000000001</v>
      </c>
      <c r="N117" s="9">
        <v>0.37130000000000002</v>
      </c>
      <c r="O117" s="9">
        <v>2.4784999999999999</v>
      </c>
      <c r="P117" s="9">
        <v>0.3211</v>
      </c>
      <c r="Q117" s="9" t="s">
        <v>108</v>
      </c>
    </row>
    <row r="118" spans="1:17" x14ac:dyDescent="0.2">
      <c r="A118" s="9" t="s">
        <v>122</v>
      </c>
      <c r="B118" s="9" t="s">
        <v>103</v>
      </c>
      <c r="C118" s="9">
        <v>33.182899999999997</v>
      </c>
      <c r="D118" s="9">
        <v>71.804000000000002</v>
      </c>
      <c r="E118" s="9">
        <v>7.8910999999999998</v>
      </c>
      <c r="F118" s="9">
        <v>30.8004</v>
      </c>
      <c r="G118" s="9">
        <v>5.4785000000000004</v>
      </c>
      <c r="H118" s="9">
        <v>1.6285000000000001</v>
      </c>
      <c r="I118" s="9">
        <v>6.1017999999999999</v>
      </c>
      <c r="J118" s="9">
        <v>0.77400000000000002</v>
      </c>
      <c r="K118" s="9">
        <v>4.5134999999999996</v>
      </c>
      <c r="L118" s="9">
        <v>0.86450000000000005</v>
      </c>
      <c r="M118" s="9">
        <v>2.4226000000000001</v>
      </c>
      <c r="N118" s="9">
        <v>0.3619</v>
      </c>
      <c r="O118" s="9">
        <v>2.4327000000000001</v>
      </c>
      <c r="P118" s="9">
        <v>0.3518</v>
      </c>
      <c r="Q118" s="9" t="s">
        <v>108</v>
      </c>
    </row>
    <row r="119" spans="1:17" x14ac:dyDescent="0.2">
      <c r="A119" s="9" t="s">
        <v>122</v>
      </c>
      <c r="B119" s="9" t="s">
        <v>103</v>
      </c>
      <c r="C119" s="9">
        <v>36.3508</v>
      </c>
      <c r="D119" s="9">
        <v>77.908799999999999</v>
      </c>
      <c r="E119" s="9">
        <v>8.7121999999999993</v>
      </c>
      <c r="F119" s="9">
        <v>33.2164</v>
      </c>
      <c r="G119" s="9">
        <v>6.4890999999999996</v>
      </c>
      <c r="H119" s="9">
        <v>1.7524</v>
      </c>
      <c r="I119" s="9">
        <v>6.4690000000000003</v>
      </c>
      <c r="J119" s="9">
        <v>0.82110000000000005</v>
      </c>
      <c r="K119" s="9">
        <v>4.5564</v>
      </c>
      <c r="L119" s="9">
        <v>0.88119999999999998</v>
      </c>
      <c r="M119" s="9">
        <v>2.5836000000000001</v>
      </c>
      <c r="N119" s="9">
        <v>0.3705</v>
      </c>
      <c r="O119" s="9">
        <v>2.4333999999999998</v>
      </c>
      <c r="P119" s="9">
        <v>0.3805</v>
      </c>
      <c r="Q119" s="9" t="s">
        <v>108</v>
      </c>
    </row>
    <row r="120" spans="1:17" x14ac:dyDescent="0.2">
      <c r="A120" s="9" t="s">
        <v>122</v>
      </c>
      <c r="B120" s="9" t="s">
        <v>103</v>
      </c>
      <c r="C120" s="9">
        <v>29.5944</v>
      </c>
      <c r="D120" s="9">
        <v>62.6691</v>
      </c>
      <c r="E120" s="9">
        <v>6.9682000000000004</v>
      </c>
      <c r="F120" s="9">
        <v>26.4405</v>
      </c>
      <c r="G120" s="9">
        <v>4.7789999999999999</v>
      </c>
      <c r="H120" s="9">
        <v>1.2243999999999999</v>
      </c>
      <c r="I120" s="9">
        <v>4.9867999999999997</v>
      </c>
      <c r="J120" s="9">
        <v>0.68269999999999997</v>
      </c>
      <c r="K120" s="9">
        <v>3.7326999999999999</v>
      </c>
      <c r="L120" s="9">
        <v>0.73470000000000002</v>
      </c>
      <c r="M120" s="9">
        <v>2.1223999999999998</v>
      </c>
      <c r="N120" s="9">
        <v>0.30430000000000001</v>
      </c>
      <c r="O120" s="9">
        <v>2.0259</v>
      </c>
      <c r="P120" s="9">
        <v>0.29680000000000001</v>
      </c>
      <c r="Q120" s="9" t="s">
        <v>108</v>
      </c>
    </row>
    <row r="121" spans="1:17" x14ac:dyDescent="0.2">
      <c r="A121" s="9" t="s">
        <v>122</v>
      </c>
      <c r="B121" s="9" t="s">
        <v>103</v>
      </c>
      <c r="C121" s="9">
        <v>40.382899999999999</v>
      </c>
      <c r="D121" s="9">
        <v>84.220200000000006</v>
      </c>
      <c r="E121" s="9">
        <v>9.3445</v>
      </c>
      <c r="F121" s="9">
        <v>36.060099999999998</v>
      </c>
      <c r="G121" s="9">
        <v>6.6189999999999998</v>
      </c>
      <c r="H121" s="9">
        <v>2.1564000000000001</v>
      </c>
      <c r="I121" s="9">
        <v>6.8586</v>
      </c>
      <c r="J121" s="9">
        <v>0.8286</v>
      </c>
      <c r="K121" s="9">
        <v>4.9916999999999998</v>
      </c>
      <c r="L121" s="9">
        <v>0.92849999999999999</v>
      </c>
      <c r="M121" s="9">
        <v>2.7953999999999999</v>
      </c>
      <c r="N121" s="9">
        <v>0.38940000000000002</v>
      </c>
      <c r="O121" s="9">
        <v>2.6057000000000001</v>
      </c>
      <c r="P121" s="9">
        <v>0.36940000000000001</v>
      </c>
      <c r="Q121" s="9" t="s">
        <v>108</v>
      </c>
    </row>
    <row r="122" spans="1:17" x14ac:dyDescent="0.2">
      <c r="A122" s="9" t="s">
        <v>122</v>
      </c>
      <c r="B122" s="9" t="s">
        <v>103</v>
      </c>
      <c r="C122" s="9">
        <v>38.694099999999999</v>
      </c>
      <c r="D122" s="9">
        <v>81.686499999999995</v>
      </c>
      <c r="E122" s="9">
        <v>8.9471000000000007</v>
      </c>
      <c r="F122" s="9">
        <v>34.846699999999998</v>
      </c>
      <c r="G122" s="9">
        <v>6.4523999999999999</v>
      </c>
      <c r="H122" s="9">
        <v>2.0238999999999998</v>
      </c>
      <c r="I122" s="9">
        <v>6.7229000000000001</v>
      </c>
      <c r="J122" s="9">
        <v>0.87170000000000003</v>
      </c>
      <c r="K122" s="9">
        <v>4.9294000000000002</v>
      </c>
      <c r="L122" s="9">
        <v>0.96179999999999999</v>
      </c>
      <c r="M122" s="9">
        <v>2.7553000000000001</v>
      </c>
      <c r="N122" s="9">
        <v>0.40079999999999999</v>
      </c>
      <c r="O122" s="9">
        <v>2.625</v>
      </c>
      <c r="P122" s="9">
        <v>0.38069999999999998</v>
      </c>
      <c r="Q122" s="9" t="s">
        <v>108</v>
      </c>
    </row>
    <row r="123" spans="1:17" x14ac:dyDescent="0.2">
      <c r="A123" s="9" t="s">
        <v>122</v>
      </c>
      <c r="B123" s="9" t="s">
        <v>103</v>
      </c>
      <c r="C123" s="9">
        <v>23.3569</v>
      </c>
      <c r="D123" s="9">
        <v>64.837900000000005</v>
      </c>
      <c r="E123" s="9">
        <v>6.0247000000000002</v>
      </c>
      <c r="F123" s="9">
        <v>23.908200000000001</v>
      </c>
      <c r="G123" s="9">
        <v>4.6212999999999997</v>
      </c>
      <c r="H123" s="9">
        <v>1.3733</v>
      </c>
      <c r="I123" s="9">
        <v>4.8818999999999999</v>
      </c>
      <c r="J123" s="9">
        <v>0.65159999999999996</v>
      </c>
      <c r="K123" s="9">
        <v>3.8193000000000001</v>
      </c>
      <c r="L123" s="9">
        <v>0.76190000000000002</v>
      </c>
      <c r="M123" s="9">
        <v>2.0851000000000002</v>
      </c>
      <c r="N123" s="9">
        <v>0.32079999999999997</v>
      </c>
      <c r="O123" s="9">
        <v>1.9748000000000001</v>
      </c>
      <c r="P123" s="9">
        <v>0.31080000000000002</v>
      </c>
      <c r="Q123" s="9" t="s">
        <v>108</v>
      </c>
    </row>
    <row r="124" spans="1:17" x14ac:dyDescent="0.2">
      <c r="A124" s="9" t="s">
        <v>122</v>
      </c>
      <c r="B124" s="9" t="s">
        <v>103</v>
      </c>
      <c r="C124" s="9">
        <v>39.253100000000003</v>
      </c>
      <c r="D124" s="9">
        <v>82.061800000000005</v>
      </c>
      <c r="E124" s="9">
        <v>8.8188999999999993</v>
      </c>
      <c r="F124" s="9">
        <v>34.682899999999997</v>
      </c>
      <c r="G124" s="9">
        <v>6.6192000000000002</v>
      </c>
      <c r="H124" s="9">
        <v>2.3603999999999998</v>
      </c>
      <c r="I124" s="9">
        <v>6.81</v>
      </c>
      <c r="J124" s="9">
        <v>0.87390000000000001</v>
      </c>
      <c r="K124" s="9">
        <v>4.9619</v>
      </c>
      <c r="L124" s="9">
        <v>0.92410000000000003</v>
      </c>
      <c r="M124" s="9">
        <v>2.6617000000000002</v>
      </c>
      <c r="N124" s="9">
        <v>0.40179999999999999</v>
      </c>
      <c r="O124" s="9">
        <v>2.5813999999999999</v>
      </c>
      <c r="P124" s="9">
        <v>0.39169999999999999</v>
      </c>
      <c r="Q124" s="9" t="s">
        <v>108</v>
      </c>
    </row>
    <row r="125" spans="1:17" x14ac:dyDescent="0.2">
      <c r="A125" s="9" t="s">
        <v>122</v>
      </c>
      <c r="B125" s="9" t="s">
        <v>103</v>
      </c>
      <c r="C125" s="9">
        <v>40.168799999999997</v>
      </c>
      <c r="D125" s="9">
        <v>84.191699999999997</v>
      </c>
      <c r="E125" s="9">
        <v>9.1402000000000001</v>
      </c>
      <c r="F125" s="9">
        <v>35.067500000000003</v>
      </c>
      <c r="G125" s="9">
        <v>6.3022</v>
      </c>
      <c r="H125" s="9">
        <v>2.0323000000000002</v>
      </c>
      <c r="I125" s="9">
        <v>6.8719000000000001</v>
      </c>
      <c r="J125" s="9">
        <v>0.87250000000000005</v>
      </c>
      <c r="K125" s="9">
        <v>4.8446999999999996</v>
      </c>
      <c r="L125" s="9">
        <v>0.99050000000000005</v>
      </c>
      <c r="M125" s="9">
        <v>2.7816000000000001</v>
      </c>
      <c r="N125" s="9">
        <v>0.3644</v>
      </c>
      <c r="O125" s="9">
        <v>2.6635</v>
      </c>
      <c r="P125" s="9">
        <v>0.3695</v>
      </c>
      <c r="Q125" s="9" t="s">
        <v>108</v>
      </c>
    </row>
    <row r="126" spans="1:17" x14ac:dyDescent="0.2">
      <c r="A126" s="9" t="s">
        <v>122</v>
      </c>
      <c r="B126" s="9" t="s">
        <v>103</v>
      </c>
      <c r="C126" s="9">
        <v>12.1958</v>
      </c>
      <c r="D126" s="9">
        <v>85.240099999999998</v>
      </c>
      <c r="E126" s="9">
        <v>9.2995999999999999</v>
      </c>
      <c r="F126" s="9">
        <v>34.693300000000001</v>
      </c>
      <c r="G126" s="9">
        <v>7.0148000000000001</v>
      </c>
      <c r="H126" s="9">
        <v>8.4878999999999998</v>
      </c>
      <c r="I126" s="9">
        <v>10.5824</v>
      </c>
      <c r="J126" s="9">
        <v>0.89190000000000003</v>
      </c>
      <c r="K126" s="9">
        <v>5.0006000000000004</v>
      </c>
      <c r="L126" s="9">
        <v>0.98209999999999997</v>
      </c>
      <c r="M126" s="9">
        <v>2.7057000000000002</v>
      </c>
      <c r="N126" s="9">
        <v>0.38080000000000003</v>
      </c>
      <c r="O126" s="9">
        <v>2.6857000000000002</v>
      </c>
      <c r="P126" s="9">
        <v>0.39079999999999998</v>
      </c>
      <c r="Q126" s="9" t="s">
        <v>108</v>
      </c>
    </row>
    <row r="127" spans="1:17" x14ac:dyDescent="0.2">
      <c r="A127" s="9" t="s">
        <v>122</v>
      </c>
      <c r="B127" s="9" t="s">
        <v>103</v>
      </c>
      <c r="C127" s="9">
        <v>40.481699999999996</v>
      </c>
      <c r="D127" s="9">
        <v>85.113799999999998</v>
      </c>
      <c r="E127" s="9">
        <v>9.2030999999999992</v>
      </c>
      <c r="F127" s="9">
        <v>34.7072</v>
      </c>
      <c r="G127" s="9">
        <v>6.5464000000000002</v>
      </c>
      <c r="H127" s="9">
        <v>3.6892999999999998</v>
      </c>
      <c r="I127" s="9">
        <v>7.6692999999999998</v>
      </c>
      <c r="J127" s="9">
        <v>0.89219999999999999</v>
      </c>
      <c r="K127" s="9">
        <v>4.9123000000000001</v>
      </c>
      <c r="L127" s="9">
        <v>0.92230000000000001</v>
      </c>
      <c r="M127" s="9">
        <v>2.6465999999999998</v>
      </c>
      <c r="N127" s="9">
        <v>0.37090000000000001</v>
      </c>
      <c r="O127" s="9">
        <v>2.5865</v>
      </c>
      <c r="P127" s="9">
        <v>0.37090000000000001</v>
      </c>
      <c r="Q127" s="9" t="s">
        <v>108</v>
      </c>
    </row>
    <row r="128" spans="1:17" x14ac:dyDescent="0.2">
      <c r="A128" s="9" t="s">
        <v>122</v>
      </c>
      <c r="B128" s="9" t="s">
        <v>103</v>
      </c>
      <c r="C128" s="9">
        <v>37.821199999999997</v>
      </c>
      <c r="D128" s="9">
        <v>80.152799999999999</v>
      </c>
      <c r="E128" s="9">
        <v>8.4682999999999993</v>
      </c>
      <c r="F128" s="9">
        <v>32.356499999999997</v>
      </c>
      <c r="G128" s="9">
        <v>6.4893999999999998</v>
      </c>
      <c r="H128" s="9">
        <v>16.5549</v>
      </c>
      <c r="I128" s="9">
        <v>15.5504</v>
      </c>
      <c r="J128" s="9">
        <v>0.81369999999999998</v>
      </c>
      <c r="K128" s="9">
        <v>4.6310000000000002</v>
      </c>
      <c r="L128" s="9">
        <v>0.93420000000000003</v>
      </c>
      <c r="M128" s="9">
        <v>2.5415000000000001</v>
      </c>
      <c r="N128" s="9">
        <v>0.37169999999999997</v>
      </c>
      <c r="O128" s="9">
        <v>2.2803</v>
      </c>
      <c r="P128" s="9">
        <v>0.33150000000000002</v>
      </c>
      <c r="Q128" s="9" t="s">
        <v>108</v>
      </c>
    </row>
    <row r="129" spans="1:17" x14ac:dyDescent="0.2">
      <c r="A129" s="9" t="s">
        <v>122</v>
      </c>
      <c r="B129" s="9" t="s">
        <v>103</v>
      </c>
      <c r="C129" s="9">
        <v>38.448300000000003</v>
      </c>
      <c r="D129" s="9">
        <v>81.477199999999996</v>
      </c>
      <c r="E129" s="9">
        <v>8.8704000000000001</v>
      </c>
      <c r="F129" s="9">
        <v>32.564799999999998</v>
      </c>
      <c r="G129" s="9">
        <v>6.5551000000000004</v>
      </c>
      <c r="H129" s="9">
        <v>14.7439</v>
      </c>
      <c r="I129" s="9">
        <v>12.9397</v>
      </c>
      <c r="J129" s="9">
        <v>0.84189999999999998</v>
      </c>
      <c r="K129" s="9">
        <v>4.7609000000000004</v>
      </c>
      <c r="L129" s="9">
        <v>0.91210000000000002</v>
      </c>
      <c r="M129" s="9">
        <v>2.6560999999999999</v>
      </c>
      <c r="N129" s="9">
        <v>0.38090000000000002</v>
      </c>
      <c r="O129" s="9">
        <v>2.5457999999999998</v>
      </c>
      <c r="P129" s="9">
        <v>0.38090000000000002</v>
      </c>
      <c r="Q129" s="9" t="s">
        <v>108</v>
      </c>
    </row>
    <row r="130" spans="1:17" x14ac:dyDescent="0.2">
      <c r="A130" s="9" t="s">
        <v>122</v>
      </c>
      <c r="B130" s="9" t="s">
        <v>103</v>
      </c>
      <c r="C130" s="9">
        <v>11.2181</v>
      </c>
      <c r="D130" s="9">
        <v>75.188599999999994</v>
      </c>
      <c r="E130" s="9">
        <v>8.1705000000000005</v>
      </c>
      <c r="F130" s="9">
        <v>31.639299999999999</v>
      </c>
      <c r="G130" s="9">
        <v>6.2457000000000003</v>
      </c>
      <c r="H130" s="9">
        <v>9.2332000000000001</v>
      </c>
      <c r="I130" s="9">
        <v>9.4436999999999998</v>
      </c>
      <c r="J130" s="9">
        <v>0.81200000000000006</v>
      </c>
      <c r="K130" s="9">
        <v>4.4009999999999998</v>
      </c>
      <c r="L130" s="9">
        <v>0.87219999999999998</v>
      </c>
      <c r="M130" s="9">
        <v>2.5764999999999998</v>
      </c>
      <c r="N130" s="9">
        <v>0.3609</v>
      </c>
      <c r="O130" s="9">
        <v>2.4161000000000001</v>
      </c>
      <c r="P130" s="9">
        <v>0.3609</v>
      </c>
      <c r="Q130" s="9" t="s">
        <v>108</v>
      </c>
    </row>
    <row r="131" spans="1:17" x14ac:dyDescent="0.2">
      <c r="A131" s="9" t="s">
        <v>122</v>
      </c>
      <c r="B131" s="9" t="s">
        <v>103</v>
      </c>
      <c r="C131" s="9">
        <v>41.524700000000003</v>
      </c>
      <c r="D131" s="9">
        <v>86.802400000000006</v>
      </c>
      <c r="E131" s="9">
        <v>9.7581000000000007</v>
      </c>
      <c r="F131" s="9">
        <v>36.980899999999998</v>
      </c>
      <c r="G131" s="9">
        <v>6.7857000000000003</v>
      </c>
      <c r="H131" s="9">
        <v>3.6730999999999998</v>
      </c>
      <c r="I131" s="9">
        <v>7.4161999999999999</v>
      </c>
      <c r="J131" s="9">
        <v>0.94079999999999997</v>
      </c>
      <c r="K131" s="9">
        <v>5.3445</v>
      </c>
      <c r="L131" s="9">
        <v>0.98080000000000001</v>
      </c>
      <c r="M131" s="9">
        <v>2.8824000000000001</v>
      </c>
      <c r="N131" s="9">
        <v>0.40029999999999999</v>
      </c>
      <c r="O131" s="9">
        <v>2.7122999999999999</v>
      </c>
      <c r="P131" s="9">
        <v>0.40029999999999999</v>
      </c>
      <c r="Q131" s="9" t="s">
        <v>108</v>
      </c>
    </row>
    <row r="132" spans="1:17" x14ac:dyDescent="0.2">
      <c r="A132" s="9" t="s">
        <v>122</v>
      </c>
      <c r="B132" s="9" t="s">
        <v>103</v>
      </c>
      <c r="C132" s="9">
        <v>27.924600000000002</v>
      </c>
      <c r="D132" s="9">
        <v>87.107799999999997</v>
      </c>
      <c r="E132" s="9">
        <v>9.5150000000000006</v>
      </c>
      <c r="F132" s="9">
        <v>36.110300000000002</v>
      </c>
      <c r="G132" s="9">
        <v>6.9340999999999999</v>
      </c>
      <c r="H132" s="9">
        <v>6.5021000000000004</v>
      </c>
      <c r="I132" s="9">
        <v>8.7616999999999994</v>
      </c>
      <c r="J132" s="9">
        <v>0.9194</v>
      </c>
      <c r="K132" s="9">
        <v>5.2614999999999998</v>
      </c>
      <c r="L132" s="9">
        <v>1.0190999999999999</v>
      </c>
      <c r="M132" s="9">
        <v>2.9796999999999998</v>
      </c>
      <c r="N132" s="9">
        <v>0.4209</v>
      </c>
      <c r="O132" s="9">
        <v>2.9243000000000001</v>
      </c>
      <c r="P132" s="9">
        <v>0.4098</v>
      </c>
      <c r="Q132" s="9" t="s">
        <v>108</v>
      </c>
    </row>
    <row r="133" spans="1:17" x14ac:dyDescent="0.2">
      <c r="A133" s="9" t="s">
        <v>122</v>
      </c>
      <c r="B133" s="9" t="s">
        <v>103</v>
      </c>
      <c r="C133" s="9">
        <v>29.720400000000001</v>
      </c>
      <c r="D133" s="9">
        <v>75.693799999999996</v>
      </c>
      <c r="E133" s="9">
        <v>7.8358999999999996</v>
      </c>
      <c r="F133" s="9">
        <v>31.133299999999998</v>
      </c>
      <c r="G133" s="9">
        <v>5.9821999999999997</v>
      </c>
      <c r="H133" s="9">
        <v>2.6855000000000002</v>
      </c>
      <c r="I133" s="9">
        <v>6.1925999999999997</v>
      </c>
      <c r="J133" s="9">
        <v>0.79159999999999997</v>
      </c>
      <c r="K133" s="9">
        <v>4.2587000000000002</v>
      </c>
      <c r="L133" s="9">
        <v>0.82169999999999999</v>
      </c>
      <c r="M133" s="9">
        <v>2.3047</v>
      </c>
      <c r="N133" s="9">
        <v>0.33069999999999999</v>
      </c>
      <c r="O133" s="9">
        <v>2.2545999999999999</v>
      </c>
      <c r="P133" s="9">
        <v>0.30059999999999998</v>
      </c>
      <c r="Q133" s="9" t="s">
        <v>108</v>
      </c>
    </row>
    <row r="134" spans="1:17" x14ac:dyDescent="0.2">
      <c r="A134" s="9" t="s">
        <v>122</v>
      </c>
      <c r="B134" s="9" t="s">
        <v>103</v>
      </c>
      <c r="C134" s="9">
        <v>15.784700000000001</v>
      </c>
      <c r="D134" s="9">
        <v>90.907399999999996</v>
      </c>
      <c r="E134" s="9">
        <v>9.8378999999999994</v>
      </c>
      <c r="F134" s="9">
        <v>38.408700000000003</v>
      </c>
      <c r="G134" s="9">
        <v>7.5514000000000001</v>
      </c>
      <c r="H134" s="9">
        <v>8.0627999999999993</v>
      </c>
      <c r="I134" s="9">
        <v>9.4567999999999994</v>
      </c>
      <c r="J134" s="9">
        <v>0.9627</v>
      </c>
      <c r="K134" s="9">
        <v>5.4153000000000002</v>
      </c>
      <c r="L134" s="9">
        <v>1.0529999999999999</v>
      </c>
      <c r="M134" s="9">
        <v>3.0085000000000002</v>
      </c>
      <c r="N134" s="9">
        <v>0.40110000000000001</v>
      </c>
      <c r="O134" s="9">
        <v>2.6976</v>
      </c>
      <c r="P134" s="9">
        <v>0.40110000000000001</v>
      </c>
      <c r="Q134" s="9" t="s">
        <v>108</v>
      </c>
    </row>
    <row r="135" spans="1:17" x14ac:dyDescent="0.2">
      <c r="A135" s="9" t="s">
        <v>122</v>
      </c>
      <c r="B135" s="9" t="s">
        <v>103</v>
      </c>
      <c r="C135" s="9">
        <v>36.400399999999998</v>
      </c>
      <c r="D135" s="9">
        <v>77.912099999999995</v>
      </c>
      <c r="E135" s="9">
        <v>8.2882999999999996</v>
      </c>
      <c r="F135" s="9">
        <v>32.231200000000001</v>
      </c>
      <c r="G135" s="9">
        <v>6.4542999999999999</v>
      </c>
      <c r="H135" s="9">
        <v>21.016400000000001</v>
      </c>
      <c r="I135" s="9">
        <v>18.951899999999998</v>
      </c>
      <c r="J135" s="9">
        <v>0.82179999999999997</v>
      </c>
      <c r="K135" s="9">
        <v>4.6302000000000003</v>
      </c>
      <c r="L135" s="9">
        <v>0.92200000000000004</v>
      </c>
      <c r="M135" s="9">
        <v>2.4653999999999998</v>
      </c>
      <c r="N135" s="9">
        <v>0.3508</v>
      </c>
      <c r="O135" s="9">
        <v>2.4354</v>
      </c>
      <c r="P135" s="9">
        <v>0.3508</v>
      </c>
      <c r="Q135" s="9" t="s">
        <v>108</v>
      </c>
    </row>
    <row r="136" spans="1:17" x14ac:dyDescent="0.2">
      <c r="A136" s="9" t="s">
        <v>122</v>
      </c>
      <c r="B136" s="9" t="s">
        <v>103</v>
      </c>
      <c r="C136" s="9">
        <v>37.2911</v>
      </c>
      <c r="D136" s="9">
        <v>79.6751</v>
      </c>
      <c r="E136" s="9">
        <v>8.5147999999999993</v>
      </c>
      <c r="F136" s="9">
        <v>32.318300000000001</v>
      </c>
      <c r="G136" s="9">
        <v>6.6237000000000004</v>
      </c>
      <c r="H136" s="9">
        <v>17.149699999999999</v>
      </c>
      <c r="I136" s="9">
        <v>13.9079</v>
      </c>
      <c r="J136" s="9">
        <v>0.84050000000000002</v>
      </c>
      <c r="K136" s="9">
        <v>4.5326000000000004</v>
      </c>
      <c r="L136" s="9">
        <v>0.88049999999999995</v>
      </c>
      <c r="M136" s="9">
        <v>2.4214000000000002</v>
      </c>
      <c r="N136" s="9">
        <v>0.35020000000000001</v>
      </c>
      <c r="O136" s="9">
        <v>2.3813</v>
      </c>
      <c r="P136" s="9">
        <v>0.3402</v>
      </c>
      <c r="Q136" s="9" t="s">
        <v>108</v>
      </c>
    </row>
    <row r="137" spans="1:17" x14ac:dyDescent="0.2">
      <c r="A137" s="9" t="s">
        <v>122</v>
      </c>
      <c r="B137" s="9" t="s">
        <v>103</v>
      </c>
      <c r="C137" s="9">
        <v>11.775700000000001</v>
      </c>
      <c r="D137" s="9">
        <v>79.298400000000001</v>
      </c>
      <c r="E137" s="9">
        <v>8.7441999999999993</v>
      </c>
      <c r="F137" s="9">
        <v>33.676299999999998</v>
      </c>
      <c r="G137" s="9">
        <v>6.1130000000000004</v>
      </c>
      <c r="H137" s="9">
        <v>8.6142000000000003</v>
      </c>
      <c r="I137" s="9">
        <v>10.1549</v>
      </c>
      <c r="J137" s="9">
        <v>0.8004</v>
      </c>
      <c r="K137" s="9">
        <v>4.3821000000000003</v>
      </c>
      <c r="L137" s="9">
        <v>0.88039999999999996</v>
      </c>
      <c r="M137" s="9">
        <v>2.5512000000000001</v>
      </c>
      <c r="N137" s="9">
        <v>0.3402</v>
      </c>
      <c r="O137" s="9">
        <v>2.3411</v>
      </c>
      <c r="P137" s="9">
        <v>0.32019999999999998</v>
      </c>
      <c r="Q137" s="9" t="s">
        <v>108</v>
      </c>
    </row>
    <row r="138" spans="1:17" x14ac:dyDescent="0.2">
      <c r="A138" s="9" t="s">
        <v>122</v>
      </c>
      <c r="B138" s="9" t="s">
        <v>103</v>
      </c>
      <c r="C138" s="9">
        <v>32.656599999999997</v>
      </c>
      <c r="D138" s="9">
        <v>68.789299999999997</v>
      </c>
      <c r="E138" s="9">
        <v>7.4028</v>
      </c>
      <c r="F138" s="9">
        <v>28.669699999999999</v>
      </c>
      <c r="G138" s="9">
        <v>6.0505000000000004</v>
      </c>
      <c r="H138" s="9">
        <v>28.779900000000001</v>
      </c>
      <c r="I138" s="9">
        <v>19.543900000000001</v>
      </c>
      <c r="J138" s="9">
        <v>0.73129999999999995</v>
      </c>
      <c r="K138" s="9">
        <v>4.0770999999999997</v>
      </c>
      <c r="L138" s="9">
        <v>0.83140000000000003</v>
      </c>
      <c r="M138" s="9">
        <v>2.2839999999999998</v>
      </c>
      <c r="N138" s="9">
        <v>0.3206</v>
      </c>
      <c r="O138" s="9">
        <v>2.1938</v>
      </c>
      <c r="P138" s="9">
        <v>0.30049999999999999</v>
      </c>
      <c r="Q138" s="9" t="s">
        <v>108</v>
      </c>
    </row>
    <row r="139" spans="1:17" x14ac:dyDescent="0.2">
      <c r="A139" s="9" t="s">
        <v>122</v>
      </c>
      <c r="B139" s="9" t="s">
        <v>103</v>
      </c>
      <c r="C139" s="9">
        <v>34.374699999999997</v>
      </c>
      <c r="D139" s="9">
        <v>71.929000000000002</v>
      </c>
      <c r="E139" s="9">
        <v>7.8487999999999998</v>
      </c>
      <c r="F139" s="9">
        <v>30.235399999999998</v>
      </c>
      <c r="G139" s="9">
        <v>6.2089999999999996</v>
      </c>
      <c r="H139" s="9">
        <v>24.136299999999999</v>
      </c>
      <c r="I139" s="9">
        <v>17.0974</v>
      </c>
      <c r="J139" s="9">
        <v>0.80989999999999995</v>
      </c>
      <c r="K139" s="9">
        <v>4.3693</v>
      </c>
      <c r="L139" s="9">
        <v>0.86990000000000001</v>
      </c>
      <c r="M139" s="9">
        <v>2.4296000000000002</v>
      </c>
      <c r="N139" s="9">
        <v>0.36990000000000001</v>
      </c>
      <c r="O139" s="9">
        <v>2.1897000000000002</v>
      </c>
      <c r="P139" s="9">
        <v>0.32</v>
      </c>
      <c r="Q139" s="9" t="s">
        <v>108</v>
      </c>
    </row>
    <row r="140" spans="1:17" x14ac:dyDescent="0.2">
      <c r="A140" s="9" t="s">
        <v>122</v>
      </c>
      <c r="B140" s="9" t="s">
        <v>103</v>
      </c>
      <c r="C140" s="9">
        <v>30.3828</v>
      </c>
      <c r="D140" s="9">
        <v>65.347700000000003</v>
      </c>
      <c r="E140" s="9">
        <v>6.9386000000000001</v>
      </c>
      <c r="F140" s="9">
        <v>26.767499999999998</v>
      </c>
      <c r="G140" s="9">
        <v>5.8006000000000002</v>
      </c>
      <c r="H140" s="9">
        <v>25.770499999999998</v>
      </c>
      <c r="I140" s="9">
        <v>19.707999999999998</v>
      </c>
      <c r="J140" s="9">
        <v>0.68479999999999996</v>
      </c>
      <c r="K140" s="9">
        <v>3.9275000000000002</v>
      </c>
      <c r="L140" s="9">
        <v>0.76539999999999997</v>
      </c>
      <c r="M140" s="9">
        <v>2.1652</v>
      </c>
      <c r="N140" s="9">
        <v>0.32229999999999998</v>
      </c>
      <c r="O140" s="9">
        <v>1.9537</v>
      </c>
      <c r="P140" s="9">
        <v>0.28199999999999997</v>
      </c>
      <c r="Q140" s="9" t="s">
        <v>108</v>
      </c>
    </row>
    <row r="141" spans="1:17" x14ac:dyDescent="0.2">
      <c r="A141" s="9" t="s">
        <v>122</v>
      </c>
      <c r="B141" s="9" t="s">
        <v>103</v>
      </c>
      <c r="C141" s="9">
        <v>31.600300000000001</v>
      </c>
      <c r="D141" s="9">
        <v>66.569299999999998</v>
      </c>
      <c r="E141" s="9">
        <v>7.2785000000000002</v>
      </c>
      <c r="F141" s="9">
        <v>28.6629</v>
      </c>
      <c r="G141" s="9">
        <v>6.0152999999999999</v>
      </c>
      <c r="H141" s="9">
        <v>19.5898</v>
      </c>
      <c r="I141" s="9">
        <v>15.339</v>
      </c>
      <c r="J141" s="9">
        <v>0.77200000000000002</v>
      </c>
      <c r="K141" s="9">
        <v>4.3711000000000002</v>
      </c>
      <c r="L141" s="9">
        <v>0.86219999999999997</v>
      </c>
      <c r="M141" s="9">
        <v>2.3660000000000001</v>
      </c>
      <c r="N141" s="9">
        <v>0.3609</v>
      </c>
      <c r="O141" s="9">
        <v>2.3258999999999999</v>
      </c>
      <c r="P141" s="9">
        <v>0.30080000000000001</v>
      </c>
      <c r="Q141" s="9" t="s">
        <v>108</v>
      </c>
    </row>
    <row r="142" spans="1:17" x14ac:dyDescent="0.2">
      <c r="A142" s="9" t="s">
        <v>122</v>
      </c>
      <c r="B142" s="9" t="s">
        <v>103</v>
      </c>
      <c r="C142" s="9">
        <v>31.748200000000001</v>
      </c>
      <c r="D142" s="9">
        <v>67.342200000000005</v>
      </c>
      <c r="E142" s="9">
        <v>7.2309999999999999</v>
      </c>
      <c r="F142" s="9">
        <v>28.3931</v>
      </c>
      <c r="G142" s="9">
        <v>6.1292999999999997</v>
      </c>
      <c r="H142" s="9">
        <v>21.392499999999998</v>
      </c>
      <c r="I142" s="9">
        <v>17.716899999999999</v>
      </c>
      <c r="J142" s="9">
        <v>0.7712</v>
      </c>
      <c r="K142" s="9">
        <v>3.9961000000000002</v>
      </c>
      <c r="L142" s="9">
        <v>0.80120000000000002</v>
      </c>
      <c r="M142" s="9">
        <v>2.2433999999999998</v>
      </c>
      <c r="N142" s="9">
        <v>0.32050000000000001</v>
      </c>
      <c r="O142" s="9">
        <v>2.0832000000000002</v>
      </c>
      <c r="P142" s="9">
        <v>0.29039999999999999</v>
      </c>
      <c r="Q142" s="9" t="s">
        <v>108</v>
      </c>
    </row>
    <row r="143" spans="1:17" x14ac:dyDescent="0.2">
      <c r="A143" s="9" t="s">
        <v>122</v>
      </c>
      <c r="B143" s="9" t="s">
        <v>103</v>
      </c>
      <c r="C143" s="9">
        <v>31.3019</v>
      </c>
      <c r="D143" s="9">
        <v>66.895399999999995</v>
      </c>
      <c r="E143" s="9">
        <v>7.2827999999999999</v>
      </c>
      <c r="F143" s="9">
        <v>27.640499999999999</v>
      </c>
      <c r="G143" s="9">
        <v>5.8121999999999998</v>
      </c>
      <c r="H143" s="9">
        <v>18.276900000000001</v>
      </c>
      <c r="I143" s="9">
        <v>14.625500000000001</v>
      </c>
      <c r="J143" s="9">
        <v>0.71030000000000004</v>
      </c>
      <c r="K143" s="9">
        <v>3.8014000000000001</v>
      </c>
      <c r="L143" s="9">
        <v>0.76029999999999998</v>
      </c>
      <c r="M143" s="9">
        <v>2.0908000000000002</v>
      </c>
      <c r="N143" s="9">
        <v>0.31009999999999999</v>
      </c>
      <c r="O143" s="9">
        <v>1.8507</v>
      </c>
      <c r="P143" s="9">
        <v>0.28010000000000002</v>
      </c>
      <c r="Q143" s="9" t="s">
        <v>108</v>
      </c>
    </row>
    <row r="144" spans="1:17" x14ac:dyDescent="0.2">
      <c r="A144" s="9" t="s">
        <v>122</v>
      </c>
      <c r="B144" s="9" t="s">
        <v>103</v>
      </c>
      <c r="C144" s="9">
        <v>30.8005</v>
      </c>
      <c r="D144" s="9">
        <v>64.691000000000003</v>
      </c>
      <c r="E144" s="9">
        <v>6.8000999999999996</v>
      </c>
      <c r="F144" s="9">
        <v>26.1404</v>
      </c>
      <c r="G144" s="9">
        <v>5.4600999999999997</v>
      </c>
      <c r="H144" s="9">
        <v>20.110299999999999</v>
      </c>
      <c r="I144" s="9">
        <v>16.9803</v>
      </c>
      <c r="J144" s="9">
        <v>0.66</v>
      </c>
      <c r="K144" s="9">
        <v>3.7101000000000002</v>
      </c>
      <c r="L144" s="9">
        <v>0.66</v>
      </c>
      <c r="M144" s="9">
        <v>1.94</v>
      </c>
      <c r="N144" s="9">
        <v>0.28999999999999998</v>
      </c>
      <c r="O144" s="9">
        <v>1.86</v>
      </c>
      <c r="P144" s="9">
        <v>0.28000000000000003</v>
      </c>
      <c r="Q144" s="9" t="s">
        <v>108</v>
      </c>
    </row>
    <row r="145" spans="1:17" x14ac:dyDescent="0.2">
      <c r="A145" s="9" t="s">
        <v>122</v>
      </c>
      <c r="B145" s="9" t="s">
        <v>103</v>
      </c>
      <c r="C145" s="9">
        <v>28.866</v>
      </c>
      <c r="D145" s="9">
        <v>58.214199999999998</v>
      </c>
      <c r="E145" s="9">
        <v>6.4252000000000002</v>
      </c>
      <c r="F145" s="9">
        <v>24.1494</v>
      </c>
      <c r="G145" s="9">
        <v>5.0521000000000003</v>
      </c>
      <c r="H145" s="9">
        <v>19.547999999999998</v>
      </c>
      <c r="I145" s="9">
        <v>15.722200000000001</v>
      </c>
      <c r="J145" s="9">
        <v>0.57650000000000001</v>
      </c>
      <c r="K145" s="9">
        <v>3.3331</v>
      </c>
      <c r="L145" s="9">
        <v>0.63939999999999997</v>
      </c>
      <c r="M145" s="9">
        <v>1.9076</v>
      </c>
      <c r="N145" s="9">
        <v>0.26200000000000001</v>
      </c>
      <c r="O145" s="9">
        <v>1.677</v>
      </c>
      <c r="P145" s="9">
        <v>0.25159999999999999</v>
      </c>
      <c r="Q145" s="9" t="s">
        <v>108</v>
      </c>
    </row>
    <row r="146" spans="1:17" x14ac:dyDescent="0.2">
      <c r="A146" s="9" t="s">
        <v>122</v>
      </c>
      <c r="B146" s="9" t="s">
        <v>103</v>
      </c>
      <c r="C146" s="9">
        <v>28.402200000000001</v>
      </c>
      <c r="D146" s="9">
        <v>59.982500000000002</v>
      </c>
      <c r="E146" s="9">
        <v>6.4859</v>
      </c>
      <c r="F146" s="9">
        <v>24.614599999999999</v>
      </c>
      <c r="G146" s="9">
        <v>5.4466000000000001</v>
      </c>
      <c r="H146" s="9">
        <v>24.3947</v>
      </c>
      <c r="I146" s="9">
        <v>16.399699999999999</v>
      </c>
      <c r="J146" s="9">
        <v>0.63959999999999995</v>
      </c>
      <c r="K146" s="9">
        <v>3.4178999999999999</v>
      </c>
      <c r="L146" s="9">
        <v>0.66959999999999997</v>
      </c>
      <c r="M146" s="9">
        <v>1.9887999999999999</v>
      </c>
      <c r="N146" s="9">
        <v>0.26979999999999998</v>
      </c>
      <c r="O146" s="9">
        <v>1.7988999999999999</v>
      </c>
      <c r="P146" s="9">
        <v>0.26979999999999998</v>
      </c>
      <c r="Q146" s="9" t="s">
        <v>108</v>
      </c>
    </row>
    <row r="147" spans="1:17" x14ac:dyDescent="0.2">
      <c r="A147" s="9" t="s">
        <v>122</v>
      </c>
      <c r="B147" s="9" t="s">
        <v>103</v>
      </c>
      <c r="C147" s="9">
        <v>31.6236</v>
      </c>
      <c r="D147" s="9">
        <v>67.612200000000001</v>
      </c>
      <c r="E147" s="9">
        <v>7.1382000000000003</v>
      </c>
      <c r="F147" s="9">
        <v>26.601199999999999</v>
      </c>
      <c r="G147" s="9">
        <v>5.7927</v>
      </c>
      <c r="H147" s="9">
        <v>20.377099999999999</v>
      </c>
      <c r="I147" s="9">
        <v>15.8375</v>
      </c>
      <c r="J147" s="9">
        <v>0.68810000000000004</v>
      </c>
      <c r="K147" s="9">
        <v>3.8822999999999999</v>
      </c>
      <c r="L147" s="9">
        <v>0.73950000000000005</v>
      </c>
      <c r="M147" s="9">
        <v>2.0747</v>
      </c>
      <c r="N147" s="9">
        <v>0.2979</v>
      </c>
      <c r="O147" s="9">
        <v>1.8897999999999999</v>
      </c>
      <c r="P147" s="9">
        <v>0.27729999999999999</v>
      </c>
      <c r="Q147" s="9" t="s">
        <v>108</v>
      </c>
    </row>
    <row r="148" spans="1:17" x14ac:dyDescent="0.2">
      <c r="A148" s="9" t="s">
        <v>122</v>
      </c>
      <c r="B148" s="9" t="s">
        <v>103</v>
      </c>
      <c r="C148" s="9">
        <v>31.997399999999999</v>
      </c>
      <c r="D148" s="9">
        <v>68.508600000000001</v>
      </c>
      <c r="E148" s="9">
        <v>7.2031000000000001</v>
      </c>
      <c r="F148" s="9">
        <v>27.125</v>
      </c>
      <c r="G148" s="9">
        <v>5.3470000000000004</v>
      </c>
      <c r="H148" s="9">
        <v>19.204799999999999</v>
      </c>
      <c r="I148" s="9">
        <v>17.338100000000001</v>
      </c>
      <c r="J148" s="9">
        <v>0.66439999999999999</v>
      </c>
      <c r="K148" s="9">
        <v>3.6806999999999999</v>
      </c>
      <c r="L148" s="9">
        <v>0.69610000000000005</v>
      </c>
      <c r="M148" s="9">
        <v>2.0354000000000001</v>
      </c>
      <c r="N148" s="9">
        <v>0.28470000000000001</v>
      </c>
      <c r="O148" s="9">
        <v>2.0143</v>
      </c>
      <c r="P148" s="9">
        <v>0.28470000000000001</v>
      </c>
      <c r="Q148" s="9" t="s">
        <v>108</v>
      </c>
    </row>
    <row r="149" spans="1:17" x14ac:dyDescent="0.2">
      <c r="A149" s="9" t="s">
        <v>122</v>
      </c>
      <c r="B149" s="9" t="s">
        <v>103</v>
      </c>
      <c r="C149" s="9">
        <v>30.3902</v>
      </c>
      <c r="D149" s="9">
        <v>64.510400000000004</v>
      </c>
      <c r="E149" s="9">
        <v>6.79</v>
      </c>
      <c r="F149" s="9">
        <v>25.9102</v>
      </c>
      <c r="G149" s="9">
        <v>5.65</v>
      </c>
      <c r="H149" s="9">
        <v>22.220199999999998</v>
      </c>
      <c r="I149" s="9">
        <v>17.650099999999998</v>
      </c>
      <c r="J149" s="9">
        <v>0.67</v>
      </c>
      <c r="K149" s="9">
        <v>3.79</v>
      </c>
      <c r="L149" s="9">
        <v>0.71</v>
      </c>
      <c r="M149" s="9">
        <v>2.1</v>
      </c>
      <c r="N149" s="9">
        <v>0.3</v>
      </c>
      <c r="O149" s="9">
        <v>2</v>
      </c>
      <c r="P149" s="9">
        <v>0.28999999999999998</v>
      </c>
      <c r="Q149" s="9" t="s">
        <v>108</v>
      </c>
    </row>
    <row r="150" spans="1:17" x14ac:dyDescent="0.2">
      <c r="A150" s="9" t="s">
        <v>122</v>
      </c>
      <c r="B150" s="9" t="s">
        <v>103</v>
      </c>
      <c r="C150" s="9">
        <v>31.121500000000001</v>
      </c>
      <c r="D150" s="9">
        <v>64.801400000000001</v>
      </c>
      <c r="E150" s="9">
        <v>6.8658999999999999</v>
      </c>
      <c r="F150" s="9">
        <v>26.494199999999999</v>
      </c>
      <c r="G150" s="9">
        <v>5.3667999999999996</v>
      </c>
      <c r="H150" s="9">
        <v>22.346699999999998</v>
      </c>
      <c r="I150" s="9">
        <v>17.959299999999999</v>
      </c>
      <c r="J150" s="9">
        <v>0.59960000000000002</v>
      </c>
      <c r="K150" s="9">
        <v>3.5179</v>
      </c>
      <c r="L150" s="9">
        <v>0.68959999999999999</v>
      </c>
      <c r="M150" s="9">
        <v>1.9588000000000001</v>
      </c>
      <c r="N150" s="9">
        <v>0.2898</v>
      </c>
      <c r="O150" s="9">
        <v>1.9588000000000001</v>
      </c>
      <c r="P150" s="9">
        <v>0.2898</v>
      </c>
      <c r="Q150" s="9" t="s">
        <v>108</v>
      </c>
    </row>
    <row r="151" spans="1:17" x14ac:dyDescent="0.2">
      <c r="A151" s="9" t="s">
        <v>122</v>
      </c>
      <c r="B151" s="9" t="s">
        <v>103</v>
      </c>
      <c r="C151" s="9">
        <v>30.691600000000001</v>
      </c>
      <c r="D151" s="9">
        <v>65.474800000000002</v>
      </c>
      <c r="E151" s="9">
        <v>6.7926000000000002</v>
      </c>
      <c r="F151" s="9">
        <v>26.39</v>
      </c>
      <c r="G151" s="9">
        <v>5.4621000000000004</v>
      </c>
      <c r="H151" s="9">
        <v>18.8872</v>
      </c>
      <c r="I151" s="9">
        <v>16.626300000000001</v>
      </c>
      <c r="J151" s="9">
        <v>0.67030000000000001</v>
      </c>
      <c r="K151" s="9">
        <v>3.8113999999999999</v>
      </c>
      <c r="L151" s="9">
        <v>0.72030000000000005</v>
      </c>
      <c r="M151" s="9">
        <v>2.1208</v>
      </c>
      <c r="N151" s="9">
        <v>0.3201</v>
      </c>
      <c r="O151" s="9">
        <v>1.9607000000000001</v>
      </c>
      <c r="P151" s="9">
        <v>0.29010000000000002</v>
      </c>
      <c r="Q151" s="9" t="s">
        <v>108</v>
      </c>
    </row>
    <row r="152" spans="1:17" x14ac:dyDescent="0.2">
      <c r="A152" s="9" t="s">
        <v>122</v>
      </c>
      <c r="B152" s="9" t="s">
        <v>103</v>
      </c>
      <c r="C152" s="9">
        <v>10.6645</v>
      </c>
      <c r="D152" s="9">
        <v>74.501400000000004</v>
      </c>
      <c r="E152" s="9">
        <v>7.8333000000000004</v>
      </c>
      <c r="F152" s="9">
        <v>30.803000000000001</v>
      </c>
      <c r="G152" s="9">
        <v>5.6623999999999999</v>
      </c>
      <c r="H152" s="9">
        <v>8.9938000000000002</v>
      </c>
      <c r="I152" s="9">
        <v>10.1143</v>
      </c>
      <c r="J152" s="9">
        <v>0.76029999999999998</v>
      </c>
      <c r="K152" s="9">
        <v>4.3117999999999999</v>
      </c>
      <c r="L152" s="9">
        <v>0.81030000000000002</v>
      </c>
      <c r="M152" s="9">
        <v>2.331</v>
      </c>
      <c r="N152" s="9">
        <v>0.35010000000000002</v>
      </c>
      <c r="O152" s="9">
        <v>2.1808999999999998</v>
      </c>
      <c r="P152" s="9">
        <v>0.31009999999999999</v>
      </c>
      <c r="Q152" s="9" t="s">
        <v>108</v>
      </c>
    </row>
    <row r="153" spans="1:17" x14ac:dyDescent="0.2">
      <c r="A153" s="9" t="s">
        <v>122</v>
      </c>
      <c r="B153" s="9" t="s">
        <v>103</v>
      </c>
      <c r="C153" s="9">
        <v>33.201599999999999</v>
      </c>
      <c r="D153" s="9">
        <v>72.5291</v>
      </c>
      <c r="E153" s="9">
        <v>7.7172999999999998</v>
      </c>
      <c r="F153" s="9">
        <v>29.618200000000002</v>
      </c>
      <c r="G153" s="9">
        <v>5.6954000000000002</v>
      </c>
      <c r="H153" s="9">
        <v>15.2745</v>
      </c>
      <c r="I153" s="9">
        <v>14.683999999999999</v>
      </c>
      <c r="J153" s="9">
        <v>0.76070000000000004</v>
      </c>
      <c r="K153" s="9">
        <v>4.3941999999999997</v>
      </c>
      <c r="L153" s="9">
        <v>0.82079999999999997</v>
      </c>
      <c r="M153" s="9">
        <v>2.4222999999999999</v>
      </c>
      <c r="N153" s="9">
        <v>0.38040000000000002</v>
      </c>
      <c r="O153" s="9">
        <v>2.3121999999999998</v>
      </c>
      <c r="P153" s="9">
        <v>0.32029999999999997</v>
      </c>
      <c r="Q153" s="9" t="s">
        <v>108</v>
      </c>
    </row>
    <row r="154" spans="1:17" x14ac:dyDescent="0.2">
      <c r="A154" s="9" t="s">
        <v>122</v>
      </c>
      <c r="B154" s="9" t="s">
        <v>103</v>
      </c>
      <c r="C154" s="9">
        <v>14.3772</v>
      </c>
      <c r="D154" s="9">
        <v>77.880499999999998</v>
      </c>
      <c r="E154" s="9">
        <v>8.4024999999999999</v>
      </c>
      <c r="F154" s="9">
        <v>31.701699999999999</v>
      </c>
      <c r="G154" s="9">
        <v>6.0545999999999998</v>
      </c>
      <c r="H154" s="9">
        <v>10.5106</v>
      </c>
      <c r="I154" s="9">
        <v>11.6996</v>
      </c>
      <c r="J154" s="9">
        <v>0.75929999999999997</v>
      </c>
      <c r="K154" s="9">
        <v>4.476</v>
      </c>
      <c r="L154" s="9">
        <v>0.86919999999999997</v>
      </c>
      <c r="M154" s="9">
        <v>2.5377000000000001</v>
      </c>
      <c r="N154" s="9">
        <v>0.37969999999999998</v>
      </c>
      <c r="O154" s="9">
        <v>2.278</v>
      </c>
      <c r="P154" s="9">
        <v>0.35970000000000002</v>
      </c>
      <c r="Q154" s="9" t="s">
        <v>108</v>
      </c>
    </row>
    <row r="155" spans="1:17" x14ac:dyDescent="0.2">
      <c r="A155" s="9" t="s">
        <v>122</v>
      </c>
      <c r="B155" s="9" t="s">
        <v>103</v>
      </c>
      <c r="C155" s="9">
        <v>29.998200000000001</v>
      </c>
      <c r="D155" s="9">
        <v>64.356300000000005</v>
      </c>
      <c r="E155" s="9">
        <v>6.6951999999999998</v>
      </c>
      <c r="F155" s="9">
        <v>26.3399</v>
      </c>
      <c r="G155" s="9">
        <v>5.4222999999999999</v>
      </c>
      <c r="H155" s="9">
        <v>24.5959</v>
      </c>
      <c r="I155" s="9">
        <v>17.6401</v>
      </c>
      <c r="J155" s="9">
        <v>0.62139999999999995</v>
      </c>
      <c r="K155" s="9">
        <v>3.6783999999999999</v>
      </c>
      <c r="L155" s="9">
        <v>0.71160000000000001</v>
      </c>
      <c r="M155" s="9">
        <v>2.1048</v>
      </c>
      <c r="N155" s="9">
        <v>0.29070000000000001</v>
      </c>
      <c r="O155" s="9">
        <v>2.0948000000000002</v>
      </c>
      <c r="P155" s="9">
        <v>0.29070000000000001</v>
      </c>
      <c r="Q155" s="9" t="s">
        <v>108</v>
      </c>
    </row>
    <row r="156" spans="1:17" x14ac:dyDescent="0.2">
      <c r="A156" s="9" t="s">
        <v>113</v>
      </c>
      <c r="B156" s="9" t="s">
        <v>103</v>
      </c>
      <c r="C156" s="9">
        <v>41.029015967970537</v>
      </c>
      <c r="D156" s="9">
        <v>84.372898595612554</v>
      </c>
      <c r="E156" s="9">
        <v>9.3991568681488911</v>
      </c>
      <c r="F156" s="9">
        <v>36.469127763359026</v>
      </c>
      <c r="G156" s="9">
        <v>6.9645557260806017</v>
      </c>
      <c r="H156" s="9">
        <v>1.8858180977496186</v>
      </c>
      <c r="I156" s="9">
        <v>7.3137812997379381</v>
      </c>
      <c r="J156" s="9">
        <v>0.99778735330667656</v>
      </c>
      <c r="K156" s="9">
        <v>5.6674321667819223</v>
      </c>
      <c r="L156" s="9">
        <v>1.1175218357034777</v>
      </c>
      <c r="M156" s="9">
        <v>3.3425876335773665</v>
      </c>
      <c r="N156" s="9">
        <v>0.45898218252107115</v>
      </c>
      <c r="O156" s="9">
        <v>3.0731850481845635</v>
      </c>
      <c r="P156" s="9">
        <v>0.45898218252107115</v>
      </c>
      <c r="Q156" s="9" t="s">
        <v>124</v>
      </c>
    </row>
    <row r="157" spans="1:17" x14ac:dyDescent="0.2">
      <c r="A157" s="9" t="s">
        <v>113</v>
      </c>
      <c r="B157" s="9" t="s">
        <v>103</v>
      </c>
      <c r="C157" s="9">
        <v>38.668488779760068</v>
      </c>
      <c r="D157" s="9">
        <v>79.218363659570585</v>
      </c>
      <c r="E157" s="9">
        <v>8.9065618566217566</v>
      </c>
      <c r="F157" s="9">
        <v>34.625510139226151</v>
      </c>
      <c r="G157" s="9">
        <v>6.494784994323056</v>
      </c>
      <c r="H157" s="9">
        <v>1.6211944053626117</v>
      </c>
      <c r="I157" s="9">
        <v>6.7849988076287087</v>
      </c>
      <c r="J157" s="9">
        <v>0.91067093140739297</v>
      </c>
      <c r="K157" s="9">
        <v>5.1738117751387058</v>
      </c>
      <c r="L157" s="9">
        <v>1.0107446601334802</v>
      </c>
      <c r="M157" s="9">
        <v>2.9721897431647881</v>
      </c>
      <c r="N157" s="9">
        <v>0.41030228777695732</v>
      </c>
      <c r="O157" s="9">
        <v>2.8521012686934832</v>
      </c>
      <c r="P157" s="9">
        <v>0.42030966064956604</v>
      </c>
      <c r="Q157" s="9" t="s">
        <v>124</v>
      </c>
    </row>
    <row r="158" spans="1:17" x14ac:dyDescent="0.2">
      <c r="A158" s="9" t="s">
        <v>113</v>
      </c>
      <c r="B158" s="9" t="s">
        <v>103</v>
      </c>
      <c r="C158" s="9">
        <v>39.198348915339842</v>
      </c>
      <c r="D158" s="9">
        <v>79.794499371216517</v>
      </c>
      <c r="E158" s="9">
        <v>8.9259612659994456</v>
      </c>
      <c r="F158" s="9">
        <v>34.465792270950878</v>
      </c>
      <c r="G158" s="9">
        <v>6.5397143503687207</v>
      </c>
      <c r="H158" s="9">
        <v>1.6873461453623113</v>
      </c>
      <c r="I158" s="9">
        <v>6.6994630978586445</v>
      </c>
      <c r="J158" s="9">
        <v>0.90857100134893676</v>
      </c>
      <c r="K158" s="9">
        <v>5.1618814032681355</v>
      </c>
      <c r="L158" s="9">
        <v>1.0183982652482588</v>
      </c>
      <c r="M158" s="9">
        <v>3.0252419055904158</v>
      </c>
      <c r="N158" s="9">
        <v>0.42932475887916788</v>
      </c>
      <c r="O158" s="9">
        <v>2.8754774548186131</v>
      </c>
      <c r="P158" s="9">
        <v>0.41934046216104776</v>
      </c>
      <c r="Q158" s="9" t="s">
        <v>114</v>
      </c>
    </row>
    <row r="159" spans="1:17" x14ac:dyDescent="0.2">
      <c r="A159" s="9" t="s">
        <v>113</v>
      </c>
      <c r="B159" s="9" t="s">
        <v>103</v>
      </c>
      <c r="C159" s="9">
        <v>38.453891384544249</v>
      </c>
      <c r="D159" s="9">
        <v>79.015255777436238</v>
      </c>
      <c r="E159" s="9">
        <v>8.8893411252582801</v>
      </c>
      <c r="F159" s="9">
        <v>34.268909439057481</v>
      </c>
      <c r="G159" s="9">
        <v>6.4322872861419471</v>
      </c>
      <c r="H159" s="9">
        <v>1.6480239164804678</v>
      </c>
      <c r="I159" s="9">
        <v>6.5621315947131356</v>
      </c>
      <c r="J159" s="9">
        <v>0.90891015999831848</v>
      </c>
      <c r="K159" s="9">
        <v>5.2037603665837802</v>
      </c>
      <c r="L159" s="9">
        <v>1.0187784210970163</v>
      </c>
      <c r="M159" s="9">
        <v>2.9964071208735774</v>
      </c>
      <c r="N159" s="9">
        <v>0.41949699692230091</v>
      </c>
      <c r="O159" s="9">
        <v>2.8166226936211625</v>
      </c>
      <c r="P159" s="9">
        <v>0.41949699692230091</v>
      </c>
      <c r="Q159" s="9" t="s">
        <v>114</v>
      </c>
    </row>
    <row r="160" spans="1:17" x14ac:dyDescent="0.2">
      <c r="A160" s="9" t="s">
        <v>113</v>
      </c>
      <c r="B160" s="9" t="s">
        <v>103</v>
      </c>
      <c r="C160" s="9">
        <v>39.53189207017487</v>
      </c>
      <c r="D160" s="9">
        <v>80.994853532793115</v>
      </c>
      <c r="E160" s="9">
        <v>9.1550699175423969</v>
      </c>
      <c r="F160" s="9">
        <v>35.459636926524865</v>
      </c>
      <c r="G160" s="9">
        <v>6.7137179395310911</v>
      </c>
      <c r="H160" s="9">
        <v>1.6509142474256779</v>
      </c>
      <c r="I160" s="9">
        <v>6.9238342982943584</v>
      </c>
      <c r="J160" s="9">
        <v>0.94052084398796199</v>
      </c>
      <c r="K160" s="9">
        <v>5.2929311326556583</v>
      </c>
      <c r="L160" s="9">
        <v>1.0505817938163404</v>
      </c>
      <c r="M160" s="9">
        <v>3.0016622680466871</v>
      </c>
      <c r="N160" s="9">
        <v>0.44024379931351409</v>
      </c>
      <c r="O160" s="9">
        <v>2.9116124000052865</v>
      </c>
      <c r="P160" s="9">
        <v>0.43023825842002511</v>
      </c>
      <c r="Q160" s="9" t="s">
        <v>114</v>
      </c>
    </row>
    <row r="161" spans="1:17" x14ac:dyDescent="0.2">
      <c r="A161" s="9" t="s">
        <v>113</v>
      </c>
      <c r="B161" s="9" t="s">
        <v>103</v>
      </c>
      <c r="C161" s="9">
        <v>40.40933939185377</v>
      </c>
      <c r="D161" s="9">
        <v>82.789622051891556</v>
      </c>
      <c r="E161" s="9">
        <v>9.2844434156078997</v>
      </c>
      <c r="F161" s="9">
        <v>35.757112895886451</v>
      </c>
      <c r="G161" s="9">
        <v>6.8132607392553659</v>
      </c>
      <c r="H161" s="9">
        <v>1.670799623282887</v>
      </c>
      <c r="I161" s="9">
        <v>7.3135001474238939</v>
      </c>
      <c r="J161" s="9">
        <v>0.99047402817368757</v>
      </c>
      <c r="K161" s="9">
        <v>5.5926765833241552</v>
      </c>
      <c r="L161" s="9">
        <v>1.0805171216440228</v>
      </c>
      <c r="M161" s="9">
        <v>3.2115370004419566</v>
      </c>
      <c r="N161" s="9">
        <v>0.44021067918830553</v>
      </c>
      <c r="O161" s="9">
        <v>3.0114412371745445</v>
      </c>
      <c r="P161" s="9">
        <v>0.46022025551504669</v>
      </c>
      <c r="Q161" s="9" t="s">
        <v>114</v>
      </c>
    </row>
    <row r="162" spans="1:17" x14ac:dyDescent="0.2">
      <c r="A162" s="9" t="s">
        <v>113</v>
      </c>
      <c r="B162" s="9" t="s">
        <v>103</v>
      </c>
      <c r="C162" s="9">
        <v>38.653913159250536</v>
      </c>
      <c r="D162" s="9">
        <v>79.504638742948259</v>
      </c>
      <c r="E162" s="9">
        <v>8.8571482749303083</v>
      </c>
      <c r="F162" s="9">
        <v>34.200375244234841</v>
      </c>
      <c r="G162" s="9">
        <v>6.4406546080383862</v>
      </c>
      <c r="H162" s="9">
        <v>1.7474644285375467</v>
      </c>
      <c r="I162" s="9">
        <v>6.7502054496650379</v>
      </c>
      <c r="J162" s="9">
        <v>0.92865252487995342</v>
      </c>
      <c r="K162" s="9">
        <v>5.1924657305115671</v>
      </c>
      <c r="L162" s="9">
        <v>1.0285076350820987</v>
      </c>
      <c r="M162" s="9">
        <v>3.1454359713675841</v>
      </c>
      <c r="N162" s="9">
        <v>0.42937697386922574</v>
      </c>
      <c r="O162" s="9">
        <v>2.8758271738217909</v>
      </c>
      <c r="P162" s="9">
        <v>0.42937697386922574</v>
      </c>
      <c r="Q162" s="9" t="s">
        <v>114</v>
      </c>
    </row>
    <row r="163" spans="1:17" x14ac:dyDescent="0.2">
      <c r="A163" s="9" t="s">
        <v>113</v>
      </c>
      <c r="B163" s="9" t="s">
        <v>103</v>
      </c>
      <c r="C163" s="9">
        <v>39.221742633319259</v>
      </c>
      <c r="D163" s="9">
        <v>80.359662005976247</v>
      </c>
      <c r="E163" s="9">
        <v>9.0319789015658856</v>
      </c>
      <c r="F163" s="9">
        <v>34.830504272336945</v>
      </c>
      <c r="G163" s="9">
        <v>6.576877454289412</v>
      </c>
      <c r="H163" s="9">
        <v>1.5169732519757064</v>
      </c>
      <c r="I163" s="9">
        <v>6.7864592851544776</v>
      </c>
      <c r="J163" s="9">
        <v>0.95808836966886735</v>
      </c>
      <c r="K163" s="9">
        <v>5.2694860331787705</v>
      </c>
      <c r="L163" s="9">
        <v>1.0578892415093744</v>
      </c>
      <c r="M163" s="9">
        <v>3.0638867655035651</v>
      </c>
      <c r="N163" s="9">
        <v>0.44910392328228155</v>
      </c>
      <c r="O163" s="9">
        <v>2.9541058064790073</v>
      </c>
      <c r="P163" s="9">
        <v>0.42914374891418011</v>
      </c>
      <c r="Q163" s="9" t="s">
        <v>114</v>
      </c>
    </row>
    <row r="164" spans="1:17" x14ac:dyDescent="0.2">
      <c r="A164" s="9" t="s">
        <v>113</v>
      </c>
      <c r="B164" s="9" t="s">
        <v>103</v>
      </c>
      <c r="C164" s="9">
        <v>43.118071755534302</v>
      </c>
      <c r="D164" s="9">
        <v>88.51076645421108</v>
      </c>
      <c r="E164" s="9">
        <v>9.8666758367013934</v>
      </c>
      <c r="F164" s="9">
        <v>38.179745628974956</v>
      </c>
      <c r="G164" s="9">
        <v>7.2628311517882853</v>
      </c>
      <c r="H164" s="9">
        <v>1.8456370371989461</v>
      </c>
      <c r="I164" s="9">
        <v>7.4922887293859919</v>
      </c>
      <c r="J164" s="9">
        <v>1.0175944745637433</v>
      </c>
      <c r="K164" s="9">
        <v>5.7563922727772532</v>
      </c>
      <c r="L164" s="9">
        <v>1.1273350551539509</v>
      </c>
      <c r="M164" s="9">
        <v>3.2822410012889369</v>
      </c>
      <c r="N164" s="9">
        <v>0.45891515519541365</v>
      </c>
      <c r="O164" s="9">
        <v>3.1026655057776877</v>
      </c>
      <c r="P164" s="9">
        <v>0.47886798802999686</v>
      </c>
      <c r="Q164" s="9" t="s">
        <v>114</v>
      </c>
    </row>
    <row r="165" spans="1:17" x14ac:dyDescent="0.2">
      <c r="A165" s="9" t="s">
        <v>113</v>
      </c>
      <c r="B165" s="9" t="s">
        <v>103</v>
      </c>
      <c r="C165" s="9">
        <v>40.047830470035365</v>
      </c>
      <c r="D165" s="9">
        <v>81.774312516659023</v>
      </c>
      <c r="E165" s="9">
        <v>9.182623802884855</v>
      </c>
      <c r="F165" s="9">
        <v>35.571426265799872</v>
      </c>
      <c r="G165" s="9">
        <v>6.6846303853427296</v>
      </c>
      <c r="H165" s="9">
        <v>1.6286917082374661</v>
      </c>
      <c r="I165" s="9">
        <v>6.9644056481074461</v>
      </c>
      <c r="J165" s="9">
        <v>0.93924552499583935</v>
      </c>
      <c r="K165" s="9">
        <v>5.3956657818909921</v>
      </c>
      <c r="L165" s="9">
        <v>1.0491572353676928</v>
      </c>
      <c r="M165" s="9">
        <v>3.0875198640820676</v>
      </c>
      <c r="N165" s="9">
        <v>0.44963881515758264</v>
      </c>
      <c r="O165" s="9">
        <v>2.9276482853593713</v>
      </c>
      <c r="P165" s="9">
        <v>0.4296548678172456</v>
      </c>
      <c r="Q165" s="9" t="s">
        <v>114</v>
      </c>
    </row>
    <row r="166" spans="1:17" x14ac:dyDescent="0.2">
      <c r="A166" s="9" t="s">
        <v>113</v>
      </c>
      <c r="B166" s="9" t="s">
        <v>103</v>
      </c>
      <c r="C166" s="9">
        <v>39.931800573489099</v>
      </c>
      <c r="D166" s="9">
        <v>81.405988227067823</v>
      </c>
      <c r="E166" s="9">
        <v>9.1040899727367925</v>
      </c>
      <c r="F166" s="9">
        <v>35.03422081917855</v>
      </c>
      <c r="G166" s="9">
        <v>6.7204008489619227</v>
      </c>
      <c r="H166" s="9">
        <v>1.652557585810309</v>
      </c>
      <c r="I166" s="9">
        <v>6.8405868552026732</v>
      </c>
      <c r="J166" s="9">
        <v>0.93144154836581039</v>
      </c>
      <c r="K166" s="9">
        <v>5.3883392797936134</v>
      </c>
      <c r="L166" s="9">
        <v>1.0616430551266227</v>
      </c>
      <c r="M166" s="9">
        <v>3.1448671632996179</v>
      </c>
      <c r="N166" s="9">
        <v>0.460713023922874</v>
      </c>
      <c r="O166" s="9">
        <v>2.9245261518582435</v>
      </c>
      <c r="P166" s="9">
        <v>0.44068202288274899</v>
      </c>
      <c r="Q166" s="9" t="s">
        <v>114</v>
      </c>
    </row>
    <row r="167" spans="1:17" x14ac:dyDescent="0.2">
      <c r="A167" s="9" t="s">
        <v>113</v>
      </c>
      <c r="B167" s="9" t="s">
        <v>103</v>
      </c>
      <c r="C167" s="9">
        <v>40.917786382721225</v>
      </c>
      <c r="D167" s="9">
        <v>84.590038385352486</v>
      </c>
      <c r="E167" s="9">
        <v>9.5408301907028044</v>
      </c>
      <c r="F167" s="9">
        <v>36.346970245334319</v>
      </c>
      <c r="G167" s="9">
        <v>6.936063789266159</v>
      </c>
      <c r="H167" s="9">
        <v>1.6367114553088493</v>
      </c>
      <c r="I167" s="9">
        <v>7.0258833203501814</v>
      </c>
      <c r="J167" s="9">
        <v>0.96805494612779497</v>
      </c>
      <c r="K167" s="9">
        <v>5.3692119692448834</v>
      </c>
      <c r="L167" s="9">
        <v>1.0778343730082665</v>
      </c>
      <c r="M167" s="9">
        <v>3.0438841089585305</v>
      </c>
      <c r="N167" s="9">
        <v>0.42913775962366163</v>
      </c>
      <c r="O167" s="9">
        <v>2.9141447862816094</v>
      </c>
      <c r="P167" s="9">
        <v>0.42913775962366163</v>
      </c>
      <c r="Q167" s="9" t="s">
        <v>114</v>
      </c>
    </row>
    <row r="168" spans="1:17" x14ac:dyDescent="0.2">
      <c r="A168" s="9" t="s">
        <v>113</v>
      </c>
      <c r="B168" s="9" t="s">
        <v>103</v>
      </c>
      <c r="C168" s="9">
        <v>40.246283424781048</v>
      </c>
      <c r="D168" s="9">
        <v>82.084397462631799</v>
      </c>
      <c r="E168" s="9">
        <v>9.2105922265668081</v>
      </c>
      <c r="F168" s="9">
        <v>35.610952771628405</v>
      </c>
      <c r="G168" s="9">
        <v>6.7377484439994149</v>
      </c>
      <c r="H168" s="9">
        <v>1.5217500200414724</v>
      </c>
      <c r="I168" s="9">
        <v>6.9279671965045981</v>
      </c>
      <c r="J168" s="9">
        <v>0.94108224923617378</v>
      </c>
      <c r="K168" s="9">
        <v>5.4762977694913522</v>
      </c>
      <c r="L168" s="9">
        <v>1.0512088954233856</v>
      </c>
      <c r="M168" s="9">
        <v>3.1336036596906638</v>
      </c>
      <c r="N168" s="9">
        <v>0.43049507145910076</v>
      </c>
      <c r="O168" s="9">
        <v>2.893327340736747</v>
      </c>
      <c r="P168" s="9">
        <v>0.43049507145910076</v>
      </c>
      <c r="Q168" s="9" t="s">
        <v>114</v>
      </c>
    </row>
    <row r="169" spans="1:17" x14ac:dyDescent="0.2">
      <c r="A169" s="9" t="s">
        <v>113</v>
      </c>
      <c r="B169" s="9" t="s">
        <v>103</v>
      </c>
      <c r="C169" s="9">
        <v>40.582258047927269</v>
      </c>
      <c r="D169" s="9">
        <v>83.071333140664876</v>
      </c>
      <c r="E169" s="9">
        <v>9.3144518471626423</v>
      </c>
      <c r="F169" s="9">
        <v>35.840173774184223</v>
      </c>
      <c r="G169" s="9">
        <v>6.928434707321407</v>
      </c>
      <c r="H169" s="9">
        <v>1.5773669794766316</v>
      </c>
      <c r="I169" s="9">
        <v>7.0781847370185549</v>
      </c>
      <c r="J169" s="9">
        <v>0.95840019006175081</v>
      </c>
      <c r="K169" s="9">
        <v>5.3610510631579187</v>
      </c>
      <c r="L169" s="9">
        <v>1.0782002138194697</v>
      </c>
      <c r="M169" s="9">
        <v>3.2246173061452659</v>
      </c>
      <c r="N169" s="9">
        <v>0.4492500890914457</v>
      </c>
      <c r="O169" s="9">
        <v>2.955067252690398</v>
      </c>
      <c r="P169" s="9">
        <v>0.42928341846515922</v>
      </c>
      <c r="Q169" s="9" t="s">
        <v>114</v>
      </c>
    </row>
    <row r="170" spans="1:17" x14ac:dyDescent="0.2">
      <c r="A170" s="9" t="s">
        <v>113</v>
      </c>
      <c r="B170" s="9" t="s">
        <v>103</v>
      </c>
      <c r="C170" s="9">
        <v>41.210320155960439</v>
      </c>
      <c r="D170" s="9">
        <v>84.537061792798681</v>
      </c>
      <c r="E170" s="9">
        <v>9.4240654620219608</v>
      </c>
      <c r="F170" s="9">
        <v>36.648034227841755</v>
      </c>
      <c r="G170" s="9">
        <v>6.9782010147810913</v>
      </c>
      <c r="H170" s="9">
        <v>1.6172654712368195</v>
      </c>
      <c r="I170" s="9">
        <v>7.1379309378662095</v>
      </c>
      <c r="J170" s="9">
        <v>0.9583795385107079</v>
      </c>
      <c r="K170" s="9">
        <v>5.3809017839299118</v>
      </c>
      <c r="L170" s="9">
        <v>1.0681938606317265</v>
      </c>
      <c r="M170" s="9">
        <v>3.15466598093108</v>
      </c>
      <c r="N170" s="9">
        <v>0.43925728848407442</v>
      </c>
      <c r="O170" s="9">
        <v>2.9250542164962225</v>
      </c>
      <c r="P170" s="9">
        <v>0.43925728848407442</v>
      </c>
      <c r="Q170" s="9" t="s">
        <v>114</v>
      </c>
    </row>
    <row r="171" spans="1:17" x14ac:dyDescent="0.2">
      <c r="A171" s="9" t="s">
        <v>113</v>
      </c>
      <c r="B171" s="9" t="s">
        <v>103</v>
      </c>
      <c r="C171" s="9">
        <v>41.711949554505843</v>
      </c>
      <c r="D171" s="9">
        <v>85.133159443020915</v>
      </c>
      <c r="E171" s="9">
        <v>9.5958474891746004</v>
      </c>
      <c r="F171" s="9">
        <v>36.424237760991922</v>
      </c>
      <c r="G171" s="9">
        <v>6.897015382844244</v>
      </c>
      <c r="H171" s="9">
        <v>1.579316565926653</v>
      </c>
      <c r="I171" s="9">
        <v>7.2168769658167307</v>
      </c>
      <c r="J171" s="9">
        <v>0.96958042338535033</v>
      </c>
      <c r="K171" s="9">
        <v>5.5176123062753959</v>
      </c>
      <c r="L171" s="9">
        <v>1.0895285170000328</v>
      </c>
      <c r="M171" s="9">
        <v>3.1786244807890864</v>
      </c>
      <c r="N171" s="9">
        <v>0.43980967658716918</v>
      </c>
      <c r="O171" s="9">
        <v>3.0086980148349531</v>
      </c>
      <c r="P171" s="9">
        <v>0.43980967658716918</v>
      </c>
      <c r="Q171" s="9" t="s">
        <v>114</v>
      </c>
    </row>
    <row r="172" spans="1:17" x14ac:dyDescent="0.2">
      <c r="A172" s="9" t="s">
        <v>113</v>
      </c>
      <c r="B172" s="9" t="s">
        <v>103</v>
      </c>
      <c r="C172" s="9">
        <v>40.934050800348878</v>
      </c>
      <c r="D172" s="9">
        <v>84.652934610523985</v>
      </c>
      <c r="E172" s="9">
        <v>9.4724248255379386</v>
      </c>
      <c r="F172" s="9">
        <v>36.49229205707767</v>
      </c>
      <c r="G172" s="9">
        <v>6.9670732647265341</v>
      </c>
      <c r="H172" s="9">
        <v>1.6369627728010769</v>
      </c>
      <c r="I172" s="9">
        <v>7.0768695482680704</v>
      </c>
      <c r="J172" s="9">
        <v>1.0081295125177365</v>
      </c>
      <c r="K172" s="9">
        <v>5.5896289802963608</v>
      </c>
      <c r="L172" s="9">
        <v>1.1179257960592721</v>
      </c>
      <c r="M172" s="9">
        <v>3.2739255456021539</v>
      </c>
      <c r="N172" s="9">
        <v>0.45914809481005814</v>
      </c>
      <c r="O172" s="9">
        <v>3.1142218604508294</v>
      </c>
      <c r="P172" s="9">
        <v>0.44916661448810036</v>
      </c>
      <c r="Q172" s="9" t="s">
        <v>114</v>
      </c>
    </row>
    <row r="173" spans="1:17" x14ac:dyDescent="0.2">
      <c r="A173" s="9" t="s">
        <v>113</v>
      </c>
      <c r="B173" s="9" t="s">
        <v>103</v>
      </c>
      <c r="C173" s="9">
        <v>42.005778926515291</v>
      </c>
      <c r="D173" s="9">
        <v>86.977729118169663</v>
      </c>
      <c r="E173" s="9">
        <v>9.6974824863638478</v>
      </c>
      <c r="F173" s="9">
        <v>37.381747627662079</v>
      </c>
      <c r="G173" s="9">
        <v>7.220679544429518</v>
      </c>
      <c r="H173" s="9">
        <v>1.5779631646194521</v>
      </c>
      <c r="I173" s="9">
        <v>7.1507697839716933</v>
      </c>
      <c r="J173" s="9">
        <v>0.97873664640953362</v>
      </c>
      <c r="K173" s="9">
        <v>5.5228710761680828</v>
      </c>
      <c r="L173" s="9">
        <v>1.0985819500515173</v>
      </c>
      <c r="M173" s="9">
        <v>3.2058618724230641</v>
      </c>
      <c r="N173" s="9">
        <v>0.43943278002060687</v>
      </c>
      <c r="O173" s="9">
        <v>3.0860165687810803</v>
      </c>
      <c r="P173" s="9">
        <v>0.45940699729427081</v>
      </c>
      <c r="Q173" s="9" t="s">
        <v>114</v>
      </c>
    </row>
    <row r="174" spans="1:17" x14ac:dyDescent="0.2">
      <c r="A174" s="9" t="s">
        <v>113</v>
      </c>
      <c r="B174" s="9" t="s">
        <v>103</v>
      </c>
      <c r="C174" s="9">
        <v>42.798126334549636</v>
      </c>
      <c r="D174" s="9">
        <v>88.581936237468469</v>
      </c>
      <c r="E174" s="9">
        <v>9.8956936998457046</v>
      </c>
      <c r="F174" s="9">
        <v>38.144853615954176</v>
      </c>
      <c r="G174" s="9">
        <v>7.3393893737503459</v>
      </c>
      <c r="H174" s="9">
        <v>1.6576035864524592</v>
      </c>
      <c r="I174" s="9">
        <v>7.4592161390360658</v>
      </c>
      <c r="J174" s="9">
        <v>1.0085419411548096</v>
      </c>
      <c r="K174" s="9">
        <v>5.5419878944645475</v>
      </c>
      <c r="L174" s="9">
        <v>1.0884264513452895</v>
      </c>
      <c r="M174" s="9">
        <v>3.2253370989406283</v>
      </c>
      <c r="N174" s="9">
        <v>0.45933593359525976</v>
      </c>
      <c r="O174" s="9">
        <v>3.1055103336549084</v>
      </c>
      <c r="P174" s="9">
        <v>0.43936480604763972</v>
      </c>
      <c r="Q174" s="9" t="s">
        <v>114</v>
      </c>
    </row>
    <row r="175" spans="1:17" x14ac:dyDescent="0.2">
      <c r="A175" s="9" t="s">
        <v>113</v>
      </c>
      <c r="B175" s="9" t="s">
        <v>103</v>
      </c>
      <c r="C175" s="9">
        <v>42.428937501784759</v>
      </c>
      <c r="D175" s="9">
        <v>87.5546295058016</v>
      </c>
      <c r="E175" s="9">
        <v>9.7982080247765655</v>
      </c>
      <c r="F175" s="9">
        <v>37.504863540301734</v>
      </c>
      <c r="G175" s="9">
        <v>7.1613814003718623</v>
      </c>
      <c r="H175" s="9">
        <v>1.5381488642360766</v>
      </c>
      <c r="I175" s="9">
        <v>7.2412852374750356</v>
      </c>
      <c r="J175" s="9">
        <v>1.0087859434275568</v>
      </c>
      <c r="K175" s="9">
        <v>5.6931483936010618</v>
      </c>
      <c r="L175" s="9">
        <v>1.1086657398065227</v>
      </c>
      <c r="M175" s="9">
        <v>3.2960332805058785</v>
      </c>
      <c r="N175" s="9">
        <v>0.44945908370534698</v>
      </c>
      <c r="O175" s="9">
        <v>3.106261667385843</v>
      </c>
      <c r="P175" s="9">
        <v>0.45944706334324364</v>
      </c>
      <c r="Q175" s="9" t="s">
        <v>114</v>
      </c>
    </row>
    <row r="176" spans="1:17" x14ac:dyDescent="0.2">
      <c r="A176" s="9" t="s">
        <v>113</v>
      </c>
      <c r="B176" s="9" t="s">
        <v>103</v>
      </c>
      <c r="C176" s="9">
        <v>40.76136058501632</v>
      </c>
      <c r="D176" s="9">
        <v>84.342815302754587</v>
      </c>
      <c r="E176" s="9">
        <v>9.5003171137795661</v>
      </c>
      <c r="F176" s="9">
        <v>36.37121404506977</v>
      </c>
      <c r="G176" s="9">
        <v>6.9602323275690292</v>
      </c>
      <c r="H176" s="9">
        <v>1.690056412872365</v>
      </c>
      <c r="I176" s="9">
        <v>7.030234664196878</v>
      </c>
      <c r="J176" s="9">
        <v>0.98003271278989212</v>
      </c>
      <c r="K176" s="9">
        <v>5.4401815893642995</v>
      </c>
      <c r="L176" s="9">
        <v>1.0900363846336554</v>
      </c>
      <c r="M176" s="9">
        <v>3.1801061496651601</v>
      </c>
      <c r="N176" s="9">
        <v>0.44001468737505356</v>
      </c>
      <c r="O176" s="9">
        <v>3.0501018102134396</v>
      </c>
      <c r="P176" s="9">
        <v>0.44001468737505356</v>
      </c>
      <c r="Q176" s="9" t="s">
        <v>114</v>
      </c>
    </row>
    <row r="177" spans="1:17" x14ac:dyDescent="0.2">
      <c r="A177" s="9" t="s">
        <v>113</v>
      </c>
      <c r="B177" s="9" t="s">
        <v>103</v>
      </c>
      <c r="C177" s="9">
        <v>41.916084836736033</v>
      </c>
      <c r="D177" s="9">
        <v>86.288424287535193</v>
      </c>
      <c r="E177" s="9">
        <v>9.5753990849046815</v>
      </c>
      <c r="F177" s="9">
        <v>36.873773535508853</v>
      </c>
      <c r="G177" s="9">
        <v>6.9893423977406428</v>
      </c>
      <c r="H177" s="9">
        <v>1.6874269503116697</v>
      </c>
      <c r="I177" s="9">
        <v>7.2689160936502688</v>
      </c>
      <c r="J177" s="9">
        <v>0.98849271053760535</v>
      </c>
      <c r="K177" s="9">
        <v>5.5115957193611935</v>
      </c>
      <c r="L177" s="9">
        <v>1.0883404590767574</v>
      </c>
      <c r="M177" s="9">
        <v>3.1751584035450353</v>
      </c>
      <c r="N177" s="9">
        <v>0.44931486842618423</v>
      </c>
      <c r="O177" s="9">
        <v>3.0453563304441373</v>
      </c>
      <c r="P177" s="9">
        <v>0.4293453187183538</v>
      </c>
      <c r="Q177" s="9" t="s">
        <v>114</v>
      </c>
    </row>
    <row r="178" spans="1:17" x14ac:dyDescent="0.2">
      <c r="A178" s="9" t="s">
        <v>113</v>
      </c>
      <c r="B178" s="9" t="s">
        <v>103</v>
      </c>
      <c r="C178" s="9">
        <v>42.328903280388303</v>
      </c>
      <c r="D178" s="9">
        <v>87.088317784107034</v>
      </c>
      <c r="E178" s="9">
        <v>9.6720343743231307</v>
      </c>
      <c r="F178" s="9">
        <v>37.217828238734612</v>
      </c>
      <c r="G178" s="9">
        <v>7.1014936977967142</v>
      </c>
      <c r="H178" s="9">
        <v>1.6103387117539028</v>
      </c>
      <c r="I178" s="9">
        <v>7.1014936977967142</v>
      </c>
      <c r="J178" s="9">
        <v>0.99020827617165452</v>
      </c>
      <c r="K178" s="9">
        <v>5.5311634012416668</v>
      </c>
      <c r="L178" s="9">
        <v>1.0902293141687913</v>
      </c>
      <c r="M178" s="9">
        <v>3.270687942506374</v>
      </c>
      <c r="N178" s="9">
        <v>0.45009467098711564</v>
      </c>
      <c r="O178" s="9">
        <v>3.170666904509237</v>
      </c>
      <c r="P178" s="9">
        <v>0.45009467098711564</v>
      </c>
      <c r="Q178" s="9" t="s">
        <v>114</v>
      </c>
    </row>
    <row r="179" spans="1:17" x14ac:dyDescent="0.2">
      <c r="A179" s="9" t="s">
        <v>113</v>
      </c>
      <c r="B179" s="9" t="s">
        <v>103</v>
      </c>
      <c r="C179" s="9">
        <v>41.584264746411421</v>
      </c>
      <c r="D179" s="9">
        <v>85.533653261697211</v>
      </c>
      <c r="E179" s="9">
        <v>9.6101864532743448</v>
      </c>
      <c r="F179" s="9">
        <v>37.133441113846146</v>
      </c>
      <c r="G179" s="9">
        <v>7.0554536058826187</v>
      </c>
      <c r="H179" s="9">
        <v>1.5767491792495811</v>
      </c>
      <c r="I179" s="9">
        <v>7.1951655584743541</v>
      </c>
      <c r="J179" s="9">
        <v>0.98796309332726928</v>
      </c>
      <c r="K179" s="9">
        <v>5.4886838518181627</v>
      </c>
      <c r="L179" s="9">
        <v>1.1077161955487564</v>
      </c>
      <c r="M179" s="9">
        <v>3.1734572088694102</v>
      </c>
      <c r="N179" s="9">
        <v>0.43909470814545293</v>
      </c>
      <c r="O179" s="9">
        <v>3.0038069807223033</v>
      </c>
      <c r="P179" s="9">
        <v>0.43909470814545293</v>
      </c>
      <c r="Q179" s="9" t="s">
        <v>114</v>
      </c>
    </row>
    <row r="180" spans="1:17" x14ac:dyDescent="0.2">
      <c r="A180" s="9" t="s">
        <v>113</v>
      </c>
      <c r="B180" s="9" t="s">
        <v>103</v>
      </c>
      <c r="C180" s="9">
        <v>41.659340523078548</v>
      </c>
      <c r="D180" s="9">
        <v>85.705778237481894</v>
      </c>
      <c r="E180" s="9">
        <v>9.5883401827272614</v>
      </c>
      <c r="F180" s="9">
        <v>37.054939664498058</v>
      </c>
      <c r="G180" s="9">
        <v>7.1712794283314301</v>
      </c>
      <c r="H180" s="9">
        <v>1.6679716776202631</v>
      </c>
      <c r="I180" s="9">
        <v>7.2112308457594603</v>
      </c>
      <c r="J180" s="9">
        <v>0.97880972698674129</v>
      </c>
      <c r="K180" s="9">
        <v>5.5033077507111683</v>
      </c>
      <c r="L180" s="9">
        <v>1.0986639792708319</v>
      </c>
      <c r="M180" s="9">
        <v>3.2160891029564356</v>
      </c>
      <c r="N180" s="9">
        <v>0.46942915477935548</v>
      </c>
      <c r="O180" s="9">
        <v>3.0462955788873067</v>
      </c>
      <c r="P180" s="9">
        <v>0.45944130042234793</v>
      </c>
      <c r="Q180" s="9" t="s">
        <v>114</v>
      </c>
    </row>
    <row r="181" spans="1:17" x14ac:dyDescent="0.2">
      <c r="A181" s="9" t="s">
        <v>113</v>
      </c>
      <c r="B181" s="9" t="s">
        <v>103</v>
      </c>
      <c r="C181" s="9">
        <v>39.137785482780224</v>
      </c>
      <c r="D181" s="9">
        <v>80.186927914476584</v>
      </c>
      <c r="E181" s="9">
        <v>9.0864508356851044</v>
      </c>
      <c r="F181" s="9">
        <v>34.984837138276568</v>
      </c>
      <c r="G181" s="9">
        <v>6.7648026045408933</v>
      </c>
      <c r="H181" s="9">
        <v>1.6411651289122875</v>
      </c>
      <c r="I181" s="9">
        <v>6.7748097089854804</v>
      </c>
      <c r="J181" s="9">
        <v>0.95067492223577632</v>
      </c>
      <c r="K181" s="9">
        <v>5.2637369378528245</v>
      </c>
      <c r="L181" s="9">
        <v>1.0507459666816474</v>
      </c>
      <c r="M181" s="9">
        <v>3.0721810644882455</v>
      </c>
      <c r="N181" s="9">
        <v>0.44031259556183322</v>
      </c>
      <c r="O181" s="9">
        <v>2.9320816022640259</v>
      </c>
      <c r="P181" s="9">
        <v>0.42029838667265901</v>
      </c>
      <c r="Q181" s="9" t="s">
        <v>114</v>
      </c>
    </row>
    <row r="182" spans="1:17" x14ac:dyDescent="0.2">
      <c r="A182" s="9" t="s">
        <v>113</v>
      </c>
      <c r="B182" s="9" t="s">
        <v>103</v>
      </c>
      <c r="C182" s="9">
        <v>42.143873223654403</v>
      </c>
      <c r="D182" s="9">
        <v>86.59248951422741</v>
      </c>
      <c r="E182" s="9">
        <v>9.6579709470874668</v>
      </c>
      <c r="F182" s="9">
        <v>37.534387089817201</v>
      </c>
      <c r="G182" s="9">
        <v>7.1437057831762667</v>
      </c>
      <c r="H182" s="9">
        <v>1.6262905623711335</v>
      </c>
      <c r="I182" s="9">
        <v>7.2833871811713342</v>
      </c>
      <c r="J182" s="9">
        <v>1.0077015141072667</v>
      </c>
      <c r="K182" s="9">
        <v>5.5972331625166012</v>
      </c>
      <c r="L182" s="9">
        <v>1.1074739412466001</v>
      </c>
      <c r="M182" s="9">
        <v>3.2426038820283338</v>
      </c>
      <c r="N182" s="9">
        <v>0.45895316484093335</v>
      </c>
      <c r="O182" s="9">
        <v>3.0929452413193337</v>
      </c>
      <c r="P182" s="9">
        <v>0.45895316484093335</v>
      </c>
      <c r="Q182" s="9" t="s">
        <v>114</v>
      </c>
    </row>
    <row r="183" spans="1:17" x14ac:dyDescent="0.2">
      <c r="A183" s="9" t="s">
        <v>113</v>
      </c>
      <c r="B183" s="9" t="s">
        <v>103</v>
      </c>
      <c r="C183" s="9">
        <v>39.736949081744804</v>
      </c>
      <c r="D183" s="9">
        <v>81.672622710266239</v>
      </c>
      <c r="E183" s="9">
        <v>9.1247068691229902</v>
      </c>
      <c r="F183" s="9">
        <v>35.589355050325267</v>
      </c>
      <c r="G183" s="9">
        <v>6.7860634875514902</v>
      </c>
      <c r="H183" s="9">
        <v>1.549101385228985</v>
      </c>
      <c r="I183" s="9">
        <v>6.7860634875514902</v>
      </c>
      <c r="J183" s="9">
        <v>0.91946662865204276</v>
      </c>
      <c r="K183" s="9">
        <v>5.2469563048078527</v>
      </c>
      <c r="L183" s="9">
        <v>1.0493912609615705</v>
      </c>
      <c r="M183" s="9">
        <v>3.0882085679726217</v>
      </c>
      <c r="N183" s="9">
        <v>0.42975070686997646</v>
      </c>
      <c r="O183" s="9">
        <v>2.8983187207510044</v>
      </c>
      <c r="P183" s="9">
        <v>0.42975070686997646</v>
      </c>
      <c r="Q183" s="9" t="s">
        <v>114</v>
      </c>
    </row>
    <row r="184" spans="1:17" x14ac:dyDescent="0.2">
      <c r="A184" s="9" t="s">
        <v>113</v>
      </c>
      <c r="B184" s="9" t="s">
        <v>103</v>
      </c>
      <c r="C184" s="9">
        <v>43.377480795092737</v>
      </c>
      <c r="D184" s="9">
        <v>88.955341063305241</v>
      </c>
      <c r="E184" s="9">
        <v>9.9517162534280086</v>
      </c>
      <c r="F184" s="9">
        <v>38.186585583505668</v>
      </c>
      <c r="G184" s="9">
        <v>7.2512505364173938</v>
      </c>
      <c r="H184" s="9">
        <v>1.6502846048398208</v>
      </c>
      <c r="I184" s="9">
        <v>7.4912919334850043</v>
      </c>
      <c r="J184" s="9">
        <v>1.0101742126595266</v>
      </c>
      <c r="K184" s="9">
        <v>5.7609935296226462</v>
      </c>
      <c r="L184" s="9">
        <v>1.1201931863155146</v>
      </c>
      <c r="M184" s="9">
        <v>3.3105709345574588</v>
      </c>
      <c r="N184" s="9">
        <v>0.46007934437958636</v>
      </c>
      <c r="O184" s="9">
        <v>3.2305571355349216</v>
      </c>
      <c r="P184" s="9">
        <v>0.47008106925740345</v>
      </c>
      <c r="Q184" s="9" t="s">
        <v>114</v>
      </c>
    </row>
    <row r="185" spans="1:17" x14ac:dyDescent="0.2">
      <c r="A185" s="9" t="s">
        <v>113</v>
      </c>
      <c r="B185" s="9" t="s">
        <v>103</v>
      </c>
      <c r="C185" s="9">
        <v>39.442698114593874</v>
      </c>
      <c r="D185" s="9">
        <v>80.540055791235417</v>
      </c>
      <c r="E185" s="9">
        <v>9.1305310773232229</v>
      </c>
      <c r="F185" s="9">
        <v>35.186435265230322</v>
      </c>
      <c r="G185" s="9">
        <v>6.7980591645572472</v>
      </c>
      <c r="H185" s="9">
        <v>1.7144665341698626</v>
      </c>
      <c r="I185" s="9">
        <v>6.8179948219313147</v>
      </c>
      <c r="J185" s="9">
        <v>0.94694372526823811</v>
      </c>
      <c r="K185" s="9">
        <v>5.2630135467539976</v>
      </c>
      <c r="L185" s="9">
        <v>1.0565898408256131</v>
      </c>
      <c r="M185" s="9">
        <v>3.0999947216676005</v>
      </c>
      <c r="N185" s="9">
        <v>0.43858446222949976</v>
      </c>
      <c r="O185" s="9">
        <v>2.9604451200491231</v>
      </c>
      <c r="P185" s="9">
        <v>0.42861663354246565</v>
      </c>
      <c r="Q185" s="9" t="s">
        <v>114</v>
      </c>
    </row>
    <row r="186" spans="1:17" x14ac:dyDescent="0.2">
      <c r="A186" s="9" t="s">
        <v>113</v>
      </c>
      <c r="B186" s="9" t="s">
        <v>103</v>
      </c>
      <c r="C186" s="9">
        <v>40.245128564238136</v>
      </c>
      <c r="D186" s="9">
        <v>82.778508827390567</v>
      </c>
      <c r="E186" s="9">
        <v>9.3035496705857259</v>
      </c>
      <c r="F186" s="9">
        <v>36.140326174519089</v>
      </c>
      <c r="G186" s="9">
        <v>6.8246103300952461</v>
      </c>
      <c r="H186" s="9">
        <v>1.6057906659047638</v>
      </c>
      <c r="I186" s="9">
        <v>7.0654789299809604</v>
      </c>
      <c r="J186" s="9">
        <v>0.95343820788095346</v>
      </c>
      <c r="K186" s="9">
        <v>5.4195434974285783</v>
      </c>
      <c r="L186" s="9">
        <v>1.063836316161906</v>
      </c>
      <c r="M186" s="9">
        <v>3.2115813318095277</v>
      </c>
      <c r="N186" s="9">
        <v>0.43155624146190524</v>
      </c>
      <c r="O186" s="9">
        <v>2.9807489235857174</v>
      </c>
      <c r="P186" s="9">
        <v>0.43155624146190524</v>
      </c>
      <c r="Q186" s="9" t="s">
        <v>114</v>
      </c>
    </row>
    <row r="187" spans="1:17" x14ac:dyDescent="0.2">
      <c r="A187" s="9" t="s">
        <v>113</v>
      </c>
      <c r="B187" s="9" t="s">
        <v>103</v>
      </c>
      <c r="C187" s="9">
        <v>37.96043471687824</v>
      </c>
      <c r="D187" s="9">
        <v>77.789906108863434</v>
      </c>
      <c r="E187" s="9">
        <v>8.6955182210858517</v>
      </c>
      <c r="F187" s="9">
        <v>33.38279409014568</v>
      </c>
      <c r="G187" s="9">
        <v>6.4166927562495601</v>
      </c>
      <c r="H187" s="9">
        <v>1.4892324309675768</v>
      </c>
      <c r="I187" s="9">
        <v>6.546625787139349</v>
      </c>
      <c r="J187" s="9">
        <v>0.8995363676985364</v>
      </c>
      <c r="K187" s="9">
        <v>5.0174139620518368</v>
      </c>
      <c r="L187" s="9">
        <v>1.0094797015283576</v>
      </c>
      <c r="M187" s="9">
        <v>2.9284906192852351</v>
      </c>
      <c r="N187" s="9">
        <v>0.40978878972933325</v>
      </c>
      <c r="O187" s="9">
        <v>2.8285421339853976</v>
      </c>
      <c r="P187" s="9">
        <v>0.40978878972933325</v>
      </c>
      <c r="Q187" s="9" t="s">
        <v>114</v>
      </c>
    </row>
    <row r="188" spans="1:17" x14ac:dyDescent="0.2">
      <c r="A188" s="9" t="s">
        <v>113</v>
      </c>
      <c r="B188" s="9" t="s">
        <v>103</v>
      </c>
      <c r="C188" s="9">
        <v>37.820877831931618</v>
      </c>
      <c r="D188" s="9">
        <v>77.847639312597323</v>
      </c>
      <c r="E188" s="9">
        <v>8.703213668641741</v>
      </c>
      <c r="F188" s="9">
        <v>33.679832618626278</v>
      </c>
      <c r="G188" s="9">
        <v>6.377009093613073</v>
      </c>
      <c r="H188" s="9">
        <v>1.5441185541138571</v>
      </c>
      <c r="I188" s="9">
        <v>6.5975974584864812</v>
      </c>
      <c r="J188" s="9">
        <v>0.88235345949363264</v>
      </c>
      <c r="K188" s="9">
        <v>4.9030777465043904</v>
      </c>
      <c r="L188" s="9">
        <v>0.98262089807245467</v>
      </c>
      <c r="M188" s="9">
        <v>2.9077557187858347</v>
      </c>
      <c r="N188" s="9">
        <v>0.39104301045740542</v>
      </c>
      <c r="O188" s="9">
        <v>2.7272743293439556</v>
      </c>
      <c r="P188" s="9">
        <v>0.40106975431528763</v>
      </c>
      <c r="Q188" s="9" t="s">
        <v>114</v>
      </c>
    </row>
    <row r="189" spans="1:17" x14ac:dyDescent="0.2">
      <c r="A189" s="9" t="s">
        <v>113</v>
      </c>
      <c r="B189" s="9" t="s">
        <v>103</v>
      </c>
      <c r="C189" s="9">
        <v>38.537948805657471</v>
      </c>
      <c r="D189" s="9">
        <v>78.891560744276291</v>
      </c>
      <c r="E189" s="9">
        <v>8.7989828751203447</v>
      </c>
      <c r="F189" s="9">
        <v>34.228242907639348</v>
      </c>
      <c r="G189" s="9">
        <v>6.4645588470271926</v>
      </c>
      <c r="H189" s="9">
        <v>1.6360920538772523</v>
      </c>
      <c r="I189" s="9">
        <v>6.7837963209544618</v>
      </c>
      <c r="J189" s="9">
        <v>0.92778390860112481</v>
      </c>
      <c r="K189" s="9">
        <v>5.2075612934385713</v>
      </c>
      <c r="L189" s="9">
        <v>1.0474979613238506</v>
      </c>
      <c r="M189" s="9">
        <v>3.032756002309053</v>
      </c>
      <c r="N189" s="9">
        <v>0.40902301346931308</v>
      </c>
      <c r="O189" s="9">
        <v>2.9230181206465544</v>
      </c>
      <c r="P189" s="9">
        <v>0.42897535558976735</v>
      </c>
      <c r="Q189" s="9" t="s">
        <v>114</v>
      </c>
    </row>
    <row r="190" spans="1:17" x14ac:dyDescent="0.2">
      <c r="A190" s="9" t="s">
        <v>113</v>
      </c>
      <c r="B190" s="9" t="s">
        <v>103</v>
      </c>
      <c r="C190" s="9">
        <v>37.333779693938496</v>
      </c>
      <c r="D190" s="9">
        <v>76.008413442818764</v>
      </c>
      <c r="E190" s="9">
        <v>8.6355003687667971</v>
      </c>
      <c r="F190" s="9">
        <v>33.24117291430278</v>
      </c>
      <c r="G190" s="9">
        <v>6.2439770916691559</v>
      </c>
      <c r="H190" s="9">
        <v>1.3608668020304571</v>
      </c>
      <c r="I190" s="9">
        <v>6.4541109361003297</v>
      </c>
      <c r="J190" s="9">
        <v>0.87055449835771881</v>
      </c>
      <c r="K190" s="9">
        <v>4.9631612779934313</v>
      </c>
      <c r="L190" s="9">
        <v>0.99063098088981805</v>
      </c>
      <c r="M190" s="9">
        <v>2.8418100865930129</v>
      </c>
      <c r="N190" s="9">
        <v>0.41026131531800547</v>
      </c>
      <c r="O190" s="9">
        <v>2.7017208569722309</v>
      </c>
      <c r="P190" s="9">
        <v>0.41026131531800547</v>
      </c>
      <c r="Q190" s="9" t="s">
        <v>114</v>
      </c>
    </row>
    <row r="191" spans="1:17" x14ac:dyDescent="0.2">
      <c r="A191" s="9" t="s">
        <v>113</v>
      </c>
      <c r="B191" s="9" t="s">
        <v>103</v>
      </c>
      <c r="C191" s="9">
        <v>36.419528825823789</v>
      </c>
      <c r="D191" s="9">
        <v>73.67812523841917</v>
      </c>
      <c r="E191" s="9">
        <v>8.3207535688182155</v>
      </c>
      <c r="F191" s="9">
        <v>31.894557197162744</v>
      </c>
      <c r="G191" s="9">
        <v>5.9533843061412446</v>
      </c>
      <c r="H191" s="9">
        <v>1.3584903785825659</v>
      </c>
      <c r="I191" s="9">
        <v>6.2330735017317727</v>
      </c>
      <c r="J191" s="9">
        <v>0.84905648661410371</v>
      </c>
      <c r="K191" s="9">
        <v>4.7547163250389808</v>
      </c>
      <c r="L191" s="9">
        <v>0.94894548503929244</v>
      </c>
      <c r="M191" s="9">
        <v>2.7769141562202453</v>
      </c>
      <c r="N191" s="9">
        <v>0.39955599370075467</v>
      </c>
      <c r="O191" s="9">
        <v>2.6071028588974245</v>
      </c>
      <c r="P191" s="9">
        <v>0.38956709385823579</v>
      </c>
      <c r="Q191" s="9" t="s">
        <v>114</v>
      </c>
    </row>
    <row r="192" spans="1:17" x14ac:dyDescent="0.2">
      <c r="A192" s="9" t="s">
        <v>113</v>
      </c>
      <c r="B192" s="9" t="s">
        <v>103</v>
      </c>
      <c r="C192" s="9">
        <v>37.682884526969175</v>
      </c>
      <c r="D192" s="9">
        <v>76.044200652517617</v>
      </c>
      <c r="E192" s="9">
        <v>8.6300490113392456</v>
      </c>
      <c r="F192" s="9">
        <v>33.322963812570038</v>
      </c>
      <c r="G192" s="9">
        <v>6.3852385748637204</v>
      </c>
      <c r="H192" s="9">
        <v>1.5863327084427055</v>
      </c>
      <c r="I192" s="9">
        <v>6.6047311508746605</v>
      </c>
      <c r="J192" s="9">
        <v>0.90790110986343509</v>
      </c>
      <c r="K192" s="9">
        <v>5.0682831187980772</v>
      </c>
      <c r="L192" s="9">
        <v>1.0076704625956809</v>
      </c>
      <c r="M192" s="9">
        <v>2.9831036466941439</v>
      </c>
      <c r="N192" s="9">
        <v>0.40905434620220704</v>
      </c>
      <c r="O192" s="9">
        <v>2.8234726823225507</v>
      </c>
      <c r="P192" s="9">
        <v>0.40905434620220704</v>
      </c>
      <c r="Q192" s="9" t="s">
        <v>114</v>
      </c>
    </row>
    <row r="193" spans="1:17" x14ac:dyDescent="0.2">
      <c r="A193" s="9" t="s">
        <v>113</v>
      </c>
      <c r="B193" s="9" t="s">
        <v>103</v>
      </c>
      <c r="C193" s="9">
        <v>36.300259662659407</v>
      </c>
      <c r="D193" s="9">
        <v>73.78587527857897</v>
      </c>
      <c r="E193" s="9">
        <v>8.3582791576036861</v>
      </c>
      <c r="F193" s="9">
        <v>32.419991884038545</v>
      </c>
      <c r="G193" s="9">
        <v>6.2813734275324675</v>
      </c>
      <c r="H193" s="9">
        <v>1.5298183670280685</v>
      </c>
      <c r="I193" s="9">
        <v>6.5245233666627565</v>
      </c>
      <c r="J193" s="9">
        <v>0.89154977681105985</v>
      </c>
      <c r="K193" s="9">
        <v>4.9643112572434012</v>
      </c>
      <c r="L193" s="9">
        <v>1.0029934989124425</v>
      </c>
      <c r="M193" s="9">
        <v>2.9076680220997062</v>
      </c>
      <c r="N193" s="9">
        <v>0.39511865108671973</v>
      </c>
      <c r="O193" s="9">
        <v>2.745568062679514</v>
      </c>
      <c r="P193" s="9">
        <v>0.39511865108671973</v>
      </c>
      <c r="Q193" s="9" t="s">
        <v>114</v>
      </c>
    </row>
    <row r="194" spans="1:17" x14ac:dyDescent="0.2">
      <c r="A194" s="9" t="s">
        <v>113</v>
      </c>
      <c r="B194" s="9" t="s">
        <v>103</v>
      </c>
      <c r="C194" s="9">
        <v>38.936489113009742</v>
      </c>
      <c r="D194" s="9">
        <v>78.913418839522308</v>
      </c>
      <c r="E194" s="9">
        <v>8.9037706347838306</v>
      </c>
      <c r="F194" s="9">
        <v>34.524620742291013</v>
      </c>
      <c r="G194" s="9">
        <v>6.6128004377439469</v>
      </c>
      <c r="H194" s="9">
        <v>1.5206439735810586</v>
      </c>
      <c r="I194" s="9">
        <v>6.6628216210854285</v>
      </c>
      <c r="J194" s="9">
        <v>0.92038977348327244</v>
      </c>
      <c r="K194" s="9">
        <v>5.1621861208409632</v>
      </c>
      <c r="L194" s="9">
        <v>1.0304363768345333</v>
      </c>
      <c r="M194" s="9">
        <v>3.0012710004889316</v>
      </c>
      <c r="N194" s="9">
        <v>0.41017370340015402</v>
      </c>
      <c r="O194" s="9">
        <v>2.8712159238010777</v>
      </c>
      <c r="P194" s="9">
        <v>0.4201779400684505</v>
      </c>
      <c r="Q194" s="9" t="s">
        <v>114</v>
      </c>
    </row>
    <row r="195" spans="1:17" x14ac:dyDescent="0.2">
      <c r="A195" s="9" t="s">
        <v>113</v>
      </c>
      <c r="B195" s="9" t="s">
        <v>103</v>
      </c>
      <c r="C195" s="9">
        <v>34.523374299028369</v>
      </c>
      <c r="D195" s="9">
        <v>69.376208213981528</v>
      </c>
      <c r="E195" s="9">
        <v>7.8571126585700766</v>
      </c>
      <c r="F195" s="9">
        <v>30.360202788705976</v>
      </c>
      <c r="G195" s="9">
        <v>5.7605514663213899</v>
      </c>
      <c r="H195" s="9">
        <v>1.3777402120491369</v>
      </c>
      <c r="I195" s="9">
        <v>5.9801912102712524</v>
      </c>
      <c r="J195" s="9">
        <v>0.8286408521744808</v>
      </c>
      <c r="K195" s="9">
        <v>4.7022872454720535</v>
      </c>
      <c r="L195" s="9">
        <v>0.95842797359939946</v>
      </c>
      <c r="M195" s="9">
        <v>2.7954149229982486</v>
      </c>
      <c r="N195" s="9">
        <v>0.38936136427475604</v>
      </c>
      <c r="O195" s="9">
        <v>2.6356769273983485</v>
      </c>
      <c r="P195" s="9">
        <v>0.38936136427475604</v>
      </c>
      <c r="Q195" s="9" t="s">
        <v>114</v>
      </c>
    </row>
    <row r="196" spans="1:17" x14ac:dyDescent="0.2">
      <c r="A196" s="9" t="s">
        <v>113</v>
      </c>
      <c r="B196" s="9" t="s">
        <v>103</v>
      </c>
      <c r="C196" s="9">
        <v>34.851775641283425</v>
      </c>
      <c r="D196" s="9">
        <v>70.123091144112834</v>
      </c>
      <c r="E196" s="9">
        <v>7.9013340591158476</v>
      </c>
      <c r="F196" s="9">
        <v>30.456596139373222</v>
      </c>
      <c r="G196" s="9">
        <v>5.9235032832562551</v>
      </c>
      <c r="H196" s="9">
        <v>1.4084552494757705</v>
      </c>
      <c r="I196" s="9">
        <v>6.0733389480941025</v>
      </c>
      <c r="J196" s="9">
        <v>0.85905781173699469</v>
      </c>
      <c r="K196" s="9">
        <v>4.6748727429408561</v>
      </c>
      <c r="L196" s="9">
        <v>0.9589482549622268</v>
      </c>
      <c r="M196" s="9">
        <v>2.7669652773389255</v>
      </c>
      <c r="N196" s="9">
        <v>0.38957272857840464</v>
      </c>
      <c r="O196" s="9">
        <v>2.5671843908884613</v>
      </c>
      <c r="P196" s="9">
        <v>0.38957272857840464</v>
      </c>
      <c r="Q196" s="9" t="s">
        <v>114</v>
      </c>
    </row>
    <row r="197" spans="1:17" x14ac:dyDescent="0.2">
      <c r="A197" s="9" t="s">
        <v>113</v>
      </c>
      <c r="B197" s="9" t="s">
        <v>103</v>
      </c>
      <c r="C197" s="9">
        <v>34.515507187554114</v>
      </c>
      <c r="D197" s="9">
        <v>70.169546730253231</v>
      </c>
      <c r="E197" s="9">
        <v>7.9497522341704494</v>
      </c>
      <c r="F197" s="9">
        <v>30.410798433478664</v>
      </c>
      <c r="G197" s="9">
        <v>5.8324815386376159</v>
      </c>
      <c r="H197" s="9">
        <v>1.4381461328147545</v>
      </c>
      <c r="I197" s="9">
        <v>6.1520695681520055</v>
      </c>
      <c r="J197" s="9">
        <v>0.82893145155294889</v>
      </c>
      <c r="K197" s="9">
        <v>4.6939491834926015</v>
      </c>
      <c r="L197" s="9">
        <v>0.91881558485387105</v>
      </c>
      <c r="M197" s="9">
        <v>2.7164982508723146</v>
      </c>
      <c r="N197" s="9">
        <v>0.37951078504833802</v>
      </c>
      <c r="O197" s="9">
        <v>2.5866656138820936</v>
      </c>
      <c r="P197" s="9">
        <v>0.38949791097066272</v>
      </c>
      <c r="Q197" s="9" t="s">
        <v>114</v>
      </c>
    </row>
    <row r="198" spans="1:17" x14ac:dyDescent="0.2">
      <c r="A198" s="9" t="s">
        <v>113</v>
      </c>
      <c r="B198" s="9" t="s">
        <v>103</v>
      </c>
      <c r="C198" s="9">
        <v>35.60324856073013</v>
      </c>
      <c r="D198" s="9">
        <v>72.116324590998715</v>
      </c>
      <c r="E198" s="9">
        <v>8.1484548096026543</v>
      </c>
      <c r="F198" s="9">
        <v>30.874145339942334</v>
      </c>
      <c r="G198" s="9">
        <v>5.938873812152119</v>
      </c>
      <c r="H198" s="9">
        <v>1.3297478400946665</v>
      </c>
      <c r="I198" s="9">
        <v>6.1788283096128112</v>
      </c>
      <c r="J198" s="9">
        <v>0.86983505329500732</v>
      </c>
      <c r="K198" s="9">
        <v>4.8490804695181442</v>
      </c>
      <c r="L198" s="9">
        <v>0.969816093903629</v>
      </c>
      <c r="M198" s="9">
        <v>2.8294634492239892</v>
      </c>
      <c r="N198" s="9">
        <v>0.3999241624344862</v>
      </c>
      <c r="O198" s="9">
        <v>2.6295013680067467</v>
      </c>
      <c r="P198" s="9">
        <v>0.3999241624344862</v>
      </c>
      <c r="Q198" s="9" t="s">
        <v>114</v>
      </c>
    </row>
    <row r="199" spans="1:17" x14ac:dyDescent="0.2">
      <c r="A199" s="9" t="s">
        <v>113</v>
      </c>
      <c r="B199" s="9" t="s">
        <v>103</v>
      </c>
      <c r="C199" s="9">
        <v>36.224210425422754</v>
      </c>
      <c r="D199" s="9">
        <v>74.549825323038533</v>
      </c>
      <c r="E199" s="9">
        <v>8.3455777609951856</v>
      </c>
      <c r="F199" s="9">
        <v>32.071434920850805</v>
      </c>
      <c r="G199" s="9">
        <v>6.2341666008393295</v>
      </c>
      <c r="H199" s="9">
        <v>1.3809229388697071</v>
      </c>
      <c r="I199" s="9">
        <v>6.3142201045419215</v>
      </c>
      <c r="J199" s="9">
        <v>0.86057516480286078</v>
      </c>
      <c r="K199" s="9">
        <v>4.7431700943785584</v>
      </c>
      <c r="L199" s="9">
        <v>0.96064204443110057</v>
      </c>
      <c r="M199" s="9">
        <v>2.7818592536650621</v>
      </c>
      <c r="N199" s="9">
        <v>0.39026083055013461</v>
      </c>
      <c r="O199" s="9">
        <v>2.6817923740368226</v>
      </c>
      <c r="P199" s="9">
        <v>0.40026751851295855</v>
      </c>
      <c r="Q199" s="9" t="s">
        <v>114</v>
      </c>
    </row>
    <row r="200" spans="1:17" x14ac:dyDescent="0.2">
      <c r="A200" s="9" t="s">
        <v>113</v>
      </c>
      <c r="B200" s="9" t="s">
        <v>103</v>
      </c>
      <c r="C200" s="9">
        <v>37.360738737159167</v>
      </c>
      <c r="D200" s="9">
        <v>77.016608326227143</v>
      </c>
      <c r="E200" s="9">
        <v>8.7015395776716851</v>
      </c>
      <c r="F200" s="9">
        <v>33.508910437868721</v>
      </c>
      <c r="G200" s="9">
        <v>6.2966415980628829</v>
      </c>
      <c r="H200" s="9">
        <v>1.5666762771725398</v>
      </c>
      <c r="I200" s="9">
        <v>6.4962181938810408</v>
      </c>
      <c r="J200" s="9">
        <v>0.89809468118171065</v>
      </c>
      <c r="K200" s="9">
        <v>5.009372555035764</v>
      </c>
      <c r="L200" s="9">
        <v>1.0078618088816975</v>
      </c>
      <c r="M200" s="9">
        <v>2.89386063936329</v>
      </c>
      <c r="N200" s="9">
        <v>0.40913202142722377</v>
      </c>
      <c r="O200" s="9">
        <v>2.744178192499672</v>
      </c>
      <c r="P200" s="9">
        <v>0.39915319163631585</v>
      </c>
      <c r="Q200" s="9" t="s">
        <v>114</v>
      </c>
    </row>
    <row r="201" spans="1:17" x14ac:dyDescent="0.2">
      <c r="A201" s="9" t="s">
        <v>113</v>
      </c>
      <c r="B201" s="9" t="s">
        <v>103</v>
      </c>
      <c r="C201" s="9">
        <v>36.315435969031334</v>
      </c>
      <c r="D201" s="9">
        <v>74.529587632646027</v>
      </c>
      <c r="E201" s="9">
        <v>8.3943220181580411</v>
      </c>
      <c r="F201" s="9">
        <v>32.408078934388719</v>
      </c>
      <c r="G201" s="9">
        <v>6.2357820706316875</v>
      </c>
      <c r="H201" s="9">
        <v>1.4989860746710786</v>
      </c>
      <c r="I201" s="9">
        <v>6.4256536400900242</v>
      </c>
      <c r="J201" s="9">
        <v>0.86941192330922556</v>
      </c>
      <c r="K201" s="9">
        <v>4.7268027554628009</v>
      </c>
      <c r="L201" s="9">
        <v>0.94935784729168315</v>
      </c>
      <c r="M201" s="9">
        <v>2.8180938203816277</v>
      </c>
      <c r="N201" s="9">
        <v>0.38973637941448047</v>
      </c>
      <c r="O201" s="9">
        <v>2.6382154914210987</v>
      </c>
      <c r="P201" s="9">
        <v>0.38973637941448047</v>
      </c>
      <c r="Q201" s="9" t="s">
        <v>114</v>
      </c>
    </row>
    <row r="202" spans="1:17" x14ac:dyDescent="0.2">
      <c r="A202" s="9" t="s">
        <v>113</v>
      </c>
      <c r="B202" s="9" t="s">
        <v>103</v>
      </c>
      <c r="C202" s="9">
        <v>36.930040937738127</v>
      </c>
      <c r="D202" s="9">
        <v>75.356032764123498</v>
      </c>
      <c r="E202" s="9">
        <v>8.5169470593649379</v>
      </c>
      <c r="F202" s="9">
        <v>32.531945325115252</v>
      </c>
      <c r="G202" s="9">
        <v>6.1732906671509324</v>
      </c>
      <c r="H202" s="9">
        <v>1.5059238945715521</v>
      </c>
      <c r="I202" s="9">
        <v>6.5223458745019549</v>
      </c>
      <c r="J202" s="9">
        <v>0.87762452133971247</v>
      </c>
      <c r="K202" s="9">
        <v>4.9466109384601982</v>
      </c>
      <c r="L202" s="9">
        <v>0.99730059243149149</v>
      </c>
      <c r="M202" s="9">
        <v>2.8522796943540656</v>
      </c>
      <c r="N202" s="9">
        <v>0.3989202369725966</v>
      </c>
      <c r="O202" s="9">
        <v>2.7525496351109169</v>
      </c>
      <c r="P202" s="9">
        <v>0.40889324289691154</v>
      </c>
      <c r="Q202" s="9" t="s">
        <v>114</v>
      </c>
    </row>
    <row r="203" spans="1:17" x14ac:dyDescent="0.2">
      <c r="A203" s="9" t="s">
        <v>113</v>
      </c>
      <c r="B203" s="9" t="s">
        <v>103</v>
      </c>
      <c r="C203" s="9">
        <v>35.533593314986291</v>
      </c>
      <c r="D203" s="9">
        <v>72.484139803442972</v>
      </c>
      <c r="E203" s="9">
        <v>8.2023627365680234</v>
      </c>
      <c r="F203" s="9">
        <v>31.202905446773975</v>
      </c>
      <c r="G203" s="9">
        <v>5.9771475416110054</v>
      </c>
      <c r="H203" s="9">
        <v>1.3471033691443837</v>
      </c>
      <c r="I203" s="9">
        <v>6.1268256937381587</v>
      </c>
      <c r="J203" s="9">
        <v>0.83819765191206086</v>
      </c>
      <c r="K203" s="9">
        <v>4.7797223245937754</v>
      </c>
      <c r="L203" s="9">
        <v>0.93798308666349661</v>
      </c>
      <c r="M203" s="9">
        <v>2.6942067382887673</v>
      </c>
      <c r="N203" s="9">
        <v>0.38916319553059969</v>
      </c>
      <c r="O203" s="9">
        <v>2.5445285861616131</v>
      </c>
      <c r="P203" s="9">
        <v>0.38916319553059969</v>
      </c>
      <c r="Q203" s="9" t="s">
        <v>114</v>
      </c>
    </row>
    <row r="204" spans="1:17" x14ac:dyDescent="0.2">
      <c r="A204" s="9" t="s">
        <v>113</v>
      </c>
      <c r="B204" s="9" t="s">
        <v>103</v>
      </c>
      <c r="C204" s="9">
        <v>37.47183101051963</v>
      </c>
      <c r="D204" s="9">
        <v>76.635098837486325</v>
      </c>
      <c r="E204" s="9">
        <v>8.7174051309194969</v>
      </c>
      <c r="F204" s="9">
        <v>33.46843026153249</v>
      </c>
      <c r="G204" s="9">
        <v>6.3453901871446172</v>
      </c>
      <c r="H204" s="9">
        <v>1.4712497752527738</v>
      </c>
      <c r="I204" s="9">
        <v>6.595602733956313</v>
      </c>
      <c r="J204" s="9">
        <v>0.8907566666496386</v>
      </c>
      <c r="K204" s="9">
        <v>5.014259438106393</v>
      </c>
      <c r="L204" s="9">
        <v>0.97082468162938151</v>
      </c>
      <c r="M204" s="9">
        <v>2.8724400373982726</v>
      </c>
      <c r="N204" s="9">
        <v>0.41034857677118186</v>
      </c>
      <c r="O204" s="9">
        <v>2.7123040074387874</v>
      </c>
      <c r="P204" s="9">
        <v>0.41034857677118186</v>
      </c>
      <c r="Q204" s="9" t="s">
        <v>114</v>
      </c>
    </row>
    <row r="205" spans="1:17" x14ac:dyDescent="0.2">
      <c r="A205" s="9" t="s">
        <v>113</v>
      </c>
      <c r="B205" s="9" t="s">
        <v>103</v>
      </c>
      <c r="C205" s="9">
        <v>37.345690178959991</v>
      </c>
      <c r="D205" s="9">
        <v>76.771140346467149</v>
      </c>
      <c r="E205" s="9">
        <v>8.6390030293497819</v>
      </c>
      <c r="F205" s="9">
        <v>33.036187510383883</v>
      </c>
      <c r="G205" s="9">
        <v>6.4192591954196292</v>
      </c>
      <c r="H205" s="9">
        <v>1.4198361460273945</v>
      </c>
      <c r="I205" s="9">
        <v>6.5092488103086898</v>
      </c>
      <c r="J205" s="9">
        <v>0.90989499498938664</v>
      </c>
      <c r="K205" s="9">
        <v>5.0094218954910188</v>
      </c>
      <c r="L205" s="9">
        <v>0.98988576377966242</v>
      </c>
      <c r="M205" s="9">
        <v>2.9096642147462801</v>
      </c>
      <c r="N205" s="9">
        <v>0.40995269005016327</v>
      </c>
      <c r="O205" s="9">
        <v>2.7196861388693758</v>
      </c>
      <c r="P205" s="9">
        <v>0.40995269005016327</v>
      </c>
      <c r="Q205" s="9" t="s">
        <v>114</v>
      </c>
    </row>
    <row r="206" spans="1:17" x14ac:dyDescent="0.2">
      <c r="A206" s="9" t="s">
        <v>113</v>
      </c>
      <c r="B206" s="9" t="s">
        <v>103</v>
      </c>
      <c r="C206" s="9">
        <v>34.93720062314582</v>
      </c>
      <c r="D206" s="9">
        <v>69.844463627934189</v>
      </c>
      <c r="E206" s="9">
        <v>7.9634064830820819</v>
      </c>
      <c r="F206" s="9">
        <v>30.646141991911119</v>
      </c>
      <c r="G206" s="9">
        <v>5.9276484347753833</v>
      </c>
      <c r="H206" s="9">
        <v>1.546776948468324</v>
      </c>
      <c r="I206" s="9">
        <v>6.1571701755158443</v>
      </c>
      <c r="J206" s="9">
        <v>0.83825331400864012</v>
      </c>
      <c r="K206" s="9">
        <v>4.6403308454049723</v>
      </c>
      <c r="L206" s="9">
        <v>0.92806616908099437</v>
      </c>
      <c r="M206" s="9">
        <v>2.6744272399323283</v>
      </c>
      <c r="N206" s="9">
        <v>0.37920983252771812</v>
      </c>
      <c r="O206" s="9">
        <v>2.5446975603833719</v>
      </c>
      <c r="P206" s="9">
        <v>0.3891890386468686</v>
      </c>
      <c r="Q206" s="9" t="s">
        <v>114</v>
      </c>
    </row>
    <row r="207" spans="1:17" x14ac:dyDescent="0.2">
      <c r="A207" s="9" t="s">
        <v>113</v>
      </c>
      <c r="B207" s="9" t="s">
        <v>103</v>
      </c>
      <c r="C207" s="9">
        <v>33.676297801228664</v>
      </c>
      <c r="D207" s="9">
        <v>67.702869130850488</v>
      </c>
      <c r="E207" s="9">
        <v>7.8161035907160725</v>
      </c>
      <c r="F207" s="9">
        <v>29.873328064388573</v>
      </c>
      <c r="G207" s="9">
        <v>5.8245483864235004</v>
      </c>
      <c r="H207" s="9">
        <v>1.4311175588635061</v>
      </c>
      <c r="I207" s="9">
        <v>5.9646577977807667</v>
      </c>
      <c r="J207" s="9">
        <v>0.8006252077558077</v>
      </c>
      <c r="K207" s="9">
        <v>4.5235324238203134</v>
      </c>
      <c r="L207" s="9">
        <v>0.9307268040161264</v>
      </c>
      <c r="M207" s="9">
        <v>2.6320553704972176</v>
      </c>
      <c r="N207" s="9">
        <v>0.37028915858706102</v>
      </c>
      <c r="O207" s="9">
        <v>2.5620006648185845</v>
      </c>
      <c r="P207" s="9">
        <v>0.38029697368400861</v>
      </c>
      <c r="Q207" s="9" t="s">
        <v>114</v>
      </c>
    </row>
    <row r="208" spans="1:17" x14ac:dyDescent="0.2">
      <c r="A208" s="9" t="s">
        <v>113</v>
      </c>
      <c r="B208" s="9" t="s">
        <v>103</v>
      </c>
      <c r="C208" s="9">
        <v>35.217957433411762</v>
      </c>
      <c r="D208" s="9">
        <v>70.84600752651393</v>
      </c>
      <c r="E208" s="9">
        <v>8.0918283338909749</v>
      </c>
      <c r="F208" s="9">
        <v>31.387091856303925</v>
      </c>
      <c r="G208" s="9">
        <v>6.0813740754087906</v>
      </c>
      <c r="H208" s="9">
        <v>1.4403254389126083</v>
      </c>
      <c r="I208" s="9">
        <v>6.0713718154163425</v>
      </c>
      <c r="J208" s="9">
        <v>0.84018983936568825</v>
      </c>
      <c r="K208" s="9">
        <v>4.7710780163980155</v>
      </c>
      <c r="L208" s="9">
        <v>0.95021469928262359</v>
      </c>
      <c r="M208" s="9">
        <v>2.7506214979233845</v>
      </c>
      <c r="N208" s="9">
        <v>0.38008587971304941</v>
      </c>
      <c r="O208" s="9">
        <v>2.6105898580291029</v>
      </c>
      <c r="P208" s="9">
        <v>0.38008587971304941</v>
      </c>
      <c r="Q208" s="9" t="s">
        <v>114</v>
      </c>
    </row>
    <row r="209" spans="1:17" x14ac:dyDescent="0.2">
      <c r="A209" s="9" t="s">
        <v>113</v>
      </c>
      <c r="B209" s="9" t="s">
        <v>103</v>
      </c>
      <c r="C209" s="9">
        <v>36.366299857929114</v>
      </c>
      <c r="D209" s="9">
        <v>74.771831483592578</v>
      </c>
      <c r="E209" s="9">
        <v>8.4368216272930656</v>
      </c>
      <c r="F209" s="9">
        <v>32.437779834793837</v>
      </c>
      <c r="G209" s="9">
        <v>6.2776350496919964</v>
      </c>
      <c r="H209" s="9">
        <v>1.5294238258007571</v>
      </c>
      <c r="I209" s="9">
        <v>6.4675634986476469</v>
      </c>
      <c r="J209" s="9">
        <v>0.86967237153376387</v>
      </c>
      <c r="K209" s="9">
        <v>4.928143438691329</v>
      </c>
      <c r="L209" s="9">
        <v>0.9796309472449295</v>
      </c>
      <c r="M209" s="9">
        <v>2.8789154368014249</v>
      </c>
      <c r="N209" s="9">
        <v>0.39984936622242018</v>
      </c>
      <c r="O209" s="9">
        <v>2.7389681586235786</v>
      </c>
      <c r="P209" s="9">
        <v>0.40984560037798068</v>
      </c>
      <c r="Q209" s="9" t="s">
        <v>114</v>
      </c>
    </row>
    <row r="210" spans="1:17" x14ac:dyDescent="0.2">
      <c r="A210" s="9" t="s">
        <v>113</v>
      </c>
      <c r="B210" s="9" t="s">
        <v>103</v>
      </c>
      <c r="C210" s="9">
        <v>34.852167681129892</v>
      </c>
      <c r="D210" s="9">
        <v>71.262643805440135</v>
      </c>
      <c r="E210" s="9">
        <v>8.0312819763910674</v>
      </c>
      <c r="F210" s="9">
        <v>31.166168863607126</v>
      </c>
      <c r="G210" s="9">
        <v>5.8636349753004424</v>
      </c>
      <c r="H210" s="9">
        <v>1.4484277196227668</v>
      </c>
      <c r="I210" s="9">
        <v>5.9835048555450854</v>
      </c>
      <c r="J210" s="9">
        <v>0.80912169165133885</v>
      </c>
      <c r="K210" s="9">
        <v>4.6549470161669619</v>
      </c>
      <c r="L210" s="9">
        <v>0.919002415208928</v>
      </c>
      <c r="M210" s="9">
        <v>2.6671048354433022</v>
      </c>
      <c r="N210" s="9">
        <v>0.35960964073392832</v>
      </c>
      <c r="O210" s="9">
        <v>2.6171590520080343</v>
      </c>
      <c r="P210" s="9">
        <v>0.38957711079508905</v>
      </c>
      <c r="Q210" s="9" t="s">
        <v>114</v>
      </c>
    </row>
    <row r="211" spans="1:17" x14ac:dyDescent="0.2">
      <c r="A211" s="9" t="s">
        <v>113</v>
      </c>
      <c r="B211" s="9" t="s">
        <v>103</v>
      </c>
      <c r="C211" s="9">
        <v>35.394155282262716</v>
      </c>
      <c r="D211" s="9">
        <v>72.313319226363276</v>
      </c>
      <c r="E211" s="9">
        <v>8.1433469066766087</v>
      </c>
      <c r="F211" s="9">
        <v>31.217824371739461</v>
      </c>
      <c r="G211" s="9">
        <v>5.960491371104788</v>
      </c>
      <c r="H211" s="9">
        <v>1.3655306318417326</v>
      </c>
      <c r="I211" s="9">
        <v>6.1797736623494464</v>
      </c>
      <c r="J211" s="9">
        <v>0.84722703435435964</v>
      </c>
      <c r="K211" s="9">
        <v>4.7145692617601416</v>
      </c>
      <c r="L211" s="9">
        <v>0.93693342622717413</v>
      </c>
      <c r="M211" s="9">
        <v>2.6911917561844363</v>
      </c>
      <c r="N211" s="9">
        <v>0.38872769811552971</v>
      </c>
      <c r="O211" s="9">
        <v>2.6214201180611361</v>
      </c>
      <c r="P211" s="9">
        <v>0.37876032124077252</v>
      </c>
      <c r="Q211" s="9" t="s">
        <v>114</v>
      </c>
    </row>
    <row r="212" spans="1:17" x14ac:dyDescent="0.2">
      <c r="A212" s="9" t="s">
        <v>113</v>
      </c>
      <c r="B212" s="9" t="s">
        <v>103</v>
      </c>
      <c r="C212" s="9">
        <v>34.152152632075712</v>
      </c>
      <c r="D212" s="9">
        <v>69.282648134055961</v>
      </c>
      <c r="E212" s="9">
        <v>7.8766584117824427</v>
      </c>
      <c r="F212" s="9">
        <v>30.228798061948336</v>
      </c>
      <c r="G212" s="9">
        <v>5.7103277712795402</v>
      </c>
      <c r="H212" s="9">
        <v>1.3177679472183554</v>
      </c>
      <c r="I212" s="9">
        <v>5.9698881245195192</v>
      </c>
      <c r="J212" s="9">
        <v>0.81861342175685725</v>
      </c>
      <c r="K212" s="9">
        <v>4.5323230911904044</v>
      </c>
      <c r="L212" s="9">
        <v>0.90846123633992681</v>
      </c>
      <c r="M212" s="9">
        <v>2.715400618510551</v>
      </c>
      <c r="N212" s="9">
        <v>0.36937434884150872</v>
      </c>
      <c r="O212" s="9">
        <v>2.5456880798536412</v>
      </c>
      <c r="P212" s="9">
        <v>0.37935743935073868</v>
      </c>
      <c r="Q212" s="9" t="s">
        <v>114</v>
      </c>
    </row>
    <row r="213" spans="1:17" x14ac:dyDescent="0.2">
      <c r="A213" s="9" t="s">
        <v>113</v>
      </c>
      <c r="B213" s="9" t="s">
        <v>103</v>
      </c>
      <c r="C213" s="9">
        <v>33.320715880962332</v>
      </c>
      <c r="D213" s="9">
        <v>67.817222573513646</v>
      </c>
      <c r="E213" s="9">
        <v>7.662568933151924</v>
      </c>
      <c r="F213" s="9">
        <v>29.942808379871952</v>
      </c>
      <c r="G213" s="9">
        <v>5.6896318086212592</v>
      </c>
      <c r="H213" s="9">
        <v>1.4149347054714865</v>
      </c>
      <c r="I213" s="9">
        <v>5.8889183868566795</v>
      </c>
      <c r="J213" s="9">
        <v>0.82703929967699574</v>
      </c>
      <c r="K213" s="9">
        <v>4.5935556283264463</v>
      </c>
      <c r="L213" s="9">
        <v>0.91671825988293498</v>
      </c>
      <c r="M213" s="9">
        <v>2.7501547796488053</v>
      </c>
      <c r="N213" s="9">
        <v>0.37864449864729921</v>
      </c>
      <c r="O213" s="9">
        <v>2.5508682014133841</v>
      </c>
      <c r="P213" s="9">
        <v>0.37864449864729921</v>
      </c>
      <c r="Q213" s="9" t="s">
        <v>114</v>
      </c>
    </row>
    <row r="214" spans="1:17" x14ac:dyDescent="0.2">
      <c r="A214" s="9" t="s">
        <v>113</v>
      </c>
      <c r="B214" s="9" t="s">
        <v>103</v>
      </c>
      <c r="C214" s="9">
        <v>35.148436573978309</v>
      </c>
      <c r="D214" s="9">
        <v>72.518038226073102</v>
      </c>
      <c r="E214" s="9">
        <v>8.1142562087948793</v>
      </c>
      <c r="F214" s="9">
        <v>31.356447544220902</v>
      </c>
      <c r="G214" s="9">
        <v>5.8130491458814113</v>
      </c>
      <c r="H214" s="9">
        <v>1.5408082073420608</v>
      </c>
      <c r="I214" s="9">
        <v>6.2132590698663623</v>
      </c>
      <c r="J214" s="9">
        <v>0.84044084036839695</v>
      </c>
      <c r="K214" s="9">
        <v>4.7324823511220444</v>
      </c>
      <c r="L214" s="9">
        <v>0.95049856946425837</v>
      </c>
      <c r="M214" s="9">
        <v>2.7614484754961612</v>
      </c>
      <c r="N214" s="9">
        <v>0.39020467588532709</v>
      </c>
      <c r="O214" s="9">
        <v>2.5813540097029333</v>
      </c>
      <c r="P214" s="9">
        <v>0.38019942778570331</v>
      </c>
      <c r="Q214" s="9" t="s">
        <v>114</v>
      </c>
    </row>
    <row r="215" spans="1:17" x14ac:dyDescent="0.2">
      <c r="A215" s="9" t="s">
        <v>113</v>
      </c>
      <c r="B215" s="9" t="s">
        <v>103</v>
      </c>
      <c r="C215" s="9">
        <v>33.839770624955882</v>
      </c>
      <c r="D215" s="9">
        <v>70.570375926415522</v>
      </c>
      <c r="E215" s="9">
        <v>7.902281641653901</v>
      </c>
      <c r="F215" s="9">
        <v>30.038673126438816</v>
      </c>
      <c r="G215" s="9">
        <v>5.7516606885455603</v>
      </c>
      <c r="H215" s="9">
        <v>1.3303841244809731</v>
      </c>
      <c r="I215" s="9">
        <v>5.8316837937774979</v>
      </c>
      <c r="J215" s="9">
        <v>0.82023682862736691</v>
      </c>
      <c r="K215" s="9">
        <v>4.6113314389904412</v>
      </c>
      <c r="L215" s="9">
        <v>0.92026571016728964</v>
      </c>
      <c r="M215" s="9">
        <v>2.620756696345977</v>
      </c>
      <c r="N215" s="9">
        <v>0.3901126380056989</v>
      </c>
      <c r="O215" s="9">
        <v>2.5107249266520619</v>
      </c>
      <c r="P215" s="9">
        <v>0.37010686169771428</v>
      </c>
      <c r="Q215" s="9" t="s">
        <v>114</v>
      </c>
    </row>
    <row r="216" spans="1:17" x14ac:dyDescent="0.2">
      <c r="A216" s="9" t="s">
        <v>113</v>
      </c>
      <c r="B216" s="9" t="s">
        <v>103</v>
      </c>
      <c r="C216" s="9">
        <v>33.321943507114973</v>
      </c>
      <c r="D216" s="9">
        <v>68.876646615065653</v>
      </c>
      <c r="E216" s="9">
        <v>7.7648202189777349</v>
      </c>
      <c r="F216" s="9">
        <v>29.863159661177527</v>
      </c>
      <c r="G216" s="9">
        <v>5.6018343556681476</v>
      </c>
      <c r="H216" s="9">
        <v>1.355604043364534</v>
      </c>
      <c r="I216" s="9">
        <v>5.8908969825620554</v>
      </c>
      <c r="J216" s="9">
        <v>0.77747878957671801</v>
      </c>
      <c r="K216" s="9">
        <v>4.4256484945136254</v>
      </c>
      <c r="L216" s="9">
        <v>0.88712323426061401</v>
      </c>
      <c r="M216" s="9">
        <v>2.4919191973612755</v>
      </c>
      <c r="N216" s="9">
        <v>0.3389010108411335</v>
      </c>
      <c r="O216" s="9">
        <v>2.4221454598351597</v>
      </c>
      <c r="P216" s="9">
        <v>0.3488686876305786</v>
      </c>
      <c r="Q216" s="9" t="s">
        <v>114</v>
      </c>
    </row>
    <row r="217" spans="1:17" x14ac:dyDescent="0.2">
      <c r="A217" s="9" t="s">
        <v>113</v>
      </c>
      <c r="B217" s="9" t="s">
        <v>103</v>
      </c>
      <c r="C217" s="9">
        <v>35.210737904580029</v>
      </c>
      <c r="D217" s="9">
        <v>72.910820993214699</v>
      </c>
      <c r="E217" s="9">
        <v>8.0978698758403826</v>
      </c>
      <c r="F217" s="9">
        <v>31.201792447528184</v>
      </c>
      <c r="G217" s="9">
        <v>5.9484352791666995</v>
      </c>
      <c r="H217" s="9">
        <v>1.3496449793067304</v>
      </c>
      <c r="I217" s="9">
        <v>6.0684037217717428</v>
      </c>
      <c r="J217" s="9">
        <v>0.83977909823529884</v>
      </c>
      <c r="K217" s="9">
        <v>4.6287824105112305</v>
      </c>
      <c r="L217" s="9">
        <v>0.89976331953782018</v>
      </c>
      <c r="M217" s="9">
        <v>2.6493031075280262</v>
      </c>
      <c r="N217" s="9">
        <v>0.36990269803221493</v>
      </c>
      <c r="O217" s="9">
        <v>2.4593530734033751</v>
      </c>
      <c r="P217" s="9">
        <v>0.37990006824930184</v>
      </c>
      <c r="Q217" s="9" t="s">
        <v>114</v>
      </c>
    </row>
    <row r="218" spans="1:17" x14ac:dyDescent="0.2">
      <c r="A218" s="9" t="s">
        <v>113</v>
      </c>
      <c r="B218" s="9" t="s">
        <v>103</v>
      </c>
      <c r="C218" s="9">
        <v>32.85266245946513</v>
      </c>
      <c r="D218" s="9">
        <v>67.254507359215353</v>
      </c>
      <c r="E218" s="9">
        <v>7.5959913201075446</v>
      </c>
      <c r="F218" s="9">
        <v>29.404482189153157</v>
      </c>
      <c r="G218" s="9">
        <v>5.5070937070779706</v>
      </c>
      <c r="H218" s="9">
        <v>1.2593354030704613</v>
      </c>
      <c r="I218" s="9">
        <v>5.746967117186629</v>
      </c>
      <c r="J218" s="9">
        <v>0.79957803369553104</v>
      </c>
      <c r="K218" s="9">
        <v>4.5076211649585565</v>
      </c>
      <c r="L218" s="9">
        <v>0.87953583706508409</v>
      </c>
      <c r="M218" s="9">
        <v>2.598628609510476</v>
      </c>
      <c r="N218" s="9">
        <v>0.36980484058418311</v>
      </c>
      <c r="O218" s="9">
        <v>2.3687499248230108</v>
      </c>
      <c r="P218" s="9">
        <v>0.35981011516298894</v>
      </c>
      <c r="Q218" s="9" t="s">
        <v>114</v>
      </c>
    </row>
    <row r="219" spans="1:17" x14ac:dyDescent="0.2">
      <c r="A219" s="9" t="s">
        <v>113</v>
      </c>
      <c r="B219" s="9" t="s">
        <v>103</v>
      </c>
      <c r="C219" s="9">
        <v>35.044418445615975</v>
      </c>
      <c r="D219" s="9">
        <v>73.321864105463035</v>
      </c>
      <c r="E219" s="9">
        <v>8.2222667423654787</v>
      </c>
      <c r="F219" s="9">
        <v>31.711606440822198</v>
      </c>
      <c r="G219" s="9">
        <v>6.1367646196053025</v>
      </c>
      <c r="H219" s="9">
        <v>1.6165136071155433</v>
      </c>
      <c r="I219" s="9">
        <v>6.5159468237435174</v>
      </c>
      <c r="J219" s="9">
        <v>0.86812767789538425</v>
      </c>
      <c r="K219" s="9">
        <v>4.6998636355025978</v>
      </c>
      <c r="L219" s="9">
        <v>0.93797703128926579</v>
      </c>
      <c r="M219" s="9">
        <v>2.6842108661363033</v>
      </c>
      <c r="N219" s="9">
        <v>0.3891606831944826</v>
      </c>
      <c r="O219" s="9">
        <v>2.5844260755736155</v>
      </c>
      <c r="P219" s="9">
        <v>0.3891606831944826</v>
      </c>
      <c r="Q219" s="9" t="s">
        <v>114</v>
      </c>
    </row>
    <row r="220" spans="1:17" x14ac:dyDescent="0.2">
      <c r="A220" s="9" t="s">
        <v>113</v>
      </c>
      <c r="B220" s="9" t="s">
        <v>103</v>
      </c>
      <c r="C220" s="9">
        <v>34.088252509336762</v>
      </c>
      <c r="D220" s="9">
        <v>69.844951140906588</v>
      </c>
      <c r="E220" s="9">
        <v>7.8327051486869932</v>
      </c>
      <c r="F220" s="9">
        <v>30.03203020019528</v>
      </c>
      <c r="G220" s="9">
        <v>5.7246684313745497</v>
      </c>
      <c r="H220" s="9">
        <v>1.7283902942893492</v>
      </c>
      <c r="I220" s="9">
        <v>6.0943241590549313</v>
      </c>
      <c r="J220" s="9">
        <v>0.81923701810246619</v>
      </c>
      <c r="K220" s="9">
        <v>4.6256919436761201</v>
      </c>
      <c r="L220" s="9">
        <v>0.89916258084417011</v>
      </c>
      <c r="M220" s="9">
        <v>2.6475342658189454</v>
      </c>
      <c r="N220" s="9">
        <v>0.36965572768038102</v>
      </c>
      <c r="O220" s="9">
        <v>2.4976738356782504</v>
      </c>
      <c r="P220" s="9">
        <v>0.37964642302309404</v>
      </c>
      <c r="Q220" s="9" t="s">
        <v>114</v>
      </c>
    </row>
    <row r="221" spans="1:17" x14ac:dyDescent="0.2">
      <c r="A221" s="9" t="s">
        <v>113</v>
      </c>
      <c r="B221" s="9" t="s">
        <v>103</v>
      </c>
      <c r="C221" s="9">
        <v>33.872552940996535</v>
      </c>
      <c r="D221" s="9">
        <v>69.921414912684867</v>
      </c>
      <c r="E221" s="9">
        <v>7.8167429863838169</v>
      </c>
      <c r="F221" s="9">
        <v>30.078986740708096</v>
      </c>
      <c r="G221" s="9">
        <v>5.8900106793952132</v>
      </c>
      <c r="H221" s="9">
        <v>1.3976296527378473</v>
      </c>
      <c r="I221" s="9">
        <v>6.1695366099427824</v>
      </c>
      <c r="J221" s="9">
        <v>0.8385777916427084</v>
      </c>
      <c r="K221" s="9">
        <v>4.7120085435161707</v>
      </c>
      <c r="L221" s="9">
        <v>0.93840848112398312</v>
      </c>
      <c r="M221" s="9">
        <v>2.805242374423822</v>
      </c>
      <c r="N221" s="9">
        <v>0.38933968897697174</v>
      </c>
      <c r="O221" s="9">
        <v>2.6654794091500373</v>
      </c>
      <c r="P221" s="9">
        <v>0.38933968897697174</v>
      </c>
      <c r="Q221" s="9" t="s">
        <v>114</v>
      </c>
    </row>
    <row r="222" spans="1:17" x14ac:dyDescent="0.2">
      <c r="A222" s="9" t="s">
        <v>113</v>
      </c>
      <c r="B222" s="9" t="s">
        <v>103</v>
      </c>
      <c r="C222" s="9">
        <v>33.460847828847754</v>
      </c>
      <c r="D222" s="9">
        <v>67.230964078296068</v>
      </c>
      <c r="E222" s="9">
        <v>7.6618757103622768</v>
      </c>
      <c r="F222" s="9">
        <v>29.809485185628233</v>
      </c>
      <c r="G222" s="9">
        <v>5.5468787694810233</v>
      </c>
      <c r="H222" s="9">
        <v>1.3168848877185164</v>
      </c>
      <c r="I222" s="9">
        <v>5.9259819947333234</v>
      </c>
      <c r="J222" s="9">
        <v>0.81806485449180555</v>
      </c>
      <c r="K222" s="9">
        <v>4.6689555110020127</v>
      </c>
      <c r="L222" s="9">
        <v>0.9577344637952846</v>
      </c>
      <c r="M222" s="9">
        <v>2.7534865834114433</v>
      </c>
      <c r="N222" s="9">
        <v>0.38907962591683437</v>
      </c>
      <c r="O222" s="9">
        <v>2.6537225767661012</v>
      </c>
      <c r="P222" s="9">
        <v>0.37910322525230011</v>
      </c>
      <c r="Q222" s="9" t="s">
        <v>114</v>
      </c>
    </row>
    <row r="223" spans="1:17" x14ac:dyDescent="0.2">
      <c r="A223" s="9" t="s">
        <v>113</v>
      </c>
      <c r="B223" s="9" t="s">
        <v>103</v>
      </c>
      <c r="C223" s="9">
        <v>35.106236376272655</v>
      </c>
      <c r="D223" s="9">
        <v>71.770087335792908</v>
      </c>
      <c r="E223" s="9">
        <v>8.0975988911140853</v>
      </c>
      <c r="F223" s="9">
        <v>30.892689234410579</v>
      </c>
      <c r="G223" s="9">
        <v>5.8111005605775556</v>
      </c>
      <c r="H223" s="9">
        <v>1.5376451655136487</v>
      </c>
      <c r="I223" s="9">
        <v>6.1206265354536802</v>
      </c>
      <c r="J223" s="9">
        <v>0.82873083595865493</v>
      </c>
      <c r="K223" s="9">
        <v>4.6728437497427775</v>
      </c>
      <c r="L223" s="9">
        <v>0.90860850689442885</v>
      </c>
      <c r="M223" s="9">
        <v>2.6858866852153995</v>
      </c>
      <c r="N223" s="9">
        <v>0.37941893694492634</v>
      </c>
      <c r="O223" s="9">
        <v>2.5660701788117386</v>
      </c>
      <c r="P223" s="9">
        <v>0.36943422807795456</v>
      </c>
      <c r="Q223" s="9" t="s">
        <v>114</v>
      </c>
    </row>
    <row r="224" spans="1:17" x14ac:dyDescent="0.2">
      <c r="A224" s="9" t="s">
        <v>113</v>
      </c>
      <c r="B224" s="9" t="s">
        <v>103</v>
      </c>
      <c r="C224" s="9">
        <v>32.497330207868927</v>
      </c>
      <c r="D224" s="9">
        <v>66.701369096802225</v>
      </c>
      <c r="E224" s="9">
        <v>7.4356606280289785</v>
      </c>
      <c r="F224" s="9">
        <v>28.994086073052593</v>
      </c>
      <c r="G224" s="9">
        <v>5.5393176490685683</v>
      </c>
      <c r="H224" s="9">
        <v>1.5170743831683284</v>
      </c>
      <c r="I224" s="9">
        <v>5.9585092549440271</v>
      </c>
      <c r="J224" s="9">
        <v>0.78847944914669699</v>
      </c>
      <c r="K224" s="9">
        <v>4.6610114272342722</v>
      </c>
      <c r="L224" s="9">
        <v>0.8882869743551397</v>
      </c>
      <c r="M224" s="9">
        <v>2.7846299533155507</v>
      </c>
      <c r="N224" s="9">
        <v>0.3892493483129264</v>
      </c>
      <c r="O224" s="9">
        <v>2.624937912982042</v>
      </c>
      <c r="P224" s="9">
        <v>0.37926859579208211</v>
      </c>
      <c r="Q224" s="9" t="s">
        <v>114</v>
      </c>
    </row>
    <row r="225" spans="1:17" x14ac:dyDescent="0.2">
      <c r="A225" s="9" t="s">
        <v>113</v>
      </c>
      <c r="B225" s="9" t="s">
        <v>103</v>
      </c>
      <c r="C225" s="9">
        <v>33.998190868596311</v>
      </c>
      <c r="D225" s="9">
        <v>68.186036941685671</v>
      </c>
      <c r="E225" s="9">
        <v>7.7059904141386824</v>
      </c>
      <c r="F225" s="9">
        <v>29.875685634089475</v>
      </c>
      <c r="G225" s="9">
        <v>5.7295835462637346</v>
      </c>
      <c r="H225" s="9">
        <v>1.3375682843194088</v>
      </c>
      <c r="I225" s="9">
        <v>6.0190572794373383</v>
      </c>
      <c r="J225" s="9">
        <v>0.85843934665275468</v>
      </c>
      <c r="K225" s="9">
        <v>4.8811260524790354</v>
      </c>
      <c r="L225" s="9">
        <v>0.94827602246525233</v>
      </c>
      <c r="M225" s="9">
        <v>2.7949188030554808</v>
      </c>
      <c r="N225" s="9">
        <v>0.37931040898610091</v>
      </c>
      <c r="O225" s="9">
        <v>2.5852998928263196</v>
      </c>
      <c r="P225" s="9">
        <v>0.38929226185415622</v>
      </c>
      <c r="Q225" s="9" t="s">
        <v>114</v>
      </c>
    </row>
    <row r="226" spans="1:17" x14ac:dyDescent="0.2">
      <c r="A226" s="9" t="s">
        <v>113</v>
      </c>
      <c r="B226" s="9" t="s">
        <v>103</v>
      </c>
      <c r="C226" s="9">
        <v>36.38859471889036</v>
      </c>
      <c r="D226" s="9">
        <v>74.598119940623178</v>
      </c>
      <c r="E226" s="9">
        <v>8.3042435019738789</v>
      </c>
      <c r="F226" s="9">
        <v>31.946324700966983</v>
      </c>
      <c r="G226" s="9">
        <v>6.0430880424002682</v>
      </c>
      <c r="H226" s="9">
        <v>1.490761785294106</v>
      </c>
      <c r="I226" s="9">
        <v>6.3032209713777636</v>
      </c>
      <c r="J226" s="9">
        <v>0.88044991346229073</v>
      </c>
      <c r="K226" s="9">
        <v>5.0125614391432691</v>
      </c>
      <c r="L226" s="9">
        <v>1.0005112652980577</v>
      </c>
      <c r="M226" s="9">
        <v>2.9014826693643672</v>
      </c>
      <c r="N226" s="9">
        <v>0.40020450611922309</v>
      </c>
      <c r="O226" s="9">
        <v>2.7514059795696588</v>
      </c>
      <c r="P226" s="9">
        <v>0.40020450611922309</v>
      </c>
      <c r="Q226" s="9" t="s">
        <v>114</v>
      </c>
    </row>
    <row r="227" spans="1:17" x14ac:dyDescent="0.2">
      <c r="A227" s="9" t="s">
        <v>113</v>
      </c>
      <c r="B227" s="9" t="s">
        <v>103</v>
      </c>
      <c r="C227" s="9">
        <v>35.673954639338533</v>
      </c>
      <c r="D227" s="9">
        <v>73.228117709345867</v>
      </c>
      <c r="E227" s="9">
        <v>8.2509146558604662</v>
      </c>
      <c r="F227" s="9">
        <v>31.853531125958288</v>
      </c>
      <c r="G227" s="9">
        <v>5.9106552261982248</v>
      </c>
      <c r="H227" s="9">
        <v>1.3601507796327559</v>
      </c>
      <c r="I227" s="9">
        <v>6.2806962471277252</v>
      </c>
      <c r="J227" s="9">
        <v>0.88009756329178312</v>
      </c>
      <c r="K227" s="9">
        <v>5.0605609889277527</v>
      </c>
      <c r="L227" s="9">
        <v>0.99010975870325613</v>
      </c>
      <c r="M227" s="9">
        <v>2.8503159720245246</v>
      </c>
      <c r="N227" s="9">
        <v>0.41004545562458078</v>
      </c>
      <c r="O227" s="9">
        <v>2.8003104286556737</v>
      </c>
      <c r="P227" s="9">
        <v>0.41004545562458078</v>
      </c>
      <c r="Q227" s="9" t="s">
        <v>114</v>
      </c>
    </row>
    <row r="228" spans="1:17" x14ac:dyDescent="0.2">
      <c r="A228" s="9" t="s">
        <v>113</v>
      </c>
      <c r="B228" s="9" t="s">
        <v>103</v>
      </c>
      <c r="C228" s="9">
        <v>35.243852170926274</v>
      </c>
      <c r="D228" s="9">
        <v>72.275870310842279</v>
      </c>
      <c r="E228" s="9">
        <v>8.1416495236125019</v>
      </c>
      <c r="F228" s="9">
        <v>31.327868596378909</v>
      </c>
      <c r="G228" s="9">
        <v>5.9638831479713668</v>
      </c>
      <c r="H228" s="9">
        <v>1.4984631025053685</v>
      </c>
      <c r="I228" s="9">
        <v>5.9538933939546643</v>
      </c>
      <c r="J228" s="9">
        <v>0.8391393374030065</v>
      </c>
      <c r="K228" s="9">
        <v>4.8250511900672866</v>
      </c>
      <c r="L228" s="9">
        <v>0.96900613962013837</v>
      </c>
      <c r="M228" s="9">
        <v>2.7771516166432835</v>
      </c>
      <c r="N228" s="9">
        <v>0.3796106526346934</v>
      </c>
      <c r="O228" s="9">
        <v>2.5773565363092343</v>
      </c>
      <c r="P228" s="9">
        <v>0.39959016066809833</v>
      </c>
      <c r="Q228" s="9" t="s">
        <v>114</v>
      </c>
    </row>
    <row r="229" spans="1:17" x14ac:dyDescent="0.2">
      <c r="A229" s="9" t="s">
        <v>113</v>
      </c>
      <c r="B229" s="9" t="s">
        <v>103</v>
      </c>
      <c r="C229" s="9">
        <v>34.102389479771247</v>
      </c>
      <c r="D229" s="9">
        <v>70.542885944091708</v>
      </c>
      <c r="E229" s="9">
        <v>7.8636333198300532</v>
      </c>
      <c r="F229" s="9">
        <v>30.255504056474461</v>
      </c>
      <c r="G229" s="9">
        <v>5.7953079104211316</v>
      </c>
      <c r="H229" s="9">
        <v>1.368891696082233</v>
      </c>
      <c r="I229" s="9">
        <v>6.1350328568940942</v>
      </c>
      <c r="J229" s="9">
        <v>0.84931236618240735</v>
      </c>
      <c r="K229" s="9">
        <v>4.7961168913830052</v>
      </c>
      <c r="L229" s="9">
        <v>0.93923955789583857</v>
      </c>
      <c r="M229" s="9">
        <v>2.7977348533067534</v>
      </c>
      <c r="N229" s="9">
        <v>0.38968449742486921</v>
      </c>
      <c r="O229" s="9">
        <v>2.6778319310221783</v>
      </c>
      <c r="P229" s="9">
        <v>0.38968449742486921</v>
      </c>
      <c r="Q229" s="9" t="s">
        <v>114</v>
      </c>
    </row>
    <row r="230" spans="1:17" x14ac:dyDescent="0.2">
      <c r="A230" s="9" t="s">
        <v>113</v>
      </c>
      <c r="B230" s="9" t="s">
        <v>103</v>
      </c>
      <c r="C230" s="9">
        <v>35.343884187408499</v>
      </c>
      <c r="D230" s="9">
        <v>72.595279502196206</v>
      </c>
      <c r="E230" s="9">
        <v>8.1293929721815523</v>
      </c>
      <c r="F230" s="9">
        <v>31.568809809663254</v>
      </c>
      <c r="G230" s="9">
        <v>5.972207613469986</v>
      </c>
      <c r="H230" s="9">
        <v>1.4081626647144949</v>
      </c>
      <c r="I230" s="9">
        <v>6.2418557833089316</v>
      </c>
      <c r="J230" s="9">
        <v>0.82891844802342618</v>
      </c>
      <c r="K230" s="9">
        <v>4.6339537335285508</v>
      </c>
      <c r="L230" s="9">
        <v>0.92878814055636905</v>
      </c>
      <c r="M230" s="9">
        <v>2.7863644216691075</v>
      </c>
      <c r="N230" s="9">
        <v>0.38949180087847735</v>
      </c>
      <c r="O230" s="9">
        <v>2.6165859443631043</v>
      </c>
      <c r="P230" s="9">
        <v>0.38949180087847735</v>
      </c>
      <c r="Q230" s="9" t="s">
        <v>114</v>
      </c>
    </row>
    <row r="231" spans="1:17" x14ac:dyDescent="0.2">
      <c r="A231" s="9" t="s">
        <v>113</v>
      </c>
      <c r="B231" s="9" t="s">
        <v>103</v>
      </c>
      <c r="C231" s="9">
        <v>37.78681565842129</v>
      </c>
      <c r="D231" s="9">
        <v>77.483801078548197</v>
      </c>
      <c r="E231" s="9">
        <v>8.585603450219411</v>
      </c>
      <c r="F231" s="9">
        <v>33.28572414546602</v>
      </c>
      <c r="G231" s="9">
        <v>6.4823846168520527</v>
      </c>
      <c r="H231" s="9">
        <v>1.4631087536468581</v>
      </c>
      <c r="I231" s="9">
        <v>6.5331870041314577</v>
      </c>
      <c r="J231" s="9">
        <v>0.9042824935734054</v>
      </c>
      <c r="K231" s="9">
        <v>5.0802387279404799</v>
      </c>
      <c r="L231" s="9">
        <v>1.0058872681322151</v>
      </c>
      <c r="M231" s="9">
        <v>2.8754151200143112</v>
      </c>
      <c r="N231" s="9">
        <v>0.40641909823523842</v>
      </c>
      <c r="O231" s="9">
        <v>2.7636498679996211</v>
      </c>
      <c r="P231" s="9">
        <v>0.40641909823523842</v>
      </c>
      <c r="Q231" s="9" t="s">
        <v>114</v>
      </c>
    </row>
    <row r="232" spans="1:17" x14ac:dyDescent="0.2">
      <c r="A232" s="9" t="s">
        <v>113</v>
      </c>
      <c r="B232" s="9" t="s">
        <v>103</v>
      </c>
      <c r="C232" s="9">
        <v>38.1593623427514</v>
      </c>
      <c r="D232" s="9">
        <v>79.208830477980712</v>
      </c>
      <c r="E232" s="9">
        <v>8.760010315820967</v>
      </c>
      <c r="F232" s="9">
        <v>33.903930710378759</v>
      </c>
      <c r="G232" s="9">
        <v>6.3980962716235048</v>
      </c>
      <c r="H232" s="9">
        <v>1.4849164244110626</v>
      </c>
      <c r="I232" s="9">
        <v>6.5077209740968049</v>
      </c>
      <c r="J232" s="9">
        <v>0.9068952659154812</v>
      </c>
      <c r="K232" s="9">
        <v>5.0228045496857421</v>
      </c>
      <c r="L232" s="9">
        <v>0.98662232225969937</v>
      </c>
      <c r="M232" s="9">
        <v>2.8801399104348797</v>
      </c>
      <c r="N232" s="9">
        <v>0.40860116376411793</v>
      </c>
      <c r="O232" s="9">
        <v>2.700754033660389</v>
      </c>
      <c r="P232" s="9">
        <v>0.38866939967806335</v>
      </c>
      <c r="Q232" s="9" t="s">
        <v>114</v>
      </c>
    </row>
    <row r="233" spans="1:17" x14ac:dyDescent="0.2">
      <c r="A233" s="9" t="s">
        <v>113</v>
      </c>
      <c r="B233" s="9" t="s">
        <v>103</v>
      </c>
      <c r="C233" s="9">
        <v>38.017964308669995</v>
      </c>
      <c r="D233" s="9">
        <v>78.667171936597953</v>
      </c>
      <c r="E233" s="9">
        <v>8.8341743380409508</v>
      </c>
      <c r="F233" s="9">
        <v>34.216167877802995</v>
      </c>
      <c r="G233" s="9">
        <v>6.4430444775745999</v>
      </c>
      <c r="H233" s="9">
        <v>1.5507327546957499</v>
      </c>
      <c r="I233" s="9">
        <v>6.6631484814669006</v>
      </c>
      <c r="J233" s="9">
        <v>0.91043019791814994</v>
      </c>
      <c r="K233" s="9">
        <v>5.0123684522746501</v>
      </c>
      <c r="L233" s="9">
        <v>0.99046801751535007</v>
      </c>
      <c r="M233" s="9">
        <v>2.8913662329488496</v>
      </c>
      <c r="N233" s="9">
        <v>0.400189097986</v>
      </c>
      <c r="O233" s="9">
        <v>2.7613047761034002</v>
      </c>
      <c r="P233" s="9">
        <v>0.41019382543565003</v>
      </c>
      <c r="Q233" s="9" t="s">
        <v>114</v>
      </c>
    </row>
    <row r="234" spans="1:17" x14ac:dyDescent="0.2">
      <c r="A234" s="9" t="s">
        <v>113</v>
      </c>
      <c r="B234" s="9" t="s">
        <v>103</v>
      </c>
      <c r="C234" s="9">
        <v>39.85126501315429</v>
      </c>
      <c r="D234" s="9">
        <v>82.228806660818222</v>
      </c>
      <c r="E234" s="9">
        <v>9.2463721879681469</v>
      </c>
      <c r="F234" s="9">
        <v>35.148196654047382</v>
      </c>
      <c r="G234" s="9">
        <v>6.6102574389145925</v>
      </c>
      <c r="H234" s="9">
        <v>1.4478660553513834</v>
      </c>
      <c r="I234" s="9">
        <v>6.7800072523006172</v>
      </c>
      <c r="J234" s="9">
        <v>0.89867548263189312</v>
      </c>
      <c r="K234" s="9">
        <v>5.1124649678614373</v>
      </c>
      <c r="L234" s="9">
        <v>0.99852831403543696</v>
      </c>
      <c r="M234" s="9">
        <v>2.9057173938431213</v>
      </c>
      <c r="N234" s="9">
        <v>0.40939660875452916</v>
      </c>
      <c r="O234" s="9">
        <v>2.7858939961588693</v>
      </c>
      <c r="P234" s="9">
        <v>0.39941132561417475</v>
      </c>
      <c r="Q234" s="9" t="s">
        <v>114</v>
      </c>
    </row>
    <row r="235" spans="1:17" x14ac:dyDescent="0.2">
      <c r="A235" s="9" t="s">
        <v>113</v>
      </c>
      <c r="B235" s="9" t="s">
        <v>103</v>
      </c>
      <c r="C235" s="9">
        <v>39.229599097230434</v>
      </c>
      <c r="D235" s="9">
        <v>80.578096285827201</v>
      </c>
      <c r="E235" s="9">
        <v>9.0153116906246762</v>
      </c>
      <c r="F235" s="9">
        <v>34.751927658871395</v>
      </c>
      <c r="G235" s="9">
        <v>6.5166111111832468</v>
      </c>
      <c r="H235" s="9">
        <v>1.509215149982623</v>
      </c>
      <c r="I235" s="9">
        <v>6.6265539366786701</v>
      </c>
      <c r="J235" s="9">
        <v>0.89953220859891436</v>
      </c>
      <c r="K235" s="9">
        <v>5.0973491820605155</v>
      </c>
      <c r="L235" s="9">
        <v>1.0094750340943375</v>
      </c>
      <c r="M235" s="9">
        <v>2.9184822767875889</v>
      </c>
      <c r="N235" s="9">
        <v>0.41978169734616011</v>
      </c>
      <c r="O235" s="9">
        <v>2.8884978698342918</v>
      </c>
      <c r="P235" s="9">
        <v>0.40978689502839438</v>
      </c>
      <c r="Q235" s="9" t="s">
        <v>114</v>
      </c>
    </row>
    <row r="236" spans="1:17" x14ac:dyDescent="0.2">
      <c r="A236" s="9" t="s">
        <v>113</v>
      </c>
      <c r="B236" s="9" t="s">
        <v>103</v>
      </c>
      <c r="C236" s="9">
        <v>37.440803742588798</v>
      </c>
      <c r="D236" s="9">
        <v>76.968864882403807</v>
      </c>
      <c r="E236" s="9">
        <v>8.5487671388786381</v>
      </c>
      <c r="F236" s="9">
        <v>33.096512030658651</v>
      </c>
      <c r="G236" s="9">
        <v>6.3316803341694587</v>
      </c>
      <c r="H236" s="9">
        <v>1.4281234823126696</v>
      </c>
      <c r="I236" s="9">
        <v>6.3616409666655285</v>
      </c>
      <c r="J236" s="9">
        <v>0.86885834238602977</v>
      </c>
      <c r="K236" s="9">
        <v>4.9534912393502388</v>
      </c>
      <c r="L236" s="9">
        <v>0.97871399487161981</v>
      </c>
      <c r="M236" s="9">
        <v>2.866233842124029</v>
      </c>
      <c r="N236" s="9">
        <v>0.3894882224489099</v>
      </c>
      <c r="O236" s="9">
        <v>2.6864700471476093</v>
      </c>
      <c r="P236" s="9">
        <v>0.40946197744628993</v>
      </c>
      <c r="Q236" s="9" t="s">
        <v>114</v>
      </c>
    </row>
    <row r="237" spans="1:17" x14ac:dyDescent="0.2">
      <c r="A237" s="9" t="s">
        <v>113</v>
      </c>
      <c r="B237" s="9" t="s">
        <v>103</v>
      </c>
      <c r="C237" s="9">
        <v>37.060923964369444</v>
      </c>
      <c r="D237" s="9">
        <v>76.648502135956747</v>
      </c>
      <c r="E237" s="9">
        <v>8.6185872760039963</v>
      </c>
      <c r="F237" s="9">
        <v>32.896438571445152</v>
      </c>
      <c r="G237" s="9">
        <v>6.2916685792381433</v>
      </c>
      <c r="H237" s="9">
        <v>1.398148573164032</v>
      </c>
      <c r="I237" s="9">
        <v>6.5313511917805496</v>
      </c>
      <c r="J237" s="9">
        <v>0.89880979703402042</v>
      </c>
      <c r="K237" s="9">
        <v>4.9834009857775134</v>
      </c>
      <c r="L237" s="9">
        <v>0.96871722569222207</v>
      </c>
      <c r="M237" s="9">
        <v>2.8262574728958643</v>
      </c>
      <c r="N237" s="9">
        <v>0.3994710209040091</v>
      </c>
      <c r="O237" s="9">
        <v>2.6564822890116608</v>
      </c>
      <c r="P237" s="9">
        <v>0.38948424538140886</v>
      </c>
      <c r="Q237" s="9" t="s">
        <v>114</v>
      </c>
    </row>
    <row r="238" spans="1:17" x14ac:dyDescent="0.2">
      <c r="A238" s="9" t="s">
        <v>113</v>
      </c>
      <c r="B238" s="9" t="s">
        <v>103</v>
      </c>
      <c r="C238" s="9">
        <v>36.419767365859734</v>
      </c>
      <c r="D238" s="9">
        <v>75.224281142799043</v>
      </c>
      <c r="E238" s="9">
        <v>8.3615794664631373</v>
      </c>
      <c r="F238" s="9">
        <v>32.328779798735766</v>
      </c>
      <c r="G238" s="9">
        <v>6.0865912584039545</v>
      </c>
      <c r="H238" s="9">
        <v>1.5565708791983885</v>
      </c>
      <c r="I238" s="9">
        <v>6.3859318120959534</v>
      </c>
      <c r="J238" s="9">
        <v>0.88804364261959345</v>
      </c>
      <c r="K238" s="9">
        <v>4.9890092281999632</v>
      </c>
      <c r="L238" s="9">
        <v>0.99780184563999264</v>
      </c>
      <c r="M238" s="9">
        <v>2.9036033708123785</v>
      </c>
      <c r="N238" s="9">
        <v>0.40909875671239698</v>
      </c>
      <c r="O238" s="9">
        <v>2.7239990385971802</v>
      </c>
      <c r="P238" s="9">
        <v>0.39912073825599709</v>
      </c>
      <c r="Q238" s="9" t="s">
        <v>114</v>
      </c>
    </row>
    <row r="239" spans="1:17" x14ac:dyDescent="0.2">
      <c r="A239" s="9" t="s">
        <v>113</v>
      </c>
      <c r="B239" s="9" t="s">
        <v>103</v>
      </c>
      <c r="C239" s="9">
        <v>34.34820539687292</v>
      </c>
      <c r="D239" s="9">
        <v>75.313771262219461</v>
      </c>
      <c r="E239" s="9">
        <v>8.2191421249876608</v>
      </c>
      <c r="F239" s="9">
        <v>31.645198851505477</v>
      </c>
      <c r="G239" s="9">
        <v>6.0867702947533466</v>
      </c>
      <c r="H239" s="9">
        <v>1.361514408036933</v>
      </c>
      <c r="I239" s="9">
        <v>6.0567368886937087</v>
      </c>
      <c r="J239" s="9">
        <v>0.84093536966987037</v>
      </c>
      <c r="K239" s="9">
        <v>4.6551779392439254</v>
      </c>
      <c r="L239" s="9">
        <v>0.93103558784878504</v>
      </c>
      <c r="M239" s="9">
        <v>2.7030065453674403</v>
      </c>
      <c r="N239" s="9">
        <v>0.37041200806887142</v>
      </c>
      <c r="O239" s="9">
        <v>2.5027838383031855</v>
      </c>
      <c r="P239" s="9">
        <v>0.37041200806887142</v>
      </c>
      <c r="Q239" s="9" t="s">
        <v>114</v>
      </c>
    </row>
    <row r="240" spans="1:17" x14ac:dyDescent="0.2">
      <c r="A240" s="9" t="s">
        <v>113</v>
      </c>
      <c r="B240" s="9" t="s">
        <v>103</v>
      </c>
      <c r="C240" s="9">
        <v>37.994416238756806</v>
      </c>
      <c r="D240" s="9">
        <v>78.578676437777617</v>
      </c>
      <c r="E240" s="9">
        <v>8.7030802850732236</v>
      </c>
      <c r="F240" s="9">
        <v>33.60774255412359</v>
      </c>
      <c r="G240" s="9">
        <v>6.5348388299684759</v>
      </c>
      <c r="H240" s="9">
        <v>1.5559140071353512</v>
      </c>
      <c r="I240" s="9">
        <v>6.8159071667413134</v>
      </c>
      <c r="J240" s="9">
        <v>0.92351024939646653</v>
      </c>
      <c r="K240" s="9">
        <v>5.1596116107585202</v>
      </c>
      <c r="L240" s="9">
        <v>1.0439681080133969</v>
      </c>
      <c r="M240" s="9">
        <v>2.981332000769028</v>
      </c>
      <c r="N240" s="9">
        <v>0.42160250515925651</v>
      </c>
      <c r="O240" s="9">
        <v>2.8508359872673532</v>
      </c>
      <c r="P240" s="9">
        <v>0.42160250515925651</v>
      </c>
      <c r="Q240" s="9" t="s">
        <v>114</v>
      </c>
    </row>
    <row r="241" spans="1:17" x14ac:dyDescent="0.2">
      <c r="A241" s="9" t="s">
        <v>113</v>
      </c>
      <c r="B241" s="9" t="s">
        <v>103</v>
      </c>
      <c r="C241" s="9">
        <v>38.515347799733178</v>
      </c>
      <c r="D241" s="9">
        <v>79.048879842150157</v>
      </c>
      <c r="E241" s="9">
        <v>8.8020807812100976</v>
      </c>
      <c r="F241" s="9">
        <v>33.969437748143399</v>
      </c>
      <c r="G241" s="9">
        <v>6.3742650833280843</v>
      </c>
      <c r="H241" s="9">
        <v>1.5086426764616625</v>
      </c>
      <c r="I241" s="9">
        <v>6.6340313719903579</v>
      </c>
      <c r="J241" s="9">
        <v>0.93915504362514102</v>
      </c>
      <c r="K241" s="9">
        <v>5.1453707177334849</v>
      </c>
      <c r="L241" s="9">
        <v>1.0490561657514872</v>
      </c>
      <c r="M241" s="9">
        <v>3.0372673751281156</v>
      </c>
      <c r="N241" s="9">
        <v>0.41962246630059491</v>
      </c>
      <c r="O241" s="9">
        <v>2.8274561419778177</v>
      </c>
      <c r="P241" s="9">
        <v>0.41962246630059491</v>
      </c>
      <c r="Q241" s="9" t="s">
        <v>114</v>
      </c>
    </row>
    <row r="242" spans="1:17" x14ac:dyDescent="0.2">
      <c r="A242" s="9" t="s">
        <v>113</v>
      </c>
      <c r="B242" s="9" t="s">
        <v>103</v>
      </c>
      <c r="C242" s="9">
        <v>38.084693071489177</v>
      </c>
      <c r="D242" s="9">
        <v>78.591592640560577</v>
      </c>
      <c r="E242" s="9">
        <v>8.7179415677443028</v>
      </c>
      <c r="F242" s="9">
        <v>33.79078155304795</v>
      </c>
      <c r="G242" s="9">
        <v>6.375808012230908</v>
      </c>
      <c r="H242" s="9">
        <v>1.5113767815492418</v>
      </c>
      <c r="I242" s="9">
        <v>6.4859083075755546</v>
      </c>
      <c r="J242" s="9">
        <v>0.91082971603298679</v>
      </c>
      <c r="K242" s="9">
        <v>5.124668292405377</v>
      </c>
      <c r="L242" s="9">
        <v>1.0209300113776336</v>
      </c>
      <c r="M242" s="9">
        <v>2.9326715032710453</v>
      </c>
      <c r="N242" s="9">
        <v>0.42038294586137859</v>
      </c>
      <c r="O242" s="9">
        <v>2.8225712079263987</v>
      </c>
      <c r="P242" s="9">
        <v>0.42038294586137859</v>
      </c>
      <c r="Q242" s="9" t="s">
        <v>114</v>
      </c>
    </row>
    <row r="243" spans="1:17" x14ac:dyDescent="0.2">
      <c r="A243" s="9" t="s">
        <v>113</v>
      </c>
      <c r="B243" s="9" t="s">
        <v>103</v>
      </c>
      <c r="C243" s="9">
        <v>39.421621253437138</v>
      </c>
      <c r="D243" s="9">
        <v>81.173290340494958</v>
      </c>
      <c r="E243" s="9">
        <v>9.0812120694960026</v>
      </c>
      <c r="F243" s="9">
        <v>34.841185341191348</v>
      </c>
      <c r="G243" s="9">
        <v>6.6515895421308437</v>
      </c>
      <c r="H243" s="9">
        <v>1.6230675080349215</v>
      </c>
      <c r="I243" s="9">
        <v>6.9303986846153691</v>
      </c>
      <c r="J243" s="9">
        <v>0.97583199869584236</v>
      </c>
      <c r="K243" s="9">
        <v>5.4168633396993702</v>
      </c>
      <c r="L243" s="9">
        <v>1.0654492230658685</v>
      </c>
      <c r="M243" s="9">
        <v>3.0967729754531321</v>
      </c>
      <c r="N243" s="9">
        <v>0.43812865247568428</v>
      </c>
      <c r="O243" s="9">
        <v>2.9374534654619739</v>
      </c>
      <c r="P243" s="9">
        <v>0.42817118310123692</v>
      </c>
      <c r="Q243" s="9" t="s">
        <v>114</v>
      </c>
    </row>
    <row r="244" spans="1:17" x14ac:dyDescent="0.2">
      <c r="A244" s="9" t="s">
        <v>113</v>
      </c>
      <c r="B244" s="9" t="s">
        <v>103</v>
      </c>
      <c r="C244" s="9">
        <v>37.072804242584652</v>
      </c>
      <c r="D244" s="9">
        <v>76.796524061069164</v>
      </c>
      <c r="E244" s="9">
        <v>8.6629920329407195</v>
      </c>
      <c r="F244" s="9">
        <v>33.421543166345202</v>
      </c>
      <c r="G244" s="9">
        <v>6.3421904721529057</v>
      </c>
      <c r="H244" s="9">
        <v>1.4404975204889878</v>
      </c>
      <c r="I244" s="9">
        <v>6.3321870171495096</v>
      </c>
      <c r="J244" s="9">
        <v>0.88030404029882592</v>
      </c>
      <c r="K244" s="9">
        <v>5.0517447767148536</v>
      </c>
      <c r="L244" s="9">
        <v>1.0103489553429708</v>
      </c>
      <c r="M244" s="9">
        <v>2.9710261360085375</v>
      </c>
      <c r="N244" s="9">
        <v>0.41014165513922579</v>
      </c>
      <c r="O244" s="9">
        <v>2.7809604909440186</v>
      </c>
      <c r="P244" s="9">
        <v>0.42014511014262151</v>
      </c>
      <c r="Q244" s="9" t="s">
        <v>114</v>
      </c>
    </row>
    <row r="245" spans="1:17" x14ac:dyDescent="0.2">
      <c r="A245" s="9" t="s">
        <v>113</v>
      </c>
      <c r="B245" s="9" t="s">
        <v>103</v>
      </c>
      <c r="C245" s="9">
        <v>36.3020875002805</v>
      </c>
      <c r="D245" s="9">
        <v>74.931103855462069</v>
      </c>
      <c r="E245" s="9">
        <v>8.3489807841085284</v>
      </c>
      <c r="F245" s="9">
        <v>32.037715736148513</v>
      </c>
      <c r="G245" s="9">
        <v>6.0619992056864547</v>
      </c>
      <c r="H245" s="9">
        <v>1.4381019532435741</v>
      </c>
      <c r="I245" s="9">
        <v>6.1319069395246846</v>
      </c>
      <c r="J245" s="9">
        <v>0.88882690165748679</v>
      </c>
      <c r="K245" s="9">
        <v>4.9135150069155449</v>
      </c>
      <c r="L245" s="9">
        <v>0.96872145461546322</v>
      </c>
      <c r="M245" s="9">
        <v>2.7963093535291725</v>
      </c>
      <c r="N245" s="9">
        <v>0.39947276478988175</v>
      </c>
      <c r="O245" s="9">
        <v>2.6764675240922076</v>
      </c>
      <c r="P245" s="9">
        <v>0.39947276478988175</v>
      </c>
      <c r="Q245" s="9" t="s">
        <v>114</v>
      </c>
    </row>
    <row r="246" spans="1:17" x14ac:dyDescent="0.2">
      <c r="A246" s="9" t="s">
        <v>113</v>
      </c>
      <c r="B246" s="9" t="s">
        <v>103</v>
      </c>
      <c r="C246" s="9">
        <v>34.50925859426227</v>
      </c>
      <c r="D246" s="9">
        <v>70.504180156032504</v>
      </c>
      <c r="E246" s="9">
        <v>7.9168885651095771</v>
      </c>
      <c r="F246" s="9">
        <v>30.401250925716749</v>
      </c>
      <c r="G246" s="9">
        <v>5.773146699242373</v>
      </c>
      <c r="H246" s="9">
        <v>1.356041366315998</v>
      </c>
      <c r="I246" s="9">
        <v>6.0623025788244611</v>
      </c>
      <c r="J246" s="9">
        <v>0.81761317674935174</v>
      </c>
      <c r="K246" s="9">
        <v>4.7860283517035223</v>
      </c>
      <c r="L246" s="9">
        <v>0.94723477794132216</v>
      </c>
      <c r="M246" s="9">
        <v>2.7419954098301433</v>
      </c>
      <c r="N246" s="9">
        <v>0.37889391117652882</v>
      </c>
      <c r="O246" s="9">
        <v>2.6422864858363195</v>
      </c>
      <c r="P246" s="9">
        <v>0.38886480357591119</v>
      </c>
      <c r="Q246" s="9" t="s">
        <v>114</v>
      </c>
    </row>
    <row r="247" spans="1:17" x14ac:dyDescent="0.2">
      <c r="A247" s="9" t="s">
        <v>113</v>
      </c>
      <c r="B247" s="9" t="s">
        <v>103</v>
      </c>
      <c r="C247" s="9">
        <v>37.91262255813276</v>
      </c>
      <c r="D247" s="9">
        <v>77.471017997636707</v>
      </c>
      <c r="E247" s="9">
        <v>8.5979165075270814</v>
      </c>
      <c r="F247" s="9">
        <v>33.075047725011366</v>
      </c>
      <c r="G247" s="9">
        <v>6.3237576169050689</v>
      </c>
      <c r="H247" s="9">
        <v>1.7255679301649478</v>
      </c>
      <c r="I247" s="9">
        <v>6.6529121931793078</v>
      </c>
      <c r="J247" s="9">
        <v>0.88771991783052229</v>
      </c>
      <c r="K247" s="9">
        <v>5.096908741701089</v>
      </c>
      <c r="L247" s="9">
        <v>1.0074124910211546</v>
      </c>
      <c r="M247" s="9">
        <v>2.9324680431704895</v>
      </c>
      <c r="N247" s="9">
        <v>0.40894962506799343</v>
      </c>
      <c r="O247" s="9">
        <v>2.7828523266821996</v>
      </c>
      <c r="P247" s="9">
        <v>0.41892400616721281</v>
      </c>
      <c r="Q247" s="9" t="s">
        <v>114</v>
      </c>
    </row>
    <row r="248" spans="1:17" x14ac:dyDescent="0.2">
      <c r="A248" s="9" t="s">
        <v>113</v>
      </c>
      <c r="B248" s="9" t="s">
        <v>103</v>
      </c>
      <c r="C248" s="9">
        <v>38.860363487330808</v>
      </c>
      <c r="D248" s="9">
        <v>80.33007991270982</v>
      </c>
      <c r="E248" s="9">
        <v>8.9977687518903338</v>
      </c>
      <c r="F248" s="9">
        <v>34.641409694777785</v>
      </c>
      <c r="G248" s="9">
        <v>6.5983637513862448</v>
      </c>
      <c r="H248" s="9">
        <v>1.4996281253150556</v>
      </c>
      <c r="I248" s="9">
        <v>6.788316647259486</v>
      </c>
      <c r="J248" s="9">
        <v>0.9497644793662019</v>
      </c>
      <c r="K248" s="9">
        <v>5.4386513344759351</v>
      </c>
      <c r="L248" s="9">
        <v>1.0897297710622738</v>
      </c>
      <c r="M248" s="9">
        <v>3.1292240214907494</v>
      </c>
      <c r="N248" s="9">
        <v>0.42989339592364922</v>
      </c>
      <c r="O248" s="9">
        <v>3.0292488131364124</v>
      </c>
      <c r="P248" s="9">
        <v>0.45988595842995039</v>
      </c>
      <c r="Q248" s="9" t="s">
        <v>114</v>
      </c>
    </row>
    <row r="249" spans="1:17" x14ac:dyDescent="0.2">
      <c r="A249" s="9" t="s">
        <v>113</v>
      </c>
      <c r="B249" s="9" t="s">
        <v>103</v>
      </c>
      <c r="C249" s="9">
        <v>37.10877135526087</v>
      </c>
      <c r="D249" s="9">
        <v>76.590430293152622</v>
      </c>
      <c r="E249" s="9">
        <v>8.5144789729695827</v>
      </c>
      <c r="F249" s="9">
        <v>32.632189319121132</v>
      </c>
      <c r="G249" s="9">
        <v>6.1914419698057506</v>
      </c>
      <c r="H249" s="9">
        <v>1.7348001654528187</v>
      </c>
      <c r="I249" s="9">
        <v>6.4207546353541112</v>
      </c>
      <c r="J249" s="9">
        <v>0.85742996683300232</v>
      </c>
      <c r="K249" s="9">
        <v>4.9152671354496533</v>
      </c>
      <c r="L249" s="9">
        <v>0.9671012416604795</v>
      </c>
      <c r="M249" s="9">
        <v>2.8514531455144034</v>
      </c>
      <c r="N249" s="9">
        <v>0.38883451984287321</v>
      </c>
      <c r="O249" s="9">
        <v>2.6420807117528566</v>
      </c>
      <c r="P249" s="9">
        <v>0.40877475162968724</v>
      </c>
      <c r="Q249" s="9" t="s">
        <v>114</v>
      </c>
    </row>
    <row r="250" spans="1:17" x14ac:dyDescent="0.2">
      <c r="A250" s="9" t="s">
        <v>113</v>
      </c>
      <c r="B250" s="9" t="s">
        <v>103</v>
      </c>
      <c r="C250" s="9">
        <v>39.180420360349785</v>
      </c>
      <c r="D250" s="9">
        <v>81.553541132034411</v>
      </c>
      <c r="E250" s="9">
        <v>9.0991961723043051</v>
      </c>
      <c r="F250" s="9">
        <v>34.800434483549793</v>
      </c>
      <c r="G250" s="9">
        <v>6.3854008226696877</v>
      </c>
      <c r="H250" s="9">
        <v>1.9056430580154848</v>
      </c>
      <c r="I250" s="9">
        <v>6.7944655628719648</v>
      </c>
      <c r="J250" s="9">
        <v>0.92787855704418898</v>
      </c>
      <c r="K250" s="9">
        <v>5.2180697347753853</v>
      </c>
      <c r="L250" s="9">
        <v>1.0176732561129813</v>
      </c>
      <c r="M250" s="9">
        <v>2.9632250692701518</v>
      </c>
      <c r="N250" s="9">
        <v>0.42901911777311957</v>
      </c>
      <c r="O250" s="9">
        <v>2.8734303702013593</v>
      </c>
      <c r="P250" s="9">
        <v>0.41904192898769826</v>
      </c>
      <c r="Q250" s="9" t="s">
        <v>114</v>
      </c>
    </row>
    <row r="251" spans="1:17" x14ac:dyDescent="0.2">
      <c r="A251" s="9" t="s">
        <v>113</v>
      </c>
      <c r="B251" s="9" t="s">
        <v>103</v>
      </c>
      <c r="C251" s="9">
        <v>40.643141441386305</v>
      </c>
      <c r="D251" s="9">
        <v>84.182231535844352</v>
      </c>
      <c r="E251" s="9">
        <v>9.3569099583732118</v>
      </c>
      <c r="F251" s="9">
        <v>36.269260372264142</v>
      </c>
      <c r="G251" s="9">
        <v>6.7705282302849916</v>
      </c>
      <c r="H251" s="9">
        <v>1.7675272813575862</v>
      </c>
      <c r="I251" s="9">
        <v>6.9303047076958464</v>
      </c>
      <c r="J251" s="9">
        <v>0.93868680478877464</v>
      </c>
      <c r="K251" s="9">
        <v>5.3525119932636516</v>
      </c>
      <c r="L251" s="9">
        <v>1.078491222523273</v>
      </c>
      <c r="M251" s="9">
        <v>3.0357530708062499</v>
      </c>
      <c r="N251" s="9">
        <v>0.42939928304167346</v>
      </c>
      <c r="O251" s="9">
        <v>2.9358927724244652</v>
      </c>
      <c r="P251" s="9">
        <v>0.41941325320349504</v>
      </c>
      <c r="Q251" s="9" t="s">
        <v>114</v>
      </c>
    </row>
    <row r="252" spans="1:17" x14ac:dyDescent="0.2">
      <c r="A252" s="9" t="s">
        <v>113</v>
      </c>
      <c r="B252" s="9" t="s">
        <v>103</v>
      </c>
      <c r="C252" s="9">
        <v>41.034637154640798</v>
      </c>
      <c r="D252" s="9">
        <v>84.836889233030192</v>
      </c>
      <c r="E252" s="9">
        <v>9.4818287459834707</v>
      </c>
      <c r="F252" s="9">
        <v>36.328692645306539</v>
      </c>
      <c r="G252" s="9">
        <v>6.7941449391662392</v>
      </c>
      <c r="H252" s="9">
        <v>1.788458741339348</v>
      </c>
      <c r="I252" s="9">
        <v>7.2037919134394972</v>
      </c>
      <c r="J252" s="9">
        <v>0.96916479279283108</v>
      </c>
      <c r="K252" s="9">
        <v>5.4952642890315166</v>
      </c>
      <c r="L252" s="9">
        <v>1.0990528578063032</v>
      </c>
      <c r="M252" s="9">
        <v>3.1572791187890168</v>
      </c>
      <c r="N252" s="9">
        <v>0.42962975350610033</v>
      </c>
      <c r="O252" s="9">
        <v>3.0473738330083862</v>
      </c>
      <c r="P252" s="9">
        <v>0.43962114312252132</v>
      </c>
      <c r="Q252" s="9" t="s">
        <v>114</v>
      </c>
    </row>
    <row r="253" spans="1:17" x14ac:dyDescent="0.2">
      <c r="A253" s="9" t="s">
        <v>113</v>
      </c>
      <c r="B253" s="9" t="s">
        <v>103</v>
      </c>
      <c r="C253" s="9">
        <v>38.963625625688699</v>
      </c>
      <c r="D253" s="9">
        <v>81.846610051805925</v>
      </c>
      <c r="E253" s="9">
        <v>9.0985115009947961</v>
      </c>
      <c r="F253" s="9">
        <v>35.55418340388735</v>
      </c>
      <c r="G253" s="9">
        <v>6.6689089793005811</v>
      </c>
      <c r="H253" s="9">
        <v>1.8496973930593814</v>
      </c>
      <c r="I253" s="9">
        <v>7.1388321007805313</v>
      </c>
      <c r="J253" s="9">
        <v>0.97983970010713184</v>
      </c>
      <c r="K253" s="9">
        <v>5.2591396148607279</v>
      </c>
      <c r="L253" s="9">
        <v>1.0198331572543615</v>
      </c>
      <c r="M253" s="9">
        <v>3.0694978360498926</v>
      </c>
      <c r="N253" s="9">
        <v>0.41993130004591367</v>
      </c>
      <c r="O253" s="9">
        <v>2.849533821740128</v>
      </c>
      <c r="P253" s="9">
        <v>0.42992966433272106</v>
      </c>
      <c r="Q253" s="9" t="s">
        <v>114</v>
      </c>
    </row>
    <row r="254" spans="1:17" x14ac:dyDescent="0.2">
      <c r="A254" s="9" t="s">
        <v>113</v>
      </c>
      <c r="B254" s="9" t="s">
        <v>103</v>
      </c>
      <c r="C254" s="9">
        <v>41.241995503043029</v>
      </c>
      <c r="D254" s="9">
        <v>86.372863889593503</v>
      </c>
      <c r="E254" s="9">
        <v>9.7221822087686043</v>
      </c>
      <c r="F254" s="9">
        <v>37.692152563225974</v>
      </c>
      <c r="G254" s="9">
        <v>7.1894291000227319</v>
      </c>
      <c r="H254" s="9">
        <v>1.784892938840595</v>
      </c>
      <c r="I254" s="9">
        <v>7.5484019815772658</v>
      </c>
      <c r="J254" s="9">
        <v>1.0071183621391069</v>
      </c>
      <c r="K254" s="9">
        <v>5.6039655398235446</v>
      </c>
      <c r="L254" s="9">
        <v>1.1068330514598104</v>
      </c>
      <c r="M254" s="9">
        <v>3.260670340787009</v>
      </c>
      <c r="N254" s="9">
        <v>0.4287731640790256</v>
      </c>
      <c r="O254" s="9">
        <v>3.0014121485531793</v>
      </c>
      <c r="P254" s="9">
        <v>0.45868757087523671</v>
      </c>
      <c r="Q254" s="9" t="s">
        <v>114</v>
      </c>
    </row>
    <row r="255" spans="1:17" x14ac:dyDescent="0.2">
      <c r="A255" s="9" t="s">
        <v>113</v>
      </c>
      <c r="B255" s="9" t="s">
        <v>103</v>
      </c>
      <c r="C255" s="9">
        <v>41.497701278984046</v>
      </c>
      <c r="D255" s="9">
        <v>85.005291222323692</v>
      </c>
      <c r="E255" s="9">
        <v>9.5694699093946323</v>
      </c>
      <c r="F255" s="9">
        <v>37.137942783167887</v>
      </c>
      <c r="G255" s="9">
        <v>7.0096117100163404</v>
      </c>
      <c r="H255" s="9">
        <v>1.8298986347118265</v>
      </c>
      <c r="I255" s="9">
        <v>7.4695862302171276</v>
      </c>
      <c r="J255" s="9">
        <v>0.99994460913214567</v>
      </c>
      <c r="K255" s="9">
        <v>5.6196887033226588</v>
      </c>
      <c r="L255" s="9">
        <v>1.119937962228003</v>
      </c>
      <c r="M255" s="9">
        <v>3.2998172101360805</v>
      </c>
      <c r="N255" s="9">
        <v>0.44997507410946552</v>
      </c>
      <c r="O255" s="9">
        <v>3.1098277344009726</v>
      </c>
      <c r="P255" s="9">
        <v>0.44997507410946552</v>
      </c>
      <c r="Q255" s="9" t="s">
        <v>114</v>
      </c>
    </row>
    <row r="256" spans="1:17" x14ac:dyDescent="0.2">
      <c r="A256" s="9" t="s">
        <v>113</v>
      </c>
      <c r="B256" s="9" t="s">
        <v>103</v>
      </c>
      <c r="C256" s="9">
        <v>39.312079640333529</v>
      </c>
      <c r="D256" s="9">
        <v>81.622116202820692</v>
      </c>
      <c r="E256" s="9">
        <v>9.1133906437560626</v>
      </c>
      <c r="F256" s="9">
        <v>35.507363546437553</v>
      </c>
      <c r="G256" s="9">
        <v>6.7429130774020267</v>
      </c>
      <c r="H256" s="9">
        <v>1.7529582003290347</v>
      </c>
      <c r="I256" s="9">
        <v>7.2209925865826712</v>
      </c>
      <c r="J256" s="9">
        <v>0.95615901836129169</v>
      </c>
      <c r="K256" s="9">
        <v>5.1891546725649267</v>
      </c>
      <c r="L256" s="9">
        <v>1.035838936558066</v>
      </c>
      <c r="M256" s="9">
        <v>3.0178769017028269</v>
      </c>
      <c r="N256" s="9">
        <v>0.41831957053306518</v>
      </c>
      <c r="O256" s="9">
        <v>2.8684770550838747</v>
      </c>
      <c r="P256" s="9">
        <v>0.41831957053306518</v>
      </c>
      <c r="Q256" s="9" t="s">
        <v>114</v>
      </c>
    </row>
    <row r="257" spans="1:17" x14ac:dyDescent="0.2">
      <c r="A257" s="9" t="s">
        <v>113</v>
      </c>
      <c r="B257" s="9" t="s">
        <v>103</v>
      </c>
      <c r="C257" s="9">
        <v>38.954294948421513</v>
      </c>
      <c r="D257" s="9">
        <v>81.244095224131385</v>
      </c>
      <c r="E257" s="9">
        <v>9.1350776531140205</v>
      </c>
      <c r="F257" s="9">
        <v>35.188078723014861</v>
      </c>
      <c r="G257" s="9">
        <v>6.6609941220623066</v>
      </c>
      <c r="H257" s="9">
        <v>1.642711332358223</v>
      </c>
      <c r="I257" s="9">
        <v>6.9815231625224472</v>
      </c>
      <c r="J257" s="9">
        <v>0.97160365389480263</v>
      </c>
      <c r="K257" s="9">
        <v>5.25867957004919</v>
      </c>
      <c r="L257" s="9">
        <v>1.0317028489810789</v>
      </c>
      <c r="M257" s="9">
        <v>3.0049597543138225</v>
      </c>
      <c r="N257" s="9">
        <v>0.42069436560393519</v>
      </c>
      <c r="O257" s="9">
        <v>2.764562973968717</v>
      </c>
      <c r="P257" s="9">
        <v>0.43071089811831453</v>
      </c>
      <c r="Q257" s="9" t="s">
        <v>114</v>
      </c>
    </row>
    <row r="258" spans="1:17" x14ac:dyDescent="0.2">
      <c r="A258" s="9" t="s">
        <v>113</v>
      </c>
      <c r="B258" s="9" t="s">
        <v>103</v>
      </c>
      <c r="C258" s="9">
        <v>39.810264269382586</v>
      </c>
      <c r="D258" s="9">
        <v>83.468286273334243</v>
      </c>
      <c r="E258" s="9">
        <v>9.3688892755783346</v>
      </c>
      <c r="F258" s="9">
        <v>36.6138196930088</v>
      </c>
      <c r="G258" s="9">
        <v>6.8938992744362491</v>
      </c>
      <c r="H258" s="9">
        <v>1.5631515796686846</v>
      </c>
      <c r="I258" s="9">
        <v>7.284687169353421</v>
      </c>
      <c r="J258" s="9">
        <v>1.002020243377362</v>
      </c>
      <c r="K258" s="9">
        <v>5.4810507312741699</v>
      </c>
      <c r="L258" s="9">
        <v>1.0821818628475508</v>
      </c>
      <c r="M258" s="9">
        <v>3.1864243739400111</v>
      </c>
      <c r="N258" s="9">
        <v>0.44088890708603923</v>
      </c>
      <c r="O258" s="9">
        <v>2.93591931309567</v>
      </c>
      <c r="P258" s="9">
        <v>0.44088890708603923</v>
      </c>
      <c r="Q258" s="9" t="s">
        <v>114</v>
      </c>
    </row>
    <row r="259" spans="1:17" x14ac:dyDescent="0.2">
      <c r="A259" s="9" t="s">
        <v>113</v>
      </c>
      <c r="B259" s="9" t="s">
        <v>103</v>
      </c>
      <c r="C259" s="9">
        <v>39.987529660508358</v>
      </c>
      <c r="D259" s="9">
        <v>82.506168904231274</v>
      </c>
      <c r="E259" s="9">
        <v>9.3541006336190442</v>
      </c>
      <c r="F259" s="9">
        <v>36.125836778607876</v>
      </c>
      <c r="G259" s="9">
        <v>6.8630085932221006</v>
      </c>
      <c r="H259" s="9">
        <v>1.5906973270004576</v>
      </c>
      <c r="I259" s="9">
        <v>7.0430875359013969</v>
      </c>
      <c r="J259" s="9">
        <v>0.97042541332732324</v>
      </c>
      <c r="K259" s="9">
        <v>5.1922761805863997</v>
      </c>
      <c r="L259" s="9">
        <v>1.0704692703713772</v>
      </c>
      <c r="M259" s="9">
        <v>3.0713464112524558</v>
      </c>
      <c r="N259" s="9">
        <v>0.43018858528943188</v>
      </c>
      <c r="O259" s="9">
        <v>2.9012718542775642</v>
      </c>
      <c r="P259" s="9">
        <v>0.43018858528943188</v>
      </c>
      <c r="Q259" s="9" t="s">
        <v>114</v>
      </c>
    </row>
    <row r="260" spans="1:17" x14ac:dyDescent="0.2">
      <c r="A260" s="9" t="s">
        <v>113</v>
      </c>
      <c r="B260" s="9" t="s">
        <v>103</v>
      </c>
      <c r="C260" s="9">
        <v>40.163349745295669</v>
      </c>
      <c r="D260" s="9">
        <v>83.899880208487915</v>
      </c>
      <c r="E260" s="9">
        <v>9.5118469948476072</v>
      </c>
      <c r="F260" s="9">
        <v>36.530283317043278</v>
      </c>
      <c r="G260" s="9">
        <v>7.036570966807516</v>
      </c>
      <c r="H260" s="9">
        <v>1.646857034784738</v>
      </c>
      <c r="I260" s="9">
        <v>7.1763042909710695</v>
      </c>
      <c r="J260" s="9">
        <v>0.9980951725968108</v>
      </c>
      <c r="K260" s="9">
        <v>5.4995044010084282</v>
      </c>
      <c r="L260" s="9">
        <v>1.0979046898564919</v>
      </c>
      <c r="M260" s="9">
        <v>3.1639616971318905</v>
      </c>
      <c r="N260" s="9">
        <v>0.44914282766856484</v>
      </c>
      <c r="O260" s="9">
        <v>3.0541712281462412</v>
      </c>
      <c r="P260" s="9">
        <v>0.45912377939453297</v>
      </c>
      <c r="Q260" s="9" t="s">
        <v>114</v>
      </c>
    </row>
    <row r="261" spans="1:17" x14ac:dyDescent="0.2">
      <c r="A261" s="9" t="s">
        <v>113</v>
      </c>
      <c r="B261" s="9" t="s">
        <v>103</v>
      </c>
      <c r="C261" s="9">
        <v>40.188947193022358</v>
      </c>
      <c r="D261" s="9">
        <v>83.751929197580139</v>
      </c>
      <c r="E261" s="9">
        <v>9.3534633680730135</v>
      </c>
      <c r="F261" s="9">
        <v>36.265883048248938</v>
      </c>
      <c r="G261" s="9">
        <v>6.8978048957720937</v>
      </c>
      <c r="H261" s="9">
        <v>1.6071585936603576</v>
      </c>
      <c r="I261" s="9">
        <v>7.307081307822247</v>
      </c>
      <c r="J261" s="9">
        <v>0.96828809680158201</v>
      </c>
      <c r="K261" s="9">
        <v>5.4004521687593385</v>
      </c>
      <c r="L261" s="9">
        <v>1.078093963449184</v>
      </c>
      <c r="M261" s="9">
        <v>3.174387781267042</v>
      </c>
      <c r="N261" s="9">
        <v>0.43922346659040828</v>
      </c>
      <c r="O261" s="9">
        <v>3.0346348600791844</v>
      </c>
      <c r="P261" s="9">
        <v>0.43922346659040828</v>
      </c>
      <c r="Q261" s="9" t="s">
        <v>114</v>
      </c>
    </row>
    <row r="262" spans="1:17" x14ac:dyDescent="0.2">
      <c r="A262" s="9" t="s">
        <v>113</v>
      </c>
      <c r="B262" s="9" t="s">
        <v>103</v>
      </c>
      <c r="C262" s="9">
        <v>40.802423653064515</v>
      </c>
      <c r="D262" s="9">
        <v>85.405757675766594</v>
      </c>
      <c r="E262" s="9">
        <v>9.6070254224697145</v>
      </c>
      <c r="F262" s="9">
        <v>36.502706148303929</v>
      </c>
      <c r="G262" s="9">
        <v>7.1429181749619062</v>
      </c>
      <c r="H262" s="9">
        <v>1.715896544823251</v>
      </c>
      <c r="I262" s="9">
        <v>7.1429181749619062</v>
      </c>
      <c r="J262" s="9">
        <v>1.0075904129485371</v>
      </c>
      <c r="K262" s="9">
        <v>5.6963774831050946</v>
      </c>
      <c r="L262" s="9">
        <v>1.0973756972706838</v>
      </c>
      <c r="M262" s="9">
        <v>3.282150949109591</v>
      </c>
      <c r="N262" s="9">
        <v>0.44892642161073432</v>
      </c>
      <c r="O262" s="9">
        <v>3.0427235242505324</v>
      </c>
      <c r="P262" s="9">
        <v>0.45890256431319509</v>
      </c>
      <c r="Q262" s="9" t="s">
        <v>114</v>
      </c>
    </row>
    <row r="263" spans="1:17" x14ac:dyDescent="0.2">
      <c r="A263" s="9" t="s">
        <v>113</v>
      </c>
      <c r="B263" s="9" t="s">
        <v>103</v>
      </c>
      <c r="C263" s="9">
        <v>38.666211360809257</v>
      </c>
      <c r="D263" s="9">
        <v>80.799393094280205</v>
      </c>
      <c r="E263" s="9">
        <v>9.1020461368726693</v>
      </c>
      <c r="F263" s="9">
        <v>35.159275911805622</v>
      </c>
      <c r="G263" s="9">
        <v>6.5942375964170825</v>
      </c>
      <c r="H263" s="9">
        <v>1.5386554391639857</v>
      </c>
      <c r="I263" s="9">
        <v>7.0138708980072595</v>
      </c>
      <c r="J263" s="9">
        <v>0.96915310129160148</v>
      </c>
      <c r="K263" s="9">
        <v>5.455232920672314</v>
      </c>
      <c r="L263" s="9">
        <v>1.0690657921464057</v>
      </c>
      <c r="M263" s="9">
        <v>3.1572410310118149</v>
      </c>
      <c r="N263" s="9">
        <v>0.43961583976113877</v>
      </c>
      <c r="O263" s="9">
        <v>2.9674069183876868</v>
      </c>
      <c r="P263" s="9">
        <v>0.43961583976113877</v>
      </c>
      <c r="Q263" s="9" t="s">
        <v>114</v>
      </c>
    </row>
    <row r="264" spans="1:17" x14ac:dyDescent="0.2">
      <c r="A264" s="9" t="s">
        <v>113</v>
      </c>
      <c r="B264" s="9" t="s">
        <v>103</v>
      </c>
      <c r="C264" s="9">
        <v>39.290922499490989</v>
      </c>
      <c r="D264" s="9">
        <v>82.171929289467414</v>
      </c>
      <c r="E264" s="9">
        <v>9.1902157742510102</v>
      </c>
      <c r="F264" s="9">
        <v>35.540834452326543</v>
      </c>
      <c r="G264" s="9">
        <v>6.7001573109338164</v>
      </c>
      <c r="H264" s="9">
        <v>1.4900349840733411</v>
      </c>
      <c r="I264" s="9">
        <v>7.1101669374237959</v>
      </c>
      <c r="J264" s="9">
        <v>0.96002254007409904</v>
      </c>
      <c r="K264" s="9">
        <v>5.1801216224831599</v>
      </c>
      <c r="L264" s="9">
        <v>1.0200239488287302</v>
      </c>
      <c r="M264" s="9">
        <v>2.9900702029391208</v>
      </c>
      <c r="N264" s="9">
        <v>0.42000986128241835</v>
      </c>
      <c r="O264" s="9">
        <v>2.8100659766752276</v>
      </c>
      <c r="P264" s="9">
        <v>0.42000986128241835</v>
      </c>
      <c r="Q264" s="9" t="s">
        <v>114</v>
      </c>
    </row>
    <row r="265" spans="1:17" x14ac:dyDescent="0.2">
      <c r="A265" s="9" t="s">
        <v>113</v>
      </c>
      <c r="B265" s="9" t="s">
        <v>103</v>
      </c>
      <c r="C265" s="9">
        <v>41.694772594292068</v>
      </c>
      <c r="D265" s="9">
        <v>85.737561378293847</v>
      </c>
      <c r="E265" s="9">
        <v>9.5719128074123656</v>
      </c>
      <c r="F265" s="9">
        <v>37.248529171224739</v>
      </c>
      <c r="G265" s="9">
        <v>7.1539557099240643</v>
      </c>
      <c r="H265" s="9">
        <v>1.6685902284320095</v>
      </c>
      <c r="I265" s="9">
        <v>7.3437953167516588</v>
      </c>
      <c r="J265" s="9">
        <v>1.0191389419165566</v>
      </c>
      <c r="K265" s="9">
        <v>5.5752895057788106</v>
      </c>
      <c r="L265" s="9">
        <v>1.1190545244573957</v>
      </c>
      <c r="M265" s="9">
        <v>3.2972142238476838</v>
      </c>
      <c r="N265" s="9">
        <v>0.46960323794194281</v>
      </c>
      <c r="O265" s="9">
        <v>3.1373492917823413</v>
      </c>
      <c r="P265" s="9">
        <v>0.45961167968785893</v>
      </c>
      <c r="Q265" s="9" t="s">
        <v>114</v>
      </c>
    </row>
    <row r="266" spans="1:17" x14ac:dyDescent="0.2">
      <c r="A266" s="9" t="s">
        <v>113</v>
      </c>
      <c r="B266" s="9" t="s">
        <v>103</v>
      </c>
      <c r="C266" s="9">
        <v>39.479588595188233</v>
      </c>
      <c r="D266" s="9">
        <v>80.854835980643259</v>
      </c>
      <c r="E266" s="9">
        <v>9.1590251024470053</v>
      </c>
      <c r="F266" s="9">
        <v>35.269230650490371</v>
      </c>
      <c r="G266" s="9">
        <v>6.6647372205169928</v>
      </c>
      <c r="H266" s="9">
        <v>1.5364813352688873</v>
      </c>
      <c r="I266" s="9">
        <v>6.9840060694040336</v>
      </c>
      <c r="J266" s="9">
        <v>0.95780654666112464</v>
      </c>
      <c r="K266" s="9">
        <v>5.2479817035807459</v>
      </c>
      <c r="L266" s="9">
        <v>1.0276466073551649</v>
      </c>
      <c r="M266" s="9">
        <v>3.0230769128991746</v>
      </c>
      <c r="N266" s="9">
        <v>0.42901751569196206</v>
      </c>
      <c r="O266" s="9">
        <v>2.8534653369279335</v>
      </c>
      <c r="P266" s="9">
        <v>0.41904036416424206</v>
      </c>
      <c r="Q266" s="9" t="s">
        <v>114</v>
      </c>
    </row>
    <row r="267" spans="1:17" x14ac:dyDescent="0.2">
      <c r="A267" s="9" t="s">
        <v>123</v>
      </c>
      <c r="B267" s="9" t="s">
        <v>103</v>
      </c>
      <c r="C267" s="9">
        <v>41.129170139026158</v>
      </c>
      <c r="D267" s="9">
        <v>85.925591357017964</v>
      </c>
      <c r="E267" s="9">
        <v>9.6427719106317404</v>
      </c>
      <c r="F267" s="9">
        <v>38.29129736947236</v>
      </c>
      <c r="G267" s="9">
        <v>7.3145171384273926</v>
      </c>
      <c r="H267" s="9">
        <v>1.5588315213041986</v>
      </c>
      <c r="I267" s="9">
        <v>7.4444197652027428</v>
      </c>
      <c r="J267" s="9">
        <v>1.0192359946988989</v>
      </c>
      <c r="K267" s="9">
        <v>5.5958054610919952</v>
      </c>
      <c r="L267" s="9">
        <v>1.1591311312261989</v>
      </c>
      <c r="M267" s="9">
        <v>3.2675506888876469</v>
      </c>
      <c r="N267" s="9">
        <v>0.44966293883774955</v>
      </c>
      <c r="O267" s="9">
        <v>3.1376480621122971</v>
      </c>
      <c r="P267" s="9">
        <v>0.45965544858969953</v>
      </c>
      <c r="Q267" s="9" t="s">
        <v>114</v>
      </c>
    </row>
    <row r="268" spans="1:17" x14ac:dyDescent="0.2">
      <c r="A268" s="9" t="s">
        <v>123</v>
      </c>
      <c r="B268" s="9" t="s">
        <v>103</v>
      </c>
      <c r="C268" s="9">
        <v>42.077333472713931</v>
      </c>
      <c r="D268" s="9">
        <v>88.167353261633082</v>
      </c>
      <c r="E268" s="9">
        <v>10.006319041676296</v>
      </c>
      <c r="F268" s="9">
        <v>38.968771415096725</v>
      </c>
      <c r="G268" s="9">
        <v>7.5072789561408966</v>
      </c>
      <c r="H268" s="9">
        <v>1.6050745264820863</v>
      </c>
      <c r="I268" s="9">
        <v>7.6291833505572573</v>
      </c>
      <c r="J268" s="9">
        <v>1.0463460520737649</v>
      </c>
      <c r="K268" s="9">
        <v>5.8310935329159328</v>
      </c>
      <c r="L268" s="9">
        <v>1.1784091460248227</v>
      </c>
      <c r="M268" s="9">
        <v>3.3625295459846236</v>
      </c>
      <c r="N268" s="9">
        <v>0.46730017859605039</v>
      </c>
      <c r="O268" s="9">
        <v>3.1288794566865983</v>
      </c>
      <c r="P268" s="9">
        <v>0.47745887813074717</v>
      </c>
      <c r="Q268" s="9" t="s">
        <v>114</v>
      </c>
    </row>
    <row r="269" spans="1:17" x14ac:dyDescent="0.2">
      <c r="A269" s="9" t="s">
        <v>123</v>
      </c>
      <c r="B269" s="9" t="s">
        <v>103</v>
      </c>
      <c r="C269" s="9">
        <v>42.251792167348349</v>
      </c>
      <c r="D269" s="9">
        <v>88.300266602564562</v>
      </c>
      <c r="E269" s="9">
        <v>9.9750103678103041</v>
      </c>
      <c r="F269" s="9">
        <v>39.292173706569464</v>
      </c>
      <c r="G269" s="9">
        <v>7.5933645357357173</v>
      </c>
      <c r="H269" s="9">
        <v>1.6243023875655143</v>
      </c>
      <c r="I269" s="9">
        <v>7.5335742638007899</v>
      </c>
      <c r="J269" s="9">
        <v>1.0562948041837086</v>
      </c>
      <c r="K269" s="9">
        <v>5.8793767402678121</v>
      </c>
      <c r="L269" s="9">
        <v>1.2057704840210259</v>
      </c>
      <c r="M269" s="9">
        <v>3.4678357722257602</v>
      </c>
      <c r="N269" s="9">
        <v>0.46835713015692743</v>
      </c>
      <c r="O269" s="9">
        <v>3.2187096391635652</v>
      </c>
      <c r="P269" s="9">
        <v>0.48828722080190307</v>
      </c>
      <c r="Q269" s="9" t="s">
        <v>114</v>
      </c>
    </row>
    <row r="270" spans="1:17" x14ac:dyDescent="0.2">
      <c r="A270" s="9" t="s">
        <v>123</v>
      </c>
      <c r="B270" s="9" t="s">
        <v>103</v>
      </c>
      <c r="C270" s="9">
        <v>42.818268361530208</v>
      </c>
      <c r="D270" s="9">
        <v>88.229769840693265</v>
      </c>
      <c r="E270" s="9">
        <v>10.103635185238781</v>
      </c>
      <c r="F270" s="9">
        <v>39.706388620370774</v>
      </c>
      <c r="G270" s="9">
        <v>7.6600116705462842</v>
      </c>
      <c r="H270" s="9">
        <v>1.6556796058732854</v>
      </c>
      <c r="I270" s="9">
        <v>7.719855511722427</v>
      </c>
      <c r="J270" s="9">
        <v>1.0572411941118569</v>
      </c>
      <c r="K270" s="9">
        <v>6.0143060382023554</v>
      </c>
      <c r="L270" s="9">
        <v>1.1470069558760712</v>
      </c>
      <c r="M270" s="9">
        <v>3.5208126558630704</v>
      </c>
      <c r="N270" s="9">
        <v>0.4887247029384999</v>
      </c>
      <c r="O270" s="9">
        <v>3.2116194764529991</v>
      </c>
      <c r="P270" s="9">
        <v>0.49869867646785704</v>
      </c>
      <c r="Q270" s="9" t="s">
        <v>114</v>
      </c>
    </row>
    <row r="271" spans="1:17" x14ac:dyDescent="0.2">
      <c r="A271" s="9" t="s">
        <v>123</v>
      </c>
      <c r="B271" s="9" t="s">
        <v>103</v>
      </c>
      <c r="C271" s="9">
        <v>45.209786415308599</v>
      </c>
      <c r="D271" s="9">
        <v>93.341802572440585</v>
      </c>
      <c r="E271" s="9">
        <v>10.691570932541545</v>
      </c>
      <c r="F271" s="9">
        <v>41.659227411591438</v>
      </c>
      <c r="G271" s="9">
        <v>8.1084395225338373</v>
      </c>
      <c r="H271" s="9">
        <v>1.6954916590784166</v>
      </c>
      <c r="I271" s="9">
        <v>8.1383599635763986</v>
      </c>
      <c r="J271" s="9">
        <v>1.1170297989222508</v>
      </c>
      <c r="K271" s="9">
        <v>6.3032395796327014</v>
      </c>
      <c r="L271" s="9">
        <v>1.2367115630924919</v>
      </c>
      <c r="M271" s="9">
        <v>3.6702407678873956</v>
      </c>
      <c r="N271" s="9">
        <v>0.51862097807104501</v>
      </c>
      <c r="O271" s="9">
        <v>3.4907181216320335</v>
      </c>
      <c r="P271" s="9">
        <v>0.52859445841856512</v>
      </c>
      <c r="Q271" s="9" t="s">
        <v>114</v>
      </c>
    </row>
    <row r="272" spans="1:17" x14ac:dyDescent="0.2">
      <c r="A272" s="9" t="s">
        <v>123</v>
      </c>
      <c r="B272" s="9" t="s">
        <v>103</v>
      </c>
      <c r="C272" s="9">
        <v>43.384936932339791</v>
      </c>
      <c r="D272" s="9">
        <v>89.418343868611856</v>
      </c>
      <c r="E272" s="9">
        <v>10.204105184961742</v>
      </c>
      <c r="F272" s="9">
        <v>39.537159756815527</v>
      </c>
      <c r="G272" s="9">
        <v>7.6755658981886565</v>
      </c>
      <c r="H272" s="9">
        <v>1.6190646816491698</v>
      </c>
      <c r="I272" s="9">
        <v>7.9154273325070523</v>
      </c>
      <c r="J272" s="9">
        <v>1.089370680862713</v>
      </c>
      <c r="K272" s="9">
        <v>5.9865416315299544</v>
      </c>
      <c r="L272" s="9">
        <v>1.1693244923021782</v>
      </c>
      <c r="M272" s="9">
        <v>3.567938835486133</v>
      </c>
      <c r="N272" s="9">
        <v>0.48971709506672417</v>
      </c>
      <c r="O272" s="9">
        <v>3.3180831747378048</v>
      </c>
      <c r="P272" s="9">
        <v>0.49971132149665731</v>
      </c>
      <c r="Q272" s="9" t="s">
        <v>114</v>
      </c>
    </row>
    <row r="273" spans="1:17" x14ac:dyDescent="0.2">
      <c r="A273" s="9" t="s">
        <v>123</v>
      </c>
      <c r="B273" s="9" t="s">
        <v>103</v>
      </c>
      <c r="C273" s="9">
        <v>44.225605168058351</v>
      </c>
      <c r="D273" s="9">
        <v>91.870047967995006</v>
      </c>
      <c r="E273" s="9">
        <v>10.386089832120081</v>
      </c>
      <c r="F273" s="9">
        <v>39.640575107813397</v>
      </c>
      <c r="G273" s="9">
        <v>7.8344209290272397</v>
      </c>
      <c r="H273" s="9">
        <v>1.6645652610019708</v>
      </c>
      <c r="I273" s="9">
        <v>7.7845836457637079</v>
      </c>
      <c r="J273" s="9">
        <v>1.0764853184922925</v>
      </c>
      <c r="K273" s="9">
        <v>6.1299858414144435</v>
      </c>
      <c r="L273" s="9">
        <v>1.186127341672063</v>
      </c>
      <c r="M273" s="9">
        <v>3.5484145683634827</v>
      </c>
      <c r="N273" s="9">
        <v>0.47843791932990776</v>
      </c>
      <c r="O273" s="9">
        <v>3.3690003486147675</v>
      </c>
      <c r="P273" s="9">
        <v>0.49837283263532062</v>
      </c>
      <c r="Q273" s="9" t="s">
        <v>114</v>
      </c>
    </row>
    <row r="274" spans="1:17" x14ac:dyDescent="0.2">
      <c r="A274" s="9" t="s">
        <v>123</v>
      </c>
      <c r="B274" s="9" t="s">
        <v>103</v>
      </c>
      <c r="C274" s="9">
        <v>42.104077979957772</v>
      </c>
      <c r="D274" s="9">
        <v>87.118759835423987</v>
      </c>
      <c r="E274" s="9">
        <v>9.9179823840099388</v>
      </c>
      <c r="F274" s="9">
        <v>38.246531062759935</v>
      </c>
      <c r="G274" s="9">
        <v>7.2466062242967082</v>
      </c>
      <c r="H274" s="9">
        <v>1.5948514386347641</v>
      </c>
      <c r="I274" s="9">
        <v>7.435994832634587</v>
      </c>
      <c r="J274" s="9">
        <v>1.016717792129662</v>
      </c>
      <c r="K274" s="9">
        <v>5.9507894304059628</v>
      </c>
      <c r="L274" s="9">
        <v>1.1861707574846057</v>
      </c>
      <c r="M274" s="9">
        <v>3.3890593070988735</v>
      </c>
      <c r="N274" s="9">
        <v>0.47845543159042919</v>
      </c>
      <c r="O274" s="9">
        <v>3.1697672342865935</v>
      </c>
      <c r="P274" s="9">
        <v>0.47845543159042919</v>
      </c>
      <c r="Q274" s="9" t="s">
        <v>114</v>
      </c>
    </row>
    <row r="275" spans="1:17" x14ac:dyDescent="0.2">
      <c r="A275" s="9" t="s">
        <v>123</v>
      </c>
      <c r="B275" s="9" t="s">
        <v>103</v>
      </c>
      <c r="C275" s="9">
        <v>41.069730956922911</v>
      </c>
      <c r="D275" s="9">
        <v>84.857244244104976</v>
      </c>
      <c r="E275" s="9">
        <v>9.7693256736342438</v>
      </c>
      <c r="F275" s="9">
        <v>36.974694067410816</v>
      </c>
      <c r="G275" s="9">
        <v>7.2810857699172518</v>
      </c>
      <c r="H275" s="9">
        <v>1.5333434093016154</v>
      </c>
      <c r="I275" s="9">
        <v>7.4830831052743498</v>
      </c>
      <c r="J275" s="9">
        <v>1.0283500709088678</v>
      </c>
      <c r="K275" s="9">
        <v>5.7293789664922636</v>
      </c>
      <c r="L275" s="9">
        <v>1.1385304356491037</v>
      </c>
      <c r="M275" s="9">
        <v>3.4155913069473107</v>
      </c>
      <c r="N275" s="9">
        <v>0.47744824720768858</v>
      </c>
      <c r="O275" s="9">
        <v>3.1768671833434663</v>
      </c>
      <c r="P275" s="9">
        <v>0.46826655014600232</v>
      </c>
      <c r="Q275" s="9" t="s">
        <v>114</v>
      </c>
    </row>
    <row r="276" spans="1:17" x14ac:dyDescent="0.2">
      <c r="A276" s="9" t="s">
        <v>123</v>
      </c>
      <c r="B276" s="9" t="s">
        <v>103</v>
      </c>
      <c r="C276" s="9">
        <v>41.576892703408625</v>
      </c>
      <c r="D276" s="9">
        <v>86.311059378113612</v>
      </c>
      <c r="E276" s="9">
        <v>9.7746999402053376</v>
      </c>
      <c r="F276" s="9">
        <v>37.6578346053169</v>
      </c>
      <c r="G276" s="9">
        <v>7.470991315800136</v>
      </c>
      <c r="H276" s="9">
        <v>1.6153494736865159</v>
      </c>
      <c r="I276" s="9">
        <v>7.4342788277618075</v>
      </c>
      <c r="J276" s="9">
        <v>1.0095934210540725</v>
      </c>
      <c r="K276" s="9">
        <v>5.7271481339794663</v>
      </c>
      <c r="L276" s="9">
        <v>1.1197308851690622</v>
      </c>
      <c r="M276" s="9">
        <v>3.2857676794305268</v>
      </c>
      <c r="N276" s="9">
        <v>0.46808422248870635</v>
      </c>
      <c r="O276" s="9">
        <v>3.1022052392388777</v>
      </c>
      <c r="P276" s="9">
        <v>0.46808422248870635</v>
      </c>
      <c r="Q276" s="9" t="s">
        <v>114</v>
      </c>
    </row>
    <row r="277" spans="1:17" x14ac:dyDescent="0.2">
      <c r="A277" s="9" t="s">
        <v>123</v>
      </c>
      <c r="B277" s="9" t="s">
        <v>103</v>
      </c>
      <c r="C277" s="9">
        <v>41.387228172256641</v>
      </c>
      <c r="D277" s="9">
        <v>85.958089280840724</v>
      </c>
      <c r="E277" s="9">
        <v>9.808533844292036</v>
      </c>
      <c r="F277" s="9">
        <v>37.550306396393808</v>
      </c>
      <c r="G277" s="9">
        <v>7.4254097676769923</v>
      </c>
      <c r="H277" s="9">
        <v>1.5826152169026548</v>
      </c>
      <c r="I277" s="9">
        <v>7.6738435517256631</v>
      </c>
      <c r="J277" s="9">
        <v>1.0489426437610621</v>
      </c>
      <c r="K277" s="9">
        <v>5.7875870432079655</v>
      </c>
      <c r="L277" s="9">
        <v>1.1501564076327435</v>
      </c>
      <c r="M277" s="9">
        <v>3.3308529565044247</v>
      </c>
      <c r="N277" s="9">
        <v>0.46926381431415926</v>
      </c>
      <c r="O277" s="9">
        <v>3.0548154186725669</v>
      </c>
      <c r="P277" s="9">
        <v>0.46006256305309745</v>
      </c>
      <c r="Q277" s="9" t="s">
        <v>114</v>
      </c>
    </row>
    <row r="278" spans="1:17" x14ac:dyDescent="0.2">
      <c r="A278" s="9" t="s">
        <v>123</v>
      </c>
      <c r="B278" s="9" t="s">
        <v>103</v>
      </c>
      <c r="C278" s="9">
        <v>42.768376875997106</v>
      </c>
      <c r="D278" s="9">
        <v>87.983815109063528</v>
      </c>
      <c r="E278" s="9">
        <v>9.9998334403546689</v>
      </c>
      <c r="F278" s="9">
        <v>38.518217676876723</v>
      </c>
      <c r="G278" s="9">
        <v>7.4975752105695079</v>
      </c>
      <c r="H278" s="9">
        <v>1.5915098299736501</v>
      </c>
      <c r="I278" s="9">
        <v>7.377981986351835</v>
      </c>
      <c r="J278" s="9">
        <v>1.0395411028151589</v>
      </c>
      <c r="K278" s="9">
        <v>5.7220758048763614</v>
      </c>
      <c r="L278" s="9">
        <v>1.1223364118889325</v>
      </c>
      <c r="M278" s="9">
        <v>3.3486102780948479</v>
      </c>
      <c r="N278" s="9">
        <v>0.47837289687069245</v>
      </c>
      <c r="O278" s="9">
        <v>3.026628520585728</v>
      </c>
      <c r="P278" s="9">
        <v>0.45077446051276798</v>
      </c>
      <c r="Q278" s="9" t="s">
        <v>114</v>
      </c>
    </row>
    <row r="279" spans="1:17" x14ac:dyDescent="0.2">
      <c r="A279" s="9" t="s">
        <v>123</v>
      </c>
      <c r="B279" s="9" t="s">
        <v>103</v>
      </c>
      <c r="C279" s="9">
        <v>41.395950093619653</v>
      </c>
      <c r="D279" s="9">
        <v>86.453707715574183</v>
      </c>
      <c r="E279" s="9">
        <v>9.8047894272543878</v>
      </c>
      <c r="F279" s="9">
        <v>37.992406068542635</v>
      </c>
      <c r="G279" s="9">
        <v>7.2867202704900906</v>
      </c>
      <c r="H279" s="9">
        <v>1.6141468953617288</v>
      </c>
      <c r="I279" s="9">
        <v>7.7294577046464497</v>
      </c>
      <c r="J279" s="9">
        <v>1.0330540130315065</v>
      </c>
      <c r="K279" s="9">
        <v>6.0230738438354798</v>
      </c>
      <c r="L279" s="9">
        <v>1.1806331577502931</v>
      </c>
      <c r="M279" s="9">
        <v>3.4496625078016376</v>
      </c>
      <c r="N279" s="9">
        <v>0.4704085237911324</v>
      </c>
      <c r="O279" s="9">
        <v>3.2836359699930027</v>
      </c>
      <c r="P279" s="9">
        <v>0.47963222033605657</v>
      </c>
      <c r="Q279" s="9" t="s">
        <v>114</v>
      </c>
    </row>
    <row r="280" spans="1:17" x14ac:dyDescent="0.2">
      <c r="A280" s="9" t="s">
        <v>123</v>
      </c>
      <c r="B280" s="9" t="s">
        <v>103</v>
      </c>
      <c r="C280" s="9">
        <v>40.721714306992382</v>
      </c>
      <c r="D280" s="9">
        <v>84.361986930809678</v>
      </c>
      <c r="E280" s="9">
        <v>9.473806018967931</v>
      </c>
      <c r="F280" s="9">
        <v>36.864061515984055</v>
      </c>
      <c r="G280" s="9">
        <v>7.0340017478051511</v>
      </c>
      <c r="H280" s="9">
        <v>1.4915029884089455</v>
      </c>
      <c r="I280" s="9">
        <v>7.4114808991925996</v>
      </c>
      <c r="J280" s="9">
        <v>1.0127489427468148</v>
      </c>
      <c r="K280" s="9">
        <v>5.7818757822272699</v>
      </c>
      <c r="L280" s="9">
        <v>1.1232306455919219</v>
      </c>
      <c r="M280" s="9">
        <v>3.3696919367757658</v>
      </c>
      <c r="N280" s="9">
        <v>0.46954723709170498</v>
      </c>
      <c r="O280" s="9">
        <v>3.1395217225151262</v>
      </c>
      <c r="P280" s="9">
        <v>0.46034042852127954</v>
      </c>
      <c r="Q280" s="9" t="s">
        <v>114</v>
      </c>
    </row>
    <row r="281" spans="1:17" x14ac:dyDescent="0.2">
      <c r="A281" s="9" t="s">
        <v>123</v>
      </c>
      <c r="B281" s="9" t="s">
        <v>103</v>
      </c>
      <c r="C281" s="9">
        <v>42.824379420590404</v>
      </c>
      <c r="D281" s="9">
        <v>88.460088097160153</v>
      </c>
      <c r="E281" s="9">
        <v>9.9825232269693078</v>
      </c>
      <c r="F281" s="9">
        <v>38.418427340727682</v>
      </c>
      <c r="G281" s="9">
        <v>7.3831958493097103</v>
      </c>
      <c r="H281" s="9">
        <v>1.5854053509129462</v>
      </c>
      <c r="I281" s="9">
        <v>7.6412850924815841</v>
      </c>
      <c r="J281" s="9">
        <v>1.023139499717076</v>
      </c>
      <c r="K281" s="9">
        <v>5.8346603902784597</v>
      </c>
      <c r="L281" s="9">
        <v>1.1429666483325893</v>
      </c>
      <c r="M281" s="9">
        <v>3.3735951071752228</v>
      </c>
      <c r="N281" s="9">
        <v>0.4700911214916294</v>
      </c>
      <c r="O281" s="9">
        <v>3.2629854315301339</v>
      </c>
      <c r="P281" s="9">
        <v>0.47930859446205359</v>
      </c>
      <c r="Q281" s="9" t="s">
        <v>114</v>
      </c>
    </row>
    <row r="282" spans="1:17" x14ac:dyDescent="0.2">
      <c r="A282" s="9" t="s">
        <v>123</v>
      </c>
      <c r="B282" s="9" t="s">
        <v>103</v>
      </c>
      <c r="C282" s="9">
        <v>42.741077306659633</v>
      </c>
      <c r="D282" s="9">
        <v>89.45978179911782</v>
      </c>
      <c r="E282" s="9">
        <v>10.045350138208887</v>
      </c>
      <c r="F282" s="9">
        <v>38.846317353898534</v>
      </c>
      <c r="G282" s="9">
        <v>7.7618974945097081</v>
      </c>
      <c r="H282" s="9">
        <v>1.574477427711934</v>
      </c>
      <c r="I282" s="9">
        <v>7.7158601428222244</v>
      </c>
      <c r="J282" s="9">
        <v>1.0496516184746225</v>
      </c>
      <c r="K282" s="9">
        <v>5.8651586049853908</v>
      </c>
      <c r="L282" s="9">
        <v>1.1048964404996027</v>
      </c>
      <c r="M282" s="9">
        <v>3.3515192028487948</v>
      </c>
      <c r="N282" s="9">
        <v>0.4787884575498278</v>
      </c>
      <c r="O282" s="9">
        <v>3.2134071477863442</v>
      </c>
      <c r="P282" s="9">
        <v>0.46037351687483447</v>
      </c>
      <c r="Q282" s="9" t="s">
        <v>114</v>
      </c>
    </row>
    <row r="283" spans="1:17" x14ac:dyDescent="0.2">
      <c r="A283" s="9" t="s">
        <v>123</v>
      </c>
      <c r="B283" s="9" t="s">
        <v>103</v>
      </c>
      <c r="C283" s="9">
        <v>43.341795037590003</v>
      </c>
      <c r="D283" s="9">
        <v>88.617500229504572</v>
      </c>
      <c r="E283" s="9">
        <v>10.039677116948152</v>
      </c>
      <c r="F283" s="9">
        <v>38.71521572102403</v>
      </c>
      <c r="G283" s="9">
        <v>7.4025269065055506</v>
      </c>
      <c r="H283" s="9">
        <v>1.619302760798089</v>
      </c>
      <c r="I283" s="9">
        <v>7.4580458583043434</v>
      </c>
      <c r="J283" s="9">
        <v>1.0641132428101729</v>
      </c>
      <c r="K283" s="9">
        <v>5.8850088906719131</v>
      </c>
      <c r="L283" s="9">
        <v>1.1473916705083604</v>
      </c>
      <c r="M283" s="9">
        <v>3.3496434251937615</v>
      </c>
      <c r="N283" s="9">
        <v>0.4811642489228608</v>
      </c>
      <c r="O283" s="9">
        <v>3.0998081420991999</v>
      </c>
      <c r="P283" s="9">
        <v>0.45340477302346505</v>
      </c>
      <c r="Q283" s="9" t="s">
        <v>114</v>
      </c>
    </row>
    <row r="284" spans="1:17" x14ac:dyDescent="0.2">
      <c r="A284" s="9" t="s">
        <v>123</v>
      </c>
      <c r="B284" s="9" t="s">
        <v>103</v>
      </c>
      <c r="C284" s="9">
        <v>43.502575717993729</v>
      </c>
      <c r="D284" s="9">
        <v>90.028211782492107</v>
      </c>
      <c r="E284" s="9">
        <v>10.175178727259551</v>
      </c>
      <c r="F284" s="9">
        <v>38.921901961247357</v>
      </c>
      <c r="G284" s="9">
        <v>7.3180180339167418</v>
      </c>
      <c r="H284" s="9">
        <v>1.686646473812045</v>
      </c>
      <c r="I284" s="9">
        <v>7.4839176870785824</v>
      </c>
      <c r="J284" s="9">
        <v>1.0691310981540834</v>
      </c>
      <c r="K284" s="9">
        <v>6.0369040456114185</v>
      </c>
      <c r="L284" s="9">
        <v>1.1889475143265236</v>
      </c>
      <c r="M284" s="9">
        <v>3.4470261268071303</v>
      </c>
      <c r="N284" s="9">
        <v>0.50691560688340154</v>
      </c>
      <c r="O284" s="9">
        <v>3.2811264736452896</v>
      </c>
      <c r="P284" s="9">
        <v>0.48848231208764142</v>
      </c>
      <c r="Q284" s="9" t="s">
        <v>114</v>
      </c>
    </row>
    <row r="285" spans="1:17" x14ac:dyDescent="0.2">
      <c r="A285" s="9" t="s">
        <v>123</v>
      </c>
      <c r="B285" s="9" t="s">
        <v>103</v>
      </c>
      <c r="C285" s="9">
        <v>42.709085524566881</v>
      </c>
      <c r="D285" s="9">
        <v>88.720467345347316</v>
      </c>
      <c r="E285" s="9">
        <v>9.9712790671183527</v>
      </c>
      <c r="F285" s="9">
        <v>38.413340760411657</v>
      </c>
      <c r="G285" s="9">
        <v>7.2760901679802723</v>
      </c>
      <c r="H285" s="9">
        <v>1.591357268091766</v>
      </c>
      <c r="I285" s="9">
        <v>7.5888424634433944</v>
      </c>
      <c r="J285" s="9">
        <v>1.0670372433447683</v>
      </c>
      <c r="K285" s="9">
        <v>5.8411090476200673</v>
      </c>
      <c r="L285" s="9">
        <v>1.1498246156732417</v>
      </c>
      <c r="M285" s="9">
        <v>3.4310766531689527</v>
      </c>
      <c r="N285" s="9">
        <v>0.48752563704545443</v>
      </c>
      <c r="O285" s="9">
        <v>3.2655019085120061</v>
      </c>
      <c r="P285" s="9">
        <v>0.48752563704545443</v>
      </c>
      <c r="Q285" s="9" t="s">
        <v>114</v>
      </c>
    </row>
    <row r="286" spans="1:17" x14ac:dyDescent="0.2">
      <c r="A286" s="9" t="s">
        <v>123</v>
      </c>
      <c r="B286" s="9" t="s">
        <v>103</v>
      </c>
      <c r="C286" s="9">
        <v>42.989822515892122</v>
      </c>
      <c r="D286" s="9">
        <v>89.120537853923778</v>
      </c>
      <c r="E286" s="9">
        <v>10.083919060553205</v>
      </c>
      <c r="F286" s="9">
        <v>39.711171236641214</v>
      </c>
      <c r="G286" s="9">
        <v>7.5767151411260416</v>
      </c>
      <c r="H286" s="9">
        <v>1.6622853824773498</v>
      </c>
      <c r="I286" s="9">
        <v>7.6501863182521124</v>
      </c>
      <c r="J286" s="9">
        <v>1.0285964797649898</v>
      </c>
      <c r="K286" s="9">
        <v>5.8593263758041392</v>
      </c>
      <c r="L286" s="9">
        <v>1.1571710397356136</v>
      </c>
      <c r="M286" s="9">
        <v>3.4806970163475999</v>
      </c>
      <c r="N286" s="9">
        <v>0.47756265131945952</v>
      </c>
      <c r="O286" s="9">
        <v>3.2510995878286284</v>
      </c>
      <c r="P286" s="9">
        <v>0.46837875417870073</v>
      </c>
      <c r="Q286" s="9" t="s">
        <v>114</v>
      </c>
    </row>
    <row r="287" spans="1:17" x14ac:dyDescent="0.2">
      <c r="A287" s="9" t="s">
        <v>123</v>
      </c>
      <c r="B287" s="9" t="s">
        <v>103</v>
      </c>
      <c r="C287" s="9">
        <v>41.480984547730721</v>
      </c>
      <c r="D287" s="9">
        <v>85.324693614248417</v>
      </c>
      <c r="E287" s="9">
        <v>9.6531546487405286</v>
      </c>
      <c r="F287" s="9">
        <v>37.564561804527429</v>
      </c>
      <c r="G287" s="9">
        <v>7.2076888043929275</v>
      </c>
      <c r="H287" s="9">
        <v>1.5628917050341806</v>
      </c>
      <c r="I287" s="9">
        <v>7.3547844942784968</v>
      </c>
      <c r="J287" s="9">
        <v>1.0204763485811414</v>
      </c>
      <c r="K287" s="9">
        <v>5.6172166575052014</v>
      </c>
      <c r="L287" s="9">
        <v>1.1307981159953189</v>
      </c>
      <c r="M287" s="9">
        <v>3.2912660611896274</v>
      </c>
      <c r="N287" s="9">
        <v>0.46886751151025413</v>
      </c>
      <c r="O287" s="9">
        <v>3.1165899294505133</v>
      </c>
      <c r="P287" s="9">
        <v>0.45967403089240605</v>
      </c>
      <c r="Q287" s="9" t="s">
        <v>114</v>
      </c>
    </row>
    <row r="288" spans="1:17" x14ac:dyDescent="0.2">
      <c r="A288" s="9" t="s">
        <v>123</v>
      </c>
      <c r="B288" s="9" t="s">
        <v>103</v>
      </c>
      <c r="C288" s="9">
        <v>42.664855951381519</v>
      </c>
      <c r="D288" s="9">
        <v>87.980732078382857</v>
      </c>
      <c r="E288" s="9">
        <v>9.8308664845901745</v>
      </c>
      <c r="F288" s="9">
        <v>38.495022133479509</v>
      </c>
      <c r="G288" s="9">
        <v>7.2350758959624315</v>
      </c>
      <c r="H288" s="9">
        <v>1.5924530916049626</v>
      </c>
      <c r="I288" s="9">
        <v>7.575658349080256</v>
      </c>
      <c r="J288" s="9">
        <v>1.00333749702278</v>
      </c>
      <c r="K288" s="9">
        <v>5.7622869095069751</v>
      </c>
      <c r="L288" s="9">
        <v>1.1322065333376323</v>
      </c>
      <c r="M288" s="9">
        <v>3.3321850818554708</v>
      </c>
      <c r="N288" s="9">
        <v>0.46945148943267684</v>
      </c>
      <c r="O288" s="9">
        <v>3.0560371468950729</v>
      </c>
      <c r="P288" s="9">
        <v>0.46945148943267684</v>
      </c>
      <c r="Q288" s="9" t="s">
        <v>114</v>
      </c>
    </row>
    <row r="289" spans="1:17" x14ac:dyDescent="0.2">
      <c r="A289" s="9" t="s">
        <v>123</v>
      </c>
      <c r="B289" s="9" t="s">
        <v>103</v>
      </c>
      <c r="C289" s="9">
        <v>42.691795762286752</v>
      </c>
      <c r="D289" s="9">
        <v>88.873133875545534</v>
      </c>
      <c r="E289" s="9">
        <v>10.009476743577665</v>
      </c>
      <c r="F289" s="9">
        <v>38.403331873065866</v>
      </c>
      <c r="G289" s="9">
        <v>7.3372219432280312</v>
      </c>
      <c r="H289" s="9">
        <v>1.5611110517506448</v>
      </c>
      <c r="I289" s="9">
        <v>7.5484310855237062</v>
      </c>
      <c r="J289" s="9">
        <v>1.0468627052916089</v>
      </c>
      <c r="K289" s="9">
        <v>5.8587579471583027</v>
      </c>
      <c r="L289" s="9">
        <v>1.1570587795328309</v>
      </c>
      <c r="M289" s="9">
        <v>3.3977122891043443</v>
      </c>
      <c r="N289" s="9">
        <v>0.48669932789873044</v>
      </c>
      <c r="O289" s="9">
        <v>3.1865031468086689</v>
      </c>
      <c r="P289" s="9">
        <v>0.46833331552519336</v>
      </c>
      <c r="Q289" s="9" t="s">
        <v>114</v>
      </c>
    </row>
    <row r="290" spans="1:17" x14ac:dyDescent="0.2">
      <c r="A290" s="9" t="s">
        <v>123</v>
      </c>
      <c r="B290" s="9" t="s">
        <v>103</v>
      </c>
      <c r="C290" s="9">
        <v>43.729189575088974</v>
      </c>
      <c r="D290" s="9">
        <v>90.13133511193783</v>
      </c>
      <c r="E290" s="9">
        <v>10.127635910474288</v>
      </c>
      <c r="F290" s="9">
        <v>38.965963553267734</v>
      </c>
      <c r="G290" s="9">
        <v>7.5009248615476229</v>
      </c>
      <c r="H290" s="9">
        <v>1.6278209317292003</v>
      </c>
      <c r="I290" s="9">
        <v>7.676655530313842</v>
      </c>
      <c r="J290" s="9">
        <v>1.0636329951639663</v>
      </c>
      <c r="K290" s="9">
        <v>6.0118386683180702</v>
      </c>
      <c r="L290" s="9">
        <v>1.202367733663614</v>
      </c>
      <c r="M290" s="9">
        <v>3.5238623578910535</v>
      </c>
      <c r="N290" s="9">
        <v>0.49019607603208876</v>
      </c>
      <c r="O290" s="9">
        <v>3.2371438983251144</v>
      </c>
      <c r="P290" s="9">
        <v>0.48094709346544556</v>
      </c>
      <c r="Q290" s="9" t="s">
        <v>114</v>
      </c>
    </row>
    <row r="291" spans="1:17" x14ac:dyDescent="0.2">
      <c r="A291" s="9" t="s">
        <v>123</v>
      </c>
      <c r="B291" s="9" t="s">
        <v>103</v>
      </c>
      <c r="C291" s="9">
        <v>43.621690306379428</v>
      </c>
      <c r="D291" s="9">
        <v>90.413695159988876</v>
      </c>
      <c r="E291" s="9">
        <v>10.126627916079656</v>
      </c>
      <c r="F291" s="9">
        <v>39.137303352616385</v>
      </c>
      <c r="G291" s="9">
        <v>7.4433471978443944</v>
      </c>
      <c r="H291" s="9">
        <v>1.6081305674355171</v>
      </c>
      <c r="I291" s="9">
        <v>7.5719976432392349</v>
      </c>
      <c r="J291" s="9">
        <v>1.047582198215137</v>
      </c>
      <c r="K291" s="9">
        <v>5.881163218049891</v>
      </c>
      <c r="L291" s="9">
        <v>1.1302860559689636</v>
      </c>
      <c r="M291" s="9">
        <v>3.4092368029632962</v>
      </c>
      <c r="N291" s="9">
        <v>0.4778445114665536</v>
      </c>
      <c r="O291" s="9">
        <v>3.1151786420608016</v>
      </c>
      <c r="P291" s="9">
        <v>0.4686551939383507</v>
      </c>
      <c r="Q291" s="9" t="s">
        <v>114</v>
      </c>
    </row>
    <row r="292" spans="1:17" x14ac:dyDescent="0.2">
      <c r="A292" s="9" t="s">
        <v>123</v>
      </c>
      <c r="B292" s="9" t="s">
        <v>103</v>
      </c>
      <c r="C292" s="9">
        <v>41.851103906929559</v>
      </c>
      <c r="D292" s="9">
        <v>87.663461320348148</v>
      </c>
      <c r="E292" s="9">
        <v>9.9123459836795522</v>
      </c>
      <c r="F292" s="9">
        <v>38.138580271778203</v>
      </c>
      <c r="G292" s="9">
        <v>7.2592273560775906</v>
      </c>
      <c r="H292" s="9">
        <v>1.6029258375095186</v>
      </c>
      <c r="I292" s="9">
        <v>7.7106260114682019</v>
      </c>
      <c r="J292" s="9">
        <v>1.0225561377215895</v>
      </c>
      <c r="K292" s="9">
        <v>5.8681825200779505</v>
      </c>
      <c r="L292" s="9">
        <v>1.151527182118907</v>
      </c>
      <c r="M292" s="9">
        <v>3.3808838067011111</v>
      </c>
      <c r="N292" s="9">
        <v>0.46061087284756286</v>
      </c>
      <c r="O292" s="9">
        <v>3.1413661528203787</v>
      </c>
      <c r="P292" s="9">
        <v>0.46982309030451402</v>
      </c>
      <c r="Q292" s="9" t="s">
        <v>114</v>
      </c>
    </row>
    <row r="293" spans="1:17" x14ac:dyDescent="0.2">
      <c r="A293" s="9" t="s">
        <v>123</v>
      </c>
      <c r="B293" s="9" t="s">
        <v>103</v>
      </c>
      <c r="C293" s="9">
        <v>42.804824691039222</v>
      </c>
      <c r="D293" s="9">
        <v>89.030000626670912</v>
      </c>
      <c r="E293" s="9">
        <v>10.059317199243791</v>
      </c>
      <c r="F293" s="9">
        <v>38.137374869329932</v>
      </c>
      <c r="G293" s="9">
        <v>7.4642517777433417</v>
      </c>
      <c r="H293" s="9">
        <v>1.5955525913112305</v>
      </c>
      <c r="I293" s="9">
        <v>7.6017994149253454</v>
      </c>
      <c r="J293" s="9">
        <v>1.0545318850620202</v>
      </c>
      <c r="K293" s="9">
        <v>5.9328880837837144</v>
      </c>
      <c r="L293" s="9">
        <v>1.1645699948076225</v>
      </c>
      <c r="M293" s="9">
        <v>3.4570306145076666</v>
      </c>
      <c r="N293" s="9">
        <v>0.47683180889760912</v>
      </c>
      <c r="O293" s="9">
        <v>3.2828036074104627</v>
      </c>
      <c r="P293" s="9">
        <v>0.50434133633400968</v>
      </c>
      <c r="Q293" s="9" t="s">
        <v>114</v>
      </c>
    </row>
    <row r="294" spans="1:17" x14ac:dyDescent="0.2">
      <c r="A294" s="9" t="s">
        <v>123</v>
      </c>
      <c r="B294" s="9" t="s">
        <v>103</v>
      </c>
      <c r="C294" s="9">
        <v>46.526074100663216</v>
      </c>
      <c r="D294" s="9">
        <v>96.841186060483025</v>
      </c>
      <c r="E294" s="9">
        <v>10.89808219199168</v>
      </c>
      <c r="F294" s="9">
        <v>41.771383389051657</v>
      </c>
      <c r="G294" s="9">
        <v>8.0287137161255178</v>
      </c>
      <c r="H294" s="9">
        <v>1.7749619097505438</v>
      </c>
      <c r="I294" s="9">
        <v>8.3414013064442649</v>
      </c>
      <c r="J294" s="9">
        <v>1.1495867291130464</v>
      </c>
      <c r="K294" s="9">
        <v>6.3365220508711113</v>
      </c>
      <c r="L294" s="9">
        <v>1.2139635859433771</v>
      </c>
      <c r="M294" s="9">
        <v>3.6878742269946527</v>
      </c>
      <c r="N294" s="9">
        <v>0.51501485464264485</v>
      </c>
      <c r="O294" s="9">
        <v>3.4119734120075216</v>
      </c>
      <c r="P294" s="9">
        <v>0.52421154847554918</v>
      </c>
      <c r="Q294" s="9" t="s">
        <v>114</v>
      </c>
    </row>
    <row r="295" spans="1:17" x14ac:dyDescent="0.2">
      <c r="A295" s="9" t="s">
        <v>123</v>
      </c>
      <c r="B295" s="9" t="s">
        <v>103</v>
      </c>
      <c r="C295" s="9">
        <v>45.433461435364592</v>
      </c>
      <c r="D295" s="9">
        <v>94.434658761626068</v>
      </c>
      <c r="E295" s="9">
        <v>10.602060521144582</v>
      </c>
      <c r="F295" s="9">
        <v>40.008296034258521</v>
      </c>
      <c r="G295" s="9">
        <v>7.7515498866651189</v>
      </c>
      <c r="H295" s="9">
        <v>1.6551352071171073</v>
      </c>
      <c r="I295" s="9">
        <v>7.9998201677326852</v>
      </c>
      <c r="J295" s="9">
        <v>1.1126186670064999</v>
      </c>
      <c r="K295" s="9">
        <v>6.2343426134744382</v>
      </c>
      <c r="L295" s="9">
        <v>1.2689369921231157</v>
      </c>
      <c r="M295" s="9">
        <v>3.6137118688723509</v>
      </c>
      <c r="N295" s="9">
        <v>0.49654056213513215</v>
      </c>
      <c r="O295" s="9">
        <v>3.4114175657802601</v>
      </c>
      <c r="P295" s="9">
        <v>0.50573575773022728</v>
      </c>
      <c r="Q295" s="9" t="s">
        <v>114</v>
      </c>
    </row>
    <row r="296" spans="1:17" x14ac:dyDescent="0.2">
      <c r="A296" s="9" t="s">
        <v>123</v>
      </c>
      <c r="B296" s="9" t="s">
        <v>103</v>
      </c>
      <c r="C296" s="9">
        <v>44.343739664642698</v>
      </c>
      <c r="D296" s="9">
        <v>91.847016703899541</v>
      </c>
      <c r="E296" s="9">
        <v>10.268496467495972</v>
      </c>
      <c r="F296" s="9">
        <v>39.016612695816526</v>
      </c>
      <c r="G296" s="9">
        <v>7.7886270164906817</v>
      </c>
      <c r="H296" s="9">
        <v>1.6899851073517516</v>
      </c>
      <c r="I296" s="9">
        <v>8.0182445582504318</v>
      </c>
      <c r="J296" s="9">
        <v>1.0562406920948448</v>
      </c>
      <c r="K296" s="9">
        <v>6.1170113124797103</v>
      </c>
      <c r="L296" s="9">
        <v>1.2491194271730339</v>
      </c>
      <c r="M296" s="9">
        <v>3.5452948447705226</v>
      </c>
      <c r="N296" s="9">
        <v>0.47760448686027762</v>
      </c>
      <c r="O296" s="9">
        <v>3.3248620046811634</v>
      </c>
      <c r="P296" s="9">
        <v>0.49597389020105753</v>
      </c>
      <c r="Q296" s="9" t="s">
        <v>114</v>
      </c>
    </row>
    <row r="297" spans="1:17" x14ac:dyDescent="0.2">
      <c r="A297" s="9" t="s">
        <v>123</v>
      </c>
      <c r="B297" s="9" t="s">
        <v>103</v>
      </c>
      <c r="C297" s="9">
        <v>45.884867175612818</v>
      </c>
      <c r="D297" s="9">
        <v>94.728270040161846</v>
      </c>
      <c r="E297" s="9">
        <v>10.667266878431416</v>
      </c>
      <c r="F297" s="9">
        <v>40.748775715627325</v>
      </c>
      <c r="G297" s="9">
        <v>7.9935591595480888</v>
      </c>
      <c r="H297" s="9">
        <v>1.6814038232152875</v>
      </c>
      <c r="I297" s="9">
        <v>7.9108671682424196</v>
      </c>
      <c r="J297" s="9">
        <v>1.0749958869737086</v>
      </c>
      <c r="K297" s="9">
        <v>6.073267361449755</v>
      </c>
      <c r="L297" s="9">
        <v>1.203627873449195</v>
      </c>
      <c r="M297" s="9">
        <v>3.4271236396683182</v>
      </c>
      <c r="N297" s="9">
        <v>0.486963948800056</v>
      </c>
      <c r="O297" s="9">
        <v>3.3168676512607584</v>
      </c>
      <c r="P297" s="9">
        <v>0.47777594976609267</v>
      </c>
      <c r="Q297" s="9" t="s">
        <v>114</v>
      </c>
    </row>
    <row r="298" spans="1:17" x14ac:dyDescent="0.2">
      <c r="A298" s="9" t="s">
        <v>123</v>
      </c>
      <c r="B298" s="9" t="s">
        <v>103</v>
      </c>
      <c r="C298" s="9">
        <v>39.367150710796075</v>
      </c>
      <c r="D298" s="9">
        <v>81.947539071497431</v>
      </c>
      <c r="E298" s="9">
        <v>9.2505319921186224</v>
      </c>
      <c r="F298" s="9">
        <v>35.13605517179036</v>
      </c>
      <c r="G298" s="9">
        <v>6.8954882487097811</v>
      </c>
      <c r="H298" s="9">
        <v>1.4669128401741502</v>
      </c>
      <c r="I298" s="9">
        <v>6.8954882487097811</v>
      </c>
      <c r="J298" s="9">
        <v>0.95798389562393493</v>
      </c>
      <c r="K298" s="9">
        <v>5.2988484226698906</v>
      </c>
      <c r="L298" s="9">
        <v>1.0777318825769269</v>
      </c>
      <c r="M298" s="9">
        <v>3.0835106640395407</v>
      </c>
      <c r="N298" s="9">
        <v>0.43907595216097017</v>
      </c>
      <c r="O298" s="9">
        <v>2.9837206749120471</v>
      </c>
      <c r="P298" s="9">
        <v>0.42909695324822084</v>
      </c>
      <c r="Q298" s="9" t="s">
        <v>114</v>
      </c>
    </row>
    <row r="299" spans="1:17" x14ac:dyDescent="0.2">
      <c r="A299" s="9" t="s">
        <v>123</v>
      </c>
      <c r="B299" s="9" t="s">
        <v>103</v>
      </c>
      <c r="C299" s="9">
        <v>38.465549802498558</v>
      </c>
      <c r="D299" s="9">
        <v>79.993286986788192</v>
      </c>
      <c r="E299" s="9">
        <v>8.9424010252304225</v>
      </c>
      <c r="F299" s="9">
        <v>34.070649639927971</v>
      </c>
      <c r="G299" s="9">
        <v>6.6228703838737264</v>
      </c>
      <c r="H299" s="9">
        <v>1.4344465808390097</v>
      </c>
      <c r="I299" s="9">
        <v>6.7754710839629828</v>
      </c>
      <c r="J299" s="9">
        <v>0.94612434055338945</v>
      </c>
      <c r="K299" s="9">
        <v>5.2799842230882703</v>
      </c>
      <c r="L299" s="9">
        <v>1.0376847606069433</v>
      </c>
      <c r="M299" s="9">
        <v>3.0621873817910776</v>
      </c>
      <c r="N299" s="9">
        <v>0.42728196024991782</v>
      </c>
      <c r="O299" s="9">
        <v>2.7569859816125653</v>
      </c>
      <c r="P299" s="9">
        <v>0.42728196024991782</v>
      </c>
      <c r="Q299" s="9" t="s">
        <v>114</v>
      </c>
    </row>
    <row r="300" spans="1:17" x14ac:dyDescent="0.2">
      <c r="A300" s="9" t="s">
        <v>123</v>
      </c>
      <c r="B300" s="9" t="s">
        <v>103</v>
      </c>
      <c r="C300" s="9">
        <v>40.636811464573974</v>
      </c>
      <c r="D300" s="9">
        <v>84.094790047072578</v>
      </c>
      <c r="E300" s="9">
        <v>9.493927641526513</v>
      </c>
      <c r="F300" s="9">
        <v>36.254998706946346</v>
      </c>
      <c r="G300" s="9">
        <v>6.7828060494783733</v>
      </c>
      <c r="H300" s="9">
        <v>1.4706083912585852</v>
      </c>
      <c r="I300" s="9">
        <v>6.9628805463671792</v>
      </c>
      <c r="J300" s="9">
        <v>0.97040145545634537</v>
      </c>
      <c r="K300" s="9">
        <v>5.5122804325406838</v>
      </c>
      <c r="L300" s="9">
        <v>1.0604387039007486</v>
      </c>
      <c r="M300" s="9">
        <v>3.0912788632578425</v>
      </c>
      <c r="N300" s="9">
        <v>0.44018210350597109</v>
      </c>
      <c r="O300" s="9">
        <v>2.96122505994926</v>
      </c>
      <c r="P300" s="9">
        <v>0.43017796478992626</v>
      </c>
      <c r="Q300" s="9" t="s">
        <v>114</v>
      </c>
    </row>
    <row r="301" spans="1:17" x14ac:dyDescent="0.2">
      <c r="A301" s="9" t="s">
        <v>123</v>
      </c>
      <c r="B301" s="9" t="s">
        <v>103</v>
      </c>
      <c r="C301" s="9">
        <v>40.04778897967936</v>
      </c>
      <c r="D301" s="9">
        <v>83.25564628552462</v>
      </c>
      <c r="E301" s="9">
        <v>9.2776364960511621</v>
      </c>
      <c r="F301" s="9">
        <v>35.571025517611005</v>
      </c>
      <c r="G301" s="9">
        <v>6.7354020413471867</v>
      </c>
      <c r="H301" s="9">
        <v>1.5091351942266626</v>
      </c>
      <c r="I301" s="9">
        <v>7.1607958544849026</v>
      </c>
      <c r="J301" s="9">
        <v>0.95207186749869999</v>
      </c>
      <c r="K301" s="9">
        <v>5.3579363607107693</v>
      </c>
      <c r="L301" s="9">
        <v>1.0736129569666191</v>
      </c>
      <c r="M301" s="9">
        <v>3.1296830537989182</v>
      </c>
      <c r="N301" s="9">
        <v>0.43552223726004358</v>
      </c>
      <c r="O301" s="9">
        <v>2.9676282678416923</v>
      </c>
      <c r="P301" s="9">
        <v>0.44565066138237019</v>
      </c>
      <c r="Q301" s="9" t="s">
        <v>114</v>
      </c>
    </row>
    <row r="302" spans="1:17" x14ac:dyDescent="0.2">
      <c r="A302" s="9" t="s">
        <v>123</v>
      </c>
      <c r="B302" s="9" t="s">
        <v>103</v>
      </c>
      <c r="C302" s="9">
        <v>39.994573223577433</v>
      </c>
      <c r="D302" s="9">
        <v>82.622205631949001</v>
      </c>
      <c r="E302" s="9">
        <v>9.225680855812751</v>
      </c>
      <c r="F302" s="9">
        <v>35.167298051454871</v>
      </c>
      <c r="G302" s="9">
        <v>6.9815963233177563</v>
      </c>
      <c r="H302" s="9">
        <v>1.4461878098301066</v>
      </c>
      <c r="I302" s="9">
        <v>6.9616489052511348</v>
      </c>
      <c r="J302" s="9">
        <v>0.94750235816455275</v>
      </c>
      <c r="K302" s="9">
        <v>5.3060132057214959</v>
      </c>
      <c r="L302" s="9">
        <v>1.0472394484976635</v>
      </c>
      <c r="M302" s="9">
        <v>3.0519549641931909</v>
      </c>
      <c r="N302" s="9">
        <v>0.43884319746568756</v>
      </c>
      <c r="O302" s="9">
        <v>2.8923756196602133</v>
      </c>
      <c r="P302" s="9">
        <v>0.43884319746568756</v>
      </c>
      <c r="Q302" s="9" t="s">
        <v>114</v>
      </c>
    </row>
    <row r="303" spans="1:17" x14ac:dyDescent="0.2">
      <c r="A303" s="9" t="s">
        <v>123</v>
      </c>
      <c r="B303" s="9" t="s">
        <v>103</v>
      </c>
      <c r="C303" s="9">
        <v>39.243536168442319</v>
      </c>
      <c r="D303" s="9">
        <v>80.870606045717608</v>
      </c>
      <c r="E303" s="9">
        <v>9.0454605602991567</v>
      </c>
      <c r="F303" s="9">
        <v>34.446549917611122</v>
      </c>
      <c r="G303" s="9">
        <v>6.7117915734083056</v>
      </c>
      <c r="H303" s="9">
        <v>1.4859687138749442</v>
      </c>
      <c r="I303" s="9">
        <v>6.8813316280114858</v>
      </c>
      <c r="J303" s="9">
        <v>0.95740266128855467</v>
      </c>
      <c r="K303" s="9">
        <v>5.5250111911860351</v>
      </c>
      <c r="L303" s="9">
        <v>1.0671050495612016</v>
      </c>
      <c r="M303" s="9">
        <v>3.2112880930720271</v>
      </c>
      <c r="N303" s="9">
        <v>0.44878249747901</v>
      </c>
      <c r="O303" s="9">
        <v>3.0018562609151558</v>
      </c>
      <c r="P303" s="9">
        <v>0.42883660870216506</v>
      </c>
      <c r="Q303" s="9" t="s">
        <v>114</v>
      </c>
    </row>
    <row r="304" spans="1:17" x14ac:dyDescent="0.2">
      <c r="A304" s="9" t="s">
        <v>123</v>
      </c>
      <c r="B304" s="9" t="s">
        <v>103</v>
      </c>
      <c r="C304" s="9">
        <v>37.193505327246314</v>
      </c>
      <c r="D304" s="9">
        <v>77.397294360731166</v>
      </c>
      <c r="E304" s="9">
        <v>8.6508153019811953</v>
      </c>
      <c r="F304" s="9">
        <v>33.493156585358406</v>
      </c>
      <c r="G304" s="9">
        <v>6.3405975739376617</v>
      </c>
      <c r="H304" s="9">
        <v>1.4301347840269487</v>
      </c>
      <c r="I304" s="9">
        <v>6.7406352757633821</v>
      </c>
      <c r="J304" s="9">
        <v>0.92008671419915589</v>
      </c>
      <c r="K304" s="9">
        <v>5.3605052044646477</v>
      </c>
      <c r="L304" s="9">
        <v>1.0400980247468719</v>
      </c>
      <c r="M304" s="9">
        <v>3.0302855913298288</v>
      </c>
      <c r="N304" s="9">
        <v>0.43004052946264892</v>
      </c>
      <c r="O304" s="9">
        <v>2.8302667404169686</v>
      </c>
      <c r="P304" s="9">
        <v>0.42003958691700599</v>
      </c>
      <c r="Q304" s="9" t="s">
        <v>114</v>
      </c>
    </row>
    <row r="305" spans="1:17" x14ac:dyDescent="0.2">
      <c r="A305" s="9" t="s">
        <v>123</v>
      </c>
      <c r="B305" s="9" t="s">
        <v>103</v>
      </c>
      <c r="C305" s="9">
        <v>38.003144909064858</v>
      </c>
      <c r="D305" s="9">
        <v>78.357205204378545</v>
      </c>
      <c r="E305" s="9">
        <v>8.7561636631895183</v>
      </c>
      <c r="F305" s="9">
        <v>33.839235453759713</v>
      </c>
      <c r="G305" s="9">
        <v>6.3056332182013248</v>
      </c>
      <c r="H305" s="9">
        <v>1.3746878106031326</v>
      </c>
      <c r="I305" s="9">
        <v>6.5945168885454617</v>
      </c>
      <c r="J305" s="9">
        <v>0.88657402278028097</v>
      </c>
      <c r="K305" s="9">
        <v>5.0205989604636141</v>
      </c>
      <c r="L305" s="9">
        <v>0.99615058739357432</v>
      </c>
      <c r="M305" s="9">
        <v>3.008374773928594</v>
      </c>
      <c r="N305" s="9">
        <v>0.42834475257923688</v>
      </c>
      <c r="O305" s="9">
        <v>2.8290676681977507</v>
      </c>
      <c r="P305" s="9">
        <v>0.40842174083136545</v>
      </c>
      <c r="Q305" s="9" t="s">
        <v>114</v>
      </c>
    </row>
    <row r="306" spans="1:17" x14ac:dyDescent="0.2">
      <c r="A306" s="9" t="s">
        <v>123</v>
      </c>
      <c r="B306" s="9" t="s">
        <v>103</v>
      </c>
      <c r="C306" s="9">
        <v>38.303266936627907</v>
      </c>
      <c r="D306" s="9">
        <v>79.116747972758048</v>
      </c>
      <c r="E306" s="9">
        <v>8.9707651285000605</v>
      </c>
      <c r="F306" s="9">
        <v>34.152912947411039</v>
      </c>
      <c r="G306" s="9">
        <v>6.510555293928137</v>
      </c>
      <c r="H306" s="9">
        <v>1.5101288008957736</v>
      </c>
      <c r="I306" s="9">
        <v>6.7505757655936911</v>
      </c>
      <c r="J306" s="9">
        <v>0.91007762173189011</v>
      </c>
      <c r="K306" s="9">
        <v>5.1404384348372698</v>
      </c>
      <c r="L306" s="9">
        <v>1.0300878575646668</v>
      </c>
      <c r="M306" s="9">
        <v>3.040259307763677</v>
      </c>
      <c r="N306" s="9">
        <v>0.42003582541471857</v>
      </c>
      <c r="O306" s="9">
        <v>2.8202405420702528</v>
      </c>
      <c r="P306" s="9">
        <v>0.41003497242865383</v>
      </c>
      <c r="Q306" s="9" t="s">
        <v>114</v>
      </c>
    </row>
    <row r="307" spans="1:17" x14ac:dyDescent="0.2">
      <c r="A307" s="9" t="s">
        <v>123</v>
      </c>
      <c r="B307" s="9" t="s">
        <v>103</v>
      </c>
      <c r="C307" s="9">
        <v>40.148658304624121</v>
      </c>
      <c r="D307" s="9">
        <v>82.807232732401587</v>
      </c>
      <c r="E307" s="9">
        <v>9.2796898895868463</v>
      </c>
      <c r="F307" s="9">
        <v>35.288820711586183</v>
      </c>
      <c r="G307" s="9">
        <v>6.8597707588971728</v>
      </c>
      <c r="H307" s="9">
        <v>1.4199525477600561</v>
      </c>
      <c r="I307" s="9">
        <v>6.8897697563850606</v>
      </c>
      <c r="J307" s="9">
        <v>0.96996758544172845</v>
      </c>
      <c r="K307" s="9">
        <v>5.419818879478524</v>
      </c>
      <c r="L307" s="9">
        <v>1.0499649120760979</v>
      </c>
      <c r="M307" s="9">
        <v>3.0998964070818125</v>
      </c>
      <c r="N307" s="9">
        <v>0.43998529648903145</v>
      </c>
      <c r="O307" s="9">
        <v>2.9199024221544816</v>
      </c>
      <c r="P307" s="9">
        <v>0.40998629900114297</v>
      </c>
      <c r="Q307" s="9" t="s">
        <v>114</v>
      </c>
    </row>
    <row r="308" spans="1:17" x14ac:dyDescent="0.2">
      <c r="A308" s="9" t="s">
        <v>123</v>
      </c>
      <c r="B308" s="9" t="s">
        <v>103</v>
      </c>
      <c r="C308" s="9">
        <v>39.821454080971122</v>
      </c>
      <c r="D308" s="9">
        <v>82.218474758304893</v>
      </c>
      <c r="E308" s="9">
        <v>9.1642253312437933</v>
      </c>
      <c r="F308" s="9">
        <v>35.189427334024366</v>
      </c>
      <c r="G308" s="9">
        <v>6.6884868975308738</v>
      </c>
      <c r="H308" s="9">
        <v>1.3975942770960035</v>
      </c>
      <c r="I308" s="9">
        <v>6.9280744878901874</v>
      </c>
      <c r="J308" s="9">
        <v>0.95835036143725949</v>
      </c>
      <c r="K308" s="9">
        <v>5.3507895180246985</v>
      </c>
      <c r="L308" s="9">
        <v>1.0781441566169168</v>
      </c>
      <c r="M308" s="9">
        <v>3.1745355722609219</v>
      </c>
      <c r="N308" s="9">
        <v>0.44922673192371537</v>
      </c>
      <c r="O308" s="9">
        <v>3.0048276957564073</v>
      </c>
      <c r="P308" s="9">
        <v>0.43924391565874388</v>
      </c>
      <c r="Q308" s="9" t="s">
        <v>114</v>
      </c>
    </row>
    <row r="309" spans="1:17" x14ac:dyDescent="0.2">
      <c r="A309" s="9" t="s">
        <v>123</v>
      </c>
      <c r="B309" s="9" t="s">
        <v>103</v>
      </c>
      <c r="C309" s="9">
        <v>38.309631280491601</v>
      </c>
      <c r="D309" s="9">
        <v>78.96142502629769</v>
      </c>
      <c r="E309" s="9">
        <v>8.798384217529172</v>
      </c>
      <c r="F309" s="9">
        <v>33.778056075861421</v>
      </c>
      <c r="G309" s="9">
        <v>6.496955012481032</v>
      </c>
      <c r="H309" s="9">
        <v>1.3951141641221028</v>
      </c>
      <c r="I309" s="9">
        <v>6.690437998746142</v>
      </c>
      <c r="J309" s="9">
        <v>0.91649835599262208</v>
      </c>
      <c r="K309" s="9">
        <v>5.0916575332923451</v>
      </c>
      <c r="L309" s="9">
        <v>0.95723161625896092</v>
      </c>
      <c r="M309" s="9">
        <v>2.9226114241098058</v>
      </c>
      <c r="N309" s="9">
        <v>0.40733260266338761</v>
      </c>
      <c r="O309" s="9">
        <v>2.7902283282442055</v>
      </c>
      <c r="P309" s="9">
        <v>0.40733260266338761</v>
      </c>
      <c r="Q309" s="9" t="s">
        <v>114</v>
      </c>
    </row>
    <row r="310" spans="1:17" x14ac:dyDescent="0.2">
      <c r="A310" s="9" t="s">
        <v>123</v>
      </c>
      <c r="B310" s="9" t="s">
        <v>103</v>
      </c>
      <c r="C310" s="9">
        <v>38.214001530736006</v>
      </c>
      <c r="D310" s="9">
        <v>78.770280150601621</v>
      </c>
      <c r="E310" s="9">
        <v>8.8707515290440906</v>
      </c>
      <c r="F310" s="9">
        <v>33.539414489026257</v>
      </c>
      <c r="G310" s="9">
        <v>6.5284744399144712</v>
      </c>
      <c r="H310" s="9">
        <v>1.3455634341808453</v>
      </c>
      <c r="I310" s="9">
        <v>6.5484087130134467</v>
      </c>
      <c r="J310" s="9">
        <v>0.90700942600338452</v>
      </c>
      <c r="K310" s="9">
        <v>5.2028452788326014</v>
      </c>
      <c r="L310" s="9">
        <v>1.0365822011467252</v>
      </c>
      <c r="M310" s="9">
        <v>3.0599109206927371</v>
      </c>
      <c r="N310" s="9">
        <v>0.40865259852899743</v>
      </c>
      <c r="O310" s="9">
        <v>2.790798233856568</v>
      </c>
      <c r="P310" s="9">
        <v>0.41861973507848521</v>
      </c>
      <c r="Q310" s="9" t="s">
        <v>114</v>
      </c>
    </row>
    <row r="311" spans="1:17" x14ac:dyDescent="0.2">
      <c r="A311" s="9" t="s">
        <v>123</v>
      </c>
      <c r="B311" s="9" t="s">
        <v>103</v>
      </c>
      <c r="C311" s="9">
        <v>40.546925219897325</v>
      </c>
      <c r="D311" s="9">
        <v>83.827575220860552</v>
      </c>
      <c r="E311" s="9">
        <v>9.3385634856850146</v>
      </c>
      <c r="F311" s="9">
        <v>36.366521266369524</v>
      </c>
      <c r="G311" s="9">
        <v>6.8243348549236647</v>
      </c>
      <c r="H311" s="9">
        <v>1.4965646611674701</v>
      </c>
      <c r="I311" s="9">
        <v>7.1835103736038572</v>
      </c>
      <c r="J311" s="9">
        <v>0.96777848088829743</v>
      </c>
      <c r="K311" s="9">
        <v>5.5372892463196406</v>
      </c>
      <c r="L311" s="9">
        <v>1.067549458299462</v>
      </c>
      <c r="M311" s="9">
        <v>3.1427857884516874</v>
      </c>
      <c r="N311" s="9">
        <v>0.43899230060912459</v>
      </c>
      <c r="O311" s="9">
        <v>3.0031064200760569</v>
      </c>
      <c r="P311" s="9">
        <v>0.42901520286800809</v>
      </c>
      <c r="Q311" s="9" t="s">
        <v>114</v>
      </c>
    </row>
    <row r="312" spans="1:17" x14ac:dyDescent="0.2">
      <c r="A312" s="9" t="s">
        <v>123</v>
      </c>
      <c r="B312" s="9" t="s">
        <v>103</v>
      </c>
      <c r="C312" s="9">
        <v>38.804874406536584</v>
      </c>
      <c r="D312" s="9">
        <v>79.925861718222762</v>
      </c>
      <c r="E312" s="9">
        <v>9.0747699602628646</v>
      </c>
      <c r="F312" s="9">
        <v>34.86149252061378</v>
      </c>
      <c r="G312" s="9">
        <v>6.5390256589352873</v>
      </c>
      <c r="H312" s="9">
        <v>1.3876710940335955</v>
      </c>
      <c r="I312" s="9">
        <v>6.6089083759010085</v>
      </c>
      <c r="J312" s="9">
        <v>0.92844181111600266</v>
      </c>
      <c r="K312" s="9">
        <v>5.2711535082714995</v>
      </c>
      <c r="L312" s="9">
        <v>1.0282742639241749</v>
      </c>
      <c r="M312" s="9">
        <v>3.0748395464917078</v>
      </c>
      <c r="N312" s="9">
        <v>0.42927954707514099</v>
      </c>
      <c r="O312" s="9">
        <v>2.7653589427863738</v>
      </c>
      <c r="P312" s="9">
        <v>0.41929630179432381</v>
      </c>
      <c r="Q312" s="9" t="s">
        <v>114</v>
      </c>
    </row>
    <row r="313" spans="1:17" x14ac:dyDescent="0.2">
      <c r="A313" s="9" t="s">
        <v>123</v>
      </c>
      <c r="B313" s="9" t="s">
        <v>103</v>
      </c>
      <c r="C313" s="9">
        <v>39.887234778872468</v>
      </c>
      <c r="D313" s="9">
        <v>82.80514173289545</v>
      </c>
      <c r="E313" s="9">
        <v>9.2714642200328417</v>
      </c>
      <c r="F313" s="9">
        <v>35.45088899616858</v>
      </c>
      <c r="G313" s="9">
        <v>6.7691658122605372</v>
      </c>
      <c r="H313" s="9">
        <v>1.405673607553366</v>
      </c>
      <c r="I313" s="9">
        <v>6.8788282922824298</v>
      </c>
      <c r="J313" s="9">
        <v>0.91717710563765731</v>
      </c>
      <c r="K313" s="9">
        <v>5.1840445101258892</v>
      </c>
      <c r="L313" s="9">
        <v>1.0168702692939244</v>
      </c>
      <c r="M313" s="9">
        <v>2.8911017460317456</v>
      </c>
      <c r="N313" s="9">
        <v>0.43864992008757525</v>
      </c>
      <c r="O313" s="9">
        <v>2.8213165314723589</v>
      </c>
      <c r="P313" s="9">
        <v>0.42868060372194849</v>
      </c>
      <c r="Q313" s="9" t="s">
        <v>114</v>
      </c>
    </row>
    <row r="314" spans="1:17" x14ac:dyDescent="0.2">
      <c r="A314" s="9" t="s">
        <v>123</v>
      </c>
      <c r="B314" s="9" t="s">
        <v>103</v>
      </c>
      <c r="C314" s="9">
        <v>38.948267293002459</v>
      </c>
      <c r="D314" s="9">
        <v>80.2246377874594</v>
      </c>
      <c r="E314" s="9">
        <v>8.9726895918717826</v>
      </c>
      <c r="F314" s="9">
        <v>34.76167827407788</v>
      </c>
      <c r="G314" s="9">
        <v>6.4347573465093859</v>
      </c>
      <c r="H314" s="9">
        <v>1.4088521519531418</v>
      </c>
      <c r="I314" s="9">
        <v>6.6445863904173006</v>
      </c>
      <c r="J314" s="9">
        <v>0.89926733103392031</v>
      </c>
      <c r="K314" s="9">
        <v>5.0858563499585054</v>
      </c>
      <c r="L314" s="9">
        <v>1.0191696418384431</v>
      </c>
      <c r="M314" s="9">
        <v>2.977574051645647</v>
      </c>
      <c r="N314" s="9">
        <v>0.39967436934840905</v>
      </c>
      <c r="O314" s="9">
        <v>2.7877287262051533</v>
      </c>
      <c r="P314" s="9">
        <v>0.41965808781582953</v>
      </c>
      <c r="Q314" s="9" t="s">
        <v>114</v>
      </c>
    </row>
    <row r="315" spans="1:17" x14ac:dyDescent="0.2">
      <c r="A315" s="9" t="s">
        <v>123</v>
      </c>
      <c r="B315" s="9" t="s">
        <v>103</v>
      </c>
      <c r="C315" s="9">
        <v>39.079098764831322</v>
      </c>
      <c r="D315" s="9">
        <v>80.694245328913325</v>
      </c>
      <c r="E315" s="9">
        <v>8.9959805792317376</v>
      </c>
      <c r="F315" s="9">
        <v>34.795773938537849</v>
      </c>
      <c r="G315" s="9">
        <v>6.5797460618354213</v>
      </c>
      <c r="H315" s="9">
        <v>1.3878371814797021</v>
      </c>
      <c r="I315" s="9">
        <v>6.6596215830716634</v>
      </c>
      <c r="J315" s="9">
        <v>0.94852181468037178</v>
      </c>
      <c r="K315" s="9">
        <v>5.1120333591194775</v>
      </c>
      <c r="L315" s="9">
        <v>1.0184128957620833</v>
      </c>
      <c r="M315" s="9">
        <v>2.9354254054318876</v>
      </c>
      <c r="N315" s="9">
        <v>0.42933092664479983</v>
      </c>
      <c r="O315" s="9">
        <v>2.8156121235775244</v>
      </c>
      <c r="P315" s="9">
        <v>0.42933092664479983</v>
      </c>
      <c r="Q315" s="9" t="s">
        <v>114</v>
      </c>
    </row>
    <row r="316" spans="1:17" x14ac:dyDescent="0.2">
      <c r="A316" s="9" t="s">
        <v>123</v>
      </c>
      <c r="B316" s="9" t="s">
        <v>103</v>
      </c>
      <c r="C316" s="9">
        <v>37.290676331125972</v>
      </c>
      <c r="D316" s="9">
        <v>77.008142793067066</v>
      </c>
      <c r="E316" s="9">
        <v>8.6585475037724215</v>
      </c>
      <c r="F316" s="9">
        <v>33.435775135674817</v>
      </c>
      <c r="G316" s="9">
        <v>6.231757372957313</v>
      </c>
      <c r="H316" s="9">
        <v>1.3981506926506795</v>
      </c>
      <c r="I316" s="9">
        <v>6.4914139301638683</v>
      </c>
      <c r="J316" s="9">
        <v>0.87883757823756981</v>
      </c>
      <c r="K316" s="9">
        <v>5.0333424935424453</v>
      </c>
      <c r="L316" s="9">
        <v>0.99867906617905666</v>
      </c>
      <c r="M316" s="9">
        <v>2.9760636172135886</v>
      </c>
      <c r="N316" s="9">
        <v>0.41944520779520383</v>
      </c>
      <c r="O316" s="9">
        <v>2.6964334786834532</v>
      </c>
      <c r="P316" s="9">
        <v>0.40945841713341324</v>
      </c>
      <c r="Q316" s="9" t="s">
        <v>114</v>
      </c>
    </row>
    <row r="317" spans="1:17" x14ac:dyDescent="0.2">
      <c r="A317" s="9" t="s">
        <v>123</v>
      </c>
      <c r="B317" s="9" t="s">
        <v>103</v>
      </c>
      <c r="C317" s="9">
        <v>38.972853927857621</v>
      </c>
      <c r="D317" s="9">
        <v>79.841954269618682</v>
      </c>
      <c r="E317" s="9">
        <v>9.0221408324669117</v>
      </c>
      <c r="F317" s="9">
        <v>34.182336671680495</v>
      </c>
      <c r="G317" s="9">
        <v>6.5470402501087319</v>
      </c>
      <c r="H317" s="9">
        <v>1.4171946882857316</v>
      </c>
      <c r="I317" s="9">
        <v>6.7765858686338865</v>
      </c>
      <c r="J317" s="9">
        <v>0.92816271838431719</v>
      </c>
      <c r="K317" s="9">
        <v>5.0200628747022744</v>
      </c>
      <c r="L317" s="9">
        <v>0.98804418408653127</v>
      </c>
      <c r="M317" s="9">
        <v>2.9142313308410817</v>
      </c>
      <c r="N317" s="9">
        <v>0.41917025991549811</v>
      </c>
      <c r="O317" s="9">
        <v>2.7745079108692496</v>
      </c>
      <c r="P317" s="9">
        <v>0.40919001563179574</v>
      </c>
      <c r="Q317" s="9" t="s">
        <v>114</v>
      </c>
    </row>
    <row r="318" spans="1:17" x14ac:dyDescent="0.2">
      <c r="A318" s="9" t="s">
        <v>123</v>
      </c>
      <c r="B318" s="9" t="s">
        <v>103</v>
      </c>
      <c r="C318" s="9">
        <v>39.82189087956764</v>
      </c>
      <c r="D318" s="9">
        <v>81.069910082645976</v>
      </c>
      <c r="E318" s="9">
        <v>9.0953079093828428</v>
      </c>
      <c r="F318" s="9">
        <v>34.645942628504386</v>
      </c>
      <c r="G318" s="9">
        <v>6.5921036492347138</v>
      </c>
      <c r="H318" s="9">
        <v>1.4161553981714512</v>
      </c>
      <c r="I318" s="9">
        <v>6.8314538573763679</v>
      </c>
      <c r="J318" s="9">
        <v>0.96737375790585056</v>
      </c>
      <c r="K318" s="9">
        <v>5.3155692058125608</v>
      </c>
      <c r="L318" s="9">
        <v>1.0272113099412639</v>
      </c>
      <c r="M318" s="9">
        <v>3.0118234524491427</v>
      </c>
      <c r="N318" s="9">
        <v>0.40888993890865849</v>
      </c>
      <c r="O318" s="9">
        <v>2.8123649456644313</v>
      </c>
      <c r="P318" s="9">
        <v>0.40888993890865849</v>
      </c>
      <c r="Q318" s="9" t="s">
        <v>114</v>
      </c>
    </row>
    <row r="319" spans="1:17" x14ac:dyDescent="0.2">
      <c r="A319" s="9" t="s">
        <v>123</v>
      </c>
      <c r="B319" s="9" t="s">
        <v>103</v>
      </c>
      <c r="C319" s="9">
        <v>39.845563245197511</v>
      </c>
      <c r="D319" s="9">
        <v>81.915344504082185</v>
      </c>
      <c r="E319" s="9">
        <v>9.1974420565982697</v>
      </c>
      <c r="F319" s="9">
        <v>35.206766216651758</v>
      </c>
      <c r="G319" s="9">
        <v>6.5824830405066042</v>
      </c>
      <c r="H319" s="9">
        <v>1.412679008693198</v>
      </c>
      <c r="I319" s="9">
        <v>6.9131100425411818</v>
      </c>
      <c r="J319" s="9">
        <v>0.93176700573381155</v>
      </c>
      <c r="K319" s="9">
        <v>5.2499560323066374</v>
      </c>
      <c r="L319" s="9">
        <v>1.0319570063503503</v>
      </c>
      <c r="M319" s="9">
        <v>3.035757018681128</v>
      </c>
      <c r="N319" s="9">
        <v>0.42079800258946332</v>
      </c>
      <c r="O319" s="9">
        <v>2.8754530176946655</v>
      </c>
      <c r="P319" s="9">
        <v>0.43081700265111711</v>
      </c>
      <c r="Q319" s="9" t="s">
        <v>114</v>
      </c>
    </row>
    <row r="320" spans="1:17" x14ac:dyDescent="0.2">
      <c r="A320" s="9" t="s">
        <v>123</v>
      </c>
      <c r="B320" s="9" t="s">
        <v>103</v>
      </c>
      <c r="C320" s="9">
        <v>38.128692012728408</v>
      </c>
      <c r="D320" s="9">
        <v>78.397871982100014</v>
      </c>
      <c r="E320" s="9">
        <v>8.8320133911960088</v>
      </c>
      <c r="F320" s="9">
        <v>34.417846069202113</v>
      </c>
      <c r="G320" s="9">
        <v>6.5214866716418998</v>
      </c>
      <c r="H320" s="9">
        <v>1.3903169438009573</v>
      </c>
      <c r="I320" s="9">
        <v>6.7015277147240386</v>
      </c>
      <c r="J320" s="9">
        <v>0.94021433609561134</v>
      </c>
      <c r="K320" s="9">
        <v>5.2912062105806212</v>
      </c>
      <c r="L320" s="9">
        <v>1.0402371378079103</v>
      </c>
      <c r="M320" s="9">
        <v>3.1007068530812711</v>
      </c>
      <c r="N320" s="9">
        <v>0.42009576719165614</v>
      </c>
      <c r="O320" s="9">
        <v>2.8806566893142129</v>
      </c>
      <c r="P320" s="9">
        <v>0.43009804736288598</v>
      </c>
      <c r="Q320" s="9" t="s">
        <v>114</v>
      </c>
    </row>
    <row r="321" spans="1:17" x14ac:dyDescent="0.2">
      <c r="A321" s="9" t="s">
        <v>123</v>
      </c>
      <c r="B321" s="9" t="s">
        <v>103</v>
      </c>
      <c r="C321" s="9">
        <v>39.598862839949604</v>
      </c>
      <c r="D321" s="9">
        <v>81.356573325893422</v>
      </c>
      <c r="E321" s="9">
        <v>9.0451718501146861</v>
      </c>
      <c r="F321" s="9">
        <v>34.95134360204537</v>
      </c>
      <c r="G321" s="9">
        <v>6.7563935587596999</v>
      </c>
      <c r="H321" s="9">
        <v>1.4292370989683978</v>
      </c>
      <c r="I321" s="9">
        <v>6.9462921942869684</v>
      </c>
      <c r="J321" s="9">
        <v>0.91950918255309522</v>
      </c>
      <c r="K321" s="9">
        <v>5.1772364843750358</v>
      </c>
      <c r="L321" s="9">
        <v>1.0094611678028547</v>
      </c>
      <c r="M321" s="9">
        <v>2.9684155132420571</v>
      </c>
      <c r="N321" s="9">
        <v>0.40978126613779242</v>
      </c>
      <c r="O321" s="9">
        <v>2.7185488875482817</v>
      </c>
      <c r="P321" s="9">
        <v>0.41977593116554346</v>
      </c>
      <c r="Q321" s="9" t="s">
        <v>114</v>
      </c>
    </row>
    <row r="322" spans="1:17" x14ac:dyDescent="0.2">
      <c r="A322" s="9" t="s">
        <v>123</v>
      </c>
      <c r="B322" s="9" t="s">
        <v>103</v>
      </c>
      <c r="C322" s="9">
        <v>37.912505529361091</v>
      </c>
      <c r="D322" s="9">
        <v>78.383830308792412</v>
      </c>
      <c r="E322" s="9">
        <v>8.8059365598120536</v>
      </c>
      <c r="F322" s="9">
        <v>33.464558004824916</v>
      </c>
      <c r="G322" s="9">
        <v>6.556974328305003</v>
      </c>
      <c r="H322" s="9">
        <v>1.3893588896865783</v>
      </c>
      <c r="I322" s="9">
        <v>6.6669235929564588</v>
      </c>
      <c r="J322" s="9">
        <v>0.91957566799399426</v>
      </c>
      <c r="K322" s="9">
        <v>5.2575739278787061</v>
      </c>
      <c r="L322" s="9">
        <v>0.98954338186310253</v>
      </c>
      <c r="M322" s="9">
        <v>2.9786255332848941</v>
      </c>
      <c r="N322" s="9">
        <v>0.42980167091023641</v>
      </c>
      <c r="O322" s="9">
        <v>2.7887131670687437</v>
      </c>
      <c r="P322" s="9">
        <v>0.42980167091023641</v>
      </c>
      <c r="Q322" s="9" t="s">
        <v>114</v>
      </c>
    </row>
    <row r="323" spans="1:17" x14ac:dyDescent="0.2">
      <c r="A323" s="9" t="s">
        <v>123</v>
      </c>
      <c r="B323" s="9" t="s">
        <v>103</v>
      </c>
      <c r="C323" s="9">
        <v>38.775682496061528</v>
      </c>
      <c r="D323" s="9">
        <v>80.214502493789055</v>
      </c>
      <c r="E323" s="9">
        <v>8.9104976559501061</v>
      </c>
      <c r="F323" s="9">
        <v>34.630799316776873</v>
      </c>
      <c r="G323" s="9">
        <v>6.8080206809506434</v>
      </c>
      <c r="H323" s="9">
        <v>1.4116631117853538</v>
      </c>
      <c r="I323" s="9">
        <v>6.5076668273792908</v>
      </c>
      <c r="J323" s="9">
        <v>0.92108515095214583</v>
      </c>
      <c r="K323" s="9">
        <v>5.2862278228557935</v>
      </c>
      <c r="L323" s="9">
        <v>1.0312148972616415</v>
      </c>
      <c r="M323" s="9">
        <v>3.1437036673801497</v>
      </c>
      <c r="N323" s="9">
        <v>0.43050719011893768</v>
      </c>
      <c r="O323" s="9">
        <v>2.9935267405944739</v>
      </c>
      <c r="P323" s="9">
        <v>0.42049539499989269</v>
      </c>
      <c r="Q323" s="9" t="s">
        <v>114</v>
      </c>
    </row>
    <row r="324" spans="1:17" x14ac:dyDescent="0.2">
      <c r="A324" s="9" t="s">
        <v>123</v>
      </c>
      <c r="B324" s="9" t="s">
        <v>103</v>
      </c>
      <c r="C324" s="9">
        <v>38.519776925689335</v>
      </c>
      <c r="D324" s="9">
        <v>79.33715465348152</v>
      </c>
      <c r="E324" s="9">
        <v>8.9606431282010739</v>
      </c>
      <c r="F324" s="9">
        <v>34.114377126874764</v>
      </c>
      <c r="G324" s="9">
        <v>6.5931153451646693</v>
      </c>
      <c r="H324" s="9">
        <v>1.4085291873760883</v>
      </c>
      <c r="I324" s="9">
        <v>6.6630423260982345</v>
      </c>
      <c r="J324" s="9">
        <v>0.92902988954593069</v>
      </c>
      <c r="K324" s="9">
        <v>5.3344296883605056</v>
      </c>
      <c r="L324" s="9">
        <v>1.0189360078890852</v>
      </c>
      <c r="M324" s="9">
        <v>3.0967662984864357</v>
      </c>
      <c r="N324" s="9">
        <v>0.41956188560138807</v>
      </c>
      <c r="O324" s="9">
        <v>2.8769957869809462</v>
      </c>
      <c r="P324" s="9">
        <v>0.40957231689659312</v>
      </c>
      <c r="Q324" s="9" t="s">
        <v>114</v>
      </c>
    </row>
    <row r="325" spans="1:17" x14ac:dyDescent="0.2">
      <c r="A325" s="9" t="s">
        <v>123</v>
      </c>
      <c r="B325" s="9" t="s">
        <v>103</v>
      </c>
      <c r="C325" s="9">
        <v>37.444748429279805</v>
      </c>
      <c r="D325" s="9">
        <v>77.586237876405846</v>
      </c>
      <c r="E325" s="9">
        <v>8.6894988352823237</v>
      </c>
      <c r="F325" s="9">
        <v>33.269793816465999</v>
      </c>
      <c r="G325" s="9">
        <v>6.3523232864822505</v>
      </c>
      <c r="H325" s="9">
        <v>1.3783342980102997</v>
      </c>
      <c r="I325" s="9">
        <v>6.6819249664412359</v>
      </c>
      <c r="J325" s="9">
        <v>0.93886539139832004</v>
      </c>
      <c r="K325" s="9">
        <v>5.0938441448206726</v>
      </c>
      <c r="L325" s="9">
        <v>1.0187688289641343</v>
      </c>
      <c r="M325" s="9">
        <v>3.0063668384137694</v>
      </c>
      <c r="N325" s="9">
        <v>0.41949304722052599</v>
      </c>
      <c r="O325" s="9">
        <v>2.8964996117607744</v>
      </c>
      <c r="P325" s="9">
        <v>0.42948097691625275</v>
      </c>
      <c r="Q325" s="9" t="s">
        <v>114</v>
      </c>
    </row>
    <row r="326" spans="1:17" x14ac:dyDescent="0.2">
      <c r="A326" s="9" t="s">
        <v>123</v>
      </c>
      <c r="B326" s="9" t="s">
        <v>103</v>
      </c>
      <c r="C326" s="9">
        <v>36.858820573286643</v>
      </c>
      <c r="D326" s="9">
        <v>75.795319921436061</v>
      </c>
      <c r="E326" s="9">
        <v>8.5304695852538739</v>
      </c>
      <c r="F326" s="9">
        <v>32.423775496175729</v>
      </c>
      <c r="G326" s="9">
        <v>6.282980525907127</v>
      </c>
      <c r="H326" s="9">
        <v>1.3984376369268647</v>
      </c>
      <c r="I326" s="9">
        <v>6.692522976721424</v>
      </c>
      <c r="J326" s="9">
        <v>0.89899562373869868</v>
      </c>
      <c r="K326" s="9">
        <v>5.2141746176844528</v>
      </c>
      <c r="L326" s="9">
        <v>1.0188617069038584</v>
      </c>
      <c r="M326" s="9">
        <v>3.0665739609753389</v>
      </c>
      <c r="N326" s="9">
        <v>0.41953129107805942</v>
      </c>
      <c r="O326" s="9">
        <v>2.866797155700072</v>
      </c>
      <c r="P326" s="9">
        <v>0.40954245081429608</v>
      </c>
      <c r="Q326" s="9" t="s">
        <v>114</v>
      </c>
    </row>
    <row r="327" spans="1:17" x14ac:dyDescent="0.2">
      <c r="A327" s="9" t="s">
        <v>123</v>
      </c>
      <c r="B327" s="9" t="s">
        <v>103</v>
      </c>
      <c r="C327" s="9">
        <v>37.385609405755069</v>
      </c>
      <c r="D327" s="9">
        <v>77.329128765485862</v>
      </c>
      <c r="E327" s="9">
        <v>8.7069248629448346</v>
      </c>
      <c r="F327" s="9">
        <v>33.884783625607895</v>
      </c>
      <c r="G327" s="9">
        <v>6.5001005889265597</v>
      </c>
      <c r="H327" s="9">
        <v>1.4043427198298122</v>
      </c>
      <c r="I327" s="9">
        <v>6.5101316083539151</v>
      </c>
      <c r="J327" s="9">
        <v>0.9629778650261569</v>
      </c>
      <c r="K327" s="9">
        <v>5.2662851993617954</v>
      </c>
      <c r="L327" s="9">
        <v>1.0632880592997149</v>
      </c>
      <c r="M327" s="9">
        <v>3.1798331584717889</v>
      </c>
      <c r="N327" s="9">
        <v>0.43133383537629943</v>
      </c>
      <c r="O327" s="9">
        <v>2.8789025756511148</v>
      </c>
      <c r="P327" s="9">
        <v>0.4213028159489437</v>
      </c>
      <c r="Q327" s="9" t="s">
        <v>114</v>
      </c>
    </row>
    <row r="328" spans="1:17" x14ac:dyDescent="0.2">
      <c r="A328" s="9" t="s">
        <v>123</v>
      </c>
      <c r="B328" s="9" t="s">
        <v>103</v>
      </c>
      <c r="C328" s="9">
        <v>39.375581917648731</v>
      </c>
      <c r="D328" s="9">
        <v>80.63807686329838</v>
      </c>
      <c r="E328" s="9">
        <v>9.0751531346710692</v>
      </c>
      <c r="F328" s="9">
        <v>34.982768519128086</v>
      </c>
      <c r="G328" s="9">
        <v>6.7090240995588104</v>
      </c>
      <c r="H328" s="9">
        <v>1.4576153549636701</v>
      </c>
      <c r="I328" s="9">
        <v>6.8587791017811055</v>
      </c>
      <c r="J328" s="9">
        <v>0.9584320142226872</v>
      </c>
      <c r="K328" s="9">
        <v>5.4211310804470747</v>
      </c>
      <c r="L328" s="9">
        <v>1.0782360160005231</v>
      </c>
      <c r="M328" s="9">
        <v>3.1049203794089135</v>
      </c>
      <c r="N328" s="9">
        <v>0.44926500666688463</v>
      </c>
      <c r="O328" s="9">
        <v>2.8952633762977009</v>
      </c>
      <c r="P328" s="9">
        <v>0.43928133985206497</v>
      </c>
      <c r="Q328" s="9" t="s">
        <v>114</v>
      </c>
    </row>
    <row r="329" spans="1:17" x14ac:dyDescent="0.2">
      <c r="A329" s="9" t="s">
        <v>123</v>
      </c>
      <c r="B329" s="9" t="s">
        <v>103</v>
      </c>
      <c r="C329" s="9">
        <v>38.840091859988163</v>
      </c>
      <c r="D329" s="9">
        <v>79.353724482345655</v>
      </c>
      <c r="E329" s="9">
        <v>8.8657814196946561</v>
      </c>
      <c r="F329" s="9">
        <v>34.008739063862421</v>
      </c>
      <c r="G329" s="9">
        <v>6.6144706322216313</v>
      </c>
      <c r="H329" s="9">
        <v>1.4444250627592417</v>
      </c>
      <c r="I329" s="9">
        <v>6.714086153791234</v>
      </c>
      <c r="J329" s="9">
        <v>0.96627055922514793</v>
      </c>
      <c r="K329" s="9">
        <v>5.3095072996598338</v>
      </c>
      <c r="L329" s="9">
        <v>1.075847632951711</v>
      </c>
      <c r="M329" s="9">
        <v>3.0980427208146493</v>
      </c>
      <c r="N329" s="9">
        <v>0.44826984706321293</v>
      </c>
      <c r="O329" s="9">
        <v>2.9585809906172051</v>
      </c>
      <c r="P329" s="9">
        <v>0.42834674274929235</v>
      </c>
      <c r="Q329" s="9" t="s">
        <v>114</v>
      </c>
    </row>
    <row r="330" spans="1:17" x14ac:dyDescent="0.2">
      <c r="A330" s="9" t="s">
        <v>123</v>
      </c>
      <c r="B330" s="9" t="s">
        <v>103</v>
      </c>
      <c r="C330" s="9">
        <v>40.042297648863503</v>
      </c>
      <c r="D330" s="9">
        <v>82.378997006555736</v>
      </c>
      <c r="E330" s="9">
        <v>9.2973147505582414</v>
      </c>
      <c r="F330" s="9">
        <v>35.603129125260047</v>
      </c>
      <c r="G330" s="9">
        <v>6.7235945728286</v>
      </c>
      <c r="H330" s="9">
        <v>1.4664219617296796</v>
      </c>
      <c r="I330" s="9">
        <v>6.9829617225222842</v>
      </c>
      <c r="J330" s="9">
        <v>0.9576633219459133</v>
      </c>
      <c r="K330" s="9">
        <v>5.4467101435673824</v>
      </c>
      <c r="L330" s="9">
        <v>1.0574199179819459</v>
      </c>
      <c r="M330" s="9">
        <v>3.0924544771170117</v>
      </c>
      <c r="N330" s="9">
        <v>0.4289533629549403</v>
      </c>
      <c r="O330" s="9">
        <v>2.8829656254413432</v>
      </c>
      <c r="P330" s="9">
        <v>0.4289533629549403</v>
      </c>
      <c r="Q330" s="9" t="s">
        <v>114</v>
      </c>
    </row>
    <row r="331" spans="1:17" x14ac:dyDescent="0.2">
      <c r="A331" s="9" t="s">
        <v>123</v>
      </c>
      <c r="B331" s="9" t="s">
        <v>103</v>
      </c>
      <c r="C331" s="9">
        <v>38.644363298003817</v>
      </c>
      <c r="D331" s="9">
        <v>79.877009527009179</v>
      </c>
      <c r="E331" s="9">
        <v>8.9440664990207956</v>
      </c>
      <c r="F331" s="9">
        <v>34.587054919677065</v>
      </c>
      <c r="G331" s="9">
        <v>6.5256708646486921</v>
      </c>
      <c r="H331" s="9">
        <v>1.4390453361553011</v>
      </c>
      <c r="I331" s="9">
        <v>6.8354653467376814</v>
      </c>
      <c r="J331" s="9">
        <v>0.95936355743686741</v>
      </c>
      <c r="K331" s="9">
        <v>5.3964200105823794</v>
      </c>
      <c r="L331" s="9">
        <v>1.059297261336541</v>
      </c>
      <c r="M331" s="9">
        <v>3.1179315616698191</v>
      </c>
      <c r="N331" s="9">
        <v>0.42971492676859685</v>
      </c>
      <c r="O331" s="9">
        <v>2.8980774130905367</v>
      </c>
      <c r="P331" s="9">
        <v>0.43970829715856424</v>
      </c>
      <c r="Q331" s="9" t="s">
        <v>114</v>
      </c>
    </row>
    <row r="332" spans="1:17" x14ac:dyDescent="0.2">
      <c r="A332" s="9" t="s">
        <v>123</v>
      </c>
      <c r="B332" s="9" t="s">
        <v>103</v>
      </c>
      <c r="C332" s="9">
        <v>39.382945274926307</v>
      </c>
      <c r="D332" s="9">
        <v>81.131262579796228</v>
      </c>
      <c r="E332" s="9">
        <v>9.102191102567863</v>
      </c>
      <c r="F332" s="9">
        <v>34.991537286845315</v>
      </c>
      <c r="G332" s="9">
        <v>6.5970924548216647</v>
      </c>
      <c r="H332" s="9">
        <v>1.4571490142268728</v>
      </c>
      <c r="I332" s="9">
        <v>6.7767409634249773</v>
      </c>
      <c r="J332" s="9">
        <v>0.97808632461803802</v>
      </c>
      <c r="K332" s="9">
        <v>5.4593185670006816</v>
      </c>
      <c r="L332" s="9">
        <v>1.0679105789196945</v>
      </c>
      <c r="M332" s="9">
        <v>3.2436536275598198</v>
      </c>
      <c r="N332" s="9">
        <v>0.4291603261079146</v>
      </c>
      <c r="O332" s="9">
        <v>2.964200391954666</v>
      </c>
      <c r="P332" s="9">
        <v>0.41917985340773056</v>
      </c>
      <c r="Q332" s="9" t="s">
        <v>114</v>
      </c>
    </row>
    <row r="333" spans="1:17" x14ac:dyDescent="0.2">
      <c r="A333" s="9" t="s">
        <v>123</v>
      </c>
      <c r="B333" s="9" t="s">
        <v>103</v>
      </c>
      <c r="C333" s="9">
        <v>38.96747742649692</v>
      </c>
      <c r="D333" s="9">
        <v>80.792569864270291</v>
      </c>
      <c r="E333" s="9">
        <v>9.0624364168801819</v>
      </c>
      <c r="F333" s="9">
        <v>34.61111328343214</v>
      </c>
      <c r="G333" s="9">
        <v>6.6844211277760106</v>
      </c>
      <c r="H333" s="9">
        <v>1.4887574709097542</v>
      </c>
      <c r="I333" s="9">
        <v>6.904237667104967</v>
      </c>
      <c r="J333" s="9">
        <v>0.94920778346595069</v>
      </c>
      <c r="K333" s="9">
        <v>5.4754301614667469</v>
      </c>
      <c r="L333" s="9">
        <v>1.079099374887607</v>
      </c>
      <c r="M333" s="9">
        <v>3.1873398202698766</v>
      </c>
      <c r="N333" s="9">
        <v>0.43963307865791396</v>
      </c>
      <c r="O333" s="9">
        <v>2.987506602698097</v>
      </c>
      <c r="P333" s="9">
        <v>0.43963307865791396</v>
      </c>
      <c r="Q333" s="9" t="s">
        <v>114</v>
      </c>
    </row>
    <row r="334" spans="1:17" x14ac:dyDescent="0.2">
      <c r="A334" s="9" t="s">
        <v>123</v>
      </c>
      <c r="B334" s="9" t="s">
        <v>103</v>
      </c>
      <c r="C334" s="9">
        <v>37.172080375186091</v>
      </c>
      <c r="D334" s="9">
        <v>76.033346440989675</v>
      </c>
      <c r="E334" s="9">
        <v>8.5658706323028984</v>
      </c>
      <c r="F334" s="9">
        <v>32.954113739443009</v>
      </c>
      <c r="G334" s="9">
        <v>6.047084868778593</v>
      </c>
      <c r="H334" s="9">
        <v>1.2693880633634402</v>
      </c>
      <c r="I334" s="9">
        <v>6.2969644088107657</v>
      </c>
      <c r="J334" s="9">
        <v>0.85958561771067588</v>
      </c>
      <c r="K334" s="9">
        <v>4.8876438030293086</v>
      </c>
      <c r="L334" s="9">
        <v>0.93954707052097142</v>
      </c>
      <c r="M334" s="9">
        <v>2.8486267563667749</v>
      </c>
      <c r="N334" s="9">
        <v>0.38981208245019028</v>
      </c>
      <c r="O334" s="9">
        <v>2.6887038507461845</v>
      </c>
      <c r="P334" s="9">
        <v>0.38981208245019028</v>
      </c>
      <c r="Q334" s="9" t="s">
        <v>114</v>
      </c>
    </row>
    <row r="335" spans="1:17" x14ac:dyDescent="0.2">
      <c r="A335" s="9" t="s">
        <v>123</v>
      </c>
      <c r="B335" s="9" t="s">
        <v>103</v>
      </c>
      <c r="C335" s="9">
        <v>40.002438425132553</v>
      </c>
      <c r="D335" s="9">
        <v>82.033479148616806</v>
      </c>
      <c r="E335" s="9">
        <v>9.2336380476698672</v>
      </c>
      <c r="F335" s="9">
        <v>35.745371533025015</v>
      </c>
      <c r="G335" s="9">
        <v>6.855276732360962</v>
      </c>
      <c r="H335" s="9">
        <v>1.468987871220206</v>
      </c>
      <c r="I335" s="9">
        <v>6.8752629619013721</v>
      </c>
      <c r="J335" s="9">
        <v>0.97932524748013738</v>
      </c>
      <c r="K335" s="9">
        <v>5.5461786974640441</v>
      </c>
      <c r="L335" s="9">
        <v>1.1092357394928087</v>
      </c>
      <c r="M335" s="9">
        <v>3.1678173821551385</v>
      </c>
      <c r="N335" s="9">
        <v>0.44969016465924677</v>
      </c>
      <c r="O335" s="9">
        <v>3.0578931196828778</v>
      </c>
      <c r="P335" s="9">
        <v>0.44969016465924677</v>
      </c>
      <c r="Q335" s="9" t="s">
        <v>114</v>
      </c>
    </row>
    <row r="336" spans="1:17" x14ac:dyDescent="0.2">
      <c r="A336" s="9" t="s">
        <v>123</v>
      </c>
      <c r="B336" s="9" t="s">
        <v>103</v>
      </c>
      <c r="C336" s="9">
        <v>39.1574606681924</v>
      </c>
      <c r="D336" s="9">
        <v>79.784826014174456</v>
      </c>
      <c r="E336" s="9">
        <v>8.9294209337834047</v>
      </c>
      <c r="F336" s="9">
        <v>34.597756361579599</v>
      </c>
      <c r="G336" s="9">
        <v>6.5595746165306981</v>
      </c>
      <c r="H336" s="9">
        <v>1.4799040293392427</v>
      </c>
      <c r="I336" s="9">
        <v>7.0095454362622238</v>
      </c>
      <c r="J336" s="9">
        <v>0.93993904566141095</v>
      </c>
      <c r="K336" s="9">
        <v>5.2696582666336553</v>
      </c>
      <c r="L336" s="9">
        <v>1.0499319127068951</v>
      </c>
      <c r="M336" s="9">
        <v>3.0798002772735593</v>
      </c>
      <c r="N336" s="9">
        <v>0.4199727650827581</v>
      </c>
      <c r="O336" s="9">
        <v>2.9198106524801277</v>
      </c>
      <c r="P336" s="9">
        <v>0.40997341353316863</v>
      </c>
      <c r="Q336" s="9" t="s">
        <v>114</v>
      </c>
    </row>
    <row r="337" spans="1:17" x14ac:dyDescent="0.2">
      <c r="A337" s="9" t="s">
        <v>123</v>
      </c>
      <c r="B337" s="9" t="s">
        <v>103</v>
      </c>
      <c r="C337" s="9">
        <v>39.747126173557156</v>
      </c>
      <c r="D337" s="9">
        <v>81.634405647218202</v>
      </c>
      <c r="E337" s="9">
        <v>9.1877278883529332</v>
      </c>
      <c r="F337" s="9">
        <v>35.606178392891046</v>
      </c>
      <c r="G337" s="9">
        <v>6.7091317407907658</v>
      </c>
      <c r="H337" s="9">
        <v>1.4732218065831353</v>
      </c>
      <c r="I337" s="9">
        <v>6.9679409770823968</v>
      </c>
      <c r="J337" s="9">
        <v>0.96555753539570366</v>
      </c>
      <c r="K337" s="9">
        <v>5.3752687537492783</v>
      </c>
      <c r="L337" s="9">
        <v>1.0850079521456875</v>
      </c>
      <c r="M337" s="9">
        <v>3.1952986480620709</v>
      </c>
      <c r="N337" s="9">
        <v>0.43798486141660781</v>
      </c>
      <c r="O337" s="9">
        <v>3.0061688215412627</v>
      </c>
      <c r="P337" s="9">
        <v>0.41807645862494386</v>
      </c>
      <c r="Q337" s="9" t="s">
        <v>114</v>
      </c>
    </row>
    <row r="338" spans="1:17" x14ac:dyDescent="0.2">
      <c r="A338" s="9" t="s">
        <v>123</v>
      </c>
      <c r="B338" s="9" t="s">
        <v>103</v>
      </c>
      <c r="C338" s="9">
        <v>40.19983810628014</v>
      </c>
      <c r="D338" s="9">
        <v>82.890905602421839</v>
      </c>
      <c r="E338" s="9">
        <v>9.2845818224559409</v>
      </c>
      <c r="F338" s="9">
        <v>36.027779248560172</v>
      </c>
      <c r="G338" s="9">
        <v>6.8433771191377843</v>
      </c>
      <c r="H338" s="9">
        <v>1.5207504709195074</v>
      </c>
      <c r="I338" s="9">
        <v>7.0734906772374462</v>
      </c>
      <c r="J338" s="9">
        <v>0.97047891894205418</v>
      </c>
      <c r="K338" s="9">
        <v>5.2425871497488288</v>
      </c>
      <c r="L338" s="9">
        <v>1.0705282920288639</v>
      </c>
      <c r="M338" s="9">
        <v>3.121540440308463</v>
      </c>
      <c r="N338" s="9">
        <v>0.43021230427328172</v>
      </c>
      <c r="O338" s="9">
        <v>2.9214416941348431</v>
      </c>
      <c r="P338" s="9">
        <v>0.43021230427328172</v>
      </c>
      <c r="Q338" s="9" t="s">
        <v>114</v>
      </c>
    </row>
    <row r="339" spans="1:17" x14ac:dyDescent="0.2">
      <c r="A339" s="9" t="s">
        <v>123</v>
      </c>
      <c r="B339" s="9" t="s">
        <v>103</v>
      </c>
      <c r="C339" s="9">
        <v>40.530465683578548</v>
      </c>
      <c r="D339" s="9">
        <v>83.746324290527198</v>
      </c>
      <c r="E339" s="9">
        <v>9.3339865552083623</v>
      </c>
      <c r="F339" s="9">
        <v>36.357624635367756</v>
      </c>
      <c r="G339" s="9">
        <v>6.798336731654433</v>
      </c>
      <c r="H339" s="9">
        <v>1.4774652515196123</v>
      </c>
      <c r="I339" s="9">
        <v>6.9281140848284517</v>
      </c>
      <c r="J339" s="9">
        <v>0.96833871214461076</v>
      </c>
      <c r="K339" s="9">
        <v>5.5604604398407034</v>
      </c>
      <c r="L339" s="9">
        <v>1.0781503186764738</v>
      </c>
      <c r="M339" s="9">
        <v>3.2444338293505002</v>
      </c>
      <c r="N339" s="9">
        <v>0.43924642612745229</v>
      </c>
      <c r="O339" s="9">
        <v>2.9649133763603031</v>
      </c>
      <c r="P339" s="9">
        <v>0.44922929944853074</v>
      </c>
      <c r="Q339" s="9" t="s">
        <v>114</v>
      </c>
    </row>
    <row r="340" spans="1:17" x14ac:dyDescent="0.2">
      <c r="A340" s="9" t="s">
        <v>123</v>
      </c>
      <c r="B340" s="9" t="s">
        <v>103</v>
      </c>
      <c r="C340" s="9">
        <v>41.937401420270234</v>
      </c>
      <c r="D340" s="9">
        <v>86.548898386729462</v>
      </c>
      <c r="E340" s="9">
        <v>9.6087836230597734</v>
      </c>
      <c r="F340" s="9">
        <v>37.177910466792021</v>
      </c>
      <c r="G340" s="9">
        <v>7.0344677614300526</v>
      </c>
      <c r="H340" s="9">
        <v>1.4767393314775146</v>
      </c>
      <c r="I340" s="9">
        <v>7.2539830674604939</v>
      </c>
      <c r="J340" s="9">
        <v>0.98781887713698613</v>
      </c>
      <c r="K340" s="9">
        <v>5.4280148400254591</v>
      </c>
      <c r="L340" s="9">
        <v>1.047686687872561</v>
      </c>
      <c r="M340" s="9">
        <v>3.123104126705825</v>
      </c>
      <c r="N340" s="9">
        <v>0.42905264360495354</v>
      </c>
      <c r="O340" s="9">
        <v>2.9035888206753833</v>
      </c>
      <c r="P340" s="9">
        <v>0.42905264360495354</v>
      </c>
      <c r="Q340" s="9" t="s">
        <v>114</v>
      </c>
    </row>
    <row r="341" spans="1:17" x14ac:dyDescent="0.2">
      <c r="A341" s="9" t="s">
        <v>123</v>
      </c>
      <c r="B341" s="9" t="s">
        <v>103</v>
      </c>
      <c r="C341" s="9">
        <v>40.011587866052558</v>
      </c>
      <c r="D341" s="9">
        <v>83.498547600012628</v>
      </c>
      <c r="E341" s="9">
        <v>9.2908938474432663</v>
      </c>
      <c r="F341" s="9">
        <v>35.819233836284489</v>
      </c>
      <c r="G341" s="9">
        <v>6.7217077674428776</v>
      </c>
      <c r="H341" s="9">
        <v>1.4439224093025438</v>
      </c>
      <c r="I341" s="9">
        <v>7.0104922493033852</v>
      </c>
      <c r="J341" s="9">
        <v>0.95597621581409808</v>
      </c>
      <c r="K341" s="9">
        <v>5.3076596148845239</v>
      </c>
      <c r="L341" s="9">
        <v>1.0555570716280667</v>
      </c>
      <c r="M341" s="9">
        <v>3.1367969581400095</v>
      </c>
      <c r="N341" s="9">
        <v>0.4281976800000647</v>
      </c>
      <c r="O341" s="9">
        <v>2.9774675888376594</v>
      </c>
      <c r="P341" s="9">
        <v>0.41823959441866793</v>
      </c>
      <c r="Q341" s="9" t="s">
        <v>114</v>
      </c>
    </row>
    <row r="342" spans="1:17" x14ac:dyDescent="0.2">
      <c r="A342" s="9" t="s">
        <v>123</v>
      </c>
      <c r="B342" s="9" t="s">
        <v>103</v>
      </c>
      <c r="C342" s="9">
        <v>41.277017623538917</v>
      </c>
      <c r="D342" s="9">
        <v>85.416201001597187</v>
      </c>
      <c r="E342" s="9">
        <v>9.6136856702323055</v>
      </c>
      <c r="F342" s="9">
        <v>37.028646155158249</v>
      </c>
      <c r="G342" s="9">
        <v>7.0307555990806794</v>
      </c>
      <c r="H342" s="9">
        <v>1.4959054466129105</v>
      </c>
      <c r="I342" s="9">
        <v>7.1903188467193901</v>
      </c>
      <c r="J342" s="9">
        <v>1.0072430007193598</v>
      </c>
      <c r="K342" s="9">
        <v>5.554795558422609</v>
      </c>
      <c r="L342" s="9">
        <v>1.1269154364483926</v>
      </c>
      <c r="M342" s="9">
        <v>3.2909919825484035</v>
      </c>
      <c r="N342" s="9">
        <v>0.47868974291613142</v>
      </c>
      <c r="O342" s="9">
        <v>3.1015106259774345</v>
      </c>
      <c r="P342" s="9">
        <v>0.45874433696129258</v>
      </c>
      <c r="Q342" s="9" t="s">
        <v>114</v>
      </c>
    </row>
    <row r="343" spans="1:17" x14ac:dyDescent="0.2">
      <c r="A343" s="9" t="s">
        <v>123</v>
      </c>
      <c r="B343" s="9" t="s">
        <v>103</v>
      </c>
      <c r="C343" s="9">
        <v>40.232087012164897</v>
      </c>
      <c r="D343" s="9">
        <v>82.892489261278655</v>
      </c>
      <c r="E343" s="9">
        <v>9.3135382750466196</v>
      </c>
      <c r="F343" s="9">
        <v>35.975040547390371</v>
      </c>
      <c r="G343" s="9">
        <v>6.6953547685420975</v>
      </c>
      <c r="H343" s="9">
        <v>1.4589877555330539</v>
      </c>
      <c r="I343" s="9">
        <v>6.8252646371854517</v>
      </c>
      <c r="J343" s="9">
        <v>0.92935521414091793</v>
      </c>
      <c r="K343" s="9">
        <v>5.0864710107282498</v>
      </c>
      <c r="L343" s="9">
        <v>1.0092997486906745</v>
      </c>
      <c r="M343" s="9">
        <v>2.9879269787971445</v>
      </c>
      <c r="N343" s="9">
        <v>0.41970880638622104</v>
      </c>
      <c r="O343" s="9">
        <v>2.7680795087853149</v>
      </c>
      <c r="P343" s="9">
        <v>0.40971573956750146</v>
      </c>
      <c r="Q343" s="9" t="s">
        <v>114</v>
      </c>
    </row>
    <row r="344" spans="1:17" x14ac:dyDescent="0.2">
      <c r="A344" s="9" t="s">
        <v>123</v>
      </c>
      <c r="B344" s="9" t="s">
        <v>103</v>
      </c>
      <c r="C344" s="9">
        <v>40.032722362972478</v>
      </c>
      <c r="D344" s="9">
        <v>83.071894184840843</v>
      </c>
      <c r="E344" s="9">
        <v>9.2191124603352286</v>
      </c>
      <c r="F344" s="9">
        <v>35.987499669109241</v>
      </c>
      <c r="G344" s="9">
        <v>6.931813702570583</v>
      </c>
      <c r="H344" s="9">
        <v>1.4982306273567543</v>
      </c>
      <c r="I344" s="9">
        <v>6.931813702570583</v>
      </c>
      <c r="J344" s="9">
        <v>0.95886760150832284</v>
      </c>
      <c r="K344" s="9">
        <v>5.4835240961257217</v>
      </c>
      <c r="L344" s="9">
        <v>1.0787260516968631</v>
      </c>
      <c r="M344" s="9">
        <v>3.0863550923549141</v>
      </c>
      <c r="N344" s="9">
        <v>0.43948098402464791</v>
      </c>
      <c r="O344" s="9">
        <v>2.8865910087073465</v>
      </c>
      <c r="P344" s="9">
        <v>0.42949277984226958</v>
      </c>
      <c r="Q344" s="9" t="s">
        <v>114</v>
      </c>
    </row>
    <row r="345" spans="1:17" x14ac:dyDescent="0.2">
      <c r="A345" s="9" t="s">
        <v>123</v>
      </c>
      <c r="B345" s="9" t="s">
        <v>103</v>
      </c>
      <c r="C345" s="9">
        <v>39.966596592587734</v>
      </c>
      <c r="D345" s="9">
        <v>82.461080419656639</v>
      </c>
      <c r="E345" s="9">
        <v>9.2722504094803551</v>
      </c>
      <c r="F345" s="9">
        <v>35.15062170318091</v>
      </c>
      <c r="G345" s="9">
        <v>6.6144717360732708</v>
      </c>
      <c r="H345" s="9">
        <v>1.4587807756294522</v>
      </c>
      <c r="I345" s="9">
        <v>6.6544383326658583</v>
      </c>
      <c r="J345" s="9">
        <v>0.89924842333322397</v>
      </c>
      <c r="K345" s="9">
        <v>5.265599101073434</v>
      </c>
      <c r="L345" s="9">
        <v>1.0491231605554281</v>
      </c>
      <c r="M345" s="9">
        <v>3.1074028850736966</v>
      </c>
      <c r="N345" s="9">
        <v>0.42964091337031812</v>
      </c>
      <c r="O345" s="9">
        <v>2.8775949546663169</v>
      </c>
      <c r="P345" s="9">
        <v>0.40965761507402432</v>
      </c>
      <c r="Q345" s="9" t="s">
        <v>114</v>
      </c>
    </row>
    <row r="346" spans="1:17" x14ac:dyDescent="0.2">
      <c r="A346" s="9" t="s">
        <v>123</v>
      </c>
      <c r="B346" s="9" t="s">
        <v>103</v>
      </c>
      <c r="C346" s="9">
        <v>41.28020636871603</v>
      </c>
      <c r="D346" s="9">
        <v>85.06435952296799</v>
      </c>
      <c r="E346" s="9">
        <v>9.4671135437195542</v>
      </c>
      <c r="F346" s="9">
        <v>36.322192215682712</v>
      </c>
      <c r="G346" s="9">
        <v>6.6738661335599385</v>
      </c>
      <c r="H346" s="9">
        <v>1.5462619591955014</v>
      </c>
      <c r="I346" s="9">
        <v>7.0529497106530288</v>
      </c>
      <c r="J346" s="9">
        <v>0.94770894273272666</v>
      </c>
      <c r="K346" s="9">
        <v>5.2473147776569924</v>
      </c>
      <c r="L346" s="9">
        <v>0.99758836077129132</v>
      </c>
      <c r="M346" s="9">
        <v>3.062596267567864</v>
      </c>
      <c r="N346" s="9">
        <v>0.4090112279162294</v>
      </c>
      <c r="O346" s="9">
        <v>2.8630785954136058</v>
      </c>
      <c r="P346" s="9">
        <v>0.4289629951316552</v>
      </c>
      <c r="Q346" s="9" t="s">
        <v>114</v>
      </c>
    </row>
    <row r="347" spans="1:17" x14ac:dyDescent="0.2">
      <c r="A347" s="9" t="s">
        <v>123</v>
      </c>
      <c r="B347" s="9" t="s">
        <v>103</v>
      </c>
      <c r="C347" s="9">
        <v>39.117743819602836</v>
      </c>
      <c r="D347" s="9">
        <v>80.691578751921938</v>
      </c>
      <c r="E347" s="9">
        <v>9.0356197439358272</v>
      </c>
      <c r="F347" s="9">
        <v>34.734719435527893</v>
      </c>
      <c r="G347" s="9">
        <v>6.4597193086480438</v>
      </c>
      <c r="H347" s="9">
        <v>1.4177436504297096</v>
      </c>
      <c r="I347" s="9">
        <v>6.7492585048625626</v>
      </c>
      <c r="J347" s="9">
        <v>0.93850636014361066</v>
      </c>
      <c r="K347" s="9">
        <v>5.2316737522899146</v>
      </c>
      <c r="L347" s="9">
        <v>1.0183792418579605</v>
      </c>
      <c r="M347" s="9">
        <v>2.9353284030023565</v>
      </c>
      <c r="N347" s="9">
        <v>0.40934851878604295</v>
      </c>
      <c r="O347" s="9">
        <v>2.8354873008594192</v>
      </c>
      <c r="P347" s="9">
        <v>0.40934851878604295</v>
      </c>
      <c r="Q347" s="9" t="s">
        <v>114</v>
      </c>
    </row>
    <row r="348" spans="1:17" x14ac:dyDescent="0.2">
      <c r="A348" s="9" t="s">
        <v>123</v>
      </c>
      <c r="B348" s="9" t="s">
        <v>103</v>
      </c>
      <c r="C348" s="9">
        <v>40.09581835518982</v>
      </c>
      <c r="D348" s="9">
        <v>82.795520410480293</v>
      </c>
      <c r="E348" s="9">
        <v>9.2482765900126811</v>
      </c>
      <c r="F348" s="9">
        <v>35.416808947729244</v>
      </c>
      <c r="G348" s="9">
        <v>6.7042522853166355</v>
      </c>
      <c r="H348" s="9">
        <v>1.4865083192145516</v>
      </c>
      <c r="I348" s="9">
        <v>6.75413511482048</v>
      </c>
      <c r="J348" s="9">
        <v>0.93779719467226741</v>
      </c>
      <c r="K348" s="9">
        <v>5.4372284159189981</v>
      </c>
      <c r="L348" s="9">
        <v>1.067492551382262</v>
      </c>
      <c r="M348" s="9">
        <v>3.1326416928414038</v>
      </c>
      <c r="N348" s="9">
        <v>0.42899233373305845</v>
      </c>
      <c r="O348" s="9">
        <v>2.9331103748260277</v>
      </c>
      <c r="P348" s="9">
        <v>0.42899233373305845</v>
      </c>
      <c r="Q348" s="9" t="s">
        <v>114</v>
      </c>
    </row>
    <row r="349" spans="1:17" x14ac:dyDescent="0.2">
      <c r="A349" s="9" t="s">
        <v>123</v>
      </c>
      <c r="B349" s="9" t="s">
        <v>103</v>
      </c>
      <c r="C349" s="9">
        <v>39.763090166933985</v>
      </c>
      <c r="D349" s="9">
        <v>81.91156651607109</v>
      </c>
      <c r="E349" s="9">
        <v>9.2620852597677548</v>
      </c>
      <c r="F349" s="9">
        <v>35.770812037723744</v>
      </c>
      <c r="G349" s="9">
        <v>6.7369693430422792</v>
      </c>
      <c r="H349" s="9">
        <v>1.4671622124847628</v>
      </c>
      <c r="I349" s="9">
        <v>7.0064481167639698</v>
      </c>
      <c r="J349" s="9">
        <v>0.94816605568743184</v>
      </c>
      <c r="K349" s="9">
        <v>5.3396719978186953</v>
      </c>
      <c r="L349" s="9">
        <v>1.0579537042407134</v>
      </c>
      <c r="M349" s="9">
        <v>3.1039962454609609</v>
      </c>
      <c r="N349" s="9">
        <v>0.42916989889010071</v>
      </c>
      <c r="O349" s="9">
        <v>2.9642665109386024</v>
      </c>
      <c r="P349" s="9">
        <v>0.42916989889010071</v>
      </c>
      <c r="Q349" s="9" t="s">
        <v>114</v>
      </c>
    </row>
    <row r="350" spans="1:17" x14ac:dyDescent="0.2">
      <c r="A350" s="9" t="s">
        <v>123</v>
      </c>
      <c r="B350" s="9" t="s">
        <v>103</v>
      </c>
      <c r="C350" s="9">
        <v>38.708475924081455</v>
      </c>
      <c r="D350" s="9">
        <v>79.52577922228663</v>
      </c>
      <c r="E350" s="9">
        <v>8.8850594104075427</v>
      </c>
      <c r="F350" s="9">
        <v>34.560782273553748</v>
      </c>
      <c r="G350" s="9">
        <v>6.4763987603420556</v>
      </c>
      <c r="H350" s="9">
        <v>1.4092163969262803</v>
      </c>
      <c r="I350" s="9">
        <v>6.5663487431245837</v>
      </c>
      <c r="J350" s="9">
        <v>0.91948871288806955</v>
      </c>
      <c r="K350" s="9">
        <v>5.1771212312610873</v>
      </c>
      <c r="L350" s="9">
        <v>0.99944425313920604</v>
      </c>
      <c r="M350" s="9">
        <v>3.0582994146059703</v>
      </c>
      <c r="N350" s="9">
        <v>0.41976658631846658</v>
      </c>
      <c r="O350" s="9">
        <v>2.8883938915723051</v>
      </c>
      <c r="P350" s="9">
        <v>0.40977214378707449</v>
      </c>
      <c r="Q350" s="9" t="s">
        <v>114</v>
      </c>
    </row>
    <row r="351" spans="1:17" x14ac:dyDescent="0.2">
      <c r="A351" s="9" t="s">
        <v>123</v>
      </c>
      <c r="B351" s="9" t="s">
        <v>103</v>
      </c>
      <c r="C351" s="9">
        <v>39.969060436976839</v>
      </c>
      <c r="D351" s="9">
        <v>81.880018626213513</v>
      </c>
      <c r="E351" s="9">
        <v>9.1789703032075547</v>
      </c>
      <c r="F351" s="9">
        <v>35.554746474365572</v>
      </c>
      <c r="G351" s="9">
        <v>6.7065540928561189</v>
      </c>
      <c r="H351" s="9">
        <v>1.4113792941682279</v>
      </c>
      <c r="I351" s="9">
        <v>6.746593221768693</v>
      </c>
      <c r="J351" s="9">
        <v>0.92089996498919835</v>
      </c>
      <c r="K351" s="9">
        <v>5.215096540862743</v>
      </c>
      <c r="L351" s="9">
        <v>1.0510271339550634</v>
      </c>
      <c r="M351" s="9">
        <v>3.1030324907244728</v>
      </c>
      <c r="N351" s="9">
        <v>0.4204108535820254</v>
      </c>
      <c r="O351" s="9">
        <v>2.9028368461616036</v>
      </c>
      <c r="P351" s="9">
        <v>0.43042063581016876</v>
      </c>
      <c r="Q351" s="9" t="s">
        <v>114</v>
      </c>
    </row>
    <row r="352" spans="1:17" x14ac:dyDescent="0.2">
      <c r="A352" s="9" t="s">
        <v>123</v>
      </c>
      <c r="B352" s="9" t="s">
        <v>103</v>
      </c>
      <c r="C352" s="9">
        <v>44.314395903642158</v>
      </c>
      <c r="D352" s="9">
        <v>91.249594117168428</v>
      </c>
      <c r="E352" s="9">
        <v>10.363587557342571</v>
      </c>
      <c r="F352" s="9">
        <v>39.953641852756142</v>
      </c>
      <c r="G352" s="9">
        <v>7.4165442960206027</v>
      </c>
      <c r="H352" s="9">
        <v>1.6747035507143293</v>
      </c>
      <c r="I352" s="9">
        <v>7.3404214073517693</v>
      </c>
      <c r="J352" s="9">
        <v>1.0439710446011405</v>
      </c>
      <c r="K352" s="9">
        <v>5.9375853161689864</v>
      </c>
      <c r="L352" s="9">
        <v>1.174467425176283</v>
      </c>
      <c r="M352" s="9">
        <v>3.5016528787663255</v>
      </c>
      <c r="N352" s="9">
        <v>0.4676120303942608</v>
      </c>
      <c r="O352" s="9">
        <v>3.2406601176160401</v>
      </c>
      <c r="P352" s="9">
        <v>0.47848672877552267</v>
      </c>
      <c r="Q352" s="9" t="s">
        <v>114</v>
      </c>
    </row>
    <row r="353" spans="1:17" x14ac:dyDescent="0.2">
      <c r="A353" s="9" t="s">
        <v>123</v>
      </c>
      <c r="B353" s="9" t="s">
        <v>103</v>
      </c>
      <c r="C353" s="9">
        <v>41.20005851197817</v>
      </c>
      <c r="D353" s="9">
        <v>84.913781264721166</v>
      </c>
      <c r="E353" s="9">
        <v>9.4838248446386295</v>
      </c>
      <c r="F353" s="9">
        <v>37.064029303070299</v>
      </c>
      <c r="G353" s="9">
        <v>6.9000584138923085</v>
      </c>
      <c r="H353" s="9">
        <v>1.4921751867488446</v>
      </c>
      <c r="I353" s="9">
        <v>7.0102189981489342</v>
      </c>
      <c r="J353" s="9">
        <v>0.99144525830963515</v>
      </c>
      <c r="K353" s="9">
        <v>5.508029212831306</v>
      </c>
      <c r="L353" s="9">
        <v>1.0815766454286928</v>
      </c>
      <c r="M353" s="9">
        <v>3.264759133423647</v>
      </c>
      <c r="N353" s="9">
        <v>0.44064233702650446</v>
      </c>
      <c r="O353" s="9">
        <v>2.974335774928905</v>
      </c>
      <c r="P353" s="9">
        <v>0.44064233702650446</v>
      </c>
      <c r="Q353" s="9" t="s">
        <v>114</v>
      </c>
    </row>
    <row r="354" spans="1:17" x14ac:dyDescent="0.2">
      <c r="A354" s="9" t="s">
        <v>123</v>
      </c>
      <c r="B354" s="9" t="s">
        <v>103</v>
      </c>
      <c r="C354" s="9">
        <v>39.901941078854783</v>
      </c>
      <c r="D354" s="9">
        <v>81.643510611357598</v>
      </c>
      <c r="E354" s="9">
        <v>9.1481523646084018</v>
      </c>
      <c r="F354" s="9">
        <v>35.622805327977851</v>
      </c>
      <c r="G354" s="9">
        <v>6.988588527717237</v>
      </c>
      <c r="H354" s="9">
        <v>1.4197132631414129</v>
      </c>
      <c r="I354" s="9">
        <v>6.8486167975483667</v>
      </c>
      <c r="J354" s="9">
        <v>0.95980614972940603</v>
      </c>
      <c r="K354" s="9">
        <v>5.4089075729542575</v>
      </c>
      <c r="L354" s="9">
        <v>1.0497879762665379</v>
      </c>
      <c r="M354" s="9">
        <v>3.0493841215361335</v>
      </c>
      <c r="N354" s="9">
        <v>0.42991317123296308</v>
      </c>
      <c r="O354" s="9">
        <v>2.8494245070091737</v>
      </c>
      <c r="P354" s="9">
        <v>0.42991317123296308</v>
      </c>
      <c r="Q354" s="9" t="s">
        <v>114</v>
      </c>
    </row>
    <row r="355" spans="1:17" x14ac:dyDescent="0.2">
      <c r="A355" s="9" t="s">
        <v>123</v>
      </c>
      <c r="B355" s="9" t="s">
        <v>103</v>
      </c>
      <c r="C355" s="9">
        <v>39.677155554063368</v>
      </c>
      <c r="D355" s="9">
        <v>81.969509788671289</v>
      </c>
      <c r="E355" s="9">
        <v>9.2929388228510685</v>
      </c>
      <c r="F355" s="9">
        <v>35.973954369017456</v>
      </c>
      <c r="G355" s="9">
        <v>6.8174835832516436</v>
      </c>
      <c r="H355" s="9">
        <v>1.4772878042770763</v>
      </c>
      <c r="I355" s="9">
        <v>6.8973369780774307</v>
      </c>
      <c r="J355" s="9">
        <v>0.93827738920300796</v>
      </c>
      <c r="K355" s="9">
        <v>5.3202324302681205</v>
      </c>
      <c r="L355" s="9">
        <v>1.0380941327352429</v>
      </c>
      <c r="M355" s="9">
        <v>3.0044839803202703</v>
      </c>
      <c r="N355" s="9">
        <v>0.42921199718861003</v>
      </c>
      <c r="O355" s="9">
        <v>2.9146489111412586</v>
      </c>
      <c r="P355" s="9">
        <v>0.40924864848216308</v>
      </c>
      <c r="Q355" s="9" t="s">
        <v>114</v>
      </c>
    </row>
    <row r="356" spans="1:17" x14ac:dyDescent="0.2">
      <c r="A356" s="9" t="s">
        <v>123</v>
      </c>
      <c r="B356" s="9" t="s">
        <v>103</v>
      </c>
      <c r="C356" s="9">
        <v>41.319595062584114</v>
      </c>
      <c r="D356" s="9">
        <v>84.229559434040382</v>
      </c>
      <c r="E356" s="9">
        <v>9.5022065624436962</v>
      </c>
      <c r="F356" s="9">
        <v>36.248417455048376</v>
      </c>
      <c r="G356" s="9">
        <v>6.7815747887756066</v>
      </c>
      <c r="H356" s="9">
        <v>1.4603391138071364</v>
      </c>
      <c r="I356" s="9">
        <v>7.1816676966679722</v>
      </c>
      <c r="J356" s="9">
        <v>1.0002322697309154</v>
      </c>
      <c r="K356" s="9">
        <v>5.6213053558877455</v>
      </c>
      <c r="L356" s="9">
        <v>1.100255496704007</v>
      </c>
      <c r="M356" s="9">
        <v>3.2807618447174027</v>
      </c>
      <c r="N356" s="9">
        <v>0.44010219868160272</v>
      </c>
      <c r="O356" s="9">
        <v>3.1307270042577651</v>
      </c>
      <c r="P356" s="9">
        <v>0.45010452137891188</v>
      </c>
      <c r="Q356" s="9" t="s">
        <v>114</v>
      </c>
    </row>
    <row r="357" spans="1:17" x14ac:dyDescent="0.2">
      <c r="A357" s="9" t="s">
        <v>123</v>
      </c>
      <c r="B357" s="9" t="s">
        <v>103</v>
      </c>
      <c r="C357" s="9">
        <v>40.860378918019279</v>
      </c>
      <c r="D357" s="9">
        <v>84.811708901091265</v>
      </c>
      <c r="E357" s="9">
        <v>9.4224153434671098</v>
      </c>
      <c r="F357" s="9">
        <v>36.712522004916295</v>
      </c>
      <c r="G357" s="9">
        <v>6.8100631530032141</v>
      </c>
      <c r="H357" s="9">
        <v>1.475679863315484</v>
      </c>
      <c r="I357" s="9">
        <v>7.1191582595084828</v>
      </c>
      <c r="J357" s="9">
        <v>0.95719774917761125</v>
      </c>
      <c r="K357" s="9">
        <v>5.5337994874330656</v>
      </c>
      <c r="L357" s="9">
        <v>1.0967890875993462</v>
      </c>
      <c r="M357" s="9">
        <v>3.220571593587171</v>
      </c>
      <c r="N357" s="9">
        <v>0.44868644492700527</v>
      </c>
      <c r="O357" s="9">
        <v>2.9613305365182345</v>
      </c>
      <c r="P357" s="9">
        <v>0.43871563503973843</v>
      </c>
      <c r="Q357" s="9" t="s">
        <v>114</v>
      </c>
    </row>
    <row r="358" spans="1:17" x14ac:dyDescent="0.2">
      <c r="A358" s="9" t="s">
        <v>123</v>
      </c>
      <c r="B358" s="9" t="s">
        <v>103</v>
      </c>
      <c r="C358" s="9">
        <v>39.318244276273944</v>
      </c>
      <c r="D358" s="9">
        <v>82.457571414210648</v>
      </c>
      <c r="E358" s="9">
        <v>9.3082775716223285</v>
      </c>
      <c r="F358" s="9">
        <v>35.81641637955429</v>
      </c>
      <c r="G358" s="9">
        <v>6.8041214403498689</v>
      </c>
      <c r="H358" s="9">
        <v>1.4466240598984323</v>
      </c>
      <c r="I358" s="9">
        <v>6.9537722051669473</v>
      </c>
      <c r="J358" s="9">
        <v>0.96774161248377899</v>
      </c>
      <c r="K358" s="9">
        <v>5.5470550158864036</v>
      </c>
      <c r="L358" s="9">
        <v>1.0974389419919142</v>
      </c>
      <c r="M358" s="9">
        <v>3.232456520048911</v>
      </c>
      <c r="N358" s="9">
        <v>0.45892901210570958</v>
      </c>
      <c r="O358" s="9">
        <v>3.012968731650528</v>
      </c>
      <c r="P358" s="9">
        <v>0.44895229445123763</v>
      </c>
      <c r="Q358" s="9" t="s">
        <v>114</v>
      </c>
    </row>
    <row r="359" spans="1:17" x14ac:dyDescent="0.2">
      <c r="A359" s="9" t="s">
        <v>123</v>
      </c>
      <c r="B359" s="9" t="s">
        <v>103</v>
      </c>
      <c r="C359" s="9">
        <v>40.406256981119881</v>
      </c>
      <c r="D359" s="9">
        <v>82.882834555084273</v>
      </c>
      <c r="E359" s="9">
        <v>9.2814372471483289</v>
      </c>
      <c r="F359" s="9">
        <v>35.91556158891126</v>
      </c>
      <c r="G359" s="9">
        <v>6.7410438626917824</v>
      </c>
      <c r="H359" s="9">
        <v>1.490230764897738</v>
      </c>
      <c r="I359" s="9">
        <v>6.931073289088137</v>
      </c>
      <c r="J359" s="9">
        <v>0.9801517782548882</v>
      </c>
      <c r="K359" s="9">
        <v>5.4508440729481027</v>
      </c>
      <c r="L359" s="9">
        <v>1.1001703633473234</v>
      </c>
      <c r="M359" s="9">
        <v>3.1904940537072379</v>
      </c>
      <c r="N359" s="9">
        <v>0.46007124285433526</v>
      </c>
      <c r="O359" s="9">
        <v>2.8904475909761493</v>
      </c>
      <c r="P359" s="9">
        <v>0.43006659658122637</v>
      </c>
      <c r="Q359" s="9" t="s">
        <v>114</v>
      </c>
    </row>
    <row r="360" spans="1:17" x14ac:dyDescent="0.2">
      <c r="A360" s="9" t="s">
        <v>123</v>
      </c>
      <c r="B360" s="9" t="s">
        <v>103</v>
      </c>
      <c r="C360" s="9">
        <v>39.538600032772273</v>
      </c>
      <c r="D360" s="9">
        <v>81.725097212040552</v>
      </c>
      <c r="E360" s="9">
        <v>9.1427392039390032</v>
      </c>
      <c r="F360" s="9">
        <v>35.791575768862849</v>
      </c>
      <c r="G360" s="9">
        <v>6.644723027999385</v>
      </c>
      <c r="H360" s="9">
        <v>1.4488493820449784</v>
      </c>
      <c r="I360" s="9">
        <v>6.7146674809256943</v>
      </c>
      <c r="J360" s="9">
        <v>0.9192699527457795</v>
      </c>
      <c r="K360" s="9">
        <v>5.1958736459544062</v>
      </c>
      <c r="L360" s="9">
        <v>1.0291826644871227</v>
      </c>
      <c r="M360" s="9">
        <v>3.0076114758313004</v>
      </c>
      <c r="N360" s="9">
        <v>0.4196667175578559</v>
      </c>
      <c r="O360" s="9">
        <v>2.7977781170523728</v>
      </c>
      <c r="P360" s="9">
        <v>0.39968258815033891</v>
      </c>
      <c r="Q360" s="9" t="s">
        <v>114</v>
      </c>
    </row>
    <row r="361" spans="1:17" x14ac:dyDescent="0.2">
      <c r="A361" s="9" t="s">
        <v>123</v>
      </c>
      <c r="B361" s="9" t="s">
        <v>103</v>
      </c>
      <c r="C361" s="9">
        <v>41.000707673104522</v>
      </c>
      <c r="D361" s="9">
        <v>84.126786661461239</v>
      </c>
      <c r="E361" s="9">
        <v>9.4793556314064968</v>
      </c>
      <c r="F361" s="9">
        <v>36.171225435630056</v>
      </c>
      <c r="G361" s="9">
        <v>6.8051795164412967</v>
      </c>
      <c r="H361" s="9">
        <v>1.5067186319393484</v>
      </c>
      <c r="I361" s="9">
        <v>7.1943320107832465</v>
      </c>
      <c r="J361" s="9">
        <v>0.97787037039772295</v>
      </c>
      <c r="K361" s="9">
        <v>5.4680914589586962</v>
      </c>
      <c r="L361" s="9">
        <v>1.0776530612546333</v>
      </c>
      <c r="M361" s="9">
        <v>3.1830678383354449</v>
      </c>
      <c r="N361" s="9">
        <v>0.43904383977040617</v>
      </c>
      <c r="O361" s="9">
        <v>3.0234155329643881</v>
      </c>
      <c r="P361" s="9">
        <v>0.43904383977040617</v>
      </c>
      <c r="Q361" s="9" t="s">
        <v>114</v>
      </c>
    </row>
    <row r="362" spans="1:17" x14ac:dyDescent="0.2">
      <c r="A362" s="9" t="s">
        <v>123</v>
      </c>
      <c r="B362" s="9" t="s">
        <v>103</v>
      </c>
      <c r="C362" s="9">
        <v>39.948233920046881</v>
      </c>
      <c r="D362" s="9">
        <v>82.563024985070555</v>
      </c>
      <c r="E362" s="9">
        <v>9.1023830362365299</v>
      </c>
      <c r="F362" s="9">
        <v>35.818077740609162</v>
      </c>
      <c r="G362" s="9">
        <v>6.7064914661258133</v>
      </c>
      <c r="H362" s="9">
        <v>1.4535743835399744</v>
      </c>
      <c r="I362" s="9">
        <v>7.0874282011224956</v>
      </c>
      <c r="J362" s="9">
        <v>0.95234183749170742</v>
      </c>
      <c r="K362" s="9">
        <v>5.3431389408745265</v>
      </c>
      <c r="L362" s="9">
        <v>1.0124897430174995</v>
      </c>
      <c r="M362" s="9">
        <v>3.067543181815394</v>
      </c>
      <c r="N362" s="9">
        <v>0.42103533868054432</v>
      </c>
      <c r="O362" s="9">
        <v>2.7968776069493302</v>
      </c>
      <c r="P362" s="9">
        <v>0.411010687759579</v>
      </c>
      <c r="Q362" s="9" t="s">
        <v>114</v>
      </c>
    </row>
    <row r="363" spans="1:17" x14ac:dyDescent="0.2">
      <c r="A363" s="9" t="s">
        <v>123</v>
      </c>
      <c r="B363" s="9" t="s">
        <v>103</v>
      </c>
      <c r="C363" s="9">
        <v>39.950626651668941</v>
      </c>
      <c r="D363" s="9">
        <v>81.818883382617997</v>
      </c>
      <c r="E363" s="9">
        <v>9.2285947565355251</v>
      </c>
      <c r="F363" s="9">
        <v>35.016724260187821</v>
      </c>
      <c r="G363" s="9">
        <v>6.5818657408624581</v>
      </c>
      <c r="H363" s="9">
        <v>1.488160842774668</v>
      </c>
      <c r="I363" s="9">
        <v>7.0313102906937335</v>
      </c>
      <c r="J363" s="9">
        <v>0.93883972631422008</v>
      </c>
      <c r="K363" s="9">
        <v>5.4832235079415623</v>
      </c>
      <c r="L363" s="9">
        <v>1.0586916062692269</v>
      </c>
      <c r="M363" s="9">
        <v>3.1161488788301774</v>
      </c>
      <c r="N363" s="9">
        <v>0.42946923650544105</v>
      </c>
      <c r="O363" s="9">
        <v>2.9064080889089152</v>
      </c>
      <c r="P363" s="9">
        <v>0.41948157984252388</v>
      </c>
      <c r="Q363" s="9" t="s">
        <v>114</v>
      </c>
    </row>
    <row r="364" spans="1:17" x14ac:dyDescent="0.2">
      <c r="A364" s="9" t="s">
        <v>123</v>
      </c>
      <c r="B364" s="9" t="s">
        <v>103</v>
      </c>
      <c r="C364" s="9">
        <v>40.271416927565866</v>
      </c>
      <c r="D364" s="9">
        <v>84.050344361726175</v>
      </c>
      <c r="E364" s="9">
        <v>9.213460646951793</v>
      </c>
      <c r="F364" s="9">
        <v>35.864544752613867</v>
      </c>
      <c r="G364" s="9">
        <v>6.7751912349602126</v>
      </c>
      <c r="H364" s="9">
        <v>1.4389786693720803</v>
      </c>
      <c r="I364" s="9">
        <v>7.0250139206150868</v>
      </c>
      <c r="J364" s="9">
        <v>0.96931202034091535</v>
      </c>
      <c r="K364" s="9">
        <v>5.4361416398500824</v>
      </c>
      <c r="L364" s="9">
        <v>1.0892269094552554</v>
      </c>
      <c r="M364" s="9">
        <v>3.1577587466776214</v>
      </c>
      <c r="N364" s="9">
        <v>0.4296950193263851</v>
      </c>
      <c r="O364" s="9">
        <v>2.9479076907275257</v>
      </c>
      <c r="P364" s="9">
        <v>0.43968792675258012</v>
      </c>
      <c r="Q364" s="9" t="s">
        <v>114</v>
      </c>
    </row>
    <row r="365" spans="1:17" x14ac:dyDescent="0.2">
      <c r="A365" s="9" t="s">
        <v>123</v>
      </c>
      <c r="B365" s="9" t="s">
        <v>103</v>
      </c>
      <c r="C365" s="9">
        <v>39.284331643262334</v>
      </c>
      <c r="D365" s="9">
        <v>81.333484602177066</v>
      </c>
      <c r="E365" s="9">
        <v>8.9309695735821713</v>
      </c>
      <c r="F365" s="9">
        <v>34.878519258967344</v>
      </c>
      <c r="G365" s="9">
        <v>6.4943464716583055</v>
      </c>
      <c r="H365" s="9">
        <v>1.4619738611543198</v>
      </c>
      <c r="I365" s="9">
        <v>6.792708484138779</v>
      </c>
      <c r="J365" s="9">
        <v>0.93486763910548343</v>
      </c>
      <c r="K365" s="9">
        <v>5.1616628159121909</v>
      </c>
      <c r="L365" s="9">
        <v>1.0044854420175939</v>
      </c>
      <c r="M365" s="9">
        <v>2.9836201248047343</v>
      </c>
      <c r="N365" s="9">
        <v>0.41770681747266286</v>
      </c>
      <c r="O365" s="9">
        <v>2.7847121164844189</v>
      </c>
      <c r="P365" s="9">
        <v>0.39781601664063126</v>
      </c>
      <c r="Q365" s="9" t="s">
        <v>114</v>
      </c>
    </row>
    <row r="366" spans="1:17" x14ac:dyDescent="0.2">
      <c r="A366" s="9" t="s">
        <v>123</v>
      </c>
      <c r="B366" s="9" t="s">
        <v>103</v>
      </c>
      <c r="C366" s="9">
        <v>41.014665417515978</v>
      </c>
      <c r="D366" s="9">
        <v>84.39957753813178</v>
      </c>
      <c r="E366" s="9">
        <v>9.4705451969671568</v>
      </c>
      <c r="F366" s="9">
        <v>36.545654012552426</v>
      </c>
      <c r="G366" s="9">
        <v>7.0480904167065397</v>
      </c>
      <c r="H366" s="9">
        <v>1.4827093913664124</v>
      </c>
      <c r="I366" s="9">
        <v>7.2882475716461688</v>
      </c>
      <c r="J366" s="9">
        <v>0.9710702351906787</v>
      </c>
      <c r="K366" s="9">
        <v>5.3774319475612851</v>
      </c>
      <c r="L366" s="9">
        <v>1.0546031586479414</v>
      </c>
      <c r="M366" s="9">
        <v>3.1116013987830349</v>
      </c>
      <c r="N366" s="9">
        <v>0.43854784815062914</v>
      </c>
      <c r="O366" s="9">
        <v>2.8818858592755627</v>
      </c>
      <c r="P366" s="9">
        <v>0.41766461728631343</v>
      </c>
      <c r="Q366" s="9" t="s">
        <v>114</v>
      </c>
    </row>
    <row r="367" spans="1:17" x14ac:dyDescent="0.2">
      <c r="A367" s="9" t="s">
        <v>123</v>
      </c>
      <c r="B367" s="9" t="s">
        <v>103</v>
      </c>
      <c r="C367" s="9">
        <v>40.672592205289895</v>
      </c>
      <c r="D367" s="9">
        <v>84.464645660336146</v>
      </c>
      <c r="E367" s="9">
        <v>9.4779797077262149</v>
      </c>
      <c r="F367" s="9">
        <v>36.297373391733835</v>
      </c>
      <c r="G367" s="9">
        <v>6.7870706424411704</v>
      </c>
      <c r="H367" s="9">
        <v>1.4351515014853575</v>
      </c>
      <c r="I367" s="9">
        <v>6.946531920383987</v>
      </c>
      <c r="J367" s="9">
        <v>0.97670032739975721</v>
      </c>
      <c r="K367" s="9">
        <v>5.3319864812129607</v>
      </c>
      <c r="L367" s="9">
        <v>1.0464646364997399</v>
      </c>
      <c r="M367" s="9">
        <v>3.0696296003992369</v>
      </c>
      <c r="N367" s="9">
        <v>0.43851851434274813</v>
      </c>
      <c r="O367" s="9">
        <v>2.9201346523278455</v>
      </c>
      <c r="P367" s="9">
        <v>0.42855218447132198</v>
      </c>
      <c r="Q367" s="9" t="s">
        <v>114</v>
      </c>
    </row>
    <row r="368" spans="1:17" x14ac:dyDescent="0.2">
      <c r="A368" s="9" t="s">
        <v>123</v>
      </c>
      <c r="B368" s="9" t="s">
        <v>103</v>
      </c>
      <c r="C368" s="9">
        <v>41.12807253859188</v>
      </c>
      <c r="D368" s="9">
        <v>84.821035793616204</v>
      </c>
      <c r="E368" s="9">
        <v>9.4411930651560088</v>
      </c>
      <c r="F368" s="9">
        <v>36.098092300918907</v>
      </c>
      <c r="G368" s="9">
        <v>6.7365806754548698</v>
      </c>
      <c r="H368" s="9">
        <v>1.4770576888404749</v>
      </c>
      <c r="I368" s="9">
        <v>7.1158252171841809</v>
      </c>
      <c r="J368" s="9">
        <v>0.96807159336166282</v>
      </c>
      <c r="K368" s="9">
        <v>5.2295826280568178</v>
      </c>
      <c r="L368" s="9">
        <v>1.0379324299960095</v>
      </c>
      <c r="M368" s="9">
        <v>3.1038171704688362</v>
      </c>
      <c r="N368" s="9">
        <v>0.42914513932527315</v>
      </c>
      <c r="O368" s="9">
        <v>2.874274421527411</v>
      </c>
      <c r="P368" s="9">
        <v>0.42914513932527315</v>
      </c>
      <c r="Q368" s="9" t="s">
        <v>114</v>
      </c>
    </row>
    <row r="369" spans="1:17" x14ac:dyDescent="0.2">
      <c r="A369" s="9" t="s">
        <v>123</v>
      </c>
      <c r="B369" s="9" t="s">
        <v>103</v>
      </c>
      <c r="C369" s="9">
        <v>41.042249859427301</v>
      </c>
      <c r="D369" s="9">
        <v>84.793328192284918</v>
      </c>
      <c r="E369" s="9">
        <v>9.4359191103992632</v>
      </c>
      <c r="F369" s="9">
        <v>36.454234105536138</v>
      </c>
      <c r="G369" s="9">
        <v>6.9070128233960704</v>
      </c>
      <c r="H369" s="9">
        <v>1.4493731684405649</v>
      </c>
      <c r="I369" s="9">
        <v>7.1968874570841841</v>
      </c>
      <c r="J369" s="9">
        <v>1.0095633793965315</v>
      </c>
      <c r="K369" s="9">
        <v>5.4376483009080507</v>
      </c>
      <c r="L369" s="9">
        <v>1.1195158266575398</v>
      </c>
      <c r="M369" s="9">
        <v>3.1786252935455148</v>
      </c>
      <c r="N369" s="9">
        <v>0.42981411202030539</v>
      </c>
      <c r="O369" s="9">
        <v>3.0186944611658659</v>
      </c>
      <c r="P369" s="9">
        <v>0.44980546606776151</v>
      </c>
      <c r="Q369" s="9" t="s">
        <v>114</v>
      </c>
    </row>
    <row r="370" spans="1:17" x14ac:dyDescent="0.2">
      <c r="A370" s="9" t="s">
        <v>123</v>
      </c>
      <c r="B370" s="9" t="s">
        <v>103</v>
      </c>
      <c r="C370" s="9">
        <v>40.065016062379776</v>
      </c>
      <c r="D370" s="9">
        <v>83.287467085977667</v>
      </c>
      <c r="E370" s="9">
        <v>9.4217049644040358</v>
      </c>
      <c r="F370" s="9">
        <v>35.986662570806388</v>
      </c>
      <c r="G370" s="9">
        <v>6.8411090826392353</v>
      </c>
      <c r="H370" s="9">
        <v>1.4471576905582995</v>
      </c>
      <c r="I370" s="9">
        <v>7.0941086788906853</v>
      </c>
      <c r="J370" s="9">
        <v>0.94115849805539764</v>
      </c>
      <c r="K370" s="9">
        <v>5.2623916020301804</v>
      </c>
      <c r="L370" s="9">
        <v>1.0423583365559781</v>
      </c>
      <c r="M370" s="9">
        <v>3.0359951550174116</v>
      </c>
      <c r="N370" s="9">
        <v>0.42503932170243769</v>
      </c>
      <c r="O370" s="9">
        <v>2.8437154618663092</v>
      </c>
      <c r="P370" s="9">
        <v>0.40479935400232159</v>
      </c>
      <c r="Q370" s="9" t="s">
        <v>114</v>
      </c>
    </row>
    <row r="371" spans="1:17" x14ac:dyDescent="0.2">
      <c r="A371" s="9" t="s">
        <v>123</v>
      </c>
      <c r="B371" s="9" t="s">
        <v>103</v>
      </c>
      <c r="C371" s="9">
        <v>39.907287962309347</v>
      </c>
      <c r="D371" s="9">
        <v>82.972778528197395</v>
      </c>
      <c r="E371" s="9">
        <v>9.3047045061132003</v>
      </c>
      <c r="F371" s="9">
        <v>36.129438012458884</v>
      </c>
      <c r="G371" s="9">
        <v>6.8361094330627594</v>
      </c>
      <c r="H371" s="9">
        <v>1.4291866212397286</v>
      </c>
      <c r="I371" s="9">
        <v>6.8660923691726836</v>
      </c>
      <c r="J371" s="9">
        <v>0.9494596434809387</v>
      </c>
      <c r="K371" s="9">
        <v>5.3469569396031815</v>
      </c>
      <c r="L371" s="9">
        <v>1.0394084518107118</v>
      </c>
      <c r="M371" s="9">
        <v>3.0482651711756454</v>
      </c>
      <c r="N371" s="9">
        <v>0.42975541757558278</v>
      </c>
      <c r="O371" s="9">
        <v>2.9283334267359478</v>
      </c>
      <c r="P371" s="9">
        <v>0.42975541757558278</v>
      </c>
      <c r="Q371" s="9" t="s">
        <v>114</v>
      </c>
    </row>
    <row r="372" spans="1:17" x14ac:dyDescent="0.2">
      <c r="A372" s="9" t="s">
        <v>123</v>
      </c>
      <c r="B372" s="9" t="s">
        <v>103</v>
      </c>
      <c r="C372" s="9">
        <v>42.347379831924883</v>
      </c>
      <c r="D372" s="9">
        <v>87.95841115917068</v>
      </c>
      <c r="E372" s="9">
        <v>9.7509096823392039</v>
      </c>
      <c r="F372" s="9">
        <v>37.812305821555626</v>
      </c>
      <c r="G372" s="9">
        <v>7.117963844089501</v>
      </c>
      <c r="H372" s="9">
        <v>1.5317137386015383</v>
      </c>
      <c r="I372" s="9">
        <v>7.1580086477130704</v>
      </c>
      <c r="J372" s="9">
        <v>0.97108648787156349</v>
      </c>
      <c r="K372" s="9">
        <v>5.5261829000526088</v>
      </c>
      <c r="L372" s="9">
        <v>1.0912208987422725</v>
      </c>
      <c r="M372" s="9">
        <v>3.1635394862620005</v>
      </c>
      <c r="N372" s="9">
        <v>0.46051524167105073</v>
      </c>
      <c r="O372" s="9">
        <v>2.9633154681441525</v>
      </c>
      <c r="P372" s="9">
        <v>0.45050404076515832</v>
      </c>
      <c r="Q372" s="9" t="s">
        <v>114</v>
      </c>
    </row>
    <row r="373" spans="1:17" x14ac:dyDescent="0.2">
      <c r="A373" s="9" t="s">
        <v>123</v>
      </c>
      <c r="B373" s="9" t="s">
        <v>103</v>
      </c>
      <c r="C373" s="9">
        <v>41.196757703078262</v>
      </c>
      <c r="D373" s="9">
        <v>85.922381086619183</v>
      </c>
      <c r="E373" s="9">
        <v>9.5069440853257507</v>
      </c>
      <c r="F373" s="9">
        <v>36.928129811980362</v>
      </c>
      <c r="G373" s="9">
        <v>6.9977506411440862</v>
      </c>
      <c r="H373" s="9">
        <v>1.4595308480100522</v>
      </c>
      <c r="I373" s="9">
        <v>7.0477345742951156</v>
      </c>
      <c r="J373" s="9">
        <v>0.95969151649976048</v>
      </c>
      <c r="K373" s="9">
        <v>5.2883001273788883</v>
      </c>
      <c r="L373" s="9">
        <v>1.0196722362809953</v>
      </c>
      <c r="M373" s="9">
        <v>3.0690134954731922</v>
      </c>
      <c r="N373" s="9">
        <v>0.42986182509885101</v>
      </c>
      <c r="O373" s="9">
        <v>2.9690456291711338</v>
      </c>
      <c r="P373" s="9">
        <v>0.42986182509885101</v>
      </c>
      <c r="Q373" s="9" t="s">
        <v>114</v>
      </c>
    </row>
    <row r="374" spans="1:17" x14ac:dyDescent="0.2">
      <c r="A374" s="9" t="s">
        <v>123</v>
      </c>
      <c r="B374" s="9" t="s">
        <v>103</v>
      </c>
      <c r="C374" s="9">
        <v>40.893937955498004</v>
      </c>
      <c r="D374" s="9">
        <v>84.594028918442888</v>
      </c>
      <c r="E374" s="9">
        <v>9.3671584376696284</v>
      </c>
      <c r="F374" s="9">
        <v>35.780947422356377</v>
      </c>
      <c r="G374" s="9">
        <v>6.9704441252594886</v>
      </c>
      <c r="H374" s="9">
        <v>1.487960135621295</v>
      </c>
      <c r="I374" s="9">
        <v>7.0703072216099114</v>
      </c>
      <c r="J374" s="9">
        <v>0.99863096350422487</v>
      </c>
      <c r="K374" s="9">
        <v>5.522429228178364</v>
      </c>
      <c r="L374" s="9">
        <v>1.0685351309495206</v>
      </c>
      <c r="M374" s="9">
        <v>3.0757833675930124</v>
      </c>
      <c r="N374" s="9">
        <v>0.43939762394185888</v>
      </c>
      <c r="O374" s="9">
        <v>2.9259887230673787</v>
      </c>
      <c r="P374" s="9">
        <v>0.43939762394185888</v>
      </c>
      <c r="Q374" s="9" t="s">
        <v>114</v>
      </c>
    </row>
    <row r="375" spans="1:17" x14ac:dyDescent="0.2">
      <c r="A375" s="9" t="s">
        <v>123</v>
      </c>
      <c r="B375" s="9" t="s">
        <v>103</v>
      </c>
      <c r="C375" s="9">
        <v>40.368838174287909</v>
      </c>
      <c r="D375" s="9">
        <v>84.182697517505389</v>
      </c>
      <c r="E375" s="9">
        <v>9.2234433040236095</v>
      </c>
      <c r="F375" s="9">
        <v>35.762123820486764</v>
      </c>
      <c r="G375" s="9">
        <v>7.0302466877574084</v>
      </c>
      <c r="H375" s="9">
        <v>1.4621310775108001</v>
      </c>
      <c r="I375" s="9">
        <v>7.0903342662852493</v>
      </c>
      <c r="J375" s="9">
        <v>0.98143044928807133</v>
      </c>
      <c r="K375" s="9">
        <v>5.5080280317187675</v>
      </c>
      <c r="L375" s="9">
        <v>1.0815764135011399</v>
      </c>
      <c r="M375" s="9">
        <v>3.1846416619755784</v>
      </c>
      <c r="N375" s="9">
        <v>0.4506568389588082</v>
      </c>
      <c r="O375" s="9">
        <v>2.9943643299707481</v>
      </c>
      <c r="P375" s="9">
        <v>0.44064224253750139</v>
      </c>
      <c r="Q375" s="9" t="s">
        <v>114</v>
      </c>
    </row>
    <row r="376" spans="1:17" x14ac:dyDescent="0.2">
      <c r="A376" s="9" t="s">
        <v>123</v>
      </c>
      <c r="B376" s="9" t="s">
        <v>103</v>
      </c>
      <c r="C376" s="9">
        <v>40.065202331835494</v>
      </c>
      <c r="D376" s="9">
        <v>83.02500074643936</v>
      </c>
      <c r="E376" s="9">
        <v>9.352539757082674</v>
      </c>
      <c r="F376" s="9">
        <v>35.403904501998127</v>
      </c>
      <c r="G376" s="9">
        <v>6.7773473799990782</v>
      </c>
      <c r="H376" s="9">
        <v>1.4872235045947901</v>
      </c>
      <c r="I376" s="9">
        <v>7.0767883540785652</v>
      </c>
      <c r="J376" s="9">
        <v>0.97817384865966073</v>
      </c>
      <c r="K376" s="9">
        <v>5.5296766546678784</v>
      </c>
      <c r="L376" s="9">
        <v>1.0580247750808573</v>
      </c>
      <c r="M376" s="9">
        <v>3.1441302278346237</v>
      </c>
      <c r="N376" s="9">
        <v>0.43918009531658231</v>
      </c>
      <c r="O376" s="9">
        <v>2.9644656433869305</v>
      </c>
      <c r="P376" s="9">
        <v>0.42919872951393273</v>
      </c>
      <c r="Q376" s="9" t="s">
        <v>114</v>
      </c>
    </row>
    <row r="377" spans="1:17" x14ac:dyDescent="0.2">
      <c r="A377" s="9" t="s">
        <v>123</v>
      </c>
      <c r="B377" s="9" t="s">
        <v>103</v>
      </c>
      <c r="C377" s="9">
        <v>39.993716463549148</v>
      </c>
      <c r="D377" s="9">
        <v>83.612271401449604</v>
      </c>
      <c r="E377" s="9">
        <v>9.2679388139231396</v>
      </c>
      <c r="F377" s="9">
        <v>35.776452864580875</v>
      </c>
      <c r="G377" s="9">
        <v>6.8179094849987125</v>
      </c>
      <c r="H377" s="9">
        <v>1.3957134291823581</v>
      </c>
      <c r="I377" s="9">
        <v>6.9082794192623176</v>
      </c>
      <c r="J377" s="9">
        <v>0.96394596547846301</v>
      </c>
      <c r="K377" s="9">
        <v>5.4623604710446241</v>
      </c>
      <c r="L377" s="9">
        <v>1.0944803149703382</v>
      </c>
      <c r="M377" s="9">
        <v>3.1529065954191395</v>
      </c>
      <c r="N377" s="9">
        <v>0.43176746370389485</v>
      </c>
      <c r="O377" s="9">
        <v>2.9420434154707253</v>
      </c>
      <c r="P377" s="9">
        <v>0.43176746370389485</v>
      </c>
      <c r="Q377" s="9" t="s">
        <v>114</v>
      </c>
    </row>
    <row r="378" spans="1:17" x14ac:dyDescent="0.2">
      <c r="A378" s="9" t="s">
        <v>123</v>
      </c>
      <c r="B378" s="9" t="s">
        <v>103</v>
      </c>
      <c r="C378" s="9">
        <v>39.850301741181141</v>
      </c>
      <c r="D378" s="9">
        <v>82.62842153907394</v>
      </c>
      <c r="E378" s="9">
        <v>9.2431116124855972</v>
      </c>
      <c r="F378" s="9">
        <v>35.473563485755527</v>
      </c>
      <c r="G378" s="9">
        <v>6.7449733388408406</v>
      </c>
      <c r="H378" s="9">
        <v>1.4489201987139582</v>
      </c>
      <c r="I378" s="9">
        <v>7.2645860997589491</v>
      </c>
      <c r="J378" s="9">
        <v>0.9592850970795862</v>
      </c>
      <c r="K378" s="9">
        <v>5.4459414365455681</v>
      </c>
      <c r="L378" s="9">
        <v>1.0791957342145344</v>
      </c>
      <c r="M378" s="9">
        <v>3.1076840124140759</v>
      </c>
      <c r="N378" s="9">
        <v>0.44966488925605602</v>
      </c>
      <c r="O378" s="9">
        <v>2.9977659283737066</v>
      </c>
      <c r="P378" s="9">
        <v>0.419687229972319</v>
      </c>
      <c r="Q378" s="9" t="s">
        <v>114</v>
      </c>
    </row>
    <row r="379" spans="1:17" x14ac:dyDescent="0.2">
      <c r="A379" s="9" t="s">
        <v>123</v>
      </c>
      <c r="B379" s="9" t="s">
        <v>103</v>
      </c>
      <c r="C379" s="9">
        <v>35.513504621680852</v>
      </c>
      <c r="D379" s="9">
        <v>72.96954315674958</v>
      </c>
      <c r="E379" s="9">
        <v>8.148680723852717</v>
      </c>
      <c r="F379" s="9">
        <v>31.937249878571897</v>
      </c>
      <c r="G379" s="9">
        <v>5.8774103020453587</v>
      </c>
      <c r="H379" s="9">
        <v>1.2352523346671602</v>
      </c>
      <c r="I379" s="9">
        <v>6.0866062619486678</v>
      </c>
      <c r="J379" s="9">
        <v>0.83678383961323755</v>
      </c>
      <c r="K379" s="9">
        <v>4.8015453653997673</v>
      </c>
      <c r="L379" s="9">
        <v>0.91647753862402204</v>
      </c>
      <c r="M379" s="9">
        <v>2.7095857663666743</v>
      </c>
      <c r="N379" s="9">
        <v>0.38850678267757455</v>
      </c>
      <c r="O379" s="9">
        <v>2.5701217930978011</v>
      </c>
      <c r="P379" s="9">
        <v>0.38850678267757455</v>
      </c>
      <c r="Q379" s="9" t="s">
        <v>114</v>
      </c>
    </row>
    <row r="380" spans="1:17" x14ac:dyDescent="0.2">
      <c r="A380" s="9" t="s">
        <v>123</v>
      </c>
      <c r="B380" s="9" t="s">
        <v>103</v>
      </c>
      <c r="C380" s="9">
        <v>38.451787205294941</v>
      </c>
      <c r="D380" s="9">
        <v>79.487646254432988</v>
      </c>
      <c r="E380" s="9">
        <v>8.9893773409368816</v>
      </c>
      <c r="F380" s="9">
        <v>34.650507774776678</v>
      </c>
      <c r="G380" s="9">
        <v>6.6846646153470708</v>
      </c>
      <c r="H380" s="9">
        <v>1.3568871458017935</v>
      </c>
      <c r="I380" s="9">
        <v>6.6547332812485021</v>
      </c>
      <c r="J380" s="9">
        <v>0.92787135705563806</v>
      </c>
      <c r="K380" s="9">
        <v>5.2778919127143284</v>
      </c>
      <c r="L380" s="9">
        <v>1.0176653593513449</v>
      </c>
      <c r="M380" s="9">
        <v>3.0230647439554659</v>
      </c>
      <c r="N380" s="9">
        <v>0.4290157887461552</v>
      </c>
      <c r="O380" s="9">
        <v>2.8634309620964316</v>
      </c>
      <c r="P380" s="9">
        <v>0.4290157887461552</v>
      </c>
      <c r="Q380" s="9" t="s">
        <v>114</v>
      </c>
    </row>
    <row r="381" spans="1:17" x14ac:dyDescent="0.2">
      <c r="A381" s="9" t="s">
        <v>123</v>
      </c>
      <c r="B381" s="9" t="s">
        <v>103</v>
      </c>
      <c r="C381" s="9">
        <v>38.862853006950154</v>
      </c>
      <c r="D381" s="9">
        <v>81.267763219925286</v>
      </c>
      <c r="E381" s="9">
        <v>9.0696619726104473</v>
      </c>
      <c r="F381" s="9">
        <v>34.951623641423978</v>
      </c>
      <c r="G381" s="9">
        <v>6.3956582227098968</v>
      </c>
      <c r="H381" s="9">
        <v>1.3669347527476692</v>
      </c>
      <c r="I381" s="9">
        <v>6.8246961378058817</v>
      </c>
      <c r="J381" s="9">
        <v>0.93789683765168541</v>
      </c>
      <c r="K381" s="9">
        <v>5.2182983626790582</v>
      </c>
      <c r="L381" s="9">
        <v>1.0077402191789386</v>
      </c>
      <c r="M381" s="9">
        <v>2.9833101538069564</v>
      </c>
      <c r="N381" s="9">
        <v>0.39910503729858954</v>
      </c>
      <c r="O381" s="9">
        <v>2.743847131427803</v>
      </c>
      <c r="P381" s="9">
        <v>0.4090826632310543</v>
      </c>
      <c r="Q381" s="9" t="s">
        <v>114</v>
      </c>
    </row>
    <row r="382" spans="1:17" x14ac:dyDescent="0.2">
      <c r="A382" s="9" t="s">
        <v>123</v>
      </c>
      <c r="B382" s="9" t="s">
        <v>103</v>
      </c>
      <c r="C382" s="9">
        <v>37.847341382169589</v>
      </c>
      <c r="D382" s="9">
        <v>78.781203874682376</v>
      </c>
      <c r="E382" s="9">
        <v>8.8200587069030743</v>
      </c>
      <c r="F382" s="9">
        <v>33.642081228595188</v>
      </c>
      <c r="G382" s="9">
        <v>6.3927945327496802</v>
      </c>
      <c r="H382" s="9">
        <v>1.3984238040389927</v>
      </c>
      <c r="I382" s="9">
        <v>6.7124342593871642</v>
      </c>
      <c r="J382" s="9">
        <v>0.89898673116792371</v>
      </c>
      <c r="K382" s="9">
        <v>4.9943707287106873</v>
      </c>
      <c r="L382" s="9">
        <v>1.0088628871995589</v>
      </c>
      <c r="M382" s="9">
        <v>2.9866336957689907</v>
      </c>
      <c r="N382" s="9">
        <v>0.42951588266911905</v>
      </c>
      <c r="O382" s="9">
        <v>2.8368025739076703</v>
      </c>
      <c r="P382" s="9">
        <v>0.41952714121169776</v>
      </c>
      <c r="Q382" s="9" t="s">
        <v>114</v>
      </c>
    </row>
    <row r="383" spans="1:17" x14ac:dyDescent="0.2">
      <c r="A383" s="9" t="s">
        <v>123</v>
      </c>
      <c r="B383" s="9" t="s">
        <v>103</v>
      </c>
      <c r="C383" s="9">
        <v>37.273512937912578</v>
      </c>
      <c r="D383" s="9">
        <v>77.723064759602266</v>
      </c>
      <c r="E383" s="9">
        <v>8.7391007022169092</v>
      </c>
      <c r="F383" s="9">
        <v>33.388358454298427</v>
      </c>
      <c r="G383" s="9">
        <v>6.3420902238945569</v>
      </c>
      <c r="H383" s="9">
        <v>1.348318394056323</v>
      </c>
      <c r="I383" s="9">
        <v>6.4120030295122916</v>
      </c>
      <c r="J383" s="9">
        <v>0.89887892937088198</v>
      </c>
      <c r="K383" s="9">
        <v>5.0137469171575866</v>
      </c>
      <c r="L383" s="9">
        <v>0.96879173498861726</v>
      </c>
      <c r="M383" s="9">
        <v>2.8864001176464988</v>
      </c>
      <c r="N383" s="9">
        <v>0.40948929004673518</v>
      </c>
      <c r="O383" s="9">
        <v>2.6866492444529699</v>
      </c>
      <c r="P383" s="9">
        <v>0.39950174638705871</v>
      </c>
      <c r="Q383" s="9" t="s">
        <v>114</v>
      </c>
    </row>
    <row r="384" spans="1:17" x14ac:dyDescent="0.2">
      <c r="A384" s="9" t="s">
        <v>123</v>
      </c>
      <c r="B384" s="9" t="s">
        <v>103</v>
      </c>
      <c r="C384" s="9">
        <v>38.585657719273733</v>
      </c>
      <c r="D384" s="9">
        <v>80.290455641577609</v>
      </c>
      <c r="E384" s="9">
        <v>9.0385308758732652</v>
      </c>
      <c r="F384" s="9">
        <v>34.539744229081293</v>
      </c>
      <c r="G384" s="9">
        <v>6.836198655842403</v>
      </c>
      <c r="H384" s="9">
        <v>1.4350037994771223</v>
      </c>
      <c r="I384" s="9">
        <v>6.7066497017229407</v>
      </c>
      <c r="J384" s="9">
        <v>0.91680798299927269</v>
      </c>
      <c r="K384" s="9">
        <v>5.1420969481263556</v>
      </c>
      <c r="L384" s="9">
        <v>1.006495720466593</v>
      </c>
      <c r="M384" s="9">
        <v>2.87997290311728</v>
      </c>
      <c r="N384" s="9">
        <v>0.39861216652142289</v>
      </c>
      <c r="O384" s="9">
        <v>2.8201810781390666</v>
      </c>
      <c r="P384" s="9">
        <v>0.41854277484749408</v>
      </c>
      <c r="Q384" s="9" t="s">
        <v>114</v>
      </c>
    </row>
    <row r="385" spans="1:17" x14ac:dyDescent="0.2">
      <c r="A385" s="9" t="s">
        <v>123</v>
      </c>
      <c r="B385" s="9" t="s">
        <v>103</v>
      </c>
      <c r="C385" s="9">
        <v>37.643516870015276</v>
      </c>
      <c r="D385" s="9">
        <v>78.424826226673716</v>
      </c>
      <c r="E385" s="9">
        <v>8.8237922474710633</v>
      </c>
      <c r="F385" s="9">
        <v>33.856181352697575</v>
      </c>
      <c r="G385" s="9">
        <v>6.5653810946641995</v>
      </c>
      <c r="H385" s="9">
        <v>1.3890227886732478</v>
      </c>
      <c r="I385" s="9">
        <v>6.4954303067454031</v>
      </c>
      <c r="J385" s="9">
        <v>0.91935321264704162</v>
      </c>
      <c r="K385" s="9">
        <v>5.0864215786667843</v>
      </c>
      <c r="L385" s="9">
        <v>0.99929697026852349</v>
      </c>
      <c r="M385" s="9">
        <v>2.9878979411028852</v>
      </c>
      <c r="N385" s="9">
        <v>0.39971878810740941</v>
      </c>
      <c r="O385" s="9">
        <v>2.828010425859921</v>
      </c>
      <c r="P385" s="9">
        <v>0.40971175781009467</v>
      </c>
      <c r="Q385" s="9" t="s">
        <v>114</v>
      </c>
    </row>
    <row r="386" spans="1:17" x14ac:dyDescent="0.2">
      <c r="A386" s="9" t="s">
        <v>123</v>
      </c>
      <c r="B386" s="9" t="s">
        <v>103</v>
      </c>
      <c r="C386" s="9">
        <v>38.05422870296367</v>
      </c>
      <c r="D386" s="9">
        <v>77.498611884169634</v>
      </c>
      <c r="E386" s="9">
        <v>8.7709746576870273</v>
      </c>
      <c r="F386" s="9">
        <v>33.43371525729502</v>
      </c>
      <c r="G386" s="9">
        <v>6.3207023758930454</v>
      </c>
      <c r="H386" s="9">
        <v>1.3901544782422997</v>
      </c>
      <c r="I386" s="9">
        <v>6.4107123780813966</v>
      </c>
      <c r="J386" s="9">
        <v>0.89009891052924217</v>
      </c>
      <c r="K386" s="9">
        <v>5.0705634566104019</v>
      </c>
      <c r="L386" s="9">
        <v>1.0201133581346371</v>
      </c>
      <c r="M386" s="9">
        <v>2.9703300722155608</v>
      </c>
      <c r="N386" s="9">
        <v>0.42004667687896824</v>
      </c>
      <c r="O386" s="9">
        <v>2.8203134019016436</v>
      </c>
      <c r="P386" s="9">
        <v>0.42004667687896824</v>
      </c>
      <c r="Q386" s="9" t="s">
        <v>114</v>
      </c>
    </row>
    <row r="387" spans="1:17" x14ac:dyDescent="0.2">
      <c r="A387" s="9" t="s">
        <v>123</v>
      </c>
      <c r="B387" s="9" t="s">
        <v>103</v>
      </c>
      <c r="C387" s="9">
        <v>38.111457561427478</v>
      </c>
      <c r="D387" s="9">
        <v>79.214395308210328</v>
      </c>
      <c r="E387" s="9">
        <v>8.944525754212572</v>
      </c>
      <c r="F387" s="9">
        <v>34.810857756918715</v>
      </c>
      <c r="G387" s="9">
        <v>6.4316823985140559</v>
      </c>
      <c r="H387" s="9">
        <v>1.4159672877348772</v>
      </c>
      <c r="I387" s="9">
        <v>6.7009156151960401</v>
      </c>
      <c r="J387" s="9">
        <v>0.9473020586958687</v>
      </c>
      <c r="K387" s="9">
        <v>5.2550335256076091</v>
      </c>
      <c r="L387" s="9">
        <v>1.03704646425653</v>
      </c>
      <c r="M387" s="9">
        <v>3.0014517859732259</v>
      </c>
      <c r="N387" s="9">
        <v>0.42877882656760369</v>
      </c>
      <c r="O387" s="9">
        <v>2.8718209779411596</v>
      </c>
      <c r="P387" s="9">
        <v>0.43875042718545498</v>
      </c>
      <c r="Q387" s="9" t="s">
        <v>114</v>
      </c>
    </row>
    <row r="388" spans="1:17" x14ac:dyDescent="0.2">
      <c r="A388" s="9" t="s">
        <v>123</v>
      </c>
      <c r="B388" s="9" t="s">
        <v>103</v>
      </c>
      <c r="C388" s="9">
        <v>38.56420545008266</v>
      </c>
      <c r="D388" s="9">
        <v>80.415360017542824</v>
      </c>
      <c r="E388" s="9">
        <v>9.0316170276877532</v>
      </c>
      <c r="F388" s="9">
        <v>34.747747812276558</v>
      </c>
      <c r="G388" s="9">
        <v>6.5039631471512473</v>
      </c>
      <c r="H388" s="9">
        <v>1.4286739324771556</v>
      </c>
      <c r="I388" s="9">
        <v>6.7936942243668943</v>
      </c>
      <c r="J388" s="9">
        <v>0.90915613884909896</v>
      </c>
      <c r="K388" s="9">
        <v>5.2451315702832639</v>
      </c>
      <c r="L388" s="9">
        <v>1.0490263140566527</v>
      </c>
      <c r="M388" s="9">
        <v>2.9772365865607857</v>
      </c>
      <c r="N388" s="9">
        <v>0.40961979882212157</v>
      </c>
      <c r="O388" s="9">
        <v>2.7674313237494554</v>
      </c>
      <c r="P388" s="9">
        <v>0.39962907202158199</v>
      </c>
      <c r="Q388" s="9" t="s">
        <v>114</v>
      </c>
    </row>
    <row r="389" spans="1:17" x14ac:dyDescent="0.2">
      <c r="A389" s="9" t="s">
        <v>123</v>
      </c>
      <c r="B389" s="9" t="s">
        <v>103</v>
      </c>
      <c r="C389" s="9">
        <v>38.83677147521577</v>
      </c>
      <c r="D389" s="9">
        <v>80.58555029371621</v>
      </c>
      <c r="E389" s="9">
        <v>9.0662496667213315</v>
      </c>
      <c r="F389" s="9">
        <v>34.593846686374881</v>
      </c>
      <c r="G389" s="9">
        <v>6.704621718215555</v>
      </c>
      <c r="H389" s="9">
        <v>1.410972630251333</v>
      </c>
      <c r="I389" s="9">
        <v>6.9447872723008865</v>
      </c>
      <c r="J389" s="9">
        <v>0.97066911442822201</v>
      </c>
      <c r="K389" s="9">
        <v>5.4137318650068877</v>
      </c>
      <c r="L389" s="9">
        <v>1.0407174010364442</v>
      </c>
      <c r="M389" s="9">
        <v>3.1421659992831104</v>
      </c>
      <c r="N389" s="9">
        <v>0.440303515823111</v>
      </c>
      <c r="O389" s="9">
        <v>2.8419590566764437</v>
      </c>
      <c r="P389" s="9">
        <v>0.42028971964933326</v>
      </c>
      <c r="Q389" s="9" t="s">
        <v>114</v>
      </c>
    </row>
    <row r="390" spans="1:17" x14ac:dyDescent="0.2">
      <c r="A390" s="9" t="s">
        <v>123</v>
      </c>
      <c r="B390" s="9" t="s">
        <v>103</v>
      </c>
      <c r="C390" s="9">
        <v>38.17903153890262</v>
      </c>
      <c r="D390" s="9">
        <v>78.793742958076521</v>
      </c>
      <c r="E390" s="9">
        <v>8.840615861725416</v>
      </c>
      <c r="F390" s="9">
        <v>34.470383161534812</v>
      </c>
      <c r="G390" s="9">
        <v>6.4450294774256722</v>
      </c>
      <c r="H390" s="9">
        <v>1.4233191069898061</v>
      </c>
      <c r="I390" s="9">
        <v>6.7657774451980233</v>
      </c>
      <c r="J390" s="9">
        <v>0.95222052932416612</v>
      </c>
      <c r="K390" s="9">
        <v>5.3424583382082167</v>
      </c>
      <c r="L390" s="9">
        <v>1.0725010172387976</v>
      </c>
      <c r="M390" s="9">
        <v>3.1072459377946475</v>
      </c>
      <c r="N390" s="9">
        <v>0.43100508169409624</v>
      </c>
      <c r="O390" s="9">
        <v>2.9368485799155861</v>
      </c>
      <c r="P390" s="9">
        <v>0.44102845568698218</v>
      </c>
      <c r="Q390" s="9" t="s">
        <v>114</v>
      </c>
    </row>
    <row r="391" spans="1:17" x14ac:dyDescent="0.2">
      <c r="A391" s="9" t="s">
        <v>123</v>
      </c>
      <c r="B391" s="9" t="s">
        <v>103</v>
      </c>
      <c r="C391" s="9">
        <v>38.1618048209127</v>
      </c>
      <c r="D391" s="9">
        <v>79.249913963345264</v>
      </c>
      <c r="E391" s="9">
        <v>8.8388372851368064</v>
      </c>
      <c r="F391" s="9">
        <v>34.296686143683381</v>
      </c>
      <c r="G391" s="9">
        <v>6.4518518488117254</v>
      </c>
      <c r="H391" s="9">
        <v>1.358284599749837</v>
      </c>
      <c r="I391" s="9">
        <v>6.7314986781719863</v>
      </c>
      <c r="J391" s="9">
        <v>0.90885219542084672</v>
      </c>
      <c r="K391" s="9">
        <v>5.20342850345342</v>
      </c>
      <c r="L391" s="9">
        <v>1.0187134498123775</v>
      </c>
      <c r="M391" s="9">
        <v>2.9063295479941362</v>
      </c>
      <c r="N391" s="9">
        <v>0.39949547051465795</v>
      </c>
      <c r="O391" s="9">
        <v>2.8563926141798039</v>
      </c>
      <c r="P391" s="9">
        <v>0.40948285727752437</v>
      </c>
      <c r="Q391" s="9" t="s">
        <v>114</v>
      </c>
    </row>
    <row r="392" spans="1:17" x14ac:dyDescent="0.2">
      <c r="A392" s="9" t="s">
        <v>123</v>
      </c>
      <c r="B392" s="9" t="s">
        <v>103</v>
      </c>
      <c r="C392" s="9">
        <v>37.9531230817215</v>
      </c>
      <c r="D392" s="9">
        <v>78.764974949688025</v>
      </c>
      <c r="E392" s="9">
        <v>8.9360263458148594</v>
      </c>
      <c r="F392" s="9">
        <v>33.754989899123913</v>
      </c>
      <c r="G392" s="9">
        <v>6.6470442057795101</v>
      </c>
      <c r="H392" s="9">
        <v>1.4593510587124936</v>
      </c>
      <c r="I392" s="9">
        <v>6.5870708745995445</v>
      </c>
      <c r="J392" s="9">
        <v>0.94957774368278702</v>
      </c>
      <c r="K392" s="9">
        <v>5.3076398094269468</v>
      </c>
      <c r="L392" s="9">
        <v>1.069524406042718</v>
      </c>
      <c r="M392" s="9">
        <v>3.078631000571562</v>
      </c>
      <c r="N392" s="9">
        <v>0.42980887345641938</v>
      </c>
      <c r="O392" s="9">
        <v>2.958684338211631</v>
      </c>
      <c r="P392" s="9">
        <v>0.42980887345641938</v>
      </c>
      <c r="Q392" s="9" t="s">
        <v>114</v>
      </c>
    </row>
    <row r="393" spans="1:17" x14ac:dyDescent="0.2">
      <c r="A393" s="9" t="s">
        <v>123</v>
      </c>
      <c r="B393" s="9" t="s">
        <v>103</v>
      </c>
      <c r="C393" s="9">
        <v>39.756415978119172</v>
      </c>
      <c r="D393" s="9">
        <v>83.283954977500343</v>
      </c>
      <c r="E393" s="9">
        <v>9.2781598142160178</v>
      </c>
      <c r="F393" s="9">
        <v>35.326842905525716</v>
      </c>
      <c r="G393" s="9">
        <v>6.7241717363242968</v>
      </c>
      <c r="H393" s="9">
        <v>1.4266417778848284</v>
      </c>
      <c r="I393" s="9">
        <v>6.9037490230510574</v>
      </c>
      <c r="J393" s="9">
        <v>0.95774552920939537</v>
      </c>
      <c r="K393" s="9">
        <v>5.3374360221565267</v>
      </c>
      <c r="L393" s="9">
        <v>1.0774637203605697</v>
      </c>
      <c r="M393" s="9">
        <v>3.1226494858597995</v>
      </c>
      <c r="N393" s="9">
        <v>0.41901366902911047</v>
      </c>
      <c r="O393" s="9">
        <v>2.9330956832037729</v>
      </c>
      <c r="P393" s="9">
        <v>0.44894321681690402</v>
      </c>
      <c r="Q393" s="9" t="s">
        <v>114</v>
      </c>
    </row>
    <row r="394" spans="1:17" x14ac:dyDescent="0.2">
      <c r="A394" s="9" t="s">
        <v>123</v>
      </c>
      <c r="B394" s="9" t="s">
        <v>103</v>
      </c>
      <c r="C394" s="9">
        <v>38.067596770050876</v>
      </c>
      <c r="D394" s="9">
        <v>78.038072620951439</v>
      </c>
      <c r="E394" s="9">
        <v>8.7432286188514645</v>
      </c>
      <c r="F394" s="9">
        <v>33.310399067926653</v>
      </c>
      <c r="G394" s="9">
        <v>6.4497585687747341</v>
      </c>
      <c r="H394" s="9">
        <v>1.392106274937404</v>
      </c>
      <c r="I394" s="9">
        <v>6.7001373952023249</v>
      </c>
      <c r="J394" s="9">
        <v>0.91137892819642985</v>
      </c>
      <c r="K394" s="9">
        <v>5.197864436636781</v>
      </c>
      <c r="L394" s="9">
        <v>1.0916516832242951</v>
      </c>
      <c r="M394" s="9">
        <v>3.1347429068734347</v>
      </c>
      <c r="N394" s="9">
        <v>0.42063642839835225</v>
      </c>
      <c r="O394" s="9">
        <v>2.8943792335029475</v>
      </c>
      <c r="P394" s="9">
        <v>0.43065158145545585</v>
      </c>
      <c r="Q394" s="9" t="s">
        <v>114</v>
      </c>
    </row>
    <row r="395" spans="1:17" x14ac:dyDescent="0.2">
      <c r="A395" s="9" t="s">
        <v>123</v>
      </c>
      <c r="B395" s="9" t="s">
        <v>103</v>
      </c>
      <c r="C395" s="9">
        <v>38.220699551569496</v>
      </c>
      <c r="D395" s="9">
        <v>78.208657154504678</v>
      </c>
      <c r="E395" s="9">
        <v>8.7763832042397052</v>
      </c>
      <c r="F395" s="9">
        <v>33.517995923359152</v>
      </c>
      <c r="G395" s="9">
        <v>6.3701165919282499</v>
      </c>
      <c r="H395" s="9">
        <v>1.3778622095393396</v>
      </c>
      <c r="I395" s="9">
        <v>6.659667346106807</v>
      </c>
      <c r="J395" s="9">
        <v>0.90859029759478172</v>
      </c>
      <c r="K395" s="9">
        <v>5.2119135752140231</v>
      </c>
      <c r="L395" s="9">
        <v>1.0583579290664491</v>
      </c>
      <c r="M395" s="9">
        <v>2.9953526294333463</v>
      </c>
      <c r="N395" s="9">
        <v>0.43931838565022413</v>
      </c>
      <c r="O395" s="9">
        <v>2.9154765593151235</v>
      </c>
      <c r="P395" s="9">
        <v>0.41934936812066853</v>
      </c>
      <c r="Q395" s="9" t="s">
        <v>114</v>
      </c>
    </row>
    <row r="396" spans="1:17" x14ac:dyDescent="0.2">
      <c r="A396" s="9" t="s">
        <v>123</v>
      </c>
      <c r="B396" s="9" t="s">
        <v>103</v>
      </c>
      <c r="C396" s="9">
        <v>39.63453996108025</v>
      </c>
      <c r="D396" s="9">
        <v>81.732525158795326</v>
      </c>
      <c r="E396" s="9">
        <v>9.1755854967775115</v>
      </c>
      <c r="F396" s="9">
        <v>34.927065662733526</v>
      </c>
      <c r="G396" s="9">
        <v>6.6921933351496854</v>
      </c>
      <c r="H396" s="9">
        <v>1.4262051369991129</v>
      </c>
      <c r="I396" s="9">
        <v>6.8617421975901376</v>
      </c>
      <c r="J396" s="9">
        <v>0.93750547467074563</v>
      </c>
      <c r="K396" s="9">
        <v>5.1064127982066152</v>
      </c>
      <c r="L396" s="9">
        <v>1.0172931746427241</v>
      </c>
      <c r="M396" s="9">
        <v>2.9022775864807127</v>
      </c>
      <c r="N396" s="9">
        <v>0.4288588873493836</v>
      </c>
      <c r="O396" s="9">
        <v>2.7825960365227456</v>
      </c>
      <c r="P396" s="9">
        <v>0.41888542485288638</v>
      </c>
      <c r="Q396" s="9" t="s">
        <v>114</v>
      </c>
    </row>
    <row r="397" spans="1:17" x14ac:dyDescent="0.2">
      <c r="A397" s="9" t="s">
        <v>123</v>
      </c>
      <c r="B397" s="9" t="s">
        <v>103</v>
      </c>
      <c r="C397" s="9">
        <v>40.098309630102456</v>
      </c>
      <c r="D397" s="9">
        <v>83.387730695577417</v>
      </c>
      <c r="E397" s="9">
        <v>9.2941120555223815</v>
      </c>
      <c r="F397" s="9">
        <v>36.318837023833161</v>
      </c>
      <c r="G397" s="9">
        <v>6.9705840416417848</v>
      </c>
      <c r="H397" s="9">
        <v>1.4858612620953162</v>
      </c>
      <c r="I397" s="9">
        <v>7.2597785154724175</v>
      </c>
      <c r="J397" s="9">
        <v>0.9673056538472864</v>
      </c>
      <c r="K397" s="9">
        <v>5.4448338866043136</v>
      </c>
      <c r="L397" s="9">
        <v>1.0670278862026767</v>
      </c>
      <c r="M397" s="9">
        <v>3.1611947656658743</v>
      </c>
      <c r="N397" s="9">
        <v>0.43877782236371754</v>
      </c>
      <c r="O397" s="9">
        <v>3.0116114171327886</v>
      </c>
      <c r="P397" s="9">
        <v>0.41883337589263947</v>
      </c>
      <c r="Q397" s="9" t="s">
        <v>114</v>
      </c>
    </row>
    <row r="398" spans="1:17" x14ac:dyDescent="0.2">
      <c r="A398" s="9" t="s">
        <v>123</v>
      </c>
      <c r="B398" s="9" t="s">
        <v>103</v>
      </c>
      <c r="C398" s="9">
        <v>38.120156146573521</v>
      </c>
      <c r="D398" s="9">
        <v>79.277934172192488</v>
      </c>
      <c r="E398" s="9">
        <v>8.9230142696959778</v>
      </c>
      <c r="F398" s="9">
        <v>34.532964519674465</v>
      </c>
      <c r="G398" s="9">
        <v>6.4149777840367506</v>
      </c>
      <c r="H398" s="9">
        <v>1.3889126354845924</v>
      </c>
      <c r="I398" s="9">
        <v>6.6647822148793026</v>
      </c>
      <c r="J398" s="9">
        <v>0.89929595103318927</v>
      </c>
      <c r="K398" s="9">
        <v>5.1060025664217745</v>
      </c>
      <c r="L398" s="9">
        <v>1.0192020778376145</v>
      </c>
      <c r="M398" s="9">
        <v>2.8977313977736094</v>
      </c>
      <c r="N398" s="9">
        <v>0.40967926658178622</v>
      </c>
      <c r="O398" s="9">
        <v>2.7578409165017805</v>
      </c>
      <c r="P398" s="9">
        <v>0.39968708934808411</v>
      </c>
      <c r="Q398" s="9" t="s">
        <v>114</v>
      </c>
    </row>
    <row r="399" spans="1:17" x14ac:dyDescent="0.2">
      <c r="A399" s="9" t="s">
        <v>123</v>
      </c>
      <c r="B399" s="9" t="s">
        <v>103</v>
      </c>
      <c r="C399" s="9">
        <v>38.898882017572845</v>
      </c>
      <c r="D399" s="9">
        <v>81.331303741129986</v>
      </c>
      <c r="E399" s="9">
        <v>9.1333017824170284</v>
      </c>
      <c r="F399" s="9">
        <v>34.796382528421596</v>
      </c>
      <c r="G399" s="9">
        <v>6.6678093886935246</v>
      </c>
      <c r="H399" s="9">
        <v>1.4373720837902206</v>
      </c>
      <c r="I399" s="9">
        <v>6.8574626497491789</v>
      </c>
      <c r="J399" s="9">
        <v>0.92830280411451749</v>
      </c>
      <c r="K399" s="9">
        <v>5.190510302575797</v>
      </c>
      <c r="L399" s="9">
        <v>1.0281203099332827</v>
      </c>
      <c r="M399" s="9">
        <v>3.0643974286360955</v>
      </c>
      <c r="N399" s="9">
        <v>0.40925177385693784</v>
      </c>
      <c r="O399" s="9">
        <v>2.9146711699079475</v>
      </c>
      <c r="P399" s="9">
        <v>0.42921527502069085</v>
      </c>
      <c r="Q399" s="9" t="s">
        <v>114</v>
      </c>
    </row>
    <row r="400" spans="1:17" x14ac:dyDescent="0.2">
      <c r="A400" s="9" t="s">
        <v>123</v>
      </c>
      <c r="B400" s="9" t="s">
        <v>103</v>
      </c>
      <c r="C400" s="9">
        <v>39.805965619531214</v>
      </c>
      <c r="D400" s="9">
        <v>82.503647178357028</v>
      </c>
      <c r="E400" s="9">
        <v>9.21360526864901</v>
      </c>
      <c r="F400" s="9">
        <v>35.388620236401877</v>
      </c>
      <c r="G400" s="9">
        <v>6.8503753458461789</v>
      </c>
      <c r="H400" s="9">
        <v>1.4358865353738715</v>
      </c>
      <c r="I400" s="9">
        <v>7.0198897284944826</v>
      </c>
      <c r="J400" s="9">
        <v>0.93731482170238833</v>
      </c>
      <c r="K400" s="9">
        <v>5.3845745076520188</v>
      </c>
      <c r="L400" s="9">
        <v>1.0569720329835444</v>
      </c>
      <c r="M400" s="9">
        <v>3.0512588876694768</v>
      </c>
      <c r="N400" s="9">
        <v>0.42877167375747549</v>
      </c>
      <c r="O400" s="9">
        <v>2.8817445050211723</v>
      </c>
      <c r="P400" s="9">
        <v>0.42877167375747549</v>
      </c>
      <c r="Q400" s="9" t="s">
        <v>114</v>
      </c>
    </row>
    <row r="401" spans="1:17" x14ac:dyDescent="0.2">
      <c r="A401" s="9" t="s">
        <v>123</v>
      </c>
      <c r="B401" s="9" t="s">
        <v>103</v>
      </c>
      <c r="C401" s="9">
        <v>39.648291328188442</v>
      </c>
      <c r="D401" s="9">
        <v>82.519128730610618</v>
      </c>
      <c r="E401" s="9">
        <v>9.2984920779747426</v>
      </c>
      <c r="F401" s="9">
        <v>35.767268347145333</v>
      </c>
      <c r="G401" s="9">
        <v>6.7843075247026015</v>
      </c>
      <c r="H401" s="9">
        <v>1.4566307332449702</v>
      </c>
      <c r="I401" s="9">
        <v>7.0337305954637257</v>
      </c>
      <c r="J401" s="9">
        <v>0.97773843738361021</v>
      </c>
      <c r="K401" s="9">
        <v>5.3176998686271864</v>
      </c>
      <c r="L401" s="9">
        <v>1.0874845885185052</v>
      </c>
      <c r="M401" s="9">
        <v>3.1626845372510655</v>
      </c>
      <c r="N401" s="9">
        <v>0.42900768170913506</v>
      </c>
      <c r="O401" s="9">
        <v>2.9830999263030553</v>
      </c>
      <c r="P401" s="9">
        <v>0.43898460453958005</v>
      </c>
      <c r="Q401" s="9" t="s">
        <v>114</v>
      </c>
    </row>
    <row r="402" spans="1:17" x14ac:dyDescent="0.2">
      <c r="A402" s="9" t="s">
        <v>123</v>
      </c>
      <c r="B402" s="9" t="s">
        <v>103</v>
      </c>
      <c r="C402" s="9">
        <v>40.228167499824842</v>
      </c>
      <c r="D402" s="9">
        <v>84.076067917754571</v>
      </c>
      <c r="E402" s="9">
        <v>9.3651815665095732</v>
      </c>
      <c r="F402" s="9">
        <v>36.608434581719969</v>
      </c>
      <c r="G402" s="9">
        <v>6.8985491624824258</v>
      </c>
      <c r="H402" s="9">
        <v>1.5140711097890209</v>
      </c>
      <c r="I402" s="9">
        <v>7.3297084851375782</v>
      </c>
      <c r="J402" s="9">
        <v>0.98264217721406666</v>
      </c>
      <c r="K402" s="9">
        <v>5.4947746236051893</v>
      </c>
      <c r="L402" s="9">
        <v>1.0929387481258495</v>
      </c>
      <c r="M402" s="9">
        <v>3.218654478425667</v>
      </c>
      <c r="N402" s="9">
        <v>0.43115932265515161</v>
      </c>
      <c r="O402" s="9">
        <v>2.9078186876742786</v>
      </c>
      <c r="P402" s="9">
        <v>0.43115932265515161</v>
      </c>
      <c r="Q402" s="9" t="s">
        <v>114</v>
      </c>
    </row>
    <row r="403" spans="1:17" x14ac:dyDescent="0.2">
      <c r="A403" s="9" t="s">
        <v>123</v>
      </c>
      <c r="B403" s="9" t="s">
        <v>103</v>
      </c>
      <c r="C403" s="9">
        <v>40.496106602348377</v>
      </c>
      <c r="D403" s="9">
        <v>83.701283777206356</v>
      </c>
      <c r="E403" s="9">
        <v>9.1568584664900303</v>
      </c>
      <c r="F403" s="9">
        <v>36.08761906553385</v>
      </c>
      <c r="G403" s="9">
        <v>6.7376884349500887</v>
      </c>
      <c r="H403" s="9">
        <v>1.3995198529569917</v>
      </c>
      <c r="I403" s="9">
        <v>6.9975992647849576</v>
      </c>
      <c r="J403" s="9">
        <v>0.92968104517857297</v>
      </c>
      <c r="K403" s="9">
        <v>5.3281720116148321</v>
      </c>
      <c r="L403" s="9">
        <v>1.0096536082046867</v>
      </c>
      <c r="M403" s="9">
        <v>2.9289951208314178</v>
      </c>
      <c r="N403" s="9">
        <v>0.40985938550883327</v>
      </c>
      <c r="O403" s="9">
        <v>2.8190328466705115</v>
      </c>
      <c r="P403" s="9">
        <v>0.40985938550883327</v>
      </c>
      <c r="Q403" s="9" t="s">
        <v>114</v>
      </c>
    </row>
    <row r="404" spans="1:17" x14ac:dyDescent="0.2">
      <c r="A404" s="9" t="s">
        <v>123</v>
      </c>
      <c r="B404" s="9" t="s">
        <v>103</v>
      </c>
      <c r="C404" s="9">
        <v>40.076799737745489</v>
      </c>
      <c r="D404" s="9">
        <v>84.013659579649143</v>
      </c>
      <c r="E404" s="9">
        <v>9.3160106906556219</v>
      </c>
      <c r="F404" s="9">
        <v>36.017253323294916</v>
      </c>
      <c r="G404" s="9">
        <v>6.8822777050881996</v>
      </c>
      <c r="H404" s="9">
        <v>1.5061216427077075</v>
      </c>
      <c r="I404" s="9">
        <v>7.0318924378075085</v>
      </c>
      <c r="J404" s="9">
        <v>0.9375856583743345</v>
      </c>
      <c r="K404" s="9">
        <v>5.356207431351252</v>
      </c>
      <c r="L404" s="9">
        <v>1.067251760064402</v>
      </c>
      <c r="M404" s="9">
        <v>3.0521405474738974</v>
      </c>
      <c r="N404" s="9">
        <v>0.42889556712868487</v>
      </c>
      <c r="O404" s="9">
        <v>2.8227312906376238</v>
      </c>
      <c r="P404" s="9">
        <v>0.42889556712868487</v>
      </c>
      <c r="Q404" s="9" t="s">
        <v>114</v>
      </c>
    </row>
    <row r="405" spans="1:17" x14ac:dyDescent="0.2">
      <c r="A405" s="9" t="s">
        <v>123</v>
      </c>
      <c r="B405" s="9" t="s">
        <v>103</v>
      </c>
      <c r="C405" s="9">
        <v>39.551708437578043</v>
      </c>
      <c r="D405" s="9">
        <v>83.495827703412289</v>
      </c>
      <c r="E405" s="9">
        <v>9.2450742717738716</v>
      </c>
      <c r="F405" s="9">
        <v>35.379418425316459</v>
      </c>
      <c r="G405" s="9">
        <v>6.8537617707414524</v>
      </c>
      <c r="H405" s="9">
        <v>1.4608017788733605</v>
      </c>
      <c r="I405" s="9">
        <v>6.8537617707414524</v>
      </c>
      <c r="J405" s="9">
        <v>0.96052719706741518</v>
      </c>
      <c r="K405" s="9">
        <v>5.3929599918680919</v>
      </c>
      <c r="L405" s="9">
        <v>1.0405711301563663</v>
      </c>
      <c r="M405" s="9">
        <v>3.1717408486496939</v>
      </c>
      <c r="N405" s="9">
        <v>0.44024163198923194</v>
      </c>
      <c r="O405" s="9">
        <v>2.8215486413855317</v>
      </c>
      <c r="P405" s="9">
        <v>0.44024163198923194</v>
      </c>
      <c r="Q405" s="9" t="s">
        <v>114</v>
      </c>
    </row>
    <row r="406" spans="1:17" x14ac:dyDescent="0.2">
      <c r="A406" s="9" t="s">
        <v>123</v>
      </c>
      <c r="B406" s="9" t="s">
        <v>103</v>
      </c>
      <c r="C406" s="9">
        <v>39.028372112886451</v>
      </c>
      <c r="D406" s="9">
        <v>81.546598662718154</v>
      </c>
      <c r="E406" s="9">
        <v>9.0896208687199032</v>
      </c>
      <c r="F406" s="9">
        <v>34.688553128261105</v>
      </c>
      <c r="G406" s="9">
        <v>6.6997205523017991</v>
      </c>
      <c r="H406" s="9">
        <v>1.5699345174796753</v>
      </c>
      <c r="I406" s="9">
        <v>6.779717215612866</v>
      </c>
      <c r="J406" s="9">
        <v>0.93996079390502851</v>
      </c>
      <c r="K406" s="9">
        <v>5.409774356410856</v>
      </c>
      <c r="L406" s="9">
        <v>1.1099537034410443</v>
      </c>
      <c r="M406" s="9">
        <v>3.0998707033038175</v>
      </c>
      <c r="N406" s="9">
        <v>0.43998164821086438</v>
      </c>
      <c r="O406" s="9">
        <v>2.979875708337218</v>
      </c>
      <c r="P406" s="9">
        <v>0.43998164821086438</v>
      </c>
      <c r="Q406" s="9" t="s">
        <v>114</v>
      </c>
    </row>
    <row r="407" spans="1:17" x14ac:dyDescent="0.2">
      <c r="A407" s="9" t="s">
        <v>123</v>
      </c>
      <c r="B407" s="9" t="s">
        <v>103</v>
      </c>
      <c r="C407" s="9">
        <v>41.272932622477541</v>
      </c>
      <c r="D407" s="9">
        <v>87.203939016346354</v>
      </c>
      <c r="E407" s="9">
        <v>9.6959904683466256</v>
      </c>
      <c r="F407" s="9">
        <v>37.494495099761018</v>
      </c>
      <c r="G407" s="9">
        <v>7.0670775887846018</v>
      </c>
      <c r="H407" s="9">
        <v>1.4993799693319523</v>
      </c>
      <c r="I407" s="9">
        <v>7.2669949180288622</v>
      </c>
      <c r="J407" s="9">
        <v>1.0195783791457276</v>
      </c>
      <c r="K407" s="9">
        <v>5.6076810853015022</v>
      </c>
      <c r="L407" s="9">
        <v>1.1295329102300709</v>
      </c>
      <c r="M407" s="9">
        <v>3.2986359325302952</v>
      </c>
      <c r="N407" s="9">
        <v>0.44981399079958567</v>
      </c>
      <c r="O407" s="9">
        <v>3.0987186032860348</v>
      </c>
      <c r="P407" s="9">
        <v>0.43981812433737266</v>
      </c>
      <c r="Q407" s="9" t="s">
        <v>114</v>
      </c>
    </row>
    <row r="408" spans="1:17" x14ac:dyDescent="0.2">
      <c r="A408" s="9" t="s">
        <v>123</v>
      </c>
      <c r="B408" s="9" t="s">
        <v>103</v>
      </c>
      <c r="C408" s="9">
        <v>38.853677644143552</v>
      </c>
      <c r="D408" s="9">
        <v>81.055087286946602</v>
      </c>
      <c r="E408" s="9">
        <v>9.053866241150736</v>
      </c>
      <c r="F408" s="9">
        <v>35.146189371001256</v>
      </c>
      <c r="G408" s="9">
        <v>6.6355046182385085</v>
      </c>
      <c r="H408" s="9">
        <v>1.3890589486975191</v>
      </c>
      <c r="I408" s="9">
        <v>6.6954639973189769</v>
      </c>
      <c r="J408" s="9">
        <v>0.93936360559400567</v>
      </c>
      <c r="K408" s="9">
        <v>5.1964795203072658</v>
      </c>
      <c r="L408" s="9">
        <v>1.0193094443679636</v>
      </c>
      <c r="M408" s="9">
        <v>3.0079621838701671</v>
      </c>
      <c r="N408" s="9">
        <v>0.43970211325676861</v>
      </c>
      <c r="O408" s="9">
        <v>2.8180908167820169</v>
      </c>
      <c r="P408" s="9">
        <v>0.41971565356327917</v>
      </c>
      <c r="Q408" s="9" t="s">
        <v>114</v>
      </c>
    </row>
    <row r="409" spans="1:17" x14ac:dyDescent="0.2">
      <c r="A409" s="9" t="s">
        <v>123</v>
      </c>
      <c r="B409" s="9" t="s">
        <v>103</v>
      </c>
      <c r="C409" s="9">
        <v>39.636219227126574</v>
      </c>
      <c r="D409" s="9">
        <v>82.048671496616748</v>
      </c>
      <c r="E409" s="9">
        <v>9.0477235121634365</v>
      </c>
      <c r="F409" s="9">
        <v>34.822750427057287</v>
      </c>
      <c r="G409" s="9">
        <v>6.5211517146166926</v>
      </c>
      <c r="H409" s="9">
        <v>1.4779945693158811</v>
      </c>
      <c r="I409" s="9">
        <v>6.9206097063236873</v>
      </c>
      <c r="J409" s="9">
        <v>0.9287398307187632</v>
      </c>
      <c r="K409" s="9">
        <v>5.1130622938495351</v>
      </c>
      <c r="L409" s="9">
        <v>1.028604328645512</v>
      </c>
      <c r="M409" s="9">
        <v>2.9460026888390876</v>
      </c>
      <c r="N409" s="9">
        <v>0.42941734108501955</v>
      </c>
      <c r="O409" s="9">
        <v>2.7462736929855907</v>
      </c>
      <c r="P409" s="9">
        <v>0.40944444149966985</v>
      </c>
      <c r="Q409" s="9" t="s">
        <v>114</v>
      </c>
    </row>
    <row r="410" spans="1:17" x14ac:dyDescent="0.2">
      <c r="A410" s="9" t="s">
        <v>123</v>
      </c>
      <c r="B410" s="9" t="s">
        <v>103</v>
      </c>
      <c r="C410" s="9">
        <v>37.55092395188904</v>
      </c>
      <c r="D410" s="9">
        <v>77.628545712242953</v>
      </c>
      <c r="E410" s="9">
        <v>8.5588143156300287</v>
      </c>
      <c r="F410" s="9">
        <v>33.356405850880158</v>
      </c>
      <c r="G410" s="9">
        <v>6.2817902036537792</v>
      </c>
      <c r="H410" s="9">
        <v>1.3282640653194795</v>
      </c>
      <c r="I410" s="9">
        <v>6.611359483018763</v>
      </c>
      <c r="J410" s="9">
        <v>0.8988253073590462</v>
      </c>
      <c r="K410" s="9">
        <v>5.113317304087019</v>
      </c>
      <c r="L410" s="9">
        <v>1.0086817338140408</v>
      </c>
      <c r="M410" s="9">
        <v>2.9960843578634875</v>
      </c>
      <c r="N410" s="9">
        <v>0.41945181010088828</v>
      </c>
      <c r="O410" s="9">
        <v>2.8762409835489477</v>
      </c>
      <c r="P410" s="9">
        <v>0.41945181010088828</v>
      </c>
      <c r="Q410" s="9" t="s">
        <v>114</v>
      </c>
    </row>
    <row r="411" spans="1:17" x14ac:dyDescent="0.2">
      <c r="A411" s="9" t="s">
        <v>123</v>
      </c>
      <c r="B411" s="9" t="s">
        <v>103</v>
      </c>
      <c r="C411" s="9">
        <v>39.408396154254582</v>
      </c>
      <c r="D411" s="9">
        <v>80.693382601568914</v>
      </c>
      <c r="E411" s="9">
        <v>8.9138038920337745</v>
      </c>
      <c r="F411" s="9">
        <v>35.066285635738694</v>
      </c>
      <c r="G411" s="9">
        <v>6.6379390685357906</v>
      </c>
      <c r="H411" s="9">
        <v>1.4074427197948065</v>
      </c>
      <c r="I411" s="9">
        <v>6.957358692886384</v>
      </c>
      <c r="J411" s="9">
        <v>0.94827700979082719</v>
      </c>
      <c r="K411" s="9">
        <v>5.2304963487409832</v>
      </c>
      <c r="L411" s="9">
        <v>1.0381137791394317</v>
      </c>
      <c r="M411" s="9">
        <v>3.0344864313306465</v>
      </c>
      <c r="N411" s="9">
        <v>0.42922012022111122</v>
      </c>
      <c r="O411" s="9">
        <v>2.8847584824163053</v>
      </c>
      <c r="P411" s="9">
        <v>0.42922012022111122</v>
      </c>
      <c r="Q411" s="9" t="s">
        <v>114</v>
      </c>
    </row>
    <row r="412" spans="1:17" x14ac:dyDescent="0.2">
      <c r="A412" s="9" t="s">
        <v>123</v>
      </c>
      <c r="B412" s="9" t="s">
        <v>103</v>
      </c>
      <c r="C412" s="9">
        <v>36.851100564030602</v>
      </c>
      <c r="D412" s="9">
        <v>76.301573387054134</v>
      </c>
      <c r="E412" s="9">
        <v>8.5779284546766839</v>
      </c>
      <c r="F412" s="9">
        <v>32.512148408634701</v>
      </c>
      <c r="G412" s="9">
        <v>6.1685103223024642</v>
      </c>
      <c r="H412" s="9">
        <v>1.3196813007194899</v>
      </c>
      <c r="I412" s="9">
        <v>6.2484910071945539</v>
      </c>
      <c r="J412" s="9">
        <v>0.87978753381299324</v>
      </c>
      <c r="K412" s="9">
        <v>4.9488048776980866</v>
      </c>
      <c r="L412" s="9">
        <v>0.96976580431659487</v>
      </c>
      <c r="M412" s="9">
        <v>2.8793046561152504</v>
      </c>
      <c r="N412" s="9">
        <v>0.40990101007196278</v>
      </c>
      <c r="O412" s="9">
        <v>2.7193432863310703</v>
      </c>
      <c r="P412" s="9">
        <v>0.4198985956834741</v>
      </c>
      <c r="Q412" s="9" t="s">
        <v>114</v>
      </c>
    </row>
    <row r="413" spans="1:17" x14ac:dyDescent="0.2">
      <c r="A413" s="9" t="s">
        <v>123</v>
      </c>
      <c r="B413" s="9" t="s">
        <v>103</v>
      </c>
      <c r="C413" s="9">
        <v>39.095803760383681</v>
      </c>
      <c r="D413" s="9">
        <v>81.020450391582401</v>
      </c>
      <c r="E413" s="9">
        <v>9.0144464721394222</v>
      </c>
      <c r="F413" s="9">
        <v>34.812696596825731</v>
      </c>
      <c r="G413" s="9">
        <v>6.5641107460109174</v>
      </c>
      <c r="H413" s="9">
        <v>1.3945000067398003</v>
      </c>
      <c r="I413" s="9">
        <v>6.952578605031289</v>
      </c>
      <c r="J413" s="9">
        <v>0.96618929038400447</v>
      </c>
      <c r="K413" s="9">
        <v>5.4186285976175101</v>
      </c>
      <c r="L413" s="9">
        <v>1.0657964337225616</v>
      </c>
      <c r="M413" s="9">
        <v>3.087821443495272</v>
      </c>
      <c r="N413" s="9">
        <v>0.45819285935736292</v>
      </c>
      <c r="O413" s="9">
        <v>2.9583321571551475</v>
      </c>
      <c r="P413" s="9">
        <v>0.44823214502350722</v>
      </c>
      <c r="Q413" s="9" t="s">
        <v>114</v>
      </c>
    </row>
    <row r="414" spans="1:17" x14ac:dyDescent="0.2">
      <c r="A414" s="9" t="s">
        <v>123</v>
      </c>
      <c r="B414" s="9" t="s">
        <v>103</v>
      </c>
      <c r="C414" s="9">
        <v>37.847398543381445</v>
      </c>
      <c r="D414" s="9">
        <v>78.827959001506301</v>
      </c>
      <c r="E414" s="9">
        <v>8.7409230487746221</v>
      </c>
      <c r="F414" s="9">
        <v>33.816196589380354</v>
      </c>
      <c r="G414" s="9">
        <v>6.4758665053136184</v>
      </c>
      <c r="H414" s="9">
        <v>1.3370818362280816</v>
      </c>
      <c r="I414" s="9">
        <v>6.655474513165152</v>
      </c>
      <c r="J414" s="9">
        <v>0.90801826191608515</v>
      </c>
      <c r="K414" s="9">
        <v>5.039002442501352</v>
      </c>
      <c r="L414" s="9">
        <v>1.0078004885002705</v>
      </c>
      <c r="M414" s="9">
        <v>2.8637499029661146</v>
      </c>
      <c r="N414" s="9">
        <v>0.37917246101990371</v>
      </c>
      <c r="O414" s="9">
        <v>2.7440112310650928</v>
      </c>
      <c r="P414" s="9">
        <v>0.38915068367832223</v>
      </c>
      <c r="Q414" s="9" t="s">
        <v>114</v>
      </c>
    </row>
    <row r="415" spans="1:17" x14ac:dyDescent="0.2">
      <c r="A415" s="9" t="s">
        <v>123</v>
      </c>
      <c r="B415" s="9" t="s">
        <v>103</v>
      </c>
      <c r="C415" s="9">
        <v>39.19384456536482</v>
      </c>
      <c r="D415" s="9">
        <v>81.351174832336923</v>
      </c>
      <c r="E415" s="9">
        <v>9.000215834510966</v>
      </c>
      <c r="F415" s="9">
        <v>35.222574163884374</v>
      </c>
      <c r="G415" s="9">
        <v>6.6254360466909992</v>
      </c>
      <c r="H415" s="9">
        <v>1.4268634859590552</v>
      </c>
      <c r="I415" s="9">
        <v>6.8249973733985589</v>
      </c>
      <c r="J415" s="9">
        <v>0.9379382355255329</v>
      </c>
      <c r="K415" s="9">
        <v>5.3681996884333696</v>
      </c>
      <c r="L415" s="9">
        <v>1.047696965214691</v>
      </c>
      <c r="M415" s="9">
        <v>3.0832224976318052</v>
      </c>
      <c r="N415" s="9">
        <v>0.42905685242125441</v>
      </c>
      <c r="O415" s="9">
        <v>3.0033979669487807</v>
      </c>
      <c r="P415" s="9">
        <v>0.43903491875663242</v>
      </c>
      <c r="Q415" s="9" t="s">
        <v>114</v>
      </c>
    </row>
    <row r="416" spans="1:17" x14ac:dyDescent="0.2">
      <c r="A416" s="9" t="s">
        <v>123</v>
      </c>
      <c r="B416" s="9" t="s">
        <v>103</v>
      </c>
      <c r="C416" s="9">
        <v>38.399149571656764</v>
      </c>
      <c r="D416" s="9">
        <v>80.962544769436889</v>
      </c>
      <c r="E416" s="9">
        <v>8.9491240138324173</v>
      </c>
      <c r="F416" s="9">
        <v>34.775455060462882</v>
      </c>
      <c r="G416" s="9">
        <v>6.4665929674896434</v>
      </c>
      <c r="H416" s="9">
        <v>1.4314594339799054</v>
      </c>
      <c r="I416" s="9">
        <v>6.8970318182668171</v>
      </c>
      <c r="J416" s="9">
        <v>0.93094914237853998</v>
      </c>
      <c r="K416" s="9">
        <v>5.2053070326542024</v>
      </c>
      <c r="L416" s="9">
        <v>1.0410614065308403</v>
      </c>
      <c r="M416" s="9">
        <v>2.9830413379441389</v>
      </c>
      <c r="N416" s="9">
        <v>0.42042864494514715</v>
      </c>
      <c r="O416" s="9">
        <v>2.8729290737918385</v>
      </c>
      <c r="P416" s="9">
        <v>0.41041843911311982</v>
      </c>
      <c r="Q416" s="9" t="s">
        <v>114</v>
      </c>
    </row>
    <row r="417" spans="1:17" x14ac:dyDescent="0.2">
      <c r="A417" s="9" t="s">
        <v>123</v>
      </c>
      <c r="B417" s="9" t="s">
        <v>103</v>
      </c>
      <c r="C417" s="9">
        <v>37.840080443433315</v>
      </c>
      <c r="D417" s="9">
        <v>79.86243303294907</v>
      </c>
      <c r="E417" s="9">
        <v>8.8236958881548535</v>
      </c>
      <c r="F417" s="9">
        <v>34.496259037854273</v>
      </c>
      <c r="G417" s="9">
        <v>6.497993238901369</v>
      </c>
      <c r="H417" s="9">
        <v>1.4173810137081326</v>
      </c>
      <c r="I417" s="9">
        <v>6.8872739398493765</v>
      </c>
      <c r="J417" s="9">
        <v>0.92828474841448128</v>
      </c>
      <c r="K417" s="9">
        <v>5.290224910319087</v>
      </c>
      <c r="L417" s="9">
        <v>1.0380818691946887</v>
      </c>
      <c r="M417" s="9">
        <v>3.0643378254112443</v>
      </c>
      <c r="N417" s="9">
        <v>0.42920692668626548</v>
      </c>
      <c r="O417" s="9">
        <v>2.8846698095890866</v>
      </c>
      <c r="P417" s="9">
        <v>0.42920692668626548</v>
      </c>
      <c r="Q417" s="9" t="s">
        <v>114</v>
      </c>
    </row>
    <row r="418" spans="1:17" x14ac:dyDescent="0.2">
      <c r="A418" s="9" t="s">
        <v>123</v>
      </c>
      <c r="B418" s="9" t="s">
        <v>103</v>
      </c>
      <c r="C418" s="9">
        <v>37.914235992762755</v>
      </c>
      <c r="D418" s="9">
        <v>79.00296567844245</v>
      </c>
      <c r="E418" s="9">
        <v>8.7847624206506651</v>
      </c>
      <c r="F418" s="9">
        <v>34.400331024502492</v>
      </c>
      <c r="G418" s="9">
        <v>6.6684332920393681</v>
      </c>
      <c r="H418" s="9">
        <v>1.3676277859422059</v>
      </c>
      <c r="I418" s="9">
        <v>6.688398661177211</v>
      </c>
      <c r="J418" s="9">
        <v>0.93837234947859371</v>
      </c>
      <c r="K418" s="9">
        <v>5.0312730227362898</v>
      </c>
      <c r="L418" s="9">
        <v>1.0282165105988845</v>
      </c>
      <c r="M418" s="9">
        <v>2.9748400015385204</v>
      </c>
      <c r="N418" s="9">
        <v>0.40929006732576961</v>
      </c>
      <c r="O418" s="9">
        <v>2.7552209410222539</v>
      </c>
      <c r="P418" s="9">
        <v>0.41927275189469082</v>
      </c>
      <c r="Q418" s="9" t="s">
        <v>114</v>
      </c>
    </row>
    <row r="419" spans="1:17" x14ac:dyDescent="0.2">
      <c r="A419" s="9" t="s">
        <v>123</v>
      </c>
      <c r="B419" s="9" t="s">
        <v>103</v>
      </c>
      <c r="C419" s="9">
        <v>37.460839294138388</v>
      </c>
      <c r="D419" s="9">
        <v>77.712057679087835</v>
      </c>
      <c r="E419" s="9">
        <v>8.6003469834640676</v>
      </c>
      <c r="F419" s="9">
        <v>33.524411648172794</v>
      </c>
      <c r="G419" s="9">
        <v>6.1687309186144361</v>
      </c>
      <c r="H419" s="9">
        <v>1.3553269869653688</v>
      </c>
      <c r="I419" s="9">
        <v>6.5573908634059759</v>
      </c>
      <c r="J419" s="9">
        <v>0.88694192529351334</v>
      </c>
      <c r="K419" s="9">
        <v>4.8632321296992647</v>
      </c>
      <c r="L419" s="9">
        <v>0.97663268178386875</v>
      </c>
      <c r="M419" s="9">
        <v>2.870104207691369</v>
      </c>
      <c r="N419" s="9">
        <v>0.38865994479153959</v>
      </c>
      <c r="O419" s="9">
        <v>2.7804134512010141</v>
      </c>
      <c r="P419" s="9">
        <v>0.418556863621658</v>
      </c>
      <c r="Q419" s="9" t="s">
        <v>114</v>
      </c>
    </row>
    <row r="420" spans="1:17" x14ac:dyDescent="0.2">
      <c r="A420" s="9" t="s">
        <v>123</v>
      </c>
      <c r="B420" s="9" t="s">
        <v>103</v>
      </c>
      <c r="C420" s="9">
        <v>36.906758551802625</v>
      </c>
      <c r="D420" s="9">
        <v>77.274466193132824</v>
      </c>
      <c r="E420" s="9">
        <v>8.5971981731162952</v>
      </c>
      <c r="F420" s="9">
        <v>32.914127428231701</v>
      </c>
      <c r="G420" s="9">
        <v>6.1594862057099249</v>
      </c>
      <c r="H420" s="9">
        <v>1.364316162828257</v>
      </c>
      <c r="I420" s="9">
        <v>6.480501773434221</v>
      </c>
      <c r="J420" s="9">
        <v>0.87276107475042897</v>
      </c>
      <c r="K420" s="9">
        <v>5.1262173470973478</v>
      </c>
      <c r="L420" s="9">
        <v>0.99314191264703999</v>
      </c>
      <c r="M420" s="9">
        <v>2.9994892109238882</v>
      </c>
      <c r="N420" s="9">
        <v>0.41130119614675392</v>
      </c>
      <c r="O420" s="9">
        <v>2.7687592716220513</v>
      </c>
      <c r="P420" s="9">
        <v>0.41130119614675392</v>
      </c>
      <c r="Q420" s="9" t="s">
        <v>114</v>
      </c>
    </row>
    <row r="421" spans="1:17" x14ac:dyDescent="0.2">
      <c r="A421" s="9" t="s">
        <v>123</v>
      </c>
      <c r="B421" s="9" t="s">
        <v>103</v>
      </c>
      <c r="C421" s="9">
        <v>36.407286990982037</v>
      </c>
      <c r="D421" s="9">
        <v>76.226193895106391</v>
      </c>
      <c r="E421" s="9">
        <v>8.4340046533107618</v>
      </c>
      <c r="F421" s="9">
        <v>32.335353546263796</v>
      </c>
      <c r="G421" s="9">
        <v>6.1129025423165775</v>
      </c>
      <c r="H421" s="9">
        <v>1.2906128117165934</v>
      </c>
      <c r="I421" s="9">
        <v>6.2829833004497724</v>
      </c>
      <c r="J421" s="9">
        <v>0.8403990401875493</v>
      </c>
      <c r="K421" s="9">
        <v>4.7822707286862913</v>
      </c>
      <c r="L421" s="9">
        <v>0.89042279257966517</v>
      </c>
      <c r="M421" s="9">
        <v>2.5512113719979173</v>
      </c>
      <c r="N421" s="9">
        <v>0.38018051818008175</v>
      </c>
      <c r="O421" s="9">
        <v>2.5011876196058012</v>
      </c>
      <c r="P421" s="9">
        <v>0.36017101722323536</v>
      </c>
      <c r="Q421" s="9" t="s">
        <v>114</v>
      </c>
    </row>
    <row r="422" spans="1:17" x14ac:dyDescent="0.2">
      <c r="A422" s="9" t="s">
        <v>123</v>
      </c>
      <c r="B422" s="9" t="s">
        <v>103</v>
      </c>
      <c r="C422" s="9">
        <v>37.670945435760153</v>
      </c>
      <c r="D422" s="9">
        <v>78.319594250792605</v>
      </c>
      <c r="E422" s="9">
        <v>8.6833028073410006</v>
      </c>
      <c r="F422" s="9">
        <v>33.704005027803454</v>
      </c>
      <c r="G422" s="9">
        <v>6.2251986754585085</v>
      </c>
      <c r="H422" s="9">
        <v>1.4588748099790405</v>
      </c>
      <c r="I422" s="9">
        <v>6.6848441635340965</v>
      </c>
      <c r="J422" s="9">
        <v>0.89930638971310717</v>
      </c>
      <c r="K422" s="9">
        <v>5.1660155942408492</v>
      </c>
      <c r="L422" s="9">
        <v>1.0192139083415215</v>
      </c>
      <c r="M422" s="9">
        <v>2.9377342063961498</v>
      </c>
      <c r="N422" s="9">
        <v>0.41967631519945003</v>
      </c>
      <c r="O422" s="9">
        <v>2.957718792834219</v>
      </c>
      <c r="P422" s="9">
        <v>0.41967631519945003</v>
      </c>
      <c r="Q422" s="9" t="s">
        <v>114</v>
      </c>
    </row>
    <row r="423" spans="1:17" x14ac:dyDescent="0.2">
      <c r="A423" s="9" t="s">
        <v>123</v>
      </c>
      <c r="B423" s="9" t="s">
        <v>103</v>
      </c>
      <c r="C423" s="9">
        <v>38.465081964682525</v>
      </c>
      <c r="D423" s="9">
        <v>80.307098397952757</v>
      </c>
      <c r="E423" s="9">
        <v>8.8819371082085095</v>
      </c>
      <c r="F423" s="9">
        <v>34.298863996040282</v>
      </c>
      <c r="G423" s="9">
        <v>6.5740321903275589</v>
      </c>
      <c r="H423" s="9">
        <v>1.4187121140220567</v>
      </c>
      <c r="I423" s="9">
        <v>6.9636784751646017</v>
      </c>
      <c r="J423" s="9">
        <v>0.9491383861415168</v>
      </c>
      <c r="K423" s="9">
        <v>5.2252565889685609</v>
      </c>
      <c r="L423" s="9">
        <v>1.0690295507067611</v>
      </c>
      <c r="M423" s="9">
        <v>2.9573153926093574</v>
      </c>
      <c r="N423" s="9">
        <v>0.42961000635879182</v>
      </c>
      <c r="O423" s="9">
        <v>2.8574060888049875</v>
      </c>
      <c r="P423" s="9">
        <v>0.40962814559791783</v>
      </c>
      <c r="Q423" s="9" t="s">
        <v>114</v>
      </c>
    </row>
    <row r="424" spans="1:17" x14ac:dyDescent="0.2">
      <c r="A424" s="9" t="s">
        <v>123</v>
      </c>
      <c r="B424" s="9" t="s">
        <v>103</v>
      </c>
      <c r="C424" s="9">
        <v>39.002386606739456</v>
      </c>
      <c r="D424" s="9">
        <v>80.009755235973714</v>
      </c>
      <c r="E424" s="9">
        <v>8.9176812343798151</v>
      </c>
      <c r="F424" s="9">
        <v>34.094669417349223</v>
      </c>
      <c r="G424" s="9">
        <v>6.4438725698091277</v>
      </c>
      <c r="H424" s="9">
        <v>1.3865298563521189</v>
      </c>
      <c r="I424" s="9">
        <v>6.7630736878182489</v>
      </c>
      <c r="J424" s="9">
        <v>0.90772817933843741</v>
      </c>
      <c r="K424" s="9">
        <v>5.1969932025859995</v>
      </c>
      <c r="L424" s="9">
        <v>1.0374036335296428</v>
      </c>
      <c r="M424" s="9">
        <v>3.0723107608377882</v>
      </c>
      <c r="N424" s="9">
        <v>0.43890153726254116</v>
      </c>
      <c r="O424" s="9">
        <v>2.9825354463977232</v>
      </c>
      <c r="P424" s="9">
        <v>0.44887657220032623</v>
      </c>
      <c r="Q424" s="9" t="s">
        <v>114</v>
      </c>
    </row>
    <row r="425" spans="1:17" x14ac:dyDescent="0.2">
      <c r="A425" s="9" t="s">
        <v>123</v>
      </c>
      <c r="B425" s="9" t="s">
        <v>103</v>
      </c>
      <c r="C425" s="9">
        <v>39.549616739582227</v>
      </c>
      <c r="D425" s="9">
        <v>81.428033251800954</v>
      </c>
      <c r="E425" s="9">
        <v>9.165276358402048</v>
      </c>
      <c r="F425" s="9">
        <v>34.642145974069244</v>
      </c>
      <c r="G425" s="9">
        <v>6.6165899119543683</v>
      </c>
      <c r="H425" s="9">
        <v>1.3792891357246266</v>
      </c>
      <c r="I425" s="9">
        <v>6.8564662833847381</v>
      </c>
      <c r="J425" s="9">
        <v>0.93951578810228187</v>
      </c>
      <c r="K425" s="9">
        <v>5.3972183571833217</v>
      </c>
      <c r="L425" s="9">
        <v>1.0594539738174666</v>
      </c>
      <c r="M425" s="9">
        <v>3.1583722238332026</v>
      </c>
      <c r="N425" s="9">
        <v>0.43977334762234466</v>
      </c>
      <c r="O425" s="9">
        <v>3.1483773750236042</v>
      </c>
      <c r="P425" s="9">
        <v>0.45976304524154216</v>
      </c>
      <c r="Q425" s="9" t="s">
        <v>114</v>
      </c>
    </row>
    <row r="426" spans="1:17" x14ac:dyDescent="0.2">
      <c r="A426" s="9" t="s">
        <v>123</v>
      </c>
      <c r="B426" s="9" t="s">
        <v>103</v>
      </c>
      <c r="C426" s="9">
        <v>41.152463590161467</v>
      </c>
      <c r="D426" s="9">
        <v>86.170795018191598</v>
      </c>
      <c r="E426" s="9">
        <v>9.5845479814515766</v>
      </c>
      <c r="F426" s="9">
        <v>37.196458937420225</v>
      </c>
      <c r="G426" s="9">
        <v>7.2910668030269044</v>
      </c>
      <c r="H426" s="9">
        <v>1.572386659443989</v>
      </c>
      <c r="I426" s="9">
        <v>7.4412948278145468</v>
      </c>
      <c r="J426" s="9">
        <v>1.0415809718609863</v>
      </c>
      <c r="K426" s="9">
        <v>5.8488777650655379</v>
      </c>
      <c r="L426" s="9">
        <v>1.1417329883860812</v>
      </c>
      <c r="M426" s="9">
        <v>3.2950013436756205</v>
      </c>
      <c r="N426" s="9">
        <v>0.47071447766794577</v>
      </c>
      <c r="O426" s="9">
        <v>3.1547885205404875</v>
      </c>
      <c r="P426" s="9">
        <v>0.46069927601543625</v>
      </c>
      <c r="Q426" s="9" t="s">
        <v>114</v>
      </c>
    </row>
    <row r="427" spans="1:17" x14ac:dyDescent="0.2">
      <c r="A427" s="9" t="s">
        <v>123</v>
      </c>
      <c r="B427" s="9" t="s">
        <v>103</v>
      </c>
      <c r="C427" s="9">
        <v>37.881864806947931</v>
      </c>
      <c r="D427" s="9">
        <v>78.054447079116628</v>
      </c>
      <c r="E427" s="9">
        <v>8.7927539385548528</v>
      </c>
      <c r="F427" s="9">
        <v>34.220718115809049</v>
      </c>
      <c r="G427" s="9">
        <v>6.542049005477673</v>
      </c>
      <c r="H427" s="9">
        <v>1.4804636893129901</v>
      </c>
      <c r="I427" s="9">
        <v>6.6720897349443549</v>
      </c>
      <c r="J427" s="9">
        <v>0.90028197323087233</v>
      </c>
      <c r="K427" s="9">
        <v>5.2016291786672628</v>
      </c>
      <c r="L427" s="9">
        <v>1.0503289687693511</v>
      </c>
      <c r="M427" s="9">
        <v>3.0409524429131687</v>
      </c>
      <c r="N427" s="9">
        <v>0.43013472054363899</v>
      </c>
      <c r="O427" s="9">
        <v>2.9209148464823858</v>
      </c>
      <c r="P427" s="9">
        <v>0.42013158750774049</v>
      </c>
      <c r="Q427" s="9" t="s">
        <v>114</v>
      </c>
    </row>
    <row r="428" spans="1:17" x14ac:dyDescent="0.2">
      <c r="A428" s="9" t="s">
        <v>123</v>
      </c>
      <c r="B428" s="9" t="s">
        <v>103</v>
      </c>
      <c r="C428" s="9">
        <v>41.845978710854155</v>
      </c>
      <c r="D428" s="9">
        <v>87.001980411173548</v>
      </c>
      <c r="E428" s="9">
        <v>9.7276210791317954</v>
      </c>
      <c r="F428" s="9">
        <v>37.726164164333191</v>
      </c>
      <c r="G428" s="9">
        <v>7.1666552799430914</v>
      </c>
      <c r="H428" s="9">
        <v>1.5892159307218439</v>
      </c>
      <c r="I428" s="9">
        <v>7.5108166916917707</v>
      </c>
      <c r="J428" s="9">
        <v>1.0223618407828423</v>
      </c>
      <c r="K428" s="9">
        <v>5.9216007609699268</v>
      </c>
      <c r="L428" s="9">
        <v>1.1640753632675926</v>
      </c>
      <c r="M428" s="9">
        <v>3.4314917230235991</v>
      </c>
      <c r="N428" s="9">
        <v>0.48587493423342992</v>
      </c>
      <c r="O428" s="9">
        <v>3.3201453839284381</v>
      </c>
      <c r="P428" s="9">
        <v>0.48587493423342992</v>
      </c>
      <c r="Q428" s="9" t="s">
        <v>114</v>
      </c>
    </row>
    <row r="429" spans="1:17" x14ac:dyDescent="0.2">
      <c r="A429" s="9" t="s">
        <v>123</v>
      </c>
      <c r="B429" s="9" t="s">
        <v>103</v>
      </c>
      <c r="C429" s="9">
        <v>40.179350132354841</v>
      </c>
      <c r="D429" s="9">
        <v>83.731091708647085</v>
      </c>
      <c r="E429" s="9">
        <v>9.3688626208793622</v>
      </c>
      <c r="F429" s="9">
        <v>36.527588983002502</v>
      </c>
      <c r="G429" s="9">
        <v>6.844557782665861</v>
      </c>
      <c r="H429" s="9">
        <v>1.4866459323866081</v>
      </c>
      <c r="I429" s="9">
        <v>7.0939950196434785</v>
      </c>
      <c r="J429" s="9">
        <v>0.96781647947316107</v>
      </c>
      <c r="K429" s="9">
        <v>5.3878443187165663</v>
      </c>
      <c r="L429" s="9">
        <v>1.0775688637433132</v>
      </c>
      <c r="M429" s="9">
        <v>3.1229542069597875</v>
      </c>
      <c r="N429" s="9">
        <v>0.41905455812239961</v>
      </c>
      <c r="O429" s="9">
        <v>3.0531117806060544</v>
      </c>
      <c r="P429" s="9">
        <v>0.43900953708060908</v>
      </c>
      <c r="Q429" s="9" t="s">
        <v>114</v>
      </c>
    </row>
    <row r="430" spans="1:17" x14ac:dyDescent="0.2">
      <c r="A430" s="9" t="s">
        <v>123</v>
      </c>
      <c r="B430" s="9" t="s">
        <v>103</v>
      </c>
      <c r="C430" s="9">
        <v>38.998647838740332</v>
      </c>
      <c r="D430" s="9">
        <v>81.121579469015288</v>
      </c>
      <c r="E430" s="9">
        <v>9.0135088298905863</v>
      </c>
      <c r="F430" s="9">
        <v>35.145697220426086</v>
      </c>
      <c r="G430" s="9">
        <v>6.6877640266076339</v>
      </c>
      <c r="H430" s="9">
        <v>2.186000480338913</v>
      </c>
      <c r="I430" s="9">
        <v>7.0970152580866079</v>
      </c>
      <c r="J430" s="9">
        <v>0.93828331119569786</v>
      </c>
      <c r="K430" s="9">
        <v>5.3801564333455438</v>
      </c>
      <c r="L430" s="9">
        <v>1.0680458967865922</v>
      </c>
      <c r="M430" s="9">
        <v>3.1342655288877563</v>
      </c>
      <c r="N430" s="9">
        <v>0.44917818089155742</v>
      </c>
      <c r="O430" s="9">
        <v>2.9545942565311334</v>
      </c>
      <c r="P430" s="9">
        <v>0.42921470618526597</v>
      </c>
      <c r="Q430" s="9" t="s">
        <v>114</v>
      </c>
    </row>
    <row r="431" spans="1:17" x14ac:dyDescent="0.2">
      <c r="A431" s="9" t="s">
        <v>123</v>
      </c>
      <c r="B431" s="9" t="s">
        <v>103</v>
      </c>
      <c r="C431" s="9">
        <v>41.331685942082899</v>
      </c>
      <c r="D431" s="9">
        <v>85.367407552777948</v>
      </c>
      <c r="E431" s="9">
        <v>9.7745881946869186</v>
      </c>
      <c r="F431" s="9">
        <v>37.205527810719161</v>
      </c>
      <c r="G431" s="9">
        <v>7.1506721014410441</v>
      </c>
      <c r="H431" s="9">
        <v>1.6224214011672959</v>
      </c>
      <c r="I431" s="9">
        <v>7.4210756683022607</v>
      </c>
      <c r="J431" s="9">
        <v>1.0215245859201492</v>
      </c>
      <c r="K431" s="9">
        <v>5.7585944794518209</v>
      </c>
      <c r="L431" s="9">
        <v>1.1417039489695786</v>
      </c>
      <c r="M431" s="9">
        <v>3.3249623777008779</v>
      </c>
      <c r="N431" s="9">
        <v>0.47070250527693153</v>
      </c>
      <c r="O431" s="9">
        <v>3.1947680677306627</v>
      </c>
      <c r="P431" s="9">
        <v>0.47070250527693153</v>
      </c>
      <c r="Q431" s="9" t="s">
        <v>114</v>
      </c>
    </row>
    <row r="432" spans="1:17" x14ac:dyDescent="0.2">
      <c r="A432" s="9" t="s">
        <v>123</v>
      </c>
      <c r="B432" s="9" t="s">
        <v>103</v>
      </c>
      <c r="C432" s="9">
        <v>39.379500903124189</v>
      </c>
      <c r="D432" s="9">
        <v>81.044909463235811</v>
      </c>
      <c r="E432" s="9">
        <v>9.1236663689367585</v>
      </c>
      <c r="F432" s="9">
        <v>34.777739200629824</v>
      </c>
      <c r="G432" s="9">
        <v>6.4684199202089925</v>
      </c>
      <c r="H432" s="9">
        <v>2.5354608946498209</v>
      </c>
      <c r="I432" s="9">
        <v>7.0074549135597408</v>
      </c>
      <c r="J432" s="9">
        <v>0.91835591459757293</v>
      </c>
      <c r="K432" s="9">
        <v>5.1308145663386142</v>
      </c>
      <c r="L432" s="9">
        <v>1.058105727688508</v>
      </c>
      <c r="M432" s="9">
        <v>3.0245852404680935</v>
      </c>
      <c r="N432" s="9">
        <v>0.42923156877930035</v>
      </c>
      <c r="O432" s="9">
        <v>2.9746745929356164</v>
      </c>
      <c r="P432" s="9">
        <v>0.43921369828579571</v>
      </c>
      <c r="Q432" s="9" t="s">
        <v>114</v>
      </c>
    </row>
    <row r="433" spans="1:17" x14ac:dyDescent="0.2">
      <c r="A433" s="9" t="s">
        <v>123</v>
      </c>
      <c r="B433" s="9" t="s">
        <v>103</v>
      </c>
      <c r="C433" s="9">
        <v>39.217891259547478</v>
      </c>
      <c r="D433" s="9">
        <v>80.873165470528875</v>
      </c>
      <c r="E433" s="9">
        <v>9.0802504215304793</v>
      </c>
      <c r="F433" s="9">
        <v>35.391999167747507</v>
      </c>
      <c r="G433" s="9">
        <v>6.6728352932699231</v>
      </c>
      <c r="H433" s="9">
        <v>2.3474794819138198</v>
      </c>
      <c r="I433" s="9">
        <v>7.262202482346158</v>
      </c>
      <c r="J433" s="9">
        <v>0.95897034154777328</v>
      </c>
      <c r="K433" s="9">
        <v>5.3442617992506118</v>
      </c>
      <c r="L433" s="9">
        <v>1.0588630854589995</v>
      </c>
      <c r="M433" s="9">
        <v>3.1166536100302631</v>
      </c>
      <c r="N433" s="9">
        <v>0.43952807320939608</v>
      </c>
      <c r="O433" s="9">
        <v>3.0167608661190366</v>
      </c>
      <c r="P433" s="9">
        <v>0.4495173476005187</v>
      </c>
      <c r="Q433" s="9" t="s">
        <v>114</v>
      </c>
    </row>
    <row r="434" spans="1:17" x14ac:dyDescent="0.2">
      <c r="A434" s="9" t="s">
        <v>123</v>
      </c>
      <c r="B434" s="9" t="s">
        <v>103</v>
      </c>
      <c r="C434" s="9">
        <v>37.301212906973632</v>
      </c>
      <c r="D434" s="9">
        <v>75.952831751850567</v>
      </c>
      <c r="E434" s="9">
        <v>8.6025859747914524</v>
      </c>
      <c r="F434" s="9">
        <v>33.069940968209927</v>
      </c>
      <c r="G434" s="9">
        <v>6.3519094116192694</v>
      </c>
      <c r="H434" s="9">
        <v>2.7108148827540508</v>
      </c>
      <c r="I434" s="9">
        <v>6.98209884930748</v>
      </c>
      <c r="J434" s="9">
        <v>0.95028566000603243</v>
      </c>
      <c r="K434" s="9">
        <v>5.0715245223479837</v>
      </c>
      <c r="L434" s="9">
        <v>1.010303701690624</v>
      </c>
      <c r="M434" s="9">
        <v>3.0209080981244401</v>
      </c>
      <c r="N434" s="9">
        <v>0.44013230568700445</v>
      </c>
      <c r="O434" s="9">
        <v>2.8508569800180972</v>
      </c>
      <c r="P434" s="9">
        <v>0.43012929873957256</v>
      </c>
      <c r="Q434" s="9" t="s">
        <v>114</v>
      </c>
    </row>
    <row r="435" spans="1:17" x14ac:dyDescent="0.2">
      <c r="A435" s="9" t="s">
        <v>123</v>
      </c>
      <c r="B435" s="9" t="s">
        <v>103</v>
      </c>
      <c r="C435" s="9">
        <v>38.993224069933774</v>
      </c>
      <c r="D435" s="9">
        <v>80.316640806780754</v>
      </c>
      <c r="E435" s="9">
        <v>8.9407392455811223</v>
      </c>
      <c r="F435" s="9">
        <v>34.862882561628403</v>
      </c>
      <c r="G435" s="9">
        <v>6.7105548476341541</v>
      </c>
      <c r="H435" s="9">
        <v>3.1002563379531853</v>
      </c>
      <c r="I435" s="9">
        <v>7.2706011538450515</v>
      </c>
      <c r="J435" s="9">
        <v>0.94007772828257885</v>
      </c>
      <c r="K435" s="9">
        <v>5.1204233710710678</v>
      </c>
      <c r="L435" s="9">
        <v>1.0500868241454338</v>
      </c>
      <c r="M435" s="9">
        <v>2.9602447614004608</v>
      </c>
      <c r="N435" s="9">
        <v>0.42003472965817357</v>
      </c>
      <c r="O435" s="9">
        <v>2.770229050364621</v>
      </c>
      <c r="P435" s="9">
        <v>0.43003555655479669</v>
      </c>
      <c r="Q435" s="9" t="s">
        <v>114</v>
      </c>
    </row>
    <row r="436" spans="1:17" x14ac:dyDescent="0.2">
      <c r="A436" s="9" t="s">
        <v>123</v>
      </c>
      <c r="B436" s="9" t="s">
        <v>103</v>
      </c>
      <c r="C436" s="9">
        <v>39.98943522995809</v>
      </c>
      <c r="D436" s="9">
        <v>82.618173185093411</v>
      </c>
      <c r="E436" s="9">
        <v>9.3075410497727464</v>
      </c>
      <c r="F436" s="9">
        <v>35.890518118887385</v>
      </c>
      <c r="G436" s="9">
        <v>6.7782092714778965</v>
      </c>
      <c r="H436" s="9">
        <v>1.5695853327758551</v>
      </c>
      <c r="I436" s="9">
        <v>7.0181458828576444</v>
      </c>
      <c r="J436" s="9">
        <v>0.97974116313397319</v>
      </c>
      <c r="K436" s="9">
        <v>5.5285394205417067</v>
      </c>
      <c r="L436" s="9">
        <v>1.0797147512088685</v>
      </c>
      <c r="M436" s="9">
        <v>3.2191495360116265</v>
      </c>
      <c r="N436" s="9">
        <v>0.459878505144518</v>
      </c>
      <c r="O436" s="9">
        <v>3.0391970774768149</v>
      </c>
      <c r="P436" s="9">
        <v>0.459878505144518</v>
      </c>
      <c r="Q436" s="9" t="s">
        <v>114</v>
      </c>
    </row>
    <row r="437" spans="1:17" x14ac:dyDescent="0.2">
      <c r="A437" s="9" t="s">
        <v>123</v>
      </c>
      <c r="B437" s="9" t="s">
        <v>103</v>
      </c>
      <c r="C437" s="9">
        <v>42.416916868429993</v>
      </c>
      <c r="D437" s="9">
        <v>88.635491070868866</v>
      </c>
      <c r="E437" s="9">
        <v>9.9880813421073658</v>
      </c>
      <c r="F437" s="9">
        <v>38.206157301627485</v>
      </c>
      <c r="G437" s="9">
        <v>7.2441029514185304</v>
      </c>
      <c r="H437" s="9">
        <v>2.1951827125510697</v>
      </c>
      <c r="I437" s="9">
        <v>7.7230519068842183</v>
      </c>
      <c r="J437" s="9">
        <v>1.0277446336034552</v>
      </c>
      <c r="K437" s="9">
        <v>5.7174531558716497</v>
      </c>
      <c r="L437" s="9">
        <v>1.1075694595144034</v>
      </c>
      <c r="M437" s="9">
        <v>3.2827959655877366</v>
      </c>
      <c r="N437" s="9">
        <v>0.45899274898795095</v>
      </c>
      <c r="O437" s="9">
        <v>3.0732557975714978</v>
      </c>
      <c r="P437" s="9">
        <v>0.44901464574908245</v>
      </c>
      <c r="Q437" s="9" t="s">
        <v>114</v>
      </c>
    </row>
    <row r="438" spans="1:17" x14ac:dyDescent="0.2">
      <c r="A438" s="9" t="s">
        <v>123</v>
      </c>
      <c r="B438" s="9" t="s">
        <v>103</v>
      </c>
      <c r="C438" s="9">
        <v>39.518716521239917</v>
      </c>
      <c r="D438" s="9">
        <v>82.235191551004675</v>
      </c>
      <c r="E438" s="9">
        <v>9.1549534870228086</v>
      </c>
      <c r="F438" s="9">
        <v>35.414428342074089</v>
      </c>
      <c r="G438" s="9">
        <v>6.7242585459634343</v>
      </c>
      <c r="H438" s="9">
        <v>3.098139863399449</v>
      </c>
      <c r="I438" s="9">
        <v>7.2522373651279706</v>
      </c>
      <c r="J438" s="9">
        <v>0.91649153515353465</v>
      </c>
      <c r="K438" s="9">
        <v>5.2299788690826707</v>
      </c>
      <c r="L438" s="9">
        <v>1.0659195028416111</v>
      </c>
      <c r="M438" s="9">
        <v>3.098139863399449</v>
      </c>
      <c r="N438" s="9">
        <v>0.4383220385516905</v>
      </c>
      <c r="O438" s="9">
        <v>2.9188263021737573</v>
      </c>
      <c r="P438" s="9">
        <v>0.4383220385516905</v>
      </c>
      <c r="Q438" s="9" t="s">
        <v>114</v>
      </c>
    </row>
    <row r="439" spans="1:17" x14ac:dyDescent="0.2">
      <c r="A439" s="9" t="s">
        <v>123</v>
      </c>
      <c r="B439" s="9" t="s">
        <v>103</v>
      </c>
      <c r="C439" s="9">
        <v>39.566110502962594</v>
      </c>
      <c r="D439" s="9">
        <v>82.472605839214637</v>
      </c>
      <c r="E439" s="9">
        <v>9.1436802750042094</v>
      </c>
      <c r="F439" s="9">
        <v>35.607505193064377</v>
      </c>
      <c r="G439" s="9">
        <v>6.6608270705592272</v>
      </c>
      <c r="H439" s="9">
        <v>2.5426809925038967</v>
      </c>
      <c r="I439" s="9">
        <v>7.2690762491581982</v>
      </c>
      <c r="J439" s="9">
        <v>0.9572446089426434</v>
      </c>
      <c r="K439" s="9">
        <v>5.4443287133612852</v>
      </c>
      <c r="L439" s="9">
        <v>1.0569575890408354</v>
      </c>
      <c r="M439" s="9">
        <v>3.1309875750832297</v>
      </c>
      <c r="N439" s="9">
        <v>0.45867970845168332</v>
      </c>
      <c r="O439" s="9">
        <v>3.0611884890144951</v>
      </c>
      <c r="P439" s="9">
        <v>0.4487084104418641</v>
      </c>
      <c r="Q439" s="9" t="s">
        <v>114</v>
      </c>
    </row>
    <row r="440" spans="1:17" x14ac:dyDescent="0.2">
      <c r="A440" s="9" t="s">
        <v>123</v>
      </c>
      <c r="B440" s="9" t="s">
        <v>103</v>
      </c>
      <c r="C440" s="9">
        <v>40.694334220935765</v>
      </c>
      <c r="D440" s="9">
        <v>84.192765527718237</v>
      </c>
      <c r="E440" s="9">
        <v>9.3602956104065083</v>
      </c>
      <c r="F440" s="9">
        <v>35.684879640526304</v>
      </c>
      <c r="G440" s="9">
        <v>6.7657573815091832</v>
      </c>
      <c r="H440" s="9">
        <v>3.8219543910295233</v>
      </c>
      <c r="I440" s="9">
        <v>7.3545179796051139</v>
      </c>
      <c r="J440" s="9">
        <v>0.94800435286633089</v>
      </c>
      <c r="K440" s="9">
        <v>5.3088243760514526</v>
      </c>
      <c r="L440" s="9">
        <v>1.0378152915589305</v>
      </c>
      <c r="M440" s="9">
        <v>2.9936979564199921</v>
      </c>
      <c r="N440" s="9">
        <v>0.41911771389879893</v>
      </c>
      <c r="O440" s="9">
        <v>2.8440130585989922</v>
      </c>
      <c r="P440" s="9">
        <v>0.42909670708686548</v>
      </c>
      <c r="Q440" s="9" t="s">
        <v>114</v>
      </c>
    </row>
    <row r="441" spans="1:17" x14ac:dyDescent="0.2">
      <c r="A441" s="9" t="s">
        <v>123</v>
      </c>
      <c r="B441" s="9" t="s">
        <v>103</v>
      </c>
      <c r="C441" s="9">
        <v>35.297405999357409</v>
      </c>
      <c r="D441" s="9">
        <v>73.437355290553427</v>
      </c>
      <c r="E441" s="9">
        <v>8.0987549227121267</v>
      </c>
      <c r="F441" s="9">
        <v>30.998682635208482</v>
      </c>
      <c r="G441" s="9">
        <v>5.9743278309169501</v>
      </c>
      <c r="H441" s="9">
        <v>2.3837468306997511</v>
      </c>
      <c r="I441" s="9">
        <v>6.3533336031620991</v>
      </c>
      <c r="J441" s="9">
        <v>0.81785456116058419</v>
      </c>
      <c r="K441" s="9">
        <v>4.5979384475003577</v>
      </c>
      <c r="L441" s="9">
        <v>0.92756675838944302</v>
      </c>
      <c r="M441" s="9">
        <v>2.663014241827756</v>
      </c>
      <c r="N441" s="9">
        <v>0.35905810002171984</v>
      </c>
      <c r="O441" s="9">
        <v>2.5134067001520393</v>
      </c>
      <c r="P441" s="9">
        <v>0.36903193613343427</v>
      </c>
      <c r="Q441" s="9" t="s">
        <v>114</v>
      </c>
    </row>
    <row r="442" spans="1:17" x14ac:dyDescent="0.2">
      <c r="A442" s="9" t="s">
        <v>123</v>
      </c>
      <c r="B442" s="9" t="s">
        <v>103</v>
      </c>
      <c r="C442" s="9">
        <v>34.945989146245346</v>
      </c>
      <c r="D442" s="9">
        <v>73.83025666988496</v>
      </c>
      <c r="E442" s="9">
        <v>8.026111629879459</v>
      </c>
      <c r="F442" s="9">
        <v>30.997740443845018</v>
      </c>
      <c r="G442" s="9">
        <v>5.922373053600495</v>
      </c>
      <c r="H442" s="9">
        <v>2.6919877516365891</v>
      </c>
      <c r="I442" s="9">
        <v>6.3909783288853834</v>
      </c>
      <c r="J442" s="9">
        <v>0.81756665049703814</v>
      </c>
      <c r="K442" s="9">
        <v>4.7558450278913069</v>
      </c>
      <c r="L442" s="9">
        <v>0.92724022556371388</v>
      </c>
      <c r="M442" s="9">
        <v>2.741839376666896</v>
      </c>
      <c r="N442" s="9">
        <v>0.36890202522427329</v>
      </c>
      <c r="O442" s="9">
        <v>2.6122251515880972</v>
      </c>
      <c r="P442" s="9">
        <v>0.37887235023033472</v>
      </c>
      <c r="Q442" s="9" t="s">
        <v>114</v>
      </c>
    </row>
    <row r="443" spans="1:17" x14ac:dyDescent="0.2">
      <c r="A443" s="9" t="s">
        <v>123</v>
      </c>
      <c r="B443" s="9" t="s">
        <v>103</v>
      </c>
      <c r="C443" s="9">
        <v>35.946306401854784</v>
      </c>
      <c r="D443" s="9">
        <v>74.750354368876899</v>
      </c>
      <c r="E443" s="9">
        <v>8.24662565948287</v>
      </c>
      <c r="F443" s="9">
        <v>31.629075394476999</v>
      </c>
      <c r="G443" s="9">
        <v>6.0012572868513949</v>
      </c>
      <c r="H443" s="9">
        <v>2.2657808123826699</v>
      </c>
      <c r="I443" s="9">
        <v>6.3074438831193236</v>
      </c>
      <c r="J443" s="9">
        <v>0.82670380992340653</v>
      </c>
      <c r="K443" s="9">
        <v>4.6336238235213161</v>
      </c>
      <c r="L443" s="9">
        <v>0.9083535689281873</v>
      </c>
      <c r="M443" s="9">
        <v>2.6332047279041837</v>
      </c>
      <c r="N443" s="9">
        <v>0.3776301353971116</v>
      </c>
      <c r="O443" s="9">
        <v>2.5515549688994028</v>
      </c>
      <c r="P443" s="9">
        <v>0.36742391552151399</v>
      </c>
      <c r="Q443" s="9" t="s">
        <v>114</v>
      </c>
    </row>
    <row r="444" spans="1:17" x14ac:dyDescent="0.2">
      <c r="A444" s="9" t="s">
        <v>123</v>
      </c>
      <c r="B444" s="9" t="s">
        <v>103</v>
      </c>
      <c r="C444" s="9">
        <v>35.104580963033051</v>
      </c>
      <c r="D444" s="9">
        <v>71.399317235069233</v>
      </c>
      <c r="E444" s="9">
        <v>8.0210467043739353</v>
      </c>
      <c r="F444" s="9">
        <v>30.593992354962428</v>
      </c>
      <c r="G444" s="9">
        <v>5.8307608836034959</v>
      </c>
      <c r="H444" s="9">
        <v>2.1602819054174187</v>
      </c>
      <c r="I444" s="9">
        <v>6.1508026473690398</v>
      </c>
      <c r="J444" s="9">
        <v>0.83010832476687857</v>
      </c>
      <c r="K444" s="9">
        <v>4.6506068797180546</v>
      </c>
      <c r="L444" s="9">
        <v>0.93012137594361088</v>
      </c>
      <c r="M444" s="9">
        <v>2.7303562971247932</v>
      </c>
      <c r="N444" s="9">
        <v>0.38004959447158293</v>
      </c>
      <c r="O444" s="9">
        <v>2.6003393305950411</v>
      </c>
      <c r="P444" s="9">
        <v>0.40005220470692943</v>
      </c>
      <c r="Q444" s="9" t="s">
        <v>114</v>
      </c>
    </row>
    <row r="445" spans="1:17" x14ac:dyDescent="0.2">
      <c r="A445" s="9" t="s">
        <v>123</v>
      </c>
      <c r="B445" s="9" t="s">
        <v>103</v>
      </c>
      <c r="C445" s="9">
        <v>35.865698489323513</v>
      </c>
      <c r="D445" s="9">
        <v>74.174972098192143</v>
      </c>
      <c r="E445" s="9">
        <v>8.198443870473838</v>
      </c>
      <c r="F445" s="9">
        <v>31.407420618153431</v>
      </c>
      <c r="G445" s="9">
        <v>6.103950910863734</v>
      </c>
      <c r="H445" s="9">
        <v>2.4535488955432654</v>
      </c>
      <c r="I445" s="9">
        <v>6.3632690868154613</v>
      </c>
      <c r="J445" s="9">
        <v>0.837797183844042</v>
      </c>
      <c r="K445" s="9">
        <v>4.6976484951255202</v>
      </c>
      <c r="L445" s="9">
        <v>0.93753494382547553</v>
      </c>
      <c r="M445" s="9">
        <v>2.7627359514857099</v>
      </c>
      <c r="N445" s="9">
        <v>0.37900348792944755</v>
      </c>
      <c r="O445" s="9">
        <v>2.7028932954968496</v>
      </c>
      <c r="P445" s="9">
        <v>0.38897726392759091</v>
      </c>
      <c r="Q445" s="9" t="s">
        <v>114</v>
      </c>
    </row>
    <row r="446" spans="1:17" x14ac:dyDescent="0.2">
      <c r="A446" s="9" t="s">
        <v>123</v>
      </c>
      <c r="B446" s="9" t="s">
        <v>103</v>
      </c>
      <c r="C446" s="9">
        <v>37.620506960413309</v>
      </c>
      <c r="D446" s="9">
        <v>77.35206407318438</v>
      </c>
      <c r="E446" s="9">
        <v>8.5537362305439473</v>
      </c>
      <c r="F446" s="9">
        <v>32.362797146993977</v>
      </c>
      <c r="G446" s="9">
        <v>6.2435304034354537</v>
      </c>
      <c r="H446" s="9">
        <v>2.3102058271084935</v>
      </c>
      <c r="I446" s="9">
        <v>6.6119684017243081</v>
      </c>
      <c r="J446" s="9">
        <v>0.88624275264075814</v>
      </c>
      <c r="K446" s="9">
        <v>4.7697784102800354</v>
      </c>
      <c r="L446" s="9">
        <v>0.98582059001612432</v>
      </c>
      <c r="M446" s="9">
        <v>2.9076728513606898</v>
      </c>
      <c r="N446" s="9">
        <v>0.39831134950146435</v>
      </c>
      <c r="O446" s="9">
        <v>2.7085171766099578</v>
      </c>
      <c r="P446" s="9">
        <v>0.38835356576392777</v>
      </c>
      <c r="Q446" s="9" t="s">
        <v>114</v>
      </c>
    </row>
    <row r="447" spans="1:17" x14ac:dyDescent="0.2">
      <c r="A447" s="9" t="s">
        <v>123</v>
      </c>
      <c r="B447" s="9" t="s">
        <v>103</v>
      </c>
      <c r="C447" s="9">
        <v>35.820487903428678</v>
      </c>
      <c r="D447" s="9">
        <v>75.311025795846277</v>
      </c>
      <c r="E447" s="9">
        <v>8.2601125092775227</v>
      </c>
      <c r="F447" s="9">
        <v>31.630430831531243</v>
      </c>
      <c r="G447" s="9">
        <v>6.0200819982870089</v>
      </c>
      <c r="H447" s="9">
        <v>2.6000354145425622</v>
      </c>
      <c r="I447" s="9">
        <v>6.4000871742586138</v>
      </c>
      <c r="J447" s="9">
        <v>0.82001116920188499</v>
      </c>
      <c r="K447" s="9">
        <v>4.6400632013374956</v>
      </c>
      <c r="L447" s="9">
        <v>0.9400128037192339</v>
      </c>
      <c r="M447" s="9">
        <v>2.710036912850132</v>
      </c>
      <c r="N447" s="9">
        <v>0.39000531218138429</v>
      </c>
      <c r="O447" s="9">
        <v>2.6300358231718994</v>
      </c>
      <c r="P447" s="9">
        <v>0.38000517597160521</v>
      </c>
      <c r="Q447" s="9" t="s">
        <v>114</v>
      </c>
    </row>
    <row r="448" spans="1:17" x14ac:dyDescent="0.2">
      <c r="A448" s="9" t="s">
        <v>123</v>
      </c>
      <c r="B448" s="9" t="s">
        <v>103</v>
      </c>
      <c r="C448" s="9">
        <v>34.004210772685802</v>
      </c>
      <c r="D448" s="9">
        <v>71.460726981800377</v>
      </c>
      <c r="E448" s="9">
        <v>7.9023870105537428</v>
      </c>
      <c r="F448" s="9">
        <v>30.482061006618288</v>
      </c>
      <c r="G448" s="9">
        <v>5.8669236896535359</v>
      </c>
      <c r="H448" s="9">
        <v>2.3248184008320987</v>
      </c>
      <c r="I448" s="9">
        <v>6.2361008606011223</v>
      </c>
      <c r="J448" s="9">
        <v>0.80819867153390546</v>
      </c>
      <c r="K448" s="9">
        <v>4.6396590402872357</v>
      </c>
      <c r="L448" s="9">
        <v>0.91795404668048519</v>
      </c>
      <c r="M448" s="9">
        <v>2.5642846738791816</v>
      </c>
      <c r="N448" s="9">
        <v>0.36917717094758645</v>
      </c>
      <c r="O448" s="9">
        <v>2.5742624352561436</v>
      </c>
      <c r="P448" s="9">
        <v>0.36917717094758645</v>
      </c>
      <c r="Q448" s="9" t="s">
        <v>114</v>
      </c>
    </row>
    <row r="449" spans="1:17" x14ac:dyDescent="0.2">
      <c r="A449" s="9" t="s">
        <v>123</v>
      </c>
      <c r="B449" s="9" t="s">
        <v>103</v>
      </c>
      <c r="C449" s="9">
        <v>30.373632231970262</v>
      </c>
      <c r="D449" s="9">
        <v>63.752676463224894</v>
      </c>
      <c r="E449" s="9">
        <v>7.0092997458392912</v>
      </c>
      <c r="F449" s="9">
        <v>26.948860418832261</v>
      </c>
      <c r="G449" s="9">
        <v>5.0622720386617113</v>
      </c>
      <c r="H449" s="9">
        <v>1.7473325577234702</v>
      </c>
      <c r="I449" s="9">
        <v>5.4916166099880499</v>
      </c>
      <c r="J449" s="9">
        <v>0.73887205298021019</v>
      </c>
      <c r="K449" s="9">
        <v>4.2834609557906784</v>
      </c>
      <c r="L449" s="9">
        <v>0.84870438517997127</v>
      </c>
      <c r="M449" s="9">
        <v>2.3963417934493303</v>
      </c>
      <c r="N449" s="9">
        <v>0.3494665115446941</v>
      </c>
      <c r="O449" s="9">
        <v>2.3164637336676863</v>
      </c>
      <c r="P449" s="9">
        <v>0.3494665115446941</v>
      </c>
      <c r="Q449" s="9" t="s">
        <v>114</v>
      </c>
    </row>
    <row r="450" spans="1:17" x14ac:dyDescent="0.2">
      <c r="A450" s="9" t="s">
        <v>123</v>
      </c>
      <c r="B450" s="9" t="s">
        <v>103</v>
      </c>
      <c r="C450" s="9">
        <v>31.955557150531678</v>
      </c>
      <c r="D450" s="9">
        <v>64.720242193902706</v>
      </c>
      <c r="E450" s="9">
        <v>7.1822587031048064</v>
      </c>
      <c r="F450" s="9">
        <v>28.039777718519044</v>
      </c>
      <c r="G450" s="9">
        <v>5.2643259200782104</v>
      </c>
      <c r="H450" s="9">
        <v>2.1676636141498511</v>
      </c>
      <c r="I450" s="9">
        <v>5.8636799147740213</v>
      </c>
      <c r="J450" s="9">
        <v>0.75918172661469441</v>
      </c>
      <c r="K450" s="9">
        <v>4.2054671961156096</v>
      </c>
      <c r="L450" s="9">
        <v>0.84908482581906619</v>
      </c>
      <c r="M450" s="9">
        <v>2.4973083112325476</v>
      </c>
      <c r="N450" s="9">
        <v>0.33963393032762651</v>
      </c>
      <c r="O450" s="9">
        <v>2.3774375122933851</v>
      </c>
      <c r="P450" s="9">
        <v>0.34962316357255668</v>
      </c>
      <c r="Q450" s="9" t="s">
        <v>114</v>
      </c>
    </row>
    <row r="451" spans="1:17" x14ac:dyDescent="0.2">
      <c r="A451" s="9" t="s">
        <v>123</v>
      </c>
      <c r="B451" s="9" t="s">
        <v>103</v>
      </c>
      <c r="C451" s="9">
        <v>34.757009034804959</v>
      </c>
      <c r="D451" s="9">
        <v>71.267309439665993</v>
      </c>
      <c r="E451" s="9">
        <v>7.9495824619588298</v>
      </c>
      <c r="F451" s="9">
        <v>30.304047430173881</v>
      </c>
      <c r="G451" s="9">
        <v>5.7978157805263635</v>
      </c>
      <c r="H451" s="9">
        <v>2.3609662199050656</v>
      </c>
      <c r="I451" s="9">
        <v>6.3257955681000713</v>
      </c>
      <c r="J451" s="9">
        <v>0.8467600366748127</v>
      </c>
      <c r="K451" s="9">
        <v>4.7219324398101312</v>
      </c>
      <c r="L451" s="9">
        <v>0.94637886451890829</v>
      </c>
      <c r="M451" s="9">
        <v>2.6897083517905815</v>
      </c>
      <c r="N451" s="9">
        <v>0.37855154580756328</v>
      </c>
      <c r="O451" s="9">
        <v>2.6199751722997147</v>
      </c>
      <c r="P451" s="9">
        <v>0.38851342859197285</v>
      </c>
      <c r="Q451" s="9" t="s">
        <v>114</v>
      </c>
    </row>
    <row r="452" spans="1:17" x14ac:dyDescent="0.2">
      <c r="A452" s="9" t="s">
        <v>123</v>
      </c>
      <c r="B452" s="9" t="s">
        <v>103</v>
      </c>
      <c r="C452" s="9">
        <v>34.985254547135341</v>
      </c>
      <c r="D452" s="9">
        <v>72.06543451625484</v>
      </c>
      <c r="E452" s="9">
        <v>7.990644109568124</v>
      </c>
      <c r="F452" s="9">
        <v>30.79540370316704</v>
      </c>
      <c r="G452" s="9">
        <v>5.9156703582695345</v>
      </c>
      <c r="H452" s="9">
        <v>2.0250945745846805</v>
      </c>
      <c r="I452" s="9">
        <v>6.135138735810731</v>
      </c>
      <c r="J452" s="9">
        <v>0.80804266276531589</v>
      </c>
      <c r="K452" s="9">
        <v>4.6686909404218246</v>
      </c>
      <c r="L452" s="9">
        <v>0.92775268687869594</v>
      </c>
      <c r="M452" s="9">
        <v>2.7433547192649614</v>
      </c>
      <c r="N452" s="9">
        <v>0.37908174302570369</v>
      </c>
      <c r="O452" s="9">
        <v>2.5338621770665459</v>
      </c>
      <c r="P452" s="9">
        <v>0.38905757836848537</v>
      </c>
      <c r="Q452" s="9" t="s">
        <v>114</v>
      </c>
    </row>
    <row r="453" spans="1:17" x14ac:dyDescent="0.2">
      <c r="A453" s="9" t="s">
        <v>123</v>
      </c>
      <c r="B453" s="9" t="s">
        <v>103</v>
      </c>
      <c r="C453" s="9">
        <v>35.168117499366303</v>
      </c>
      <c r="D453" s="9">
        <v>72.8032969193073</v>
      </c>
      <c r="E453" s="9">
        <v>8.0204482681031362</v>
      </c>
      <c r="F453" s="9">
        <v>30.853256164596001</v>
      </c>
      <c r="G453" s="9">
        <v>5.9329343353091692</v>
      </c>
      <c r="H453" s="9">
        <v>1.8677756240788126</v>
      </c>
      <c r="I453" s="9">
        <v>6.1127202242579317</v>
      </c>
      <c r="J453" s="9">
        <v>0.81902460521103015</v>
      </c>
      <c r="K453" s="9">
        <v>4.6145044830182433</v>
      </c>
      <c r="L453" s="9">
        <v>0.92889375956860731</v>
      </c>
      <c r="M453" s="9">
        <v>2.7766931737642242</v>
      </c>
      <c r="N453" s="9">
        <v>0.36955988283912333</v>
      </c>
      <c r="O453" s="9">
        <v>2.6568359144650491</v>
      </c>
      <c r="P453" s="9">
        <v>0.39952419766391717</v>
      </c>
      <c r="Q453" s="9" t="s">
        <v>114</v>
      </c>
    </row>
    <row r="454" spans="1:17" x14ac:dyDescent="0.2">
      <c r="A454" s="9" t="s">
        <v>123</v>
      </c>
      <c r="B454" s="9" t="s">
        <v>103</v>
      </c>
      <c r="C454" s="9">
        <v>37.082087856600225</v>
      </c>
      <c r="D454" s="9">
        <v>77.090394873443884</v>
      </c>
      <c r="E454" s="9">
        <v>8.598889750749473</v>
      </c>
      <c r="F454" s="9">
        <v>32.977391355371381</v>
      </c>
      <c r="G454" s="9">
        <v>6.1919995882284242</v>
      </c>
      <c r="H454" s="9">
        <v>2.436851450851186</v>
      </c>
      <c r="I454" s="9">
        <v>6.4416769909795706</v>
      </c>
      <c r="J454" s="9">
        <v>0.86887736157398854</v>
      </c>
      <c r="K454" s="9">
        <v>4.9236383822526015</v>
      </c>
      <c r="L454" s="9">
        <v>0.94877413045435532</v>
      </c>
      <c r="M454" s="9">
        <v>2.7664256224826995</v>
      </c>
      <c r="N454" s="9">
        <v>0.38949674829178799</v>
      </c>
      <c r="O454" s="9">
        <v>2.6665546613822411</v>
      </c>
      <c r="P454" s="9">
        <v>0.40947094051187971</v>
      </c>
      <c r="Q454" s="9" t="s">
        <v>114</v>
      </c>
    </row>
    <row r="455" spans="1:17" x14ac:dyDescent="0.2">
      <c r="A455" s="9" t="s">
        <v>123</v>
      </c>
      <c r="B455" s="9" t="s">
        <v>103</v>
      </c>
      <c r="C455" s="9">
        <v>35.453774052193424</v>
      </c>
      <c r="D455" s="9">
        <v>74.274108221487197</v>
      </c>
      <c r="E455" s="9">
        <v>8.1516707879937531</v>
      </c>
      <c r="F455" s="9">
        <v>31.06825508659384</v>
      </c>
      <c r="G455" s="9">
        <v>5.9439266162454452</v>
      </c>
      <c r="H455" s="9">
        <v>2.0479074896307838</v>
      </c>
      <c r="I455" s="9">
        <v>6.2835795657451854</v>
      </c>
      <c r="J455" s="9">
        <v>0.8291527884846589</v>
      </c>
      <c r="K455" s="9">
        <v>4.7851106708933919</v>
      </c>
      <c r="L455" s="9">
        <v>0.93904050744045697</v>
      </c>
      <c r="M455" s="9">
        <v>2.7172235959979183</v>
      </c>
      <c r="N455" s="9">
        <v>0.36962232739677559</v>
      </c>
      <c r="O455" s="9">
        <v>2.5873562917774295</v>
      </c>
      <c r="P455" s="9">
        <v>0.38960191266146621</v>
      </c>
      <c r="Q455" s="9" t="s">
        <v>114</v>
      </c>
    </row>
    <row r="456" spans="1:17" x14ac:dyDescent="0.2">
      <c r="A456" s="9" t="s">
        <v>123</v>
      </c>
      <c r="B456" s="9" t="s">
        <v>103</v>
      </c>
      <c r="C456" s="9">
        <v>35.215357838200212</v>
      </c>
      <c r="D456" s="9">
        <v>72.98965169870506</v>
      </c>
      <c r="E456" s="9">
        <v>8.0766418203990273</v>
      </c>
      <c r="F456" s="9">
        <v>30.517311234750281</v>
      </c>
      <c r="G456" s="9">
        <v>6.0874688968106518</v>
      </c>
      <c r="H456" s="9">
        <v>3.9983375348510033</v>
      </c>
      <c r="I456" s="9">
        <v>6.61724862017841</v>
      </c>
      <c r="J456" s="9">
        <v>0.81965919464445569</v>
      </c>
      <c r="K456" s="9">
        <v>4.6380715404271635</v>
      </c>
      <c r="L456" s="9">
        <v>0.91961763301573063</v>
      </c>
      <c r="M456" s="9">
        <v>2.6089152414902794</v>
      </c>
      <c r="N456" s="9">
        <v>0.36984622197371775</v>
      </c>
      <c r="O456" s="9">
        <v>2.5589360223046418</v>
      </c>
      <c r="P456" s="9">
        <v>0.38983790964797277</v>
      </c>
      <c r="Q456" s="9" t="s">
        <v>114</v>
      </c>
    </row>
    <row r="457" spans="1:17" x14ac:dyDescent="0.2">
      <c r="A457" s="9" t="s">
        <v>123</v>
      </c>
      <c r="B457" s="9" t="s">
        <v>103</v>
      </c>
      <c r="C457" s="9">
        <v>37.36215586678864</v>
      </c>
      <c r="D457" s="9">
        <v>77.900244790417361</v>
      </c>
      <c r="E457" s="9">
        <v>8.6688990356515738</v>
      </c>
      <c r="F457" s="9">
        <v>33.467143627267767</v>
      </c>
      <c r="G457" s="9">
        <v>6.2220323723628228</v>
      </c>
      <c r="H457" s="9">
        <v>2.3669689763242201</v>
      </c>
      <c r="I457" s="9">
        <v>6.61153359631491</v>
      </c>
      <c r="J457" s="9">
        <v>0.88886176748040324</v>
      </c>
      <c r="K457" s="9">
        <v>4.9936054352831647</v>
      </c>
      <c r="L457" s="9">
        <v>0.99872108705663298</v>
      </c>
      <c r="M457" s="9">
        <v>2.9761888394287661</v>
      </c>
      <c r="N457" s="9">
        <v>0.40947564569321954</v>
      </c>
      <c r="O457" s="9">
        <v>2.8263806763702708</v>
      </c>
      <c r="P457" s="9">
        <v>0.40947564569321954</v>
      </c>
      <c r="Q457" s="9" t="s">
        <v>114</v>
      </c>
    </row>
    <row r="458" spans="1:17" x14ac:dyDescent="0.2">
      <c r="A458" s="9" t="s">
        <v>123</v>
      </c>
      <c r="B458" s="9" t="s">
        <v>103</v>
      </c>
      <c r="C458" s="9">
        <v>37.399694934859681</v>
      </c>
      <c r="D458" s="9">
        <v>77.449368254141248</v>
      </c>
      <c r="E458" s="9">
        <v>8.6399295250584931</v>
      </c>
      <c r="F458" s="9">
        <v>32.929731395853729</v>
      </c>
      <c r="G458" s="9">
        <v>6.4299475516349673</v>
      </c>
      <c r="H458" s="9">
        <v>2.3599807499002363</v>
      </c>
      <c r="I458" s="9">
        <v>6.6599456755659228</v>
      </c>
      <c r="J458" s="9">
        <v>0.86999290356491765</v>
      </c>
      <c r="K458" s="9">
        <v>4.939959705299648</v>
      </c>
      <c r="L458" s="9">
        <v>0.97999200631450512</v>
      </c>
      <c r="M458" s="9">
        <v>2.879976508352831</v>
      </c>
      <c r="N458" s="9">
        <v>0.39999673727122653</v>
      </c>
      <c r="O458" s="9">
        <v>2.7699774056032442</v>
      </c>
      <c r="P458" s="9">
        <v>0.39999673727122653</v>
      </c>
      <c r="Q458" s="9" t="s">
        <v>114</v>
      </c>
    </row>
    <row r="459" spans="1:17" x14ac:dyDescent="0.2">
      <c r="A459" s="9" t="s">
        <v>123</v>
      </c>
      <c r="B459" s="9" t="s">
        <v>103</v>
      </c>
      <c r="C459" s="9">
        <v>36.574221938446094</v>
      </c>
      <c r="D459" s="9">
        <v>76.361450237658801</v>
      </c>
      <c r="E459" s="9">
        <v>8.4178764778963231</v>
      </c>
      <c r="F459" s="9">
        <v>32.019960585957591</v>
      </c>
      <c r="G459" s="9">
        <v>6.1457504844570066</v>
      </c>
      <c r="H459" s="9">
        <v>3.0728752422285033</v>
      </c>
      <c r="I459" s="9">
        <v>6.8063686147080862</v>
      </c>
      <c r="J459" s="9">
        <v>0.88082417366810506</v>
      </c>
      <c r="K459" s="9">
        <v>5.0146921705422809</v>
      </c>
      <c r="L459" s="9">
        <v>0.99092719537661833</v>
      </c>
      <c r="M459" s="9">
        <v>2.9127253924706658</v>
      </c>
      <c r="N459" s="9">
        <v>0.41038399000445808</v>
      </c>
      <c r="O459" s="9">
        <v>2.7525755427128287</v>
      </c>
      <c r="P459" s="9">
        <v>0.40037462439459326</v>
      </c>
      <c r="Q459" s="9" t="s">
        <v>114</v>
      </c>
    </row>
    <row r="460" spans="1:17" x14ac:dyDescent="0.2">
      <c r="A460" s="9" t="s">
        <v>123</v>
      </c>
      <c r="B460" s="9" t="s">
        <v>103</v>
      </c>
      <c r="C460" s="9">
        <v>39.215604632975364</v>
      </c>
      <c r="D460" s="9">
        <v>80.649263846465516</v>
      </c>
      <c r="E460" s="9">
        <v>8.9221745063049696</v>
      </c>
      <c r="F460" s="9">
        <v>34.120073839900861</v>
      </c>
      <c r="G460" s="9">
        <v>6.4143740571643786</v>
      </c>
      <c r="H460" s="9">
        <v>2.5977215807830816</v>
      </c>
      <c r="I460" s="9">
        <v>6.8939534259243311</v>
      </c>
      <c r="J460" s="9">
        <v>0.90920255327407851</v>
      </c>
      <c r="K460" s="9">
        <v>5.0755483193761748</v>
      </c>
      <c r="L460" s="9">
        <v>1.0091149217657356</v>
      </c>
      <c r="M460" s="9">
        <v>2.9374236336547153</v>
      </c>
      <c r="N460" s="9">
        <v>0.40964071081579367</v>
      </c>
      <c r="O460" s="9">
        <v>2.797546317766396</v>
      </c>
      <c r="P460" s="9">
        <v>0.41963194766495937</v>
      </c>
      <c r="Q460" s="9" t="s">
        <v>114</v>
      </c>
    </row>
    <row r="461" spans="1:17" x14ac:dyDescent="0.2">
      <c r="A461" s="9" t="s">
        <v>123</v>
      </c>
      <c r="B461" s="9" t="s">
        <v>103</v>
      </c>
      <c r="C461" s="9">
        <v>38.787508504649466</v>
      </c>
      <c r="D461" s="9">
        <v>80.75742832951066</v>
      </c>
      <c r="E461" s="9">
        <v>8.9287088764560885</v>
      </c>
      <c r="F461" s="9">
        <v>34.368047016079579</v>
      </c>
      <c r="G461" s="9">
        <v>6.664108971477841</v>
      </c>
      <c r="H461" s="9">
        <v>2.5239813918920566</v>
      </c>
      <c r="I461" s="9">
        <v>6.8337045590753309</v>
      </c>
      <c r="J461" s="9">
        <v>0.91781141523347509</v>
      </c>
      <c r="K461" s="9">
        <v>5.2075821603464565</v>
      </c>
      <c r="L461" s="9">
        <v>1.0275497366200861</v>
      </c>
      <c r="M461" s="9">
        <v>3.0128157326142331</v>
      </c>
      <c r="N461" s="9">
        <v>0.41900086347615167</v>
      </c>
      <c r="O461" s="9">
        <v>2.8531963560518898</v>
      </c>
      <c r="P461" s="9">
        <v>0.41900086347615167</v>
      </c>
      <c r="Q461" s="9" t="s">
        <v>114</v>
      </c>
    </row>
    <row r="462" spans="1:17" x14ac:dyDescent="0.2">
      <c r="A462" s="9" t="s">
        <v>123</v>
      </c>
      <c r="B462" s="9" t="s">
        <v>103</v>
      </c>
      <c r="C462" s="9">
        <v>39.496946228974878</v>
      </c>
      <c r="D462" s="9">
        <v>82.289465721050064</v>
      </c>
      <c r="E462" s="9">
        <v>9.0877929376402378</v>
      </c>
      <c r="F462" s="9">
        <v>34.73334487594807</v>
      </c>
      <c r="G462" s="9">
        <v>6.5512001836175777</v>
      </c>
      <c r="H462" s="9">
        <v>2.446713483210833</v>
      </c>
      <c r="I462" s="9">
        <v>7.080489222842778</v>
      </c>
      <c r="J462" s="9">
        <v>0.95871222199281625</v>
      </c>
      <c r="K462" s="9">
        <v>5.3627964917723165</v>
      </c>
      <c r="L462" s="9">
        <v>1.0885378353876767</v>
      </c>
      <c r="M462" s="9">
        <v>3.1757342353512037</v>
      </c>
      <c r="N462" s="9">
        <v>0.43940976841337409</v>
      </c>
      <c r="O462" s="9">
        <v>3.0259354506648264</v>
      </c>
      <c r="P462" s="9">
        <v>0.44939635405913259</v>
      </c>
      <c r="Q462" s="9" t="s">
        <v>114</v>
      </c>
    </row>
    <row r="463" spans="1:17" x14ac:dyDescent="0.2">
      <c r="A463" s="9" t="s">
        <v>123</v>
      </c>
      <c r="B463" s="9" t="s">
        <v>103</v>
      </c>
      <c r="C463" s="9">
        <v>39.394917475166253</v>
      </c>
      <c r="D463" s="9">
        <v>81.240188856499614</v>
      </c>
      <c r="E463" s="9">
        <v>8.9746702010429313</v>
      </c>
      <c r="F463" s="9">
        <v>34.693425427561074</v>
      </c>
      <c r="G463" s="9">
        <v>6.5940418125309881</v>
      </c>
      <c r="H463" s="9">
        <v>2.3009420826203297</v>
      </c>
      <c r="I463" s="9">
        <v>6.813179153732924</v>
      </c>
      <c r="J463" s="9">
        <v>0.91639251775355113</v>
      </c>
      <c r="K463" s="9">
        <v>5.0800020005903379</v>
      </c>
      <c r="L463" s="9">
        <v>0.99607882364516431</v>
      </c>
      <c r="M463" s="9">
        <v>2.9185109532803311</v>
      </c>
      <c r="N463" s="9">
        <v>0.39843152945806576</v>
      </c>
      <c r="O463" s="9">
        <v>2.769099129733557</v>
      </c>
      <c r="P463" s="9">
        <v>0.40839231769451739</v>
      </c>
      <c r="Q463" s="9" t="s">
        <v>114</v>
      </c>
    </row>
    <row r="464" spans="1:17" x14ac:dyDescent="0.2">
      <c r="A464" s="9" t="s">
        <v>123</v>
      </c>
      <c r="B464" s="9" t="s">
        <v>103</v>
      </c>
      <c r="C464" s="9">
        <v>38.208594971804821</v>
      </c>
      <c r="D464" s="9">
        <v>80.351599488412276</v>
      </c>
      <c r="E464" s="9">
        <v>8.8748326694155608</v>
      </c>
      <c r="F464" s="9">
        <v>33.915606329248021</v>
      </c>
      <c r="G464" s="9">
        <v>6.5042264120408104</v>
      </c>
      <c r="H464" s="9">
        <v>2.1514745865249845</v>
      </c>
      <c r="I464" s="9">
        <v>6.7632002048632627</v>
      </c>
      <c r="J464" s="9">
        <v>0.91636880537175269</v>
      </c>
      <c r="K464" s="9">
        <v>5.0400284295446403</v>
      </c>
      <c r="L464" s="9">
        <v>0.99605304931712257</v>
      </c>
      <c r="M464" s="9">
        <v>2.9084749040059976</v>
      </c>
      <c r="N464" s="9">
        <v>0.40838175022002027</v>
      </c>
      <c r="O464" s="9">
        <v>2.8088695990742854</v>
      </c>
      <c r="P464" s="9">
        <v>0.42830281120636265</v>
      </c>
      <c r="Q464" s="9" t="s">
        <v>114</v>
      </c>
    </row>
    <row r="465" spans="1:17" x14ac:dyDescent="0.2">
      <c r="A465" s="9" t="s">
        <v>123</v>
      </c>
      <c r="B465" s="9" t="s">
        <v>103</v>
      </c>
      <c r="C465" s="9">
        <v>36.093174610799892</v>
      </c>
      <c r="D465" s="9">
        <v>74.567218278520613</v>
      </c>
      <c r="E465" s="9">
        <v>8.3830599567212598</v>
      </c>
      <c r="F465" s="9">
        <v>31.771597162943586</v>
      </c>
      <c r="G465" s="9">
        <v>5.9821835968010904</v>
      </c>
      <c r="H465" s="9">
        <v>2.6409639959121871</v>
      </c>
      <c r="I465" s="9">
        <v>6.4823661717844594</v>
      </c>
      <c r="J465" s="9">
        <v>0.87031768047106162</v>
      </c>
      <c r="K465" s="9">
        <v>4.8317636743393422</v>
      </c>
      <c r="L465" s="9">
        <v>0.96035054396806807</v>
      </c>
      <c r="M465" s="9">
        <v>2.851040677405202</v>
      </c>
      <c r="N465" s="9">
        <v>0.39014240848702764</v>
      </c>
      <c r="O465" s="9">
        <v>2.6709749504111895</v>
      </c>
      <c r="P465" s="9">
        <v>0.40014605998669506</v>
      </c>
      <c r="Q465" s="9" t="s">
        <v>114</v>
      </c>
    </row>
    <row r="466" spans="1:17" x14ac:dyDescent="0.2">
      <c r="A466" s="9" t="s">
        <v>123</v>
      </c>
      <c r="B466" s="9" t="s">
        <v>103</v>
      </c>
      <c r="C466" s="9">
        <v>38.825730021957469</v>
      </c>
      <c r="D466" s="9">
        <v>80.578122996431929</v>
      </c>
      <c r="E466" s="9">
        <v>8.9697724619803978</v>
      </c>
      <c r="F466" s="9">
        <v>34.470695730840042</v>
      </c>
      <c r="G466" s="9">
        <v>6.4826083828789294</v>
      </c>
      <c r="H466" s="9">
        <v>3.4460707120080594</v>
      </c>
      <c r="I466" s="9">
        <v>7.2117769683183157</v>
      </c>
      <c r="J466" s="9">
        <v>0.91895218986881588</v>
      </c>
      <c r="K466" s="9">
        <v>5.0941914873162615</v>
      </c>
      <c r="L466" s="9">
        <v>1.0088496867038088</v>
      </c>
      <c r="M466" s="9">
        <v>2.9166743417575458</v>
      </c>
      <c r="N466" s="9">
        <v>0.40953304113718969</v>
      </c>
      <c r="O466" s="9">
        <v>2.8167882341631092</v>
      </c>
      <c r="P466" s="9">
        <v>0.41952165189663337</v>
      </c>
      <c r="Q466" s="9" t="s">
        <v>114</v>
      </c>
    </row>
    <row r="467" spans="1:17" x14ac:dyDescent="0.2">
      <c r="A467" s="9" t="s">
        <v>123</v>
      </c>
      <c r="B467" s="9" t="s">
        <v>103</v>
      </c>
      <c r="C467" s="9">
        <v>37.980819707520574</v>
      </c>
      <c r="D467" s="9">
        <v>78.818692133702598</v>
      </c>
      <c r="E467" s="9">
        <v>8.7409829679327977</v>
      </c>
      <c r="F467" s="9">
        <v>33.415529174554528</v>
      </c>
      <c r="G467" s="9">
        <v>6.4033943799370556</v>
      </c>
      <c r="H467" s="9">
        <v>2.337588587995743</v>
      </c>
      <c r="I467" s="9">
        <v>6.8729100365003024</v>
      </c>
      <c r="J467" s="9">
        <v>0.87909314420352713</v>
      </c>
      <c r="K467" s="9">
        <v>5.004837105067808</v>
      </c>
      <c r="L467" s="9">
        <v>0.98897978722896807</v>
      </c>
      <c r="M467" s="9">
        <v>2.8370733290204737</v>
      </c>
      <c r="N467" s="9">
        <v>0.39958779281978507</v>
      </c>
      <c r="O467" s="9">
        <v>2.7371763808155278</v>
      </c>
      <c r="P467" s="9">
        <v>0.41956718246077435</v>
      </c>
      <c r="Q467" s="9" t="s">
        <v>114</v>
      </c>
    </row>
    <row r="468" spans="1:17" x14ac:dyDescent="0.2">
      <c r="A468" s="9" t="s">
        <v>123</v>
      </c>
      <c r="B468" s="9" t="s">
        <v>103</v>
      </c>
      <c r="C468" s="9">
        <v>37.612654285004773</v>
      </c>
      <c r="D468" s="9">
        <v>77.854795033846926</v>
      </c>
      <c r="E468" s="9">
        <v>8.5783246614923154</v>
      </c>
      <c r="F468" s="9">
        <v>32.713611063406596</v>
      </c>
      <c r="G468" s="9">
        <v>6.328763998513562</v>
      </c>
      <c r="H468" s="9">
        <v>5.6588948233154435</v>
      </c>
      <c r="I468" s="9">
        <v>7.4485453063074303</v>
      </c>
      <c r="J468" s="9">
        <v>0.85983207562743491</v>
      </c>
      <c r="K468" s="9">
        <v>4.7690686055149589</v>
      </c>
      <c r="L468" s="9">
        <v>0.94981450214658514</v>
      </c>
      <c r="M468" s="9">
        <v>2.7494630325295888</v>
      </c>
      <c r="N468" s="9">
        <v>0.39992189564066744</v>
      </c>
      <c r="O468" s="9">
        <v>2.6794767007924718</v>
      </c>
      <c r="P468" s="9">
        <v>0.37992580085863403</v>
      </c>
      <c r="Q468" s="9" t="s">
        <v>114</v>
      </c>
    </row>
    <row r="469" spans="1:17" x14ac:dyDescent="0.2">
      <c r="A469" s="9" t="s">
        <v>123</v>
      </c>
      <c r="B469" s="9" t="s">
        <v>103</v>
      </c>
      <c r="C469" s="9">
        <v>38.662767881905758</v>
      </c>
      <c r="D469" s="9">
        <v>80.032229149499045</v>
      </c>
      <c r="E469" s="9">
        <v>8.8591772439293219</v>
      </c>
      <c r="F469" s="9">
        <v>33.818685623387466</v>
      </c>
      <c r="G469" s="9">
        <v>6.4521178123769358</v>
      </c>
      <c r="H469" s="9">
        <v>3.625570845035337</v>
      </c>
      <c r="I469" s="9">
        <v>7.1712393023012995</v>
      </c>
      <c r="J469" s="9">
        <v>0.90888966087662715</v>
      </c>
      <c r="K469" s="9">
        <v>5.1137528172399245</v>
      </c>
      <c r="L469" s="9">
        <v>1.0087676455883445</v>
      </c>
      <c r="M469" s="9">
        <v>2.9364127505244877</v>
      </c>
      <c r="N469" s="9">
        <v>0.41948753578921255</v>
      </c>
      <c r="O469" s="9">
        <v>2.8165591688704268</v>
      </c>
      <c r="P469" s="9">
        <v>0.41948753578921255</v>
      </c>
      <c r="Q469" s="9" t="s">
        <v>114</v>
      </c>
    </row>
    <row r="470" spans="1:17" x14ac:dyDescent="0.2">
      <c r="A470" s="9" t="s">
        <v>123</v>
      </c>
      <c r="B470" s="9" t="s">
        <v>103</v>
      </c>
      <c r="C470" s="9">
        <v>38.562430787210694</v>
      </c>
      <c r="D470" s="9">
        <v>80.121941687417035</v>
      </c>
      <c r="E470" s="9">
        <v>8.8214057992505293</v>
      </c>
      <c r="F470" s="9">
        <v>33.807063674590928</v>
      </c>
      <c r="G470" s="9">
        <v>6.4037611747673715</v>
      </c>
      <c r="H470" s="9">
        <v>2.2478100847467375</v>
      </c>
      <c r="I470" s="9">
        <v>6.833342657630082</v>
      </c>
      <c r="J470" s="9">
        <v>0.90911430094201373</v>
      </c>
      <c r="K470" s="9">
        <v>5.0450848568760103</v>
      </c>
      <c r="L470" s="9">
        <v>1.0090169713752022</v>
      </c>
      <c r="M470" s="9">
        <v>2.9271482436924177</v>
      </c>
      <c r="N470" s="9">
        <v>0.40960094877607212</v>
      </c>
      <c r="O470" s="9">
        <v>2.7573137039559978</v>
      </c>
      <c r="P470" s="9">
        <v>0.41959121581939096</v>
      </c>
      <c r="Q470" s="9" t="s">
        <v>114</v>
      </c>
    </row>
    <row r="471" spans="1:17" x14ac:dyDescent="0.2">
      <c r="A471" s="9" t="s">
        <v>123</v>
      </c>
      <c r="B471" s="9" t="s">
        <v>103</v>
      </c>
      <c r="C471" s="9">
        <v>37.726017081417538</v>
      </c>
      <c r="D471" s="9">
        <v>78.961431100641363</v>
      </c>
      <c r="E471" s="9">
        <v>8.7435827115230396</v>
      </c>
      <c r="F471" s="9">
        <v>33.269481765510136</v>
      </c>
      <c r="G471" s="9">
        <v>6.4206012157592225</v>
      </c>
      <c r="H471" s="9">
        <v>2.6519874586831573</v>
      </c>
      <c r="I471" s="9">
        <v>6.7894866893354511</v>
      </c>
      <c r="J471" s="9">
        <v>0.91722874510846031</v>
      </c>
      <c r="K471" s="9">
        <v>5.0447580980965316</v>
      </c>
      <c r="L471" s="9">
        <v>1.0069576440864618</v>
      </c>
      <c r="M471" s="9">
        <v>2.9311440332813841</v>
      </c>
      <c r="N471" s="9">
        <v>0.4187348618973406</v>
      </c>
      <c r="O471" s="9">
        <v>2.7815958683180484</v>
      </c>
      <c r="P471" s="9">
        <v>0.4187348618973406</v>
      </c>
      <c r="Q471" s="9" t="s">
        <v>114</v>
      </c>
    </row>
    <row r="472" spans="1:17" x14ac:dyDescent="0.2">
      <c r="A472" s="9" t="s">
        <v>123</v>
      </c>
      <c r="B472" s="9" t="s">
        <v>103</v>
      </c>
      <c r="C472" s="9">
        <v>38.109694814176564</v>
      </c>
      <c r="D472" s="9">
        <v>78.712826870840473</v>
      </c>
      <c r="E472" s="9">
        <v>8.7768990935554498</v>
      </c>
      <c r="F472" s="9">
        <v>33.422032798300357</v>
      </c>
      <c r="G472" s="9">
        <v>6.5028843284069922</v>
      </c>
      <c r="H472" s="9">
        <v>2.2540672672085589</v>
      </c>
      <c r="I472" s="9">
        <v>6.7622018016256762</v>
      </c>
      <c r="J472" s="9">
        <v>0.90761115626539302</v>
      </c>
      <c r="K472" s="9">
        <v>5.0866119746741809</v>
      </c>
      <c r="L472" s="9">
        <v>1.0073486459648868</v>
      </c>
      <c r="M472" s="9">
        <v>2.9821509420148629</v>
      </c>
      <c r="N472" s="9">
        <v>0.41889745673787376</v>
      </c>
      <c r="O472" s="9">
        <v>2.8524922054055208</v>
      </c>
      <c r="P472" s="9">
        <v>0.40892370776792436</v>
      </c>
      <c r="Q472" s="9" t="s">
        <v>114</v>
      </c>
    </row>
    <row r="473" spans="1:17" x14ac:dyDescent="0.2">
      <c r="A473" s="9" t="s">
        <v>123</v>
      </c>
      <c r="B473" s="9" t="s">
        <v>103</v>
      </c>
      <c r="C473" s="9">
        <v>38.289268374037206</v>
      </c>
      <c r="D473" s="9">
        <v>80.334541159407038</v>
      </c>
      <c r="E473" s="9">
        <v>8.9404892237837981</v>
      </c>
      <c r="F473" s="9">
        <v>34.353455240885452</v>
      </c>
      <c r="G473" s="9">
        <v>6.4231671183161811</v>
      </c>
      <c r="H473" s="9">
        <v>1.63825724324083</v>
      </c>
      <c r="I473" s="9">
        <v>6.642933333872878</v>
      </c>
      <c r="J473" s="9">
        <v>0.88905423566118202</v>
      </c>
      <c r="K473" s="9">
        <v>5.2044635593199535</v>
      </c>
      <c r="L473" s="9">
        <v>1.0289054637427162</v>
      </c>
      <c r="M473" s="9">
        <v>3.0267801506217773</v>
      </c>
      <c r="N473" s="9">
        <v>0.42954305767899803</v>
      </c>
      <c r="O473" s="9">
        <v>2.896918295974638</v>
      </c>
      <c r="P473" s="9">
        <v>0.42954305767899803</v>
      </c>
      <c r="Q473" s="9" t="s">
        <v>114</v>
      </c>
    </row>
    <row r="474" spans="1:17" x14ac:dyDescent="0.2">
      <c r="A474" s="9" t="s">
        <v>123</v>
      </c>
      <c r="B474" s="9" t="s">
        <v>103</v>
      </c>
      <c r="C474" s="9">
        <v>36.910066191159345</v>
      </c>
      <c r="D474" s="9">
        <v>76.360136937332086</v>
      </c>
      <c r="E474" s="9">
        <v>8.5400153148875848</v>
      </c>
      <c r="F474" s="9">
        <v>32.680058605448046</v>
      </c>
      <c r="G474" s="9">
        <v>6.2800112620016435</v>
      </c>
      <c r="H474" s="9">
        <v>1.4600026182360508</v>
      </c>
      <c r="I474" s="9">
        <v>6.3900114592660042</v>
      </c>
      <c r="J474" s="9">
        <v>0.87000156018175634</v>
      </c>
      <c r="K474" s="9">
        <v>4.9600088948293237</v>
      </c>
      <c r="L474" s="9">
        <v>1.0000017933123637</v>
      </c>
      <c r="M474" s="9">
        <v>2.9000052006058543</v>
      </c>
      <c r="N474" s="9">
        <v>0.40000071732494547</v>
      </c>
      <c r="O474" s="9">
        <v>2.7100048598765056</v>
      </c>
      <c r="P474" s="9">
        <v>0.41000073525806913</v>
      </c>
      <c r="Q474" s="9" t="s">
        <v>114</v>
      </c>
    </row>
    <row r="475" spans="1:17" x14ac:dyDescent="0.2">
      <c r="A475" s="9" t="s">
        <v>123</v>
      </c>
      <c r="B475" s="9" t="s">
        <v>103</v>
      </c>
      <c r="C475" s="9">
        <v>37.07380256368053</v>
      </c>
      <c r="D475" s="9">
        <v>78.066864105115329</v>
      </c>
      <c r="E475" s="9">
        <v>8.6044645069985677</v>
      </c>
      <c r="F475" s="9">
        <v>32.905859640637296</v>
      </c>
      <c r="G475" s="9">
        <v>6.2568880634706341</v>
      </c>
      <c r="H475" s="9">
        <v>2.2381555076007835</v>
      </c>
      <c r="I475" s="9">
        <v>6.6448350181214373</v>
      </c>
      <c r="J475" s="9">
        <v>0.88531484522875425</v>
      </c>
      <c r="K475" s="9">
        <v>4.983626263591078</v>
      </c>
      <c r="L475" s="9">
        <v>0.99473578115590378</v>
      </c>
      <c r="M475" s="9">
        <v>2.9046284809752385</v>
      </c>
      <c r="N475" s="9">
        <v>0.40784167027392054</v>
      </c>
      <c r="O475" s="9">
        <v>2.7554181138018534</v>
      </c>
      <c r="P475" s="9">
        <v>0.40784167027392054</v>
      </c>
      <c r="Q475" s="9" t="s">
        <v>114</v>
      </c>
    </row>
    <row r="476" spans="1:17" x14ac:dyDescent="0.2">
      <c r="A476" s="9" t="s">
        <v>123</v>
      </c>
      <c r="B476" s="9" t="s">
        <v>103</v>
      </c>
      <c r="C476" s="9">
        <v>37.358304260979814</v>
      </c>
      <c r="D476" s="9">
        <v>76.185755318739737</v>
      </c>
      <c r="E476" s="9">
        <v>8.4650839243044143</v>
      </c>
      <c r="F476" s="9">
        <v>32.790956736296089</v>
      </c>
      <c r="G476" s="9">
        <v>6.3862911778400484</v>
      </c>
      <c r="H476" s="9">
        <v>2.7783864592167977</v>
      </c>
      <c r="I476" s="9">
        <v>6.8760067767667499</v>
      </c>
      <c r="J476" s="9">
        <v>0.88948343478523362</v>
      </c>
      <c r="K476" s="9">
        <v>4.9970979482316498</v>
      </c>
      <c r="L476" s="9">
        <v>1.0094137855427934</v>
      </c>
      <c r="M476" s="9">
        <v>2.9083110058708201</v>
      </c>
      <c r="N476" s="9">
        <v>0.39976783585853198</v>
      </c>
      <c r="O476" s="9">
        <v>2.7883806551132606</v>
      </c>
      <c r="P476" s="9">
        <v>0.40976203175499532</v>
      </c>
      <c r="Q476" s="9" t="s">
        <v>114</v>
      </c>
    </row>
    <row r="477" spans="1:17" x14ac:dyDescent="0.2">
      <c r="A477" s="9" t="s">
        <v>123</v>
      </c>
      <c r="B477" s="9" t="s">
        <v>103</v>
      </c>
      <c r="C477" s="9">
        <v>38.936408383274504</v>
      </c>
      <c r="D477" s="9">
        <v>81.824333352857735</v>
      </c>
      <c r="E477" s="9">
        <v>9.0605481322432713</v>
      </c>
      <c r="F477" s="9">
        <v>34.565791552963319</v>
      </c>
      <c r="G477" s="9">
        <v>6.5858609771812331</v>
      </c>
      <c r="H477" s="9">
        <v>2.0555869110595966</v>
      </c>
      <c r="I477" s="9">
        <v>6.8951968715639866</v>
      </c>
      <c r="J477" s="9">
        <v>0.91802910591011122</v>
      </c>
      <c r="K477" s="9">
        <v>5.0990529686963786</v>
      </c>
      <c r="L477" s="9">
        <v>0.97790056933903158</v>
      </c>
      <c r="M477" s="9">
        <v>2.873830244588174</v>
      </c>
      <c r="N477" s="9">
        <v>0.40912166676428874</v>
      </c>
      <c r="O477" s="9">
        <v>2.7341301632540271</v>
      </c>
      <c r="P477" s="9">
        <v>0.40912166676428874</v>
      </c>
      <c r="Q477" s="9" t="s">
        <v>114</v>
      </c>
    </row>
    <row r="478" spans="1:17" x14ac:dyDescent="0.2">
      <c r="A478" s="9" t="s">
        <v>123</v>
      </c>
      <c r="B478" s="9" t="s">
        <v>103</v>
      </c>
      <c r="C478" s="9">
        <v>39.113935103924064</v>
      </c>
      <c r="D478" s="9">
        <v>80.762940255410442</v>
      </c>
      <c r="E478" s="9">
        <v>9.0024928460677476</v>
      </c>
      <c r="F478" s="9">
        <v>34.572766317936448</v>
      </c>
      <c r="G478" s="9">
        <v>6.5372869336744737</v>
      </c>
      <c r="H478" s="9">
        <v>2.2855552791014571</v>
      </c>
      <c r="I478" s="9">
        <v>7.1760447409342687</v>
      </c>
      <c r="J478" s="9">
        <v>0.9481561201512595</v>
      </c>
      <c r="K478" s="9">
        <v>5.2198489562011448</v>
      </c>
      <c r="L478" s="9">
        <v>1.0479620275356025</v>
      </c>
      <c r="M478" s="9">
        <v>2.9542548585765558</v>
      </c>
      <c r="N478" s="9">
        <v>0.41918481101424104</v>
      </c>
      <c r="O478" s="9">
        <v>2.794565406761607</v>
      </c>
      <c r="P478" s="9">
        <v>0.40920422027580672</v>
      </c>
      <c r="Q478" s="9" t="s">
        <v>114</v>
      </c>
    </row>
    <row r="479" spans="1:17" x14ac:dyDescent="0.2">
      <c r="A479" s="9" t="s">
        <v>123</v>
      </c>
      <c r="B479" s="9" t="s">
        <v>103</v>
      </c>
      <c r="C479" s="9">
        <v>37.963949423356418</v>
      </c>
      <c r="D479" s="9">
        <v>77.14481997904322</v>
      </c>
      <c r="E479" s="9">
        <v>8.6281703234900942</v>
      </c>
      <c r="F479" s="9">
        <v>32.886794863059933</v>
      </c>
      <c r="G479" s="9">
        <v>6.3838485630446939</v>
      </c>
      <c r="H479" s="9">
        <v>2.6532870590154509</v>
      </c>
      <c r="I479" s="9">
        <v>6.7628895714754735</v>
      </c>
      <c r="J479" s="9">
        <v>0.89772870417816009</v>
      </c>
      <c r="K479" s="9">
        <v>4.9275331096001231</v>
      </c>
      <c r="L479" s="9">
        <v>0.95757728445670409</v>
      </c>
      <c r="M479" s="9">
        <v>2.8527823266105972</v>
      </c>
      <c r="N479" s="9">
        <v>0.40896529857005071</v>
      </c>
      <c r="O479" s="9">
        <v>2.7729842195725394</v>
      </c>
      <c r="P479" s="9">
        <v>0.40896529857005071</v>
      </c>
      <c r="Q479" s="9" t="s">
        <v>114</v>
      </c>
    </row>
    <row r="480" spans="1:17" x14ac:dyDescent="0.2">
      <c r="A480" s="9" t="s">
        <v>123</v>
      </c>
      <c r="B480" s="9" t="s">
        <v>103</v>
      </c>
      <c r="C480" s="9">
        <v>34.919231070091321</v>
      </c>
      <c r="D480" s="9">
        <v>72.240841440180361</v>
      </c>
      <c r="E480" s="9">
        <v>7.9747030705318469</v>
      </c>
      <c r="F480" s="9">
        <v>30.702606821547612</v>
      </c>
      <c r="G480" s="9">
        <v>5.8315016203264127</v>
      </c>
      <c r="H480" s="9">
        <v>2.0833911771764448</v>
      </c>
      <c r="I480" s="9">
        <v>6.2900470468819938</v>
      </c>
      <c r="J480" s="9">
        <v>0.84731220124400874</v>
      </c>
      <c r="K480" s="9">
        <v>4.7349799481282835</v>
      </c>
      <c r="L480" s="9">
        <v>0.93702761078749197</v>
      </c>
      <c r="M480" s="9">
        <v>2.7313358016571576</v>
      </c>
      <c r="N480" s="9">
        <v>0.38876677468842752</v>
      </c>
      <c r="O480" s="9">
        <v>2.5917784979228502</v>
      </c>
      <c r="P480" s="9">
        <v>0.38876677468842752</v>
      </c>
      <c r="Q480" s="9" t="s">
        <v>114</v>
      </c>
    </row>
    <row r="481" spans="1:17" x14ac:dyDescent="0.2">
      <c r="A481" s="9" t="s">
        <v>123</v>
      </c>
      <c r="B481" s="9" t="s">
        <v>103</v>
      </c>
      <c r="C481" s="9">
        <v>39.046796563201205</v>
      </c>
      <c r="D481" s="9">
        <v>80.98335604746903</v>
      </c>
      <c r="E481" s="9">
        <v>8.9792633325876263</v>
      </c>
      <c r="F481" s="9">
        <v>34.307185405465646</v>
      </c>
      <c r="G481" s="9">
        <v>6.529464316458486</v>
      </c>
      <c r="H481" s="9">
        <v>2.4697973754444806</v>
      </c>
      <c r="I481" s="9">
        <v>6.9594290417382938</v>
      </c>
      <c r="J481" s="9">
        <v>0.92992370816330649</v>
      </c>
      <c r="K481" s="9">
        <v>5.2795668592497407</v>
      </c>
      <c r="L481" s="9">
        <v>1.0199163250823362</v>
      </c>
      <c r="M481" s="9">
        <v>3.0397506159316685</v>
      </c>
      <c r="N481" s="9">
        <v>0.42996472527980839</v>
      </c>
      <c r="O481" s="9">
        <v>2.8997621007242889</v>
      </c>
      <c r="P481" s="9">
        <v>0.42996472527980839</v>
      </c>
      <c r="Q481" s="9" t="s">
        <v>114</v>
      </c>
    </row>
    <row r="482" spans="1:17" x14ac:dyDescent="0.2">
      <c r="A482" s="9" t="s">
        <v>123</v>
      </c>
      <c r="B482" s="9" t="s">
        <v>103</v>
      </c>
      <c r="C482" s="9">
        <v>37.843166771154529</v>
      </c>
      <c r="D482" s="9">
        <v>78.001632775143406</v>
      </c>
      <c r="E482" s="9">
        <v>8.6624126469836842</v>
      </c>
      <c r="F482" s="9">
        <v>33.152689877050463</v>
      </c>
      <c r="G482" s="9">
        <v>6.3870323664395841</v>
      </c>
      <c r="H482" s="9">
        <v>2.2853600186166636</v>
      </c>
      <c r="I482" s="9">
        <v>6.696404246689001</v>
      </c>
      <c r="J482" s="9">
        <v>0.8981764265305664</v>
      </c>
      <c r="K482" s="9">
        <v>5.039767726643734</v>
      </c>
      <c r="L482" s="9">
        <v>0.98799406918362309</v>
      </c>
      <c r="M482" s="9">
        <v>2.9140835171880597</v>
      </c>
      <c r="N482" s="9">
        <v>0.399189522902474</v>
      </c>
      <c r="O482" s="9">
        <v>2.7045090176642614</v>
      </c>
      <c r="P482" s="9">
        <v>0.40916926097503581</v>
      </c>
      <c r="Q482" s="9" t="s">
        <v>114</v>
      </c>
    </row>
    <row r="483" spans="1:17" x14ac:dyDescent="0.2">
      <c r="A483" s="9" t="s">
        <v>123</v>
      </c>
      <c r="B483" s="9" t="s">
        <v>103</v>
      </c>
      <c r="C483" s="9">
        <v>37.736138595361751</v>
      </c>
      <c r="D483" s="9">
        <v>77.578712440358771</v>
      </c>
      <c r="E483" s="9">
        <v>8.5954537911657329</v>
      </c>
      <c r="F483" s="9">
        <v>33.143910089047885</v>
      </c>
      <c r="G483" s="9">
        <v>6.3492550652513424</v>
      </c>
      <c r="H483" s="9">
        <v>2.5956074166121841</v>
      </c>
      <c r="I483" s="9">
        <v>6.7885117049857131</v>
      </c>
      <c r="J483" s="9">
        <v>0.87851327946873914</v>
      </c>
      <c r="K483" s="9">
        <v>4.8318230370780659</v>
      </c>
      <c r="L483" s="9">
        <v>0.97834433395382325</v>
      </c>
      <c r="M483" s="9">
        <v>2.7952695255823525</v>
      </c>
      <c r="N483" s="9">
        <v>0.38934111249182762</v>
      </c>
      <c r="O483" s="9">
        <v>2.715404681994285</v>
      </c>
      <c r="P483" s="9">
        <v>0.39932421794033601</v>
      </c>
      <c r="Q483" s="9" t="s">
        <v>114</v>
      </c>
    </row>
    <row r="484" spans="1:17" x14ac:dyDescent="0.2">
      <c r="A484" s="9" t="s">
        <v>123</v>
      </c>
      <c r="B484" s="9" t="s">
        <v>103</v>
      </c>
      <c r="C484" s="9">
        <v>37.81665625473309</v>
      </c>
      <c r="D484" s="9">
        <v>77.801400860133825</v>
      </c>
      <c r="E484" s="9">
        <v>8.5924238782220481</v>
      </c>
      <c r="F484" s="9">
        <v>33.14077907449132</v>
      </c>
      <c r="G484" s="9">
        <v>6.3344148125497428</v>
      </c>
      <c r="H484" s="9">
        <v>2.0881588262190793</v>
      </c>
      <c r="I484" s="9">
        <v>6.5142562425590418</v>
      </c>
      <c r="J484" s="9">
        <v>0.89920715004649343</v>
      </c>
      <c r="K484" s="9">
        <v>5.0555424213725075</v>
      </c>
      <c r="L484" s="9">
        <v>1.0191014367193592</v>
      </c>
      <c r="M484" s="9">
        <v>2.9274188329291397</v>
      </c>
      <c r="N484" s="9">
        <v>0.39964762224288597</v>
      </c>
      <c r="O484" s="9">
        <v>2.8075245462562743</v>
      </c>
      <c r="P484" s="9">
        <v>0.41963000335503031</v>
      </c>
      <c r="Q484" s="9" t="s">
        <v>114</v>
      </c>
    </row>
    <row r="485" spans="1:17" x14ac:dyDescent="0.2">
      <c r="A485" s="9" t="s">
        <v>123</v>
      </c>
      <c r="B485" s="9" t="s">
        <v>103</v>
      </c>
      <c r="C485" s="9">
        <v>37.031295689557652</v>
      </c>
      <c r="D485" s="9">
        <v>76.641985085353383</v>
      </c>
      <c r="E485" s="9">
        <v>8.4980025205518359</v>
      </c>
      <c r="F485" s="9">
        <v>32.612334378870692</v>
      </c>
      <c r="G485" s="9">
        <v>6.1785477149423942</v>
      </c>
      <c r="H485" s="9">
        <v>2.3594454057061567</v>
      </c>
      <c r="I485" s="9">
        <v>6.6284419660304321</v>
      </c>
      <c r="J485" s="9">
        <v>0.84980025205518372</v>
      </c>
      <c r="K485" s="9">
        <v>4.8388626117024574</v>
      </c>
      <c r="L485" s="9">
        <v>0.9497767522969699</v>
      </c>
      <c r="M485" s="9">
        <v>2.7493537566491235</v>
      </c>
      <c r="N485" s="9">
        <v>0.38990835094296661</v>
      </c>
      <c r="O485" s="9">
        <v>2.6593749064315158</v>
      </c>
      <c r="P485" s="9">
        <v>0.38990835094296661</v>
      </c>
      <c r="Q485" s="9" t="s">
        <v>114</v>
      </c>
    </row>
    <row r="486" spans="1:17" x14ac:dyDescent="0.2">
      <c r="A486" s="9" t="s">
        <v>123</v>
      </c>
      <c r="B486" s="9" t="s">
        <v>103</v>
      </c>
      <c r="C486" s="9">
        <v>37.861427809592726</v>
      </c>
      <c r="D486" s="9">
        <v>77.816299494913324</v>
      </c>
      <c r="E486" s="9">
        <v>8.6329637922873346</v>
      </c>
      <c r="F486" s="9">
        <v>33.056475675779218</v>
      </c>
      <c r="G486" s="9">
        <v>6.3501130897078895</v>
      </c>
      <c r="H486" s="9">
        <v>1.9638497310399596</v>
      </c>
      <c r="I486" s="9">
        <v>6.4398321129533702</v>
      </c>
      <c r="J486" s="9">
        <v>0.8772526717335859</v>
      </c>
      <c r="K486" s="9">
        <v>4.8448272552559404</v>
      </c>
      <c r="L486" s="9">
        <v>0.96697169497906643</v>
      </c>
      <c r="M486" s="9">
        <v>2.8012272813311103</v>
      </c>
      <c r="N486" s="9">
        <v>0.39875121442435729</v>
      </c>
      <c r="O486" s="9">
        <v>2.7115082580856296</v>
      </c>
      <c r="P486" s="9">
        <v>0.39875121442435729</v>
      </c>
      <c r="Q486" s="9" t="s">
        <v>114</v>
      </c>
    </row>
    <row r="487" spans="1:17" x14ac:dyDescent="0.2">
      <c r="A487" s="9" t="s">
        <v>123</v>
      </c>
      <c r="B487" s="9" t="s">
        <v>103</v>
      </c>
      <c r="C487" s="9">
        <v>38.165693282671057</v>
      </c>
      <c r="D487" s="9">
        <v>78.786255259029289</v>
      </c>
      <c r="E487" s="9">
        <v>8.8475471694929233</v>
      </c>
      <c r="F487" s="9">
        <v>33.787009122910689</v>
      </c>
      <c r="G487" s="9">
        <v>6.3425791147101025</v>
      </c>
      <c r="H487" s="9">
        <v>2.3145904826193267</v>
      </c>
      <c r="I487" s="9">
        <v>6.7133143868179603</v>
      </c>
      <c r="J487" s="9">
        <v>0.92182824416007803</v>
      </c>
      <c r="K487" s="9">
        <v>5.2003136817291358</v>
      </c>
      <c r="L487" s="9">
        <v>1.0019872219131283</v>
      </c>
      <c r="M487" s="9">
        <v>2.975902049081991</v>
      </c>
      <c r="N487" s="9">
        <v>0.41081476098438263</v>
      </c>
      <c r="O487" s="9">
        <v>2.9057629435480719</v>
      </c>
      <c r="P487" s="9">
        <v>0.42083463320351394</v>
      </c>
      <c r="Q487" s="9" t="s">
        <v>114</v>
      </c>
    </row>
    <row r="488" spans="1:17" x14ac:dyDescent="0.2">
      <c r="A488" s="9" t="s">
        <v>123</v>
      </c>
      <c r="B488" s="9" t="s">
        <v>103</v>
      </c>
      <c r="C488" s="9">
        <v>36.682085907169913</v>
      </c>
      <c r="D488" s="9">
        <v>76.169742347795108</v>
      </c>
      <c r="E488" s="9">
        <v>8.4366800739136032</v>
      </c>
      <c r="F488" s="9">
        <v>32.568580356338664</v>
      </c>
      <c r="G488" s="9">
        <v>6.3200218778548054</v>
      </c>
      <c r="H488" s="9">
        <v>2.2664217476667314</v>
      </c>
      <c r="I488" s="9">
        <v>6.6694701649399848</v>
      </c>
      <c r="J488" s="9">
        <v>0.88859707287374035</v>
      </c>
      <c r="K488" s="9">
        <v>5.0620080443481621</v>
      </c>
      <c r="L488" s="9">
        <v>0.988439440612363</v>
      </c>
      <c r="M488" s="9">
        <v>2.9153971379677772</v>
      </c>
      <c r="N488" s="9">
        <v>0.40935370772835233</v>
      </c>
      <c r="O488" s="9">
        <v>2.7456651128121194</v>
      </c>
      <c r="P488" s="9">
        <v>0.3993694709544901</v>
      </c>
      <c r="Q488" s="9" t="s">
        <v>114</v>
      </c>
    </row>
    <row r="489" spans="1:17" x14ac:dyDescent="0.2">
      <c r="A489" s="9" t="s">
        <v>123</v>
      </c>
      <c r="B489" s="9" t="s">
        <v>103</v>
      </c>
      <c r="C489" s="9">
        <v>38.99531501055931</v>
      </c>
      <c r="D489" s="9">
        <v>80.467318837680253</v>
      </c>
      <c r="E489" s="9">
        <v>8.9642097247210142</v>
      </c>
      <c r="F489" s="9">
        <v>33.971747815833105</v>
      </c>
      <c r="G489" s="9">
        <v>6.5376563093043645</v>
      </c>
      <c r="H489" s="9">
        <v>1.8048744412189961</v>
      </c>
      <c r="I489" s="9">
        <v>6.838468716174197</v>
      </c>
      <c r="J489" s="9">
        <v>0.9124643008384925</v>
      </c>
      <c r="K489" s="9">
        <v>5.1639463179321279</v>
      </c>
      <c r="L489" s="9">
        <v>1.0127351031284368</v>
      </c>
      <c r="M489" s="9">
        <v>2.9980969884693325</v>
      </c>
      <c r="N489" s="9">
        <v>0.41111028938877137</v>
      </c>
      <c r="O489" s="9">
        <v>2.8376637048054216</v>
      </c>
      <c r="P489" s="9">
        <v>0.41111028938877137</v>
      </c>
      <c r="Q489" s="9" t="s">
        <v>114</v>
      </c>
    </row>
    <row r="490" spans="1:17" x14ac:dyDescent="0.2">
      <c r="A490" s="9" t="s">
        <v>123</v>
      </c>
      <c r="B490" s="9" t="s">
        <v>103</v>
      </c>
      <c r="C490" s="9">
        <v>37.732797027719656</v>
      </c>
      <c r="D490" s="9">
        <v>77.989093301543747</v>
      </c>
      <c r="E490" s="9">
        <v>8.7075685448583826</v>
      </c>
      <c r="F490" s="9">
        <v>32.995002000448487</v>
      </c>
      <c r="G490" s="9">
        <v>6.4633498477299334</v>
      </c>
      <c r="H490" s="9">
        <v>2.0447325907170311</v>
      </c>
      <c r="I490" s="9">
        <v>6.6728102594619223</v>
      </c>
      <c r="J490" s="9">
        <v>0.87773886821023783</v>
      </c>
      <c r="K490" s="9">
        <v>4.9871526602854424</v>
      </c>
      <c r="L490" s="9">
        <v>0.98745622673651767</v>
      </c>
      <c r="M490" s="9">
        <v>2.8127541004009893</v>
      </c>
      <c r="N490" s="9">
        <v>0.40894651814340627</v>
      </c>
      <c r="O490" s="9">
        <v>2.802779795080419</v>
      </c>
      <c r="P490" s="9">
        <v>0.40894651814340627</v>
      </c>
      <c r="Q490" s="9" t="s">
        <v>114</v>
      </c>
    </row>
    <row r="491" spans="1:17" x14ac:dyDescent="0.2">
      <c r="A491" s="9" t="s">
        <v>123</v>
      </c>
      <c r="B491" s="9" t="s">
        <v>103</v>
      </c>
      <c r="C491" s="9">
        <v>39.171644946872114</v>
      </c>
      <c r="D491" s="9">
        <v>80.090241439540009</v>
      </c>
      <c r="E491" s="9">
        <v>8.8645312723808463</v>
      </c>
      <c r="F491" s="9">
        <v>33.940772889746484</v>
      </c>
      <c r="G491" s="9">
        <v>6.588502972715494</v>
      </c>
      <c r="H491" s="9">
        <v>3.9431192033676061</v>
      </c>
      <c r="I491" s="9">
        <v>7.1075971463233811</v>
      </c>
      <c r="J491" s="9">
        <v>0.92837996433718317</v>
      </c>
      <c r="K491" s="9">
        <v>5.2109068966022543</v>
      </c>
      <c r="L491" s="9">
        <v>1.0381883472157747</v>
      </c>
      <c r="M491" s="9">
        <v>2.9947740785070427</v>
      </c>
      <c r="N491" s="9">
        <v>0.40928579072929583</v>
      </c>
      <c r="O491" s="9">
        <v>2.8150876337966197</v>
      </c>
      <c r="P491" s="9">
        <v>0.41926837099098602</v>
      </c>
      <c r="Q491" s="9" t="s">
        <v>114</v>
      </c>
    </row>
    <row r="492" spans="1:17" x14ac:dyDescent="0.2">
      <c r="A492" s="9" t="s">
        <v>123</v>
      </c>
      <c r="B492" s="9" t="s">
        <v>103</v>
      </c>
      <c r="C492" s="9">
        <v>40.071188419877451</v>
      </c>
      <c r="D492" s="9">
        <v>82.491274140496031</v>
      </c>
      <c r="E492" s="9">
        <v>9.145706511396325</v>
      </c>
      <c r="F492" s="9">
        <v>35.143501742152431</v>
      </c>
      <c r="G492" s="9">
        <v>6.69685613402791</v>
      </c>
      <c r="H492" s="9">
        <v>2.9686063758302819</v>
      </c>
      <c r="I492" s="9">
        <v>6.9367435179333858</v>
      </c>
      <c r="J492" s="9">
        <v>0.92956361263372478</v>
      </c>
      <c r="K492" s="9">
        <v>5.167574061630491</v>
      </c>
      <c r="L492" s="9">
        <v>1.0195213815982787</v>
      </c>
      <c r="M492" s="9">
        <v>2.9885969911557386</v>
      </c>
      <c r="N492" s="9">
        <v>0.4198029218345854</v>
      </c>
      <c r="O492" s="9">
        <v>2.8186767608893586</v>
      </c>
      <c r="P492" s="9">
        <v>0.40980761417185718</v>
      </c>
      <c r="Q492" s="9" t="s">
        <v>114</v>
      </c>
    </row>
    <row r="493" spans="1:17" x14ac:dyDescent="0.2">
      <c r="A493" s="9" t="s">
        <v>123</v>
      </c>
      <c r="B493" s="9" t="s">
        <v>103</v>
      </c>
      <c r="C493" s="9">
        <v>39.075389537544183</v>
      </c>
      <c r="D493" s="9">
        <v>80.085599281898865</v>
      </c>
      <c r="E493" s="9">
        <v>8.9061569313494005</v>
      </c>
      <c r="F493" s="9">
        <v>34.437805021220022</v>
      </c>
      <c r="G493" s="9">
        <v>6.4427518226782903</v>
      </c>
      <c r="H493" s="9">
        <v>2.0245799071264599</v>
      </c>
      <c r="I493" s="9">
        <v>6.7319775236963562</v>
      </c>
      <c r="J493" s="9">
        <v>0.9175436032297255</v>
      </c>
      <c r="K493" s="9">
        <v>5.0365165177283844</v>
      </c>
      <c r="L493" s="9">
        <v>1.0073033035456771</v>
      </c>
      <c r="M493" s="9">
        <v>2.9620701104263962</v>
      </c>
      <c r="N493" s="9">
        <v>0.40890530143933423</v>
      </c>
      <c r="O493" s="9">
        <v>2.7626041097242826</v>
      </c>
      <c r="P493" s="9">
        <v>0.40890530143933423</v>
      </c>
      <c r="Q493" s="9" t="s">
        <v>114</v>
      </c>
    </row>
    <row r="494" spans="1:17" x14ac:dyDescent="0.2">
      <c r="A494" s="9" t="s">
        <v>123</v>
      </c>
      <c r="B494" s="9" t="s">
        <v>103</v>
      </c>
      <c r="C494" s="9">
        <v>38.461250475089436</v>
      </c>
      <c r="D494" s="9">
        <v>79.844115190222084</v>
      </c>
      <c r="E494" s="9">
        <v>8.8448869458842516</v>
      </c>
      <c r="F494" s="9">
        <v>33.728635627348197</v>
      </c>
      <c r="G494" s="9">
        <v>6.5135988707812755</v>
      </c>
      <c r="H494" s="9">
        <v>2.7014926192180404</v>
      </c>
      <c r="I494" s="9">
        <v>6.9438365842122955</v>
      </c>
      <c r="J494" s="9">
        <v>0.92050859617799896</v>
      </c>
      <c r="K494" s="9">
        <v>5.1628525611722553</v>
      </c>
      <c r="L494" s="9">
        <v>1.0105583501519337</v>
      </c>
      <c r="M494" s="9">
        <v>3.0116639940171486</v>
      </c>
      <c r="N494" s="9">
        <v>0.4202321852116952</v>
      </c>
      <c r="O494" s="9">
        <v>2.761525788533997</v>
      </c>
      <c r="P494" s="9">
        <v>0.4102266569923691</v>
      </c>
      <c r="Q494" s="9" t="s">
        <v>114</v>
      </c>
    </row>
    <row r="495" spans="1:17" x14ac:dyDescent="0.2">
      <c r="A495" s="9" t="s">
        <v>123</v>
      </c>
      <c r="B495" s="9" t="s">
        <v>103</v>
      </c>
      <c r="C495" s="9">
        <v>38.177778713123573</v>
      </c>
      <c r="D495" s="9">
        <v>78.438163765698945</v>
      </c>
      <c r="E495" s="9">
        <v>8.7409391074106679</v>
      </c>
      <c r="F495" s="9">
        <v>33.451864327444497</v>
      </c>
      <c r="G495" s="9">
        <v>6.4180320364836643</v>
      </c>
      <c r="H495" s="9">
        <v>3.6045109721281108</v>
      </c>
      <c r="I495" s="9">
        <v>7.0588339870842169</v>
      </c>
      <c r="J495" s="9">
        <v>0.91114027351016136</v>
      </c>
      <c r="K495" s="9">
        <v>5.0763529524137558</v>
      </c>
      <c r="L495" s="9">
        <v>1.0212781087696314</v>
      </c>
      <c r="M495" s="9">
        <v>2.9436839605712901</v>
      </c>
      <c r="N495" s="9">
        <v>0.41051374960347931</v>
      </c>
      <c r="O495" s="9">
        <v>2.8235335948336866</v>
      </c>
      <c r="P495" s="9">
        <v>0.42052628008161297</v>
      </c>
      <c r="Q495" s="9" t="s">
        <v>114</v>
      </c>
    </row>
    <row r="496" spans="1:17" x14ac:dyDescent="0.2">
      <c r="A496" s="9" t="s">
        <v>123</v>
      </c>
      <c r="B496" s="9" t="s">
        <v>103</v>
      </c>
      <c r="C496" s="9">
        <v>39.492131987314181</v>
      </c>
      <c r="D496" s="9">
        <v>81.772296571910914</v>
      </c>
      <c r="E496" s="9">
        <v>9.1535407136588542</v>
      </c>
      <c r="F496" s="9">
        <v>35.395023152597879</v>
      </c>
      <c r="G496" s="9">
        <v>6.6952754128290746</v>
      </c>
      <c r="H496" s="9">
        <v>1.6688223790185901</v>
      </c>
      <c r="I496" s="9">
        <v>6.955092070640351</v>
      </c>
      <c r="J496" s="9">
        <v>0.9493300958488986</v>
      </c>
      <c r="K496" s="9">
        <v>5.3162485367538324</v>
      </c>
      <c r="L496" s="9">
        <v>1.0492595796224669</v>
      </c>
      <c r="M496" s="9">
        <v>3.1677646356221141</v>
      </c>
      <c r="N496" s="9">
        <v>0.43968972860370037</v>
      </c>
      <c r="O496" s="9">
        <v>3.0078774615844046</v>
      </c>
      <c r="P496" s="9">
        <v>0.43968972860370037</v>
      </c>
      <c r="Q496" s="9" t="s">
        <v>114</v>
      </c>
    </row>
    <row r="497" spans="1:17" x14ac:dyDescent="0.2">
      <c r="A497" s="9" t="s">
        <v>123</v>
      </c>
      <c r="B497" s="9" t="s">
        <v>103</v>
      </c>
      <c r="C497" s="9">
        <v>40.915064317808138</v>
      </c>
      <c r="D497" s="9">
        <v>84.794843210419501</v>
      </c>
      <c r="E497" s="9">
        <v>9.4450197433765162</v>
      </c>
      <c r="F497" s="9">
        <v>36.107419061370457</v>
      </c>
      <c r="G497" s="9">
        <v>6.810830779953374</v>
      </c>
      <c r="H497" s="9">
        <v>1.9531058854278058</v>
      </c>
      <c r="I497" s="9">
        <v>7.0712448980104146</v>
      </c>
      <c r="J497" s="9">
        <v>0.97154497890511371</v>
      </c>
      <c r="K497" s="9">
        <v>5.3885690582572288</v>
      </c>
      <c r="L497" s="9">
        <v>1.06168832746332</v>
      </c>
      <c r="M497" s="9">
        <v>3.0849057062141751</v>
      </c>
      <c r="N497" s="9">
        <v>0.44070081517345355</v>
      </c>
      <c r="O497" s="9">
        <v>2.9046190090977624</v>
      </c>
      <c r="P497" s="9">
        <v>0.44070081517345355</v>
      </c>
      <c r="Q497" s="9" t="s">
        <v>114</v>
      </c>
    </row>
    <row r="498" spans="1:17" x14ac:dyDescent="0.2">
      <c r="A498" s="9" t="s">
        <v>123</v>
      </c>
      <c r="B498" s="9" t="s">
        <v>103</v>
      </c>
      <c r="C498" s="9">
        <v>38.740539746504886</v>
      </c>
      <c r="D498" s="9">
        <v>79.811713565030331</v>
      </c>
      <c r="E498" s="9">
        <v>8.9324301558556307</v>
      </c>
      <c r="F498" s="9">
        <v>34.399358685316365</v>
      </c>
      <c r="G498" s="9">
        <v>6.6818178545482212</v>
      </c>
      <c r="H498" s="9">
        <v>2.1605878092551136</v>
      </c>
      <c r="I498" s="9">
        <v>6.8718695599919588</v>
      </c>
      <c r="J498" s="9">
        <v>0.92025036320125198</v>
      </c>
      <c r="K498" s="9">
        <v>5.2714341457289109</v>
      </c>
      <c r="L498" s="9">
        <v>1.0302802979318364</v>
      </c>
      <c r="M498" s="9">
        <v>3.0208218444215009</v>
      </c>
      <c r="N498" s="9">
        <v>0.43011701758319387</v>
      </c>
      <c r="O498" s="9">
        <v>2.8307701389777642</v>
      </c>
      <c r="P498" s="9">
        <v>0.43011701758319387</v>
      </c>
      <c r="Q498" s="9" t="s">
        <v>114</v>
      </c>
    </row>
    <row r="499" spans="1:17" x14ac:dyDescent="0.2">
      <c r="A499" s="9" t="s">
        <v>123</v>
      </c>
      <c r="B499" s="9" t="s">
        <v>103</v>
      </c>
      <c r="C499" s="9">
        <v>39.220415973255825</v>
      </c>
      <c r="D499" s="9">
        <v>80.949579247553245</v>
      </c>
      <c r="E499" s="9">
        <v>9.0654733149192239</v>
      </c>
      <c r="F499" s="9">
        <v>34.572736710370009</v>
      </c>
      <c r="G499" s="9">
        <v>6.6566761055525951</v>
      </c>
      <c r="H499" s="9">
        <v>1.7591216134793641</v>
      </c>
      <c r="I499" s="9">
        <v>6.8165962522325367</v>
      </c>
      <c r="J499" s="9">
        <v>0.91954084340966769</v>
      </c>
      <c r="K499" s="9">
        <v>5.2173947854331146</v>
      </c>
      <c r="L499" s="9">
        <v>1.0194909350846315</v>
      </c>
      <c r="M499" s="9">
        <v>3.0584728052538948</v>
      </c>
      <c r="N499" s="9">
        <v>0.42978539420234463</v>
      </c>
      <c r="O499" s="9">
        <v>2.8285875944014776</v>
      </c>
      <c r="P499" s="9">
        <v>0.42978539420234463</v>
      </c>
      <c r="Q499" s="9" t="s">
        <v>114</v>
      </c>
    </row>
    <row r="500" spans="1:17" x14ac:dyDescent="0.2">
      <c r="A500" s="9" t="s">
        <v>123</v>
      </c>
      <c r="B500" s="9" t="s">
        <v>103</v>
      </c>
      <c r="C500" s="9">
        <v>39.519893443855494</v>
      </c>
      <c r="D500" s="9">
        <v>82.177076815839627</v>
      </c>
      <c r="E500" s="9">
        <v>9.1927574719452174</v>
      </c>
      <c r="F500" s="9">
        <v>35.048010339951482</v>
      </c>
      <c r="G500" s="9">
        <v>6.782522035097176</v>
      </c>
      <c r="H500" s="9">
        <v>2.2110424255382863</v>
      </c>
      <c r="I500" s="9">
        <v>6.9817150464069302</v>
      </c>
      <c r="J500" s="9">
        <v>0.96608610485231428</v>
      </c>
      <c r="K500" s="9">
        <v>5.4379692087563258</v>
      </c>
      <c r="L500" s="9">
        <v>1.0557229599417042</v>
      </c>
      <c r="M500" s="9">
        <v>3.147249578694137</v>
      </c>
      <c r="N500" s="9">
        <v>0.43822462488146208</v>
      </c>
      <c r="O500" s="9">
        <v>2.977935519080845</v>
      </c>
      <c r="P500" s="9">
        <v>0.44818427544694989</v>
      </c>
      <c r="Q500" s="9" t="s">
        <v>114</v>
      </c>
    </row>
    <row r="501" spans="1:17" x14ac:dyDescent="0.2">
      <c r="A501" s="9" t="s">
        <v>123</v>
      </c>
      <c r="B501" s="9" t="s">
        <v>103</v>
      </c>
      <c r="C501" s="9">
        <v>39.473142506478098</v>
      </c>
      <c r="D501" s="9">
        <v>82.34450303737151</v>
      </c>
      <c r="E501" s="9">
        <v>9.1283510567871602</v>
      </c>
      <c r="F501" s="9">
        <v>35.168068645635245</v>
      </c>
      <c r="G501" s="9">
        <v>6.8064014975825664</v>
      </c>
      <c r="H501" s="9">
        <v>1.9133661603746011</v>
      </c>
      <c r="I501" s="9">
        <v>6.9060559851020757</v>
      </c>
      <c r="J501" s="9">
        <v>0.94671763143534948</v>
      </c>
      <c r="K501" s="9">
        <v>5.3016187360379572</v>
      </c>
      <c r="L501" s="9">
        <v>1.04637211895486</v>
      </c>
      <c r="M501" s="9">
        <v>3.0892891131048246</v>
      </c>
      <c r="N501" s="9">
        <v>0.42851429633389498</v>
      </c>
      <c r="O501" s="9">
        <v>2.8600837918099504</v>
      </c>
      <c r="P501" s="9">
        <v>0.42851429633389498</v>
      </c>
      <c r="Q501" s="9" t="s">
        <v>114</v>
      </c>
    </row>
    <row r="502" spans="1:17" x14ac:dyDescent="0.2">
      <c r="A502" s="9" t="s">
        <v>123</v>
      </c>
      <c r="B502" s="9" t="s">
        <v>103</v>
      </c>
      <c r="C502" s="9">
        <v>39.916126004425386</v>
      </c>
      <c r="D502" s="9">
        <v>83.479157138166244</v>
      </c>
      <c r="E502" s="9">
        <v>9.242156834566579</v>
      </c>
      <c r="F502" s="9">
        <v>35.539839849246832</v>
      </c>
      <c r="G502" s="9">
        <v>6.8641748598348542</v>
      </c>
      <c r="H502" s="9">
        <v>2.0482617849579983</v>
      </c>
      <c r="I502" s="9">
        <v>7.0839883196840043</v>
      </c>
      <c r="J502" s="9">
        <v>0.95918600661447739</v>
      </c>
      <c r="K502" s="9">
        <v>5.3754382454019671</v>
      </c>
      <c r="L502" s="9">
        <v>1.0491096947345846</v>
      </c>
      <c r="M502" s="9">
        <v>3.0374223542791783</v>
      </c>
      <c r="N502" s="9">
        <v>0.43962691969830209</v>
      </c>
      <c r="O502" s="9">
        <v>2.9175241034523687</v>
      </c>
      <c r="P502" s="9">
        <v>0.42963539879606794</v>
      </c>
      <c r="Q502" s="9" t="s">
        <v>114</v>
      </c>
    </row>
    <row r="503" spans="1:17" x14ac:dyDescent="0.2">
      <c r="A503" s="9" t="s">
        <v>123</v>
      </c>
      <c r="B503" s="9" t="s">
        <v>103</v>
      </c>
      <c r="C503" s="9">
        <v>40.822587712067453</v>
      </c>
      <c r="D503" s="9">
        <v>84.627328789858865</v>
      </c>
      <c r="E503" s="9">
        <v>9.425200436819873</v>
      </c>
      <c r="F503" s="9">
        <v>36.184790671727519</v>
      </c>
      <c r="G503" s="9">
        <v>6.9317611678199071</v>
      </c>
      <c r="H503" s="9">
        <v>1.8650925732119752</v>
      </c>
      <c r="I503" s="9">
        <v>7.0314987385799057</v>
      </c>
      <c r="J503" s="9">
        <v>0.97742819344798704</v>
      </c>
      <c r="K503" s="9">
        <v>5.3758550639639289</v>
      </c>
      <c r="L503" s="9">
        <v>1.047244492979986</v>
      </c>
      <c r="M503" s="9">
        <v>3.0519696652559594</v>
      </c>
      <c r="N503" s="9">
        <v>0.42887155426799423</v>
      </c>
      <c r="O503" s="9">
        <v>2.9023633091159611</v>
      </c>
      <c r="P503" s="9">
        <v>0.43884531134399413</v>
      </c>
      <c r="Q503" s="9" t="s">
        <v>114</v>
      </c>
    </row>
    <row r="504" spans="1:17" x14ac:dyDescent="0.2">
      <c r="A504" s="9" t="s">
        <v>123</v>
      </c>
      <c r="B504" s="9" t="s">
        <v>103</v>
      </c>
      <c r="C504" s="9">
        <v>39.567074700511704</v>
      </c>
      <c r="D504" s="9">
        <v>82.798322102282</v>
      </c>
      <c r="E504" s="9">
        <v>9.1654238140473758</v>
      </c>
      <c r="F504" s="9">
        <v>34.824616844659303</v>
      </c>
      <c r="G504" s="9">
        <v>6.6793774854005381</v>
      </c>
      <c r="H504" s="9">
        <v>2.6158399120701659</v>
      </c>
      <c r="I504" s="9">
        <v>6.9389646522471953</v>
      </c>
      <c r="J504" s="9">
        <v>0.92852332756689093</v>
      </c>
      <c r="K504" s="9">
        <v>5.2117115805367424</v>
      </c>
      <c r="L504" s="9">
        <v>1.0183804237830416</v>
      </c>
      <c r="M504" s="9">
        <v>2.9952365405383579</v>
      </c>
      <c r="N504" s="9">
        <v>0.41933311567537013</v>
      </c>
      <c r="O504" s="9">
        <v>2.8454747135114395</v>
      </c>
      <c r="P504" s="9">
        <v>0.41933311567537013</v>
      </c>
      <c r="Q504" s="9" t="s">
        <v>114</v>
      </c>
    </row>
    <row r="505" spans="1:17" x14ac:dyDescent="0.2">
      <c r="A505" s="9" t="s">
        <v>123</v>
      </c>
      <c r="B505" s="9" t="s">
        <v>103</v>
      </c>
      <c r="C505" s="9">
        <v>38.431133280887813</v>
      </c>
      <c r="D505" s="9">
        <v>79.756327494379477</v>
      </c>
      <c r="E505" s="9">
        <v>8.9416503297002023</v>
      </c>
      <c r="F505" s="9">
        <v>34.389427495699664</v>
      </c>
      <c r="G505" s="9">
        <v>6.5765039813308412</v>
      </c>
      <c r="H505" s="9">
        <v>1.7364365595623159</v>
      </c>
      <c r="I505" s="9">
        <v>6.6463606245316242</v>
      </c>
      <c r="J505" s="9">
        <v>0.92809540252468614</v>
      </c>
      <c r="K505" s="9">
        <v>5.0895554331998918</v>
      </c>
      <c r="L505" s="9">
        <v>1.0079315661827237</v>
      </c>
      <c r="M505" s="9">
        <v>3.0437537394626806</v>
      </c>
      <c r="N505" s="9">
        <v>0.40916033874744229</v>
      </c>
      <c r="O505" s="9">
        <v>2.7842862075740586</v>
      </c>
      <c r="P505" s="9">
        <v>0.42911937966195163</v>
      </c>
      <c r="Q505" s="9" t="s">
        <v>114</v>
      </c>
    </row>
    <row r="506" spans="1:17" x14ac:dyDescent="0.2">
      <c r="A506" s="9" t="s">
        <v>123</v>
      </c>
      <c r="B506" s="9" t="s">
        <v>103</v>
      </c>
      <c r="C506" s="9">
        <v>38.29705386649033</v>
      </c>
      <c r="D506" s="9">
        <v>79.64546651805891</v>
      </c>
      <c r="E506" s="9">
        <v>8.87395161430954</v>
      </c>
      <c r="F506" s="9">
        <v>33.955120382149474</v>
      </c>
      <c r="G506" s="9">
        <v>6.5929358667756341</v>
      </c>
      <c r="H506" s="9">
        <v>3.2014256105739043</v>
      </c>
      <c r="I506" s="9">
        <v>7.0531407982956322</v>
      </c>
      <c r="J506" s="9">
        <v>0.90040095297391054</v>
      </c>
      <c r="K506" s="9">
        <v>5.0222364265878126</v>
      </c>
      <c r="L506" s="9">
        <v>0.99044104827130164</v>
      </c>
      <c r="M506" s="9">
        <v>2.8812830495165138</v>
      </c>
      <c r="N506" s="9">
        <v>0.41018265635478152</v>
      </c>
      <c r="O506" s="9">
        <v>2.7312162240208622</v>
      </c>
      <c r="P506" s="9">
        <v>0.41018265635478152</v>
      </c>
      <c r="Q506" s="9" t="s">
        <v>114</v>
      </c>
    </row>
    <row r="507" spans="1:17" x14ac:dyDescent="0.2">
      <c r="A507" s="9" t="s">
        <v>123</v>
      </c>
      <c r="B507" s="9" t="s">
        <v>103</v>
      </c>
      <c r="C507" s="9">
        <v>37.634495884794703</v>
      </c>
      <c r="D507" s="9">
        <v>78.660385514839916</v>
      </c>
      <c r="E507" s="9">
        <v>8.7876996751932506</v>
      </c>
      <c r="F507" s="9">
        <v>33.435152453175675</v>
      </c>
      <c r="G507" s="9">
        <v>6.483546865920105</v>
      </c>
      <c r="H507" s="9">
        <v>2.324102184245207</v>
      </c>
      <c r="I507" s="9">
        <v>6.7927621779870639</v>
      </c>
      <c r="J507" s="9">
        <v>0.91767124871484562</v>
      </c>
      <c r="K507" s="9">
        <v>5.0870906178757744</v>
      </c>
      <c r="L507" s="9">
        <v>1.007443436089124</v>
      </c>
      <c r="M507" s="9">
        <v>2.9525074958651554</v>
      </c>
      <c r="N507" s="9">
        <v>0.40896218692726816</v>
      </c>
      <c r="O507" s="9">
        <v>2.7929124960886607</v>
      </c>
      <c r="P507" s="9">
        <v>0.41893687441329913</v>
      </c>
      <c r="Q507" s="9" t="s">
        <v>114</v>
      </c>
    </row>
    <row r="508" spans="1:17" x14ac:dyDescent="0.2">
      <c r="A508" s="9" t="s">
        <v>123</v>
      </c>
      <c r="B508" s="9" t="s">
        <v>103</v>
      </c>
      <c r="C508" s="9">
        <v>40.763048924164444</v>
      </c>
      <c r="D508" s="9">
        <v>84.471982079742034</v>
      </c>
      <c r="E508" s="9">
        <v>9.4368155887641834</v>
      </c>
      <c r="F508" s="9">
        <v>36.499006324796923</v>
      </c>
      <c r="G508" s="9">
        <v>7.1100663483598927</v>
      </c>
      <c r="H508" s="9">
        <v>2.5764004464562533</v>
      </c>
      <c r="I508" s="9">
        <v>7.309787313201463</v>
      </c>
      <c r="J508" s="9">
        <v>0.98861877596577175</v>
      </c>
      <c r="K508" s="9">
        <v>5.4423962919327833</v>
      </c>
      <c r="L508" s="9">
        <v>1.0984653066286352</v>
      </c>
      <c r="M508" s="9">
        <v>3.1456051962547278</v>
      </c>
      <c r="N508" s="9">
        <v>0.43938612265145405</v>
      </c>
      <c r="O508" s="9">
        <v>2.9458842314131579</v>
      </c>
      <c r="P508" s="9">
        <v>0.43938612265145405</v>
      </c>
      <c r="Q508" s="9" t="s">
        <v>114</v>
      </c>
    </row>
    <row r="509" spans="1:17" x14ac:dyDescent="0.2">
      <c r="A509" s="9" t="s">
        <v>123</v>
      </c>
      <c r="B509" s="9" t="s">
        <v>103</v>
      </c>
      <c r="C509" s="9">
        <v>39.172581334101217</v>
      </c>
      <c r="D509" s="9">
        <v>80.595885548736845</v>
      </c>
      <c r="E509" s="9">
        <v>9.0829172245566667</v>
      </c>
      <c r="F509" s="9">
        <v>34.86119661627751</v>
      </c>
      <c r="G509" s="9">
        <v>6.5621075983581205</v>
      </c>
      <c r="H509" s="9">
        <v>1.9506264964631608</v>
      </c>
      <c r="I509" s="9">
        <v>6.8722071952317512</v>
      </c>
      <c r="J509" s="9">
        <v>0.93029879062089194</v>
      </c>
      <c r="K509" s="9">
        <v>5.2116738700374707</v>
      </c>
      <c r="L509" s="9">
        <v>1.0203277058422686</v>
      </c>
      <c r="M509" s="9">
        <v>2.9809574151078042</v>
      </c>
      <c r="N509" s="9">
        <v>0.42013493769975768</v>
      </c>
      <c r="O509" s="9">
        <v>2.8309092230721764</v>
      </c>
      <c r="P509" s="9">
        <v>0.43013815050213283</v>
      </c>
      <c r="Q509" s="9" t="s">
        <v>114</v>
      </c>
    </row>
    <row r="510" spans="1:17" x14ac:dyDescent="0.2">
      <c r="A510" s="9" t="s">
        <v>123</v>
      </c>
      <c r="B510" s="9" t="s">
        <v>103</v>
      </c>
      <c r="C510" s="9">
        <v>39.281689588955089</v>
      </c>
      <c r="D510" s="9">
        <v>81.286963059683259</v>
      </c>
      <c r="E510" s="9">
        <v>9.0418979604451817</v>
      </c>
      <c r="F510" s="9">
        <v>34.485378267744409</v>
      </c>
      <c r="G510" s="9">
        <v>6.5486171274985034</v>
      </c>
      <c r="H510" s="9">
        <v>2.0326747352938783</v>
      </c>
      <c r="I510" s="9">
        <v>6.6587620638937386</v>
      </c>
      <c r="J510" s="9">
        <v>0.92121219530559983</v>
      </c>
      <c r="K510" s="9">
        <v>5.1667988345401037</v>
      </c>
      <c r="L510" s="9">
        <v>1.0213439556649042</v>
      </c>
      <c r="M510" s="9">
        <v>3.0239791628509907</v>
      </c>
      <c r="N510" s="9">
        <v>0.42055339350907822</v>
      </c>
      <c r="O510" s="9">
        <v>2.843741994204243</v>
      </c>
      <c r="P510" s="9">
        <v>0.41054021747314778</v>
      </c>
      <c r="Q510" s="9" t="s">
        <v>114</v>
      </c>
    </row>
    <row r="511" spans="1:17" x14ac:dyDescent="0.2">
      <c r="A511" s="9" t="s">
        <v>123</v>
      </c>
      <c r="B511" s="9" t="s">
        <v>103</v>
      </c>
      <c r="C511" s="9">
        <v>38.834938596504593</v>
      </c>
      <c r="D511" s="9">
        <v>80.689483644127733</v>
      </c>
      <c r="E511" s="9">
        <v>8.9888284753495444</v>
      </c>
      <c r="F511" s="9">
        <v>34.09555628580862</v>
      </c>
      <c r="G511" s="9">
        <v>6.5791425325695227</v>
      </c>
      <c r="H511" s="9">
        <v>2.8596273013903999</v>
      </c>
      <c r="I511" s="9">
        <v>7.1290708597599837</v>
      </c>
      <c r="J511" s="9">
        <v>0.94987620151079721</v>
      </c>
      <c r="K511" s="9">
        <v>5.3193067284604645</v>
      </c>
      <c r="L511" s="9">
        <v>1.0498631700908811</v>
      </c>
      <c r="M511" s="9">
        <v>3.0296051479765427</v>
      </c>
      <c r="N511" s="9">
        <v>0.41994526803635251</v>
      </c>
      <c r="O511" s="9">
        <v>2.8396299076743832</v>
      </c>
      <c r="P511" s="9">
        <v>0.41994526803635251</v>
      </c>
      <c r="Q511" s="9" t="s">
        <v>114</v>
      </c>
    </row>
    <row r="512" spans="1:17" x14ac:dyDescent="0.2">
      <c r="A512" s="9" t="s">
        <v>123</v>
      </c>
      <c r="B512" s="9" t="s">
        <v>103</v>
      </c>
      <c r="C512" s="9">
        <v>37.895838310530742</v>
      </c>
      <c r="D512" s="9">
        <v>78.92636925264911</v>
      </c>
      <c r="E512" s="9">
        <v>8.7851258464876327</v>
      </c>
      <c r="F512" s="9">
        <v>33.782802118766078</v>
      </c>
      <c r="G512" s="9">
        <v>6.5988274824185513</v>
      </c>
      <c r="H512" s="9">
        <v>1.5972956084522969</v>
      </c>
      <c r="I512" s="9">
        <v>6.5389288971015906</v>
      </c>
      <c r="J512" s="9">
        <v>0.91844497486007071</v>
      </c>
      <c r="K512" s="9">
        <v>5.2111769225756186</v>
      </c>
      <c r="L512" s="9">
        <v>1.0182759503883392</v>
      </c>
      <c r="M512" s="9">
        <v>2.9949292658480564</v>
      </c>
      <c r="N512" s="9">
        <v>0.41929009721872795</v>
      </c>
      <c r="O512" s="9">
        <v>2.8651489976613074</v>
      </c>
      <c r="P512" s="9">
        <v>0.41929009721872795</v>
      </c>
      <c r="Q512" s="9" t="s">
        <v>114</v>
      </c>
    </row>
    <row r="513" spans="1:17" x14ac:dyDescent="0.2">
      <c r="A513" s="9" t="s">
        <v>123</v>
      </c>
      <c r="B513" s="9" t="s">
        <v>103</v>
      </c>
      <c r="C513" s="9">
        <v>37.695027480088676</v>
      </c>
      <c r="D513" s="9">
        <v>77.981463512483828</v>
      </c>
      <c r="E513" s="9">
        <v>8.6214169144042057</v>
      </c>
      <c r="F513" s="9">
        <v>33.030492085937041</v>
      </c>
      <c r="G513" s="9">
        <v>6.3688848650916619</v>
      </c>
      <c r="H513" s="9">
        <v>1.4950433955614228</v>
      </c>
      <c r="I513" s="9">
        <v>6.6080918083814897</v>
      </c>
      <c r="J513" s="9">
        <v>0.91695994927767277</v>
      </c>
      <c r="K513" s="9">
        <v>5.1728501486425236</v>
      </c>
      <c r="L513" s="9">
        <v>1.0465303768929961</v>
      </c>
      <c r="M513" s="9">
        <v>2.9900867911228457</v>
      </c>
      <c r="N513" s="9">
        <v>0.42857910672760791</v>
      </c>
      <c r="O513" s="9">
        <v>2.8505494075371129</v>
      </c>
      <c r="P513" s="9">
        <v>0.41861215075719849</v>
      </c>
      <c r="Q513" s="9" t="s">
        <v>114</v>
      </c>
    </row>
    <row r="514" spans="1:17" x14ac:dyDescent="0.2">
      <c r="A514" s="9" t="s">
        <v>123</v>
      </c>
      <c r="B514" s="9" t="s">
        <v>103</v>
      </c>
      <c r="C514" s="9">
        <v>38.068060572226351</v>
      </c>
      <c r="D514" s="9">
        <v>79.380841754464129</v>
      </c>
      <c r="E514" s="9">
        <v>8.7557537691692922</v>
      </c>
      <c r="F514" s="9">
        <v>33.575370496825919</v>
      </c>
      <c r="G514" s="9">
        <v>6.4994249757459626</v>
      </c>
      <c r="H514" s="9">
        <v>3.7439083961670292</v>
      </c>
      <c r="I514" s="9">
        <v>6.9786452504553411</v>
      </c>
      <c r="J514" s="9">
        <v>0.8985380150800869</v>
      </c>
      <c r="K514" s="9">
        <v>4.9219915714942539</v>
      </c>
      <c r="L514" s="9">
        <v>0.97840806086498366</v>
      </c>
      <c r="M514" s="9">
        <v>2.8952891597025023</v>
      </c>
      <c r="N514" s="9">
        <v>0.39935022892448307</v>
      </c>
      <c r="O514" s="9">
        <v>2.7255653124095973</v>
      </c>
      <c r="P514" s="9">
        <v>0.40933398464759518</v>
      </c>
      <c r="Q514" s="9" t="s">
        <v>114</v>
      </c>
    </row>
    <row r="515" spans="1:17" x14ac:dyDescent="0.2">
      <c r="A515" s="9" t="s">
        <v>123</v>
      </c>
      <c r="B515" s="9" t="s">
        <v>103</v>
      </c>
      <c r="C515" s="9">
        <v>36.541456818227182</v>
      </c>
      <c r="D515" s="9">
        <v>75.336220387046282</v>
      </c>
      <c r="E515" s="9">
        <v>8.3551816681239774</v>
      </c>
      <c r="F515" s="9">
        <v>32.13454715556513</v>
      </c>
      <c r="G515" s="9">
        <v>6.2913122107234249</v>
      </c>
      <c r="H515" s="9">
        <v>4.0579462278358696</v>
      </c>
      <c r="I515" s="9">
        <v>6.9393871611149027</v>
      </c>
      <c r="J515" s="9">
        <v>0.85745301128718632</v>
      </c>
      <c r="K515" s="9">
        <v>4.84560655215782</v>
      </c>
      <c r="L515" s="9">
        <v>0.96712723366112885</v>
      </c>
      <c r="M515" s="9">
        <v>2.7617963270529144</v>
      </c>
      <c r="N515" s="9">
        <v>0.38884497023488684</v>
      </c>
      <c r="O515" s="9">
        <v>2.6321813369746185</v>
      </c>
      <c r="P515" s="9">
        <v>0.39881535408706342</v>
      </c>
      <c r="Q515" s="9" t="s">
        <v>114</v>
      </c>
    </row>
    <row r="516" spans="1:17" x14ac:dyDescent="0.2">
      <c r="A516" s="9" t="s">
        <v>123</v>
      </c>
      <c r="B516" s="9" t="s">
        <v>103</v>
      </c>
      <c r="C516" s="9">
        <v>36.243511096606618</v>
      </c>
      <c r="D516" s="9">
        <v>76.564042465453525</v>
      </c>
      <c r="E516" s="9">
        <v>8.4638141435968599</v>
      </c>
      <c r="F516" s="9">
        <v>32.606169481176565</v>
      </c>
      <c r="G516" s="9">
        <v>6.2054646790716053</v>
      </c>
      <c r="H516" s="9">
        <v>3.0277871139431505</v>
      </c>
      <c r="I516" s="9">
        <v>6.6651287293732064</v>
      </c>
      <c r="J516" s="9">
        <v>0.86936461687476585</v>
      </c>
      <c r="K516" s="9">
        <v>4.8464579216581782</v>
      </c>
      <c r="L516" s="9">
        <v>0.93931349409457476</v>
      </c>
      <c r="M516" s="9">
        <v>2.7479916050639157</v>
      </c>
      <c r="N516" s="9">
        <v>0.37972247633610468</v>
      </c>
      <c r="O516" s="9">
        <v>2.538144973404489</v>
      </c>
      <c r="P516" s="9">
        <v>0.38971517308179165</v>
      </c>
      <c r="Q516" s="9" t="s">
        <v>114</v>
      </c>
    </row>
    <row r="517" spans="1:17" x14ac:dyDescent="0.2">
      <c r="A517" s="9" t="s">
        <v>123</v>
      </c>
      <c r="B517" s="9" t="s">
        <v>103</v>
      </c>
      <c r="C517" s="9">
        <v>36.292892041583336</v>
      </c>
      <c r="D517" s="9">
        <v>74.36543553864928</v>
      </c>
      <c r="E517" s="9">
        <v>8.3383669318679079</v>
      </c>
      <c r="F517" s="9">
        <v>31.81376927722264</v>
      </c>
      <c r="G517" s="9">
        <v>6.1587938009959604</v>
      </c>
      <c r="H517" s="9">
        <v>2.1895711727566809</v>
      </c>
      <c r="I517" s="9">
        <v>6.4487370156532382</v>
      </c>
      <c r="J517" s="9">
        <v>0.8598316020870983</v>
      </c>
      <c r="K517" s="9">
        <v>4.7690659790179755</v>
      </c>
      <c r="L517" s="9">
        <v>0.92981789528023429</v>
      </c>
      <c r="M517" s="9">
        <v>2.7694576020712356</v>
      </c>
      <c r="N517" s="9">
        <v>0.37992559161988065</v>
      </c>
      <c r="O517" s="9">
        <v>2.5495006806070939</v>
      </c>
      <c r="P517" s="9">
        <v>0.37992559161988065</v>
      </c>
      <c r="Q517" s="9" t="s">
        <v>114</v>
      </c>
    </row>
    <row r="518" spans="1:17" x14ac:dyDescent="0.2">
      <c r="A518" s="9" t="s">
        <v>123</v>
      </c>
      <c r="B518" s="9" t="s">
        <v>103</v>
      </c>
      <c r="C518" s="9">
        <v>37.345425234546028</v>
      </c>
      <c r="D518" s="9">
        <v>77.319120963254647</v>
      </c>
      <c r="E518" s="9">
        <v>8.6443117013332387</v>
      </c>
      <c r="F518" s="9">
        <v>32.538588323168817</v>
      </c>
      <c r="G518" s="9">
        <v>6.2358965336785444</v>
      </c>
      <c r="H518" s="9">
        <v>2.9580534839244379</v>
      </c>
      <c r="I518" s="9">
        <v>6.8355019696091741</v>
      </c>
      <c r="J518" s="9">
        <v>0.8894147299637668</v>
      </c>
      <c r="K518" s="9">
        <v>4.9267579985633372</v>
      </c>
      <c r="L518" s="9">
        <v>0.96936212142118405</v>
      </c>
      <c r="M518" s="9">
        <v>2.8281389728061348</v>
      </c>
      <c r="N518" s="9">
        <v>0.38974353335490902</v>
      </c>
      <c r="O518" s="9">
        <v>2.6582507659591235</v>
      </c>
      <c r="P518" s="9">
        <v>0.39973695728708619</v>
      </c>
      <c r="Q518" s="9" t="s">
        <v>114</v>
      </c>
    </row>
    <row r="519" spans="1:17" x14ac:dyDescent="0.2">
      <c r="A519" s="9" t="s">
        <v>123</v>
      </c>
      <c r="B519" s="9" t="s">
        <v>103</v>
      </c>
      <c r="C519" s="9">
        <v>35.473430237266797</v>
      </c>
      <c r="D519" s="9">
        <v>73.332383779740894</v>
      </c>
      <c r="E519" s="9">
        <v>8.1147717453286159</v>
      </c>
      <c r="F519" s="9">
        <v>31.241372156062202</v>
      </c>
      <c r="G519" s="9">
        <v>5.9089112831913173</v>
      </c>
      <c r="H519" s="9">
        <v>2.2358042693156337</v>
      </c>
      <c r="I519" s="9">
        <v>6.3281245836879991</v>
      </c>
      <c r="J519" s="9">
        <v>0.84840787005280749</v>
      </c>
      <c r="K519" s="9">
        <v>4.561439960166271</v>
      </c>
      <c r="L519" s="9">
        <v>0.92825802252836576</v>
      </c>
      <c r="M519" s="9">
        <v>2.7049239151095392</v>
      </c>
      <c r="N519" s="9">
        <v>0.36930695519945733</v>
      </c>
      <c r="O519" s="9">
        <v>2.5851486863962014</v>
      </c>
      <c r="P519" s="9">
        <v>0.37928822425890213</v>
      </c>
      <c r="Q519" s="9" t="s">
        <v>114</v>
      </c>
    </row>
    <row r="520" spans="1:17" x14ac:dyDescent="0.2">
      <c r="A520" s="9" t="s">
        <v>123</v>
      </c>
      <c r="B520" s="9" t="s">
        <v>103</v>
      </c>
      <c r="C520" s="9">
        <v>36.114471067198224</v>
      </c>
      <c r="D520" s="9">
        <v>74.742036738739884</v>
      </c>
      <c r="E520" s="9">
        <v>8.3402701411078795</v>
      </c>
      <c r="F520" s="9">
        <v>31.739083250074401</v>
      </c>
      <c r="G520" s="9">
        <v>6.0674714351877252</v>
      </c>
      <c r="H520" s="9">
        <v>2.4630329588385815</v>
      </c>
      <c r="I520" s="9">
        <v>6.4679645992265193</v>
      </c>
      <c r="J520" s="9">
        <v>0.85104797358243678</v>
      </c>
      <c r="K520" s="9">
        <v>4.7558563229606756</v>
      </c>
      <c r="L520" s="9">
        <v>0.93114660639019542</v>
      </c>
      <c r="M520" s="9">
        <v>2.7133411863628276</v>
      </c>
      <c r="N520" s="9">
        <v>0.38046850583685404</v>
      </c>
      <c r="O520" s="9">
        <v>2.5731685789492498</v>
      </c>
      <c r="P520" s="9">
        <v>0.38046850583685404</v>
      </c>
      <c r="Q520" s="9" t="s">
        <v>114</v>
      </c>
    </row>
    <row r="521" spans="1:17" x14ac:dyDescent="0.2">
      <c r="A521" s="9" t="s">
        <v>123</v>
      </c>
      <c r="B521" s="9" t="s">
        <v>103</v>
      </c>
      <c r="C521" s="9">
        <v>34.743488112107407</v>
      </c>
      <c r="D521" s="9">
        <v>71.913030135491283</v>
      </c>
      <c r="E521" s="9">
        <v>7.8971549128382073</v>
      </c>
      <c r="F521" s="9">
        <v>30.620194839032592</v>
      </c>
      <c r="G521" s="9">
        <v>5.7506463082108805</v>
      </c>
      <c r="H521" s="9">
        <v>2.8753231541054403</v>
      </c>
      <c r="I521" s="9">
        <v>6.2198830729433663</v>
      </c>
      <c r="J521" s="9">
        <v>0.81866839804391023</v>
      </c>
      <c r="K521" s="9">
        <v>4.422806101627466</v>
      </c>
      <c r="L521" s="9">
        <v>0.8785709637544401</v>
      </c>
      <c r="M521" s="9">
        <v>2.6057616084080557</v>
      </c>
      <c r="N521" s="9">
        <v>0.36939915521493505</v>
      </c>
      <c r="O521" s="9">
        <v>2.4160701503247104</v>
      </c>
      <c r="P521" s="9">
        <v>0.37938291616669007</v>
      </c>
      <c r="Q521" s="9" t="s">
        <v>114</v>
      </c>
    </row>
    <row r="522" spans="1:17" x14ac:dyDescent="0.2">
      <c r="A522" s="9" t="s">
        <v>123</v>
      </c>
      <c r="B522" s="9" t="s">
        <v>103</v>
      </c>
      <c r="C522" s="9">
        <v>37.748626169395649</v>
      </c>
      <c r="D522" s="9">
        <v>77.668323602708298</v>
      </c>
      <c r="E522" s="9">
        <v>8.5742307519671535</v>
      </c>
      <c r="F522" s="9">
        <v>32.86621705975741</v>
      </c>
      <c r="G522" s="9">
        <v>6.1530360705481906</v>
      </c>
      <c r="H522" s="9">
        <v>2.2210959474173957</v>
      </c>
      <c r="I522" s="9">
        <v>6.3231199944495229</v>
      </c>
      <c r="J522" s="9">
        <v>0.86042455620673874</v>
      </c>
      <c r="K522" s="9">
        <v>4.832384426137847</v>
      </c>
      <c r="L522" s="9">
        <v>0.96047392320752245</v>
      </c>
      <c r="M522" s="9">
        <v>2.7613625292216271</v>
      </c>
      <c r="N522" s="9">
        <v>0.40019746800313438</v>
      </c>
      <c r="O522" s="9">
        <v>2.6112884787204518</v>
      </c>
      <c r="P522" s="9">
        <v>0.39019253130305598</v>
      </c>
      <c r="Q522" s="9" t="s">
        <v>114</v>
      </c>
    </row>
    <row r="523" spans="1:17" x14ac:dyDescent="0.2">
      <c r="A523" s="9" t="s">
        <v>123</v>
      </c>
      <c r="B523" s="9" t="s">
        <v>103</v>
      </c>
      <c r="C523" s="9">
        <v>36.646639465424187</v>
      </c>
      <c r="D523" s="9">
        <v>76.336356806414486</v>
      </c>
      <c r="E523" s="9">
        <v>8.4507769200147784</v>
      </c>
      <c r="F523" s="9">
        <v>32.027147477269708</v>
      </c>
      <c r="G523" s="9">
        <v>6.3056564503534123</v>
      </c>
      <c r="H523" s="9">
        <v>2.8135998718349082</v>
      </c>
      <c r="I523" s="9">
        <v>6.5351344540846288</v>
      </c>
      <c r="J523" s="9">
        <v>0.85804818786454651</v>
      </c>
      <c r="K523" s="9">
        <v>4.8589472963957467</v>
      </c>
      <c r="L523" s="9">
        <v>0.96779853747512823</v>
      </c>
      <c r="M523" s="9">
        <v>2.8135998718349082</v>
      </c>
      <c r="N523" s="9">
        <v>0.39909218040211469</v>
      </c>
      <c r="O523" s="9">
        <v>2.6340083906539573</v>
      </c>
      <c r="P523" s="9">
        <v>0.38911487589206184</v>
      </c>
      <c r="Q523" s="9" t="s">
        <v>114</v>
      </c>
    </row>
    <row r="524" spans="1:17" x14ac:dyDescent="0.2">
      <c r="A524" s="9" t="s">
        <v>123</v>
      </c>
      <c r="B524" s="9" t="s">
        <v>103</v>
      </c>
      <c r="C524" s="9">
        <v>36.193244330484482</v>
      </c>
      <c r="D524" s="9">
        <v>75.529822535824934</v>
      </c>
      <c r="E524" s="9">
        <v>8.3023929646989494</v>
      </c>
      <c r="F524" s="9">
        <v>31.902344120363633</v>
      </c>
      <c r="G524" s="9">
        <v>6.1569428596385238</v>
      </c>
      <c r="H524" s="9">
        <v>2.8739052570111747</v>
      </c>
      <c r="I524" s="9">
        <v>6.5161810167649206</v>
      </c>
      <c r="J524" s="9">
        <v>0.87813771742008118</v>
      </c>
      <c r="K524" s="9">
        <v>4.9195669850920458</v>
      </c>
      <c r="L524" s="9">
        <v>0.94798958130576949</v>
      </c>
      <c r="M524" s="9">
        <v>2.804053393125487</v>
      </c>
      <c r="N524" s="9">
        <v>0.38917467022026325</v>
      </c>
      <c r="O524" s="9">
        <v>2.6443919899581991</v>
      </c>
      <c r="P524" s="9">
        <v>0.38917467022026325</v>
      </c>
      <c r="Q524" s="9" t="s">
        <v>114</v>
      </c>
    </row>
    <row r="525" spans="1:17" x14ac:dyDescent="0.2">
      <c r="A525" s="9" t="s">
        <v>123</v>
      </c>
      <c r="B525" s="9" t="s">
        <v>103</v>
      </c>
      <c r="C525" s="9">
        <v>37.271817333886645</v>
      </c>
      <c r="D525" s="9">
        <v>76.990471550624889</v>
      </c>
      <c r="E525" s="9">
        <v>8.5689226346395326</v>
      </c>
      <c r="F525" s="9">
        <v>32.727691694305072</v>
      </c>
      <c r="G525" s="9">
        <v>6.2718920915543439</v>
      </c>
      <c r="H525" s="9">
        <v>2.7863979196555126</v>
      </c>
      <c r="I525" s="9">
        <v>6.5215693244983859</v>
      </c>
      <c r="J525" s="9">
        <v>0.84890259200974405</v>
      </c>
      <c r="K525" s="9">
        <v>4.7838157832078512</v>
      </c>
      <c r="L525" s="9">
        <v>0.95876057450512264</v>
      </c>
      <c r="M525" s="9">
        <v>2.8463204555620822</v>
      </c>
      <c r="N525" s="9">
        <v>0.38949648339270604</v>
      </c>
      <c r="O525" s="9">
        <v>2.6765399371601339</v>
      </c>
      <c r="P525" s="9">
        <v>0.38949648339270604</v>
      </c>
      <c r="Q525" s="9" t="s">
        <v>114</v>
      </c>
    </row>
    <row r="526" spans="1:17" x14ac:dyDescent="0.2">
      <c r="A526" s="9" t="s">
        <v>123</v>
      </c>
      <c r="B526" s="9" t="s">
        <v>103</v>
      </c>
      <c r="C526" s="9">
        <v>35.947962963723505</v>
      </c>
      <c r="D526" s="9">
        <v>74.581291669530216</v>
      </c>
      <c r="E526" s="9">
        <v>8.2457698994822586</v>
      </c>
      <c r="F526" s="9">
        <v>31.855026330808581</v>
      </c>
      <c r="G526" s="9">
        <v>6.1593704939231886</v>
      </c>
      <c r="H526" s="9">
        <v>4.6220235635112425</v>
      </c>
      <c r="I526" s="9">
        <v>6.9380267314045643</v>
      </c>
      <c r="J526" s="9">
        <v>0.87848396023539799</v>
      </c>
      <c r="K526" s="9">
        <v>4.8516273258454943</v>
      </c>
      <c r="L526" s="9">
        <v>0.96832891071401839</v>
      </c>
      <c r="M526" s="9">
        <v>2.9049867321420551</v>
      </c>
      <c r="N526" s="9">
        <v>0.4092936632914923</v>
      </c>
      <c r="O526" s="9">
        <v>2.8151417816634345</v>
      </c>
      <c r="P526" s="9">
        <v>0.4092936632914923</v>
      </c>
      <c r="Q526" s="9" t="s">
        <v>114</v>
      </c>
    </row>
    <row r="527" spans="1:17" x14ac:dyDescent="0.2">
      <c r="A527" s="9" t="s">
        <v>123</v>
      </c>
      <c r="B527" s="9" t="s">
        <v>103</v>
      </c>
      <c r="C527" s="9">
        <v>37.239825441855018</v>
      </c>
      <c r="D527" s="9">
        <v>76.914409031569789</v>
      </c>
      <c r="E527" s="9">
        <v>8.5815246195057107</v>
      </c>
      <c r="F527" s="9">
        <v>33.038869785096985</v>
      </c>
      <c r="G527" s="9">
        <v>6.3263797776356059</v>
      </c>
      <c r="H527" s="9">
        <v>2.4247796308603347</v>
      </c>
      <c r="I527" s="9">
        <v>6.7454774916114664</v>
      </c>
      <c r="J527" s="9">
        <v>0.87810949594942156</v>
      </c>
      <c r="K527" s="9">
        <v>4.8994518467177954</v>
      </c>
      <c r="L527" s="9">
        <v>0.95793763194482362</v>
      </c>
      <c r="M527" s="9">
        <v>2.8239203108373441</v>
      </c>
      <c r="N527" s="9">
        <v>0.3891621629775846</v>
      </c>
      <c r="O527" s="9">
        <v>2.714156623843667</v>
      </c>
      <c r="P527" s="9">
        <v>0.39914067997700986</v>
      </c>
      <c r="Q527" s="9" t="s">
        <v>114</v>
      </c>
    </row>
    <row r="528" spans="1:17" x14ac:dyDescent="0.2">
      <c r="A528" s="9" t="s">
        <v>123</v>
      </c>
      <c r="B528" s="9" t="s">
        <v>103</v>
      </c>
      <c r="C528" s="9">
        <v>38.297014362692586</v>
      </c>
      <c r="D528" s="9">
        <v>77.835552851129975</v>
      </c>
      <c r="E528" s="9">
        <v>8.6305951321937275</v>
      </c>
      <c r="F528" s="9">
        <v>33.240807237683491</v>
      </c>
      <c r="G528" s="9">
        <v>6.3077435420905426</v>
      </c>
      <c r="H528" s="9">
        <v>3.5543634245113376</v>
      </c>
      <c r="I528" s="9">
        <v>6.9385178962995964</v>
      </c>
      <c r="J528" s="9">
        <v>0.89109392896199724</v>
      </c>
      <c r="K528" s="9">
        <v>5.0361825423357827</v>
      </c>
      <c r="L528" s="9">
        <v>0.9611799683185589</v>
      </c>
      <c r="M528" s="9">
        <v>2.9235890703022833</v>
      </c>
      <c r="N528" s="9">
        <v>0.40049165346606624</v>
      </c>
      <c r="O528" s="9">
        <v>2.6933063695592954</v>
      </c>
      <c r="P528" s="9">
        <v>0.40049165346606624</v>
      </c>
      <c r="Q528" s="9" t="s">
        <v>114</v>
      </c>
    </row>
    <row r="529" spans="1:17" x14ac:dyDescent="0.2">
      <c r="A529" s="9" t="s">
        <v>123</v>
      </c>
      <c r="B529" s="9" t="s">
        <v>103</v>
      </c>
      <c r="C529" s="9">
        <v>28.648763001334263</v>
      </c>
      <c r="D529" s="9">
        <v>46.092364940629707</v>
      </c>
      <c r="E529" s="9">
        <v>6.5789015350844497</v>
      </c>
      <c r="F529" s="9">
        <v>24.903695765228349</v>
      </c>
      <c r="G529" s="9">
        <v>4.7764627583489832</v>
      </c>
      <c r="H529" s="9">
        <v>2.4833600923910857</v>
      </c>
      <c r="I529" s="9">
        <v>5.0368150260996618</v>
      </c>
      <c r="J529" s="9">
        <v>0.64086712061705442</v>
      </c>
      <c r="K529" s="9">
        <v>3.7050130410673456</v>
      </c>
      <c r="L529" s="9">
        <v>0.74100260821346908</v>
      </c>
      <c r="M529" s="9">
        <v>2.1829536296018417</v>
      </c>
      <c r="N529" s="9">
        <v>0.30040646278924427</v>
      </c>
      <c r="O529" s="9">
        <v>2.0728045932457855</v>
      </c>
      <c r="P529" s="9">
        <v>0.31042001154888571</v>
      </c>
      <c r="Q529" s="9" t="s">
        <v>114</v>
      </c>
    </row>
    <row r="530" spans="1:17" x14ac:dyDescent="0.2">
      <c r="A530" s="9" t="s">
        <v>123</v>
      </c>
      <c r="B530" s="9" t="s">
        <v>103</v>
      </c>
      <c r="C530" s="9">
        <v>37.714199992807899</v>
      </c>
      <c r="D530" s="9">
        <v>77.097258331879416</v>
      </c>
      <c r="E530" s="9">
        <v>8.614107152570325</v>
      </c>
      <c r="F530" s="9">
        <v>32.88750190151849</v>
      </c>
      <c r="G530" s="9">
        <v>6.1857683613005001</v>
      </c>
      <c r="H530" s="9">
        <v>2.7081473762721093</v>
      </c>
      <c r="I530" s="9">
        <v>6.7154060400548241</v>
      </c>
      <c r="J530" s="9">
        <v>0.8694052462570977</v>
      </c>
      <c r="K530" s="9">
        <v>4.7567459450388334</v>
      </c>
      <c r="L530" s="9">
        <v>0.95934372000783208</v>
      </c>
      <c r="M530" s="9">
        <v>2.8480516687732509</v>
      </c>
      <c r="N530" s="9">
        <v>0.39972655000326335</v>
      </c>
      <c r="O530" s="9">
        <v>2.6981542125220277</v>
      </c>
      <c r="P530" s="9">
        <v>0.39972655000326335</v>
      </c>
      <c r="Q530" s="9" t="s">
        <v>114</v>
      </c>
    </row>
    <row r="531" spans="1:17" x14ac:dyDescent="0.2">
      <c r="A531" s="9" t="s">
        <v>123</v>
      </c>
      <c r="B531" s="9" t="s">
        <v>103</v>
      </c>
      <c r="C531" s="9">
        <v>37.141138983637369</v>
      </c>
      <c r="D531" s="9">
        <v>75.550950546866432</v>
      </c>
      <c r="E531" s="9">
        <v>8.381230663601869</v>
      </c>
      <c r="F531" s="9">
        <v>32.326176909911389</v>
      </c>
      <c r="G531" s="9">
        <v>6.0836346533176862</v>
      </c>
      <c r="H531" s="9">
        <v>2.0678364092557651</v>
      </c>
      <c r="I531" s="9">
        <v>6.443258376666515</v>
      </c>
      <c r="J531" s="9">
        <v>0.88906976050127107</v>
      </c>
      <c r="K531" s="9">
        <v>4.8948784566923909</v>
      </c>
      <c r="L531" s="9">
        <v>0.97897569133847828</v>
      </c>
      <c r="M531" s="9">
        <v>2.8969688825322315</v>
      </c>
      <c r="N531" s="9">
        <v>0.39958191483203193</v>
      </c>
      <c r="O531" s="9">
        <v>2.7271465687286183</v>
      </c>
      <c r="P531" s="9">
        <v>0.39958191483203193</v>
      </c>
      <c r="Q531" s="9" t="s">
        <v>114</v>
      </c>
    </row>
    <row r="532" spans="1:17" x14ac:dyDescent="0.2">
      <c r="A532" s="9" t="s">
        <v>123</v>
      </c>
      <c r="B532" s="9" t="s">
        <v>103</v>
      </c>
      <c r="C532" s="9">
        <v>32.064702452970131</v>
      </c>
      <c r="D532" s="9">
        <v>65.238875595553623</v>
      </c>
      <c r="E532" s="9">
        <v>7.2065618667679114</v>
      </c>
      <c r="F532" s="9">
        <v>27.536862611575032</v>
      </c>
      <c r="G532" s="9">
        <v>5.0875728019207589</v>
      </c>
      <c r="H532" s="9">
        <v>1.4692990213798656</v>
      </c>
      <c r="I532" s="9">
        <v>5.3874297450595074</v>
      </c>
      <c r="J532" s="9">
        <v>0.71965666353299529</v>
      </c>
      <c r="K532" s="9">
        <v>4.1480210467526817</v>
      </c>
      <c r="L532" s="9">
        <v>0.82960420935053636</v>
      </c>
      <c r="M532" s="9">
        <v>2.4288412394238592</v>
      </c>
      <c r="N532" s="9">
        <v>0.32984263745262288</v>
      </c>
      <c r="O532" s="9">
        <v>2.2889079992924439</v>
      </c>
      <c r="P532" s="9">
        <v>0.32984263745262288</v>
      </c>
      <c r="Q532" s="9" t="s">
        <v>114</v>
      </c>
    </row>
    <row r="533" spans="1:17" x14ac:dyDescent="0.2">
      <c r="A533" s="9" t="s">
        <v>123</v>
      </c>
      <c r="B533" s="9" t="s">
        <v>103</v>
      </c>
      <c r="C533" s="9">
        <v>33.970729365648097</v>
      </c>
      <c r="D533" s="9">
        <v>70.343026867735389</v>
      </c>
      <c r="E533" s="9">
        <v>7.8225352162023345</v>
      </c>
      <c r="F533" s="9">
        <v>29.74556384759741</v>
      </c>
      <c r="G533" s="9">
        <v>5.6900224311484493</v>
      </c>
      <c r="H533" s="9">
        <v>1.4050668350121389</v>
      </c>
      <c r="I533" s="9">
        <v>5.8992877044481293</v>
      </c>
      <c r="J533" s="9">
        <v>0.81713106717018014</v>
      </c>
      <c r="K533" s="9">
        <v>4.5340809214930733</v>
      </c>
      <c r="L533" s="9">
        <v>0.876921145255803</v>
      </c>
      <c r="M533" s="9">
        <v>2.5909033837103275</v>
      </c>
      <c r="N533" s="9">
        <v>0.36870548152800808</v>
      </c>
      <c r="O533" s="9">
        <v>2.4314631754819995</v>
      </c>
      <c r="P533" s="9">
        <v>0.36870548152800808</v>
      </c>
      <c r="Q533" s="9" t="s">
        <v>114</v>
      </c>
    </row>
    <row r="534" spans="1:17" x14ac:dyDescent="0.2">
      <c r="A534" s="9" t="s">
        <v>123</v>
      </c>
      <c r="B534" s="9" t="s">
        <v>103</v>
      </c>
      <c r="C534" s="9">
        <v>37.05089210271997</v>
      </c>
      <c r="D534" s="9">
        <v>76.692545829253234</v>
      </c>
      <c r="E534" s="9">
        <v>8.4124730719188694</v>
      </c>
      <c r="F534" s="9">
        <v>32.709615868222002</v>
      </c>
      <c r="G534" s="9">
        <v>6.2518378953023701</v>
      </c>
      <c r="H534" s="9">
        <v>6.4919084704819809</v>
      </c>
      <c r="I534" s="9">
        <v>7.70226428701252</v>
      </c>
      <c r="J534" s="9">
        <v>0.86025289439360608</v>
      </c>
      <c r="K534" s="9">
        <v>4.8414232661221552</v>
      </c>
      <c r="L534" s="9">
        <v>0.94027641945347651</v>
      </c>
      <c r="M534" s="9">
        <v>2.8008233770954623</v>
      </c>
      <c r="N534" s="9">
        <v>0.39011468466686788</v>
      </c>
      <c r="O534" s="9">
        <v>2.7007939707706239</v>
      </c>
      <c r="P534" s="9">
        <v>0.40011762529935169</v>
      </c>
      <c r="Q534" s="9" t="s">
        <v>114</v>
      </c>
    </row>
    <row r="535" spans="1:17" x14ac:dyDescent="0.2">
      <c r="A535" s="9" t="s">
        <v>123</v>
      </c>
      <c r="B535" s="9" t="s">
        <v>103</v>
      </c>
      <c r="C535" s="9">
        <v>35.375962216198801</v>
      </c>
      <c r="D535" s="9">
        <v>72.949189166322995</v>
      </c>
      <c r="E535" s="9">
        <v>7.9700784439657379</v>
      </c>
      <c r="F535" s="9">
        <v>30.721756007065927</v>
      </c>
      <c r="G535" s="9">
        <v>5.9525899155433324</v>
      </c>
      <c r="H535" s="9">
        <v>6.711645005444832</v>
      </c>
      <c r="I535" s="9">
        <v>7.3907995595672258</v>
      </c>
      <c r="J535" s="9">
        <v>0.82896805870821588</v>
      </c>
      <c r="K535" s="9">
        <v>4.644218642160487</v>
      </c>
      <c r="L535" s="9">
        <v>0.94881886237687352</v>
      </c>
      <c r="M535" s="9">
        <v>2.7465809174067393</v>
      </c>
      <c r="N535" s="9">
        <v>0.38951511192313754</v>
      </c>
      <c r="O535" s="9">
        <v>2.576792278876141</v>
      </c>
      <c r="P535" s="9">
        <v>0.38951511192313754</v>
      </c>
      <c r="Q535" s="9" t="s">
        <v>114</v>
      </c>
    </row>
    <row r="536" spans="1:17" x14ac:dyDescent="0.2">
      <c r="A536" s="9" t="s">
        <v>123</v>
      </c>
      <c r="B536" s="9" t="s">
        <v>103</v>
      </c>
      <c r="C536" s="9">
        <v>37.476374330483949</v>
      </c>
      <c r="D536" s="9">
        <v>74.534129585999736</v>
      </c>
      <c r="E536" s="9">
        <v>8.2228746868748033</v>
      </c>
      <c r="F536" s="9">
        <v>31.476167589273487</v>
      </c>
      <c r="G536" s="9">
        <v>6.0699765870384912</v>
      </c>
      <c r="H536" s="9">
        <v>5.5217849412468381</v>
      </c>
      <c r="I536" s="9">
        <v>7.2161954827846753</v>
      </c>
      <c r="J536" s="9">
        <v>0.83723814993634371</v>
      </c>
      <c r="K536" s="9">
        <v>4.8041522413014004</v>
      </c>
      <c r="L536" s="9">
        <v>0.94687647909467432</v>
      </c>
      <c r="M536" s="9">
        <v>2.8007609539537213</v>
      </c>
      <c r="N536" s="9">
        <v>0.39868483330302079</v>
      </c>
      <c r="O536" s="9">
        <v>2.6612212622976639</v>
      </c>
      <c r="P536" s="9">
        <v>0.38871771247044523</v>
      </c>
      <c r="Q536" s="9" t="s">
        <v>114</v>
      </c>
    </row>
    <row r="537" spans="1:17" x14ac:dyDescent="0.2">
      <c r="A537" s="9" t="s">
        <v>123</v>
      </c>
      <c r="B537" s="9" t="s">
        <v>103</v>
      </c>
      <c r="C537" s="9">
        <v>35.537180708824572</v>
      </c>
      <c r="D537" s="9">
        <v>72.902672935702256</v>
      </c>
      <c r="E537" s="9">
        <v>7.9926186581556538</v>
      </c>
      <c r="F537" s="9">
        <v>30.741609513931181</v>
      </c>
      <c r="G537" s="9">
        <v>5.7946485271628481</v>
      </c>
      <c r="H537" s="9">
        <v>7.363199938825896</v>
      </c>
      <c r="I537" s="9">
        <v>7.5330430853117036</v>
      </c>
      <c r="J537" s="9">
        <v>0.80925263913825995</v>
      </c>
      <c r="K537" s="9">
        <v>4.5957557284395012</v>
      </c>
      <c r="L537" s="9">
        <v>0.89916959904251104</v>
      </c>
      <c r="M537" s="9">
        <v>2.6975087971275333</v>
      </c>
      <c r="N537" s="9">
        <v>0.37964938626239353</v>
      </c>
      <c r="O537" s="9">
        <v>2.5976010639005875</v>
      </c>
      <c r="P537" s="9">
        <v>0.38964015958508813</v>
      </c>
      <c r="Q537" s="9" t="s">
        <v>114</v>
      </c>
    </row>
    <row r="538" spans="1:17" x14ac:dyDescent="0.2">
      <c r="A538" s="9" t="s">
        <v>123</v>
      </c>
      <c r="B538" s="9" t="s">
        <v>103</v>
      </c>
      <c r="C538" s="9">
        <v>36.983525514681077</v>
      </c>
      <c r="D538" s="9">
        <v>76.491626744397507</v>
      </c>
      <c r="E538" s="9">
        <v>8.3783727913324277</v>
      </c>
      <c r="F538" s="9">
        <v>32.105361284433506</v>
      </c>
      <c r="G538" s="9">
        <v>6.0951907701650079</v>
      </c>
      <c r="H538" s="9">
        <v>5.350893547405585</v>
      </c>
      <c r="I538" s="9">
        <v>7.3725657335494237</v>
      </c>
      <c r="J538" s="9">
        <v>0.84487792853772392</v>
      </c>
      <c r="K538" s="9">
        <v>4.6870608892688015</v>
      </c>
      <c r="L538" s="9">
        <v>0.93540056373819425</v>
      </c>
      <c r="M538" s="9">
        <v>2.7458532677476026</v>
      </c>
      <c r="N538" s="9">
        <v>0.3922647525353718</v>
      </c>
      <c r="O538" s="9">
        <v>2.6653887031249623</v>
      </c>
      <c r="P538" s="9">
        <v>0.40232282311320183</v>
      </c>
      <c r="Q538" s="9" t="s">
        <v>114</v>
      </c>
    </row>
    <row r="539" spans="1:17" x14ac:dyDescent="0.2">
      <c r="A539" s="9" t="s">
        <v>123</v>
      </c>
      <c r="B539" s="9" t="s">
        <v>103</v>
      </c>
      <c r="C539" s="9">
        <v>39.521429028463103</v>
      </c>
      <c r="D539" s="9">
        <v>81.831547662121238</v>
      </c>
      <c r="E539" s="9">
        <v>9.0357541329617206</v>
      </c>
      <c r="F539" s="9">
        <v>34.623730438694025</v>
      </c>
      <c r="G539" s="9">
        <v>6.5669142315883295</v>
      </c>
      <c r="H539" s="9">
        <v>4.0680884204816588</v>
      </c>
      <c r="I539" s="9">
        <v>7.0266981808319562</v>
      </c>
      <c r="J539" s="9">
        <v>0.91956789848725462</v>
      </c>
      <c r="K539" s="9">
        <v>5.0876093514131808</v>
      </c>
      <c r="L539" s="9">
        <v>0.99953032444266821</v>
      </c>
      <c r="M539" s="9">
        <v>3.0485674895501376</v>
      </c>
      <c r="N539" s="9">
        <v>0.40980743302149397</v>
      </c>
      <c r="O539" s="9">
        <v>2.8586567279060304</v>
      </c>
      <c r="P539" s="9">
        <v>0.41980273626592063</v>
      </c>
      <c r="Q539" s="9" t="s">
        <v>114</v>
      </c>
    </row>
    <row r="540" spans="1:17" x14ac:dyDescent="0.2">
      <c r="A540" s="9" t="s">
        <v>123</v>
      </c>
      <c r="B540" s="9" t="s">
        <v>103</v>
      </c>
      <c r="C540" s="9">
        <v>39.239282322700163</v>
      </c>
      <c r="D540" s="9">
        <v>81.364834075601493</v>
      </c>
      <c r="E540" s="9">
        <v>9.0383177658548348</v>
      </c>
      <c r="F540" s="9">
        <v>34.88491044876347</v>
      </c>
      <c r="G540" s="9">
        <v>6.7113254570767396</v>
      </c>
      <c r="H540" s="9">
        <v>2.7564372412993756</v>
      </c>
      <c r="I540" s="9">
        <v>7.1307832981440358</v>
      </c>
      <c r="J540" s="9">
        <v>0.92879950522044163</v>
      </c>
      <c r="K540" s="9">
        <v>5.1633262817093373</v>
      </c>
      <c r="L540" s="9">
        <v>1.0186833283062908</v>
      </c>
      <c r="M540" s="9">
        <v>2.9661661618330233</v>
      </c>
      <c r="N540" s="9">
        <v>0.40947074961331298</v>
      </c>
      <c r="O540" s="9">
        <v>2.8563081558392072</v>
      </c>
      <c r="P540" s="9">
        <v>0.40947074961331298</v>
      </c>
      <c r="Q540" s="9" t="s">
        <v>114</v>
      </c>
    </row>
    <row r="541" spans="1:17" x14ac:dyDescent="0.2">
      <c r="A541" s="9" t="s">
        <v>123</v>
      </c>
      <c r="B541" s="9" t="s">
        <v>103</v>
      </c>
      <c r="C541" s="9">
        <v>37.074494771394235</v>
      </c>
      <c r="D541" s="9">
        <v>76.664544923076932</v>
      </c>
      <c r="E541" s="9">
        <v>8.4051493262019239</v>
      </c>
      <c r="F541" s="9">
        <v>32.34285488942308</v>
      </c>
      <c r="G541" s="9">
        <v>6.1691000992788467</v>
      </c>
      <c r="H541" s="9">
        <v>7.5366837782451928</v>
      </c>
      <c r="I541" s="9">
        <v>7.8661017447115391</v>
      </c>
      <c r="J541" s="9">
        <v>0.8485008227163463</v>
      </c>
      <c r="K541" s="9">
        <v>4.7416222445913458</v>
      </c>
      <c r="L541" s="9">
        <v>0.95830681153846164</v>
      </c>
      <c r="M541" s="9">
        <v>2.7850791710336544</v>
      </c>
      <c r="N541" s="9">
        <v>0.38931214218750004</v>
      </c>
      <c r="O541" s="9">
        <v>2.585431918629808</v>
      </c>
      <c r="P541" s="9">
        <v>0.38931214218750004</v>
      </c>
      <c r="Q541" s="9" t="s">
        <v>114</v>
      </c>
    </row>
    <row r="542" spans="1:17" x14ac:dyDescent="0.2">
      <c r="A542" s="9" t="s">
        <v>123</v>
      </c>
      <c r="B542" s="9" t="s">
        <v>103</v>
      </c>
      <c r="C542" s="9">
        <v>36.375633975175262</v>
      </c>
      <c r="D542" s="9">
        <v>74.709955933629189</v>
      </c>
      <c r="E542" s="9">
        <v>8.2244908685629774</v>
      </c>
      <c r="F542" s="9">
        <v>31.6488002196099</v>
      </c>
      <c r="G542" s="9">
        <v>6.0959166826529962</v>
      </c>
      <c r="H542" s="9">
        <v>4.7668069797139001</v>
      </c>
      <c r="I542" s="9">
        <v>6.8654012475124739</v>
      </c>
      <c r="J542" s="9">
        <v>0.84943101315656522</v>
      </c>
      <c r="K542" s="9">
        <v>4.7168404495282203</v>
      </c>
      <c r="L542" s="9">
        <v>0.92937746145365363</v>
      </c>
      <c r="M542" s="9">
        <v>2.7081859360638725</v>
      </c>
      <c r="N542" s="9">
        <v>0.37974562941117029</v>
      </c>
      <c r="O542" s="9">
        <v>2.6282394877667841</v>
      </c>
      <c r="P542" s="9">
        <v>0.38973893544830635</v>
      </c>
      <c r="Q542" s="9" t="s">
        <v>114</v>
      </c>
    </row>
    <row r="543" spans="1:17" x14ac:dyDescent="0.2">
      <c r="A543" s="9" t="s">
        <v>123</v>
      </c>
      <c r="B543" s="9" t="s">
        <v>103</v>
      </c>
      <c r="C543" s="9">
        <v>36.902743901026092</v>
      </c>
      <c r="D543" s="9">
        <v>77.191152262795853</v>
      </c>
      <c r="E543" s="9">
        <v>8.4591675464598381</v>
      </c>
      <c r="F543" s="9">
        <v>32.368550198437234</v>
      </c>
      <c r="G543" s="9">
        <v>6.092198587178868</v>
      </c>
      <c r="H543" s="9">
        <v>5.0934775073134801</v>
      </c>
      <c r="I543" s="9">
        <v>7.2307406182254104</v>
      </c>
      <c r="J543" s="9">
        <v>0.8788745502815416</v>
      </c>
      <c r="K543" s="9">
        <v>4.8437972373471325</v>
      </c>
      <c r="L543" s="9">
        <v>0.96875944746942655</v>
      </c>
      <c r="M543" s="9">
        <v>2.8263806560190483</v>
      </c>
      <c r="N543" s="9">
        <v>0.38950122114750141</v>
      </c>
      <c r="O543" s="9">
        <v>2.6765724940392404</v>
      </c>
      <c r="P543" s="9">
        <v>0.38950122114750141</v>
      </c>
      <c r="Q543" s="9" t="s">
        <v>114</v>
      </c>
    </row>
    <row r="544" spans="1:17" x14ac:dyDescent="0.2">
      <c r="A544" s="9" t="s">
        <v>123</v>
      </c>
      <c r="B544" s="9" t="s">
        <v>103</v>
      </c>
      <c r="C544" s="9">
        <v>39.849113751085255</v>
      </c>
      <c r="D544" s="9">
        <v>82.39749009945929</v>
      </c>
      <c r="E544" s="9">
        <v>9.0475283353567875</v>
      </c>
      <c r="F544" s="9">
        <v>35.170391915784727</v>
      </c>
      <c r="G544" s="9">
        <v>6.7481564932219138</v>
      </c>
      <c r="H544" s="9">
        <v>4.2288447357523991</v>
      </c>
      <c r="I544" s="9">
        <v>7.527943465772001</v>
      </c>
      <c r="J544" s="9">
        <v>0.91974873685394964</v>
      </c>
      <c r="K544" s="9">
        <v>5.178585279242891</v>
      </c>
      <c r="L544" s="9">
        <v>1.0197214256424225</v>
      </c>
      <c r="M544" s="9">
        <v>2.9391970503810998</v>
      </c>
      <c r="N544" s="9">
        <v>0.41988529291158577</v>
      </c>
      <c r="O544" s="9">
        <v>2.8092325549560857</v>
      </c>
      <c r="P544" s="9">
        <v>0.41988529291158577</v>
      </c>
      <c r="Q544" s="9" t="s">
        <v>114</v>
      </c>
    </row>
    <row r="545" spans="1:17" x14ac:dyDescent="0.2">
      <c r="A545" s="9" t="s">
        <v>123</v>
      </c>
      <c r="B545" s="9" t="s">
        <v>103</v>
      </c>
      <c r="C545" s="9">
        <v>35.309975915643108</v>
      </c>
      <c r="D545" s="9">
        <v>73.592373532659551</v>
      </c>
      <c r="E545" s="9">
        <v>8.2090706719136364</v>
      </c>
      <c r="F545" s="9">
        <v>31.838825740884971</v>
      </c>
      <c r="G545" s="9">
        <v>6.1842330699713912</v>
      </c>
      <c r="H545" s="9">
        <v>3.1120656739210872</v>
      </c>
      <c r="I545" s="9">
        <v>6.6929361128238769</v>
      </c>
      <c r="J545" s="9">
        <v>0.84783840475414241</v>
      </c>
      <c r="K545" s="9">
        <v>4.5384291078015853</v>
      </c>
      <c r="L545" s="9">
        <v>0.89771125209262126</v>
      </c>
      <c r="M545" s="9">
        <v>2.6233117700039936</v>
      </c>
      <c r="N545" s="9">
        <v>0.35908450083704851</v>
      </c>
      <c r="O545" s="9">
        <v>2.5036169363916438</v>
      </c>
      <c r="P545" s="9">
        <v>0.35908450083704851</v>
      </c>
      <c r="Q545" s="9" t="s">
        <v>114</v>
      </c>
    </row>
    <row r="546" spans="1:17" x14ac:dyDescent="0.2">
      <c r="A546" s="9" t="s">
        <v>123</v>
      </c>
      <c r="B546" s="9" t="s">
        <v>103</v>
      </c>
      <c r="C546" s="9">
        <v>34.47465307391154</v>
      </c>
      <c r="D546" s="9">
        <v>71.535903814724321</v>
      </c>
      <c r="E546" s="9">
        <v>7.8097273185975737</v>
      </c>
      <c r="F546" s="9">
        <v>30.280170370828444</v>
      </c>
      <c r="G546" s="9">
        <v>5.7823940121074102</v>
      </c>
      <c r="H546" s="9">
        <v>6.7111723249329538</v>
      </c>
      <c r="I546" s="9">
        <v>7.1705680495563398</v>
      </c>
      <c r="J546" s="9">
        <v>0.80893594988031137</v>
      </c>
      <c r="K546" s="9">
        <v>4.5540097919187899</v>
      </c>
      <c r="L546" s="9">
        <v>0.90880458566800404</v>
      </c>
      <c r="M546" s="9">
        <v>2.6365319847950888</v>
      </c>
      <c r="N546" s="9">
        <v>0.36951395241446316</v>
      </c>
      <c r="O546" s="9">
        <v>2.4967158946923189</v>
      </c>
      <c r="P546" s="9">
        <v>0.36951395241446316</v>
      </c>
      <c r="Q546" s="9" t="s">
        <v>114</v>
      </c>
    </row>
    <row r="547" spans="1:17" x14ac:dyDescent="0.2">
      <c r="A547" s="9" t="s">
        <v>123</v>
      </c>
      <c r="B547" s="9" t="s">
        <v>103</v>
      </c>
      <c r="C547" s="9">
        <v>33.908487142490706</v>
      </c>
      <c r="D547" s="9">
        <v>70.492909077144986</v>
      </c>
      <c r="E547" s="9">
        <v>7.5884717986728321</v>
      </c>
      <c r="F547" s="9">
        <v>29.664933834022349</v>
      </c>
      <c r="G547" s="9">
        <v>5.841126318715272</v>
      </c>
      <c r="H547" s="9">
        <v>10.334300410034711</v>
      </c>
      <c r="I547" s="9">
        <v>7.6284111239290047</v>
      </c>
      <c r="J547" s="9">
        <v>0.76883201118132638</v>
      </c>
      <c r="K547" s="9">
        <v>4.3434016216087921</v>
      </c>
      <c r="L547" s="9">
        <v>0.86868032432175835</v>
      </c>
      <c r="M547" s="9">
        <v>2.4862229971967569</v>
      </c>
      <c r="N547" s="9">
        <v>0.34946909599151205</v>
      </c>
      <c r="O547" s="9">
        <v>2.356420190114195</v>
      </c>
      <c r="P547" s="9">
        <v>0.34946909599151205</v>
      </c>
      <c r="Q547" s="9" t="s">
        <v>114</v>
      </c>
    </row>
    <row r="548" spans="1:17" x14ac:dyDescent="0.2">
      <c r="A548" s="9" t="s">
        <v>123</v>
      </c>
      <c r="B548" s="9" t="s">
        <v>103</v>
      </c>
      <c r="C548" s="9">
        <v>34.698631653957342</v>
      </c>
      <c r="D548" s="9">
        <v>71.373199191574031</v>
      </c>
      <c r="E548" s="9">
        <v>7.5444824648811482</v>
      </c>
      <c r="F548" s="9">
        <v>29.349633504253248</v>
      </c>
      <c r="G548" s="9">
        <v>5.7681360644197133</v>
      </c>
      <c r="H548" s="9">
        <v>11.87557425027588</v>
      </c>
      <c r="I548" s="9">
        <v>8.1432509144748888</v>
      </c>
      <c r="J548" s="9">
        <v>0.76841951031196876</v>
      </c>
      <c r="K548" s="9">
        <v>4.3310917853947331</v>
      </c>
      <c r="L548" s="9">
        <v>0.84825530359113444</v>
      </c>
      <c r="M548" s="9">
        <v>2.4449711691744458</v>
      </c>
      <c r="N548" s="9">
        <v>0.33930212143645377</v>
      </c>
      <c r="O548" s="9">
        <v>2.3850943242150717</v>
      </c>
      <c r="P548" s="9">
        <v>0.34928159559634947</v>
      </c>
      <c r="Q548" s="9" t="s">
        <v>114</v>
      </c>
    </row>
    <row r="549" spans="1:17" x14ac:dyDescent="0.2">
      <c r="A549" s="9" t="s">
        <v>123</v>
      </c>
      <c r="B549" s="9" t="s">
        <v>103</v>
      </c>
      <c r="C549" s="9">
        <v>38.052522076410185</v>
      </c>
      <c r="D549" s="9">
        <v>77.397507382903811</v>
      </c>
      <c r="E549" s="9">
        <v>8.6865551975375546</v>
      </c>
      <c r="F549" s="9">
        <v>33.303471137964046</v>
      </c>
      <c r="G549" s="9">
        <v>6.201819685439153</v>
      </c>
      <c r="H549" s="9">
        <v>2.885499304372336</v>
      </c>
      <c r="I549" s="9">
        <v>6.8129844686569054</v>
      </c>
      <c r="J549" s="9">
        <v>0.87166124819580981</v>
      </c>
      <c r="K549" s="9">
        <v>4.9293946449694079</v>
      </c>
      <c r="L549" s="9">
        <v>0.96183310145744549</v>
      </c>
      <c r="M549" s="9">
        <v>2.8955183991791844</v>
      </c>
      <c r="N549" s="9">
        <v>0.4007637922739356</v>
      </c>
      <c r="O549" s="9">
        <v>2.7352128822696105</v>
      </c>
      <c r="P549" s="9">
        <v>0.41078288708078398</v>
      </c>
      <c r="Q549" s="9" t="s">
        <v>114</v>
      </c>
    </row>
    <row r="550" spans="1:17" x14ac:dyDescent="0.2">
      <c r="A550" s="9" t="s">
        <v>123</v>
      </c>
      <c r="B550" s="9" t="s">
        <v>103</v>
      </c>
      <c r="C550" s="9">
        <v>38.039732944513048</v>
      </c>
      <c r="D550" s="9">
        <v>77.860220380213292</v>
      </c>
      <c r="E550" s="9">
        <v>8.6924964993544762</v>
      </c>
      <c r="F550" s="9">
        <v>33.512391017765921</v>
      </c>
      <c r="G550" s="9">
        <v>6.3684609769576195</v>
      </c>
      <c r="H550" s="9">
        <v>2.6761621166994103</v>
      </c>
      <c r="I550" s="9">
        <v>6.982167327027784</v>
      </c>
      <c r="J550" s="9">
        <v>0.88534686567499288</v>
      </c>
      <c r="K550" s="9">
        <v>4.9398330800729715</v>
      </c>
      <c r="L550" s="9">
        <v>0.96583294437271949</v>
      </c>
      <c r="M550" s="9">
        <v>2.817012754420432</v>
      </c>
      <c r="N550" s="9">
        <v>0.40243039348863313</v>
      </c>
      <c r="O550" s="9">
        <v>2.7365266757227054</v>
      </c>
      <c r="P550" s="9">
        <v>0.40243039348863313</v>
      </c>
      <c r="Q550" s="9" t="s">
        <v>114</v>
      </c>
    </row>
    <row r="551" spans="1:17" x14ac:dyDescent="0.2">
      <c r="A551" s="9" t="s">
        <v>123</v>
      </c>
      <c r="B551" s="9" t="s">
        <v>103</v>
      </c>
      <c r="C551" s="9">
        <v>38.325821202473193</v>
      </c>
      <c r="D551" s="9">
        <v>78.799166918506913</v>
      </c>
      <c r="E551" s="9">
        <v>8.8198332347625303</v>
      </c>
      <c r="F551" s="9">
        <v>33.521359383763361</v>
      </c>
      <c r="G551" s="9">
        <v>6.6123778045445016</v>
      </c>
      <c r="H551" s="9">
        <v>5.0541739714494227</v>
      </c>
      <c r="I551" s="9">
        <v>7.2516409155578669</v>
      </c>
      <c r="J551" s="9">
        <v>0.91894072208171318</v>
      </c>
      <c r="K551" s="9">
        <v>5.2339667214219316</v>
      </c>
      <c r="L551" s="9">
        <v>1.0188255831775515</v>
      </c>
      <c r="M551" s="9">
        <v>2.9466034023272325</v>
      </c>
      <c r="N551" s="9">
        <v>0.4095279304929374</v>
      </c>
      <c r="O551" s="9">
        <v>2.8167530829026424</v>
      </c>
      <c r="P551" s="9">
        <v>0.41951641660252126</v>
      </c>
      <c r="Q551" s="9" t="s">
        <v>114</v>
      </c>
    </row>
    <row r="552" spans="1:17" x14ac:dyDescent="0.2">
      <c r="A552" s="9" t="s">
        <v>123</v>
      </c>
      <c r="B552" s="9" t="s">
        <v>103</v>
      </c>
      <c r="C552" s="9">
        <v>40.178388630684275</v>
      </c>
      <c r="D552" s="9">
        <v>82.533439468498059</v>
      </c>
      <c r="E552" s="9">
        <v>9.1359904565298482</v>
      </c>
      <c r="F552" s="9">
        <v>34.846564692119316</v>
      </c>
      <c r="G552" s="9">
        <v>6.7296804018591452</v>
      </c>
      <c r="H552" s="9">
        <v>4.0537837435531348</v>
      </c>
      <c r="I552" s="9">
        <v>7.3986545664356473</v>
      </c>
      <c r="J552" s="9">
        <v>0.92857607918827967</v>
      </c>
      <c r="K552" s="9">
        <v>5.2219923593061317</v>
      </c>
      <c r="L552" s="9">
        <v>1.0483923474706383</v>
      </c>
      <c r="M552" s="9">
        <v>2.9554679509648469</v>
      </c>
      <c r="N552" s="9">
        <v>0.41935693898825532</v>
      </c>
      <c r="O552" s="9">
        <v>2.7957129265883691</v>
      </c>
      <c r="P552" s="9">
        <v>0.41935693898825532</v>
      </c>
      <c r="Q552" s="9" t="s">
        <v>114</v>
      </c>
    </row>
    <row r="553" spans="1:17" x14ac:dyDescent="0.2">
      <c r="A553" s="9" t="s">
        <v>123</v>
      </c>
      <c r="B553" s="9" t="s">
        <v>103</v>
      </c>
      <c r="C553" s="9">
        <v>37.541059713157061</v>
      </c>
      <c r="D553" s="9">
        <v>78.152206089057657</v>
      </c>
      <c r="E553" s="9">
        <v>8.5602416394412462</v>
      </c>
      <c r="F553" s="9">
        <v>32.680922520670556</v>
      </c>
      <c r="G553" s="9">
        <v>6.5201840524716044</v>
      </c>
      <c r="H553" s="9">
        <v>7.0601992960812154</v>
      </c>
      <c r="I553" s="9">
        <v>7.7102176448705624</v>
      </c>
      <c r="J553" s="9">
        <v>0.87002455914881827</v>
      </c>
      <c r="K553" s="9">
        <v>5.0101414268225053</v>
      </c>
      <c r="L553" s="9">
        <v>0.96002709975042022</v>
      </c>
      <c r="M553" s="9">
        <v>2.7900787586496589</v>
      </c>
      <c r="N553" s="9">
        <v>0.39001100927360821</v>
      </c>
      <c r="O553" s="9">
        <v>2.6300742420245888</v>
      </c>
      <c r="P553" s="9">
        <v>0.39001100927360821</v>
      </c>
      <c r="Q553" s="9" t="s">
        <v>114</v>
      </c>
    </row>
    <row r="554" spans="1:17" x14ac:dyDescent="0.2">
      <c r="A554" s="9" t="s">
        <v>123</v>
      </c>
      <c r="B554" s="9" t="s">
        <v>103</v>
      </c>
      <c r="C554" s="9">
        <v>37.76639012200161</v>
      </c>
      <c r="D554" s="9">
        <v>78.173014322176115</v>
      </c>
      <c r="E554" s="9">
        <v>8.5230370052045092</v>
      </c>
      <c r="F554" s="9">
        <v>32.877439566601616</v>
      </c>
      <c r="G554" s="9">
        <v>6.4650598720279202</v>
      </c>
      <c r="H554" s="9">
        <v>8.3423365739987609</v>
      </c>
      <c r="I554" s="9">
        <v>8.0512081015006096</v>
      </c>
      <c r="J554" s="9">
        <v>0.89346324318398274</v>
      </c>
      <c r="K554" s="9">
        <v>4.9793007710028707</v>
      </c>
      <c r="L554" s="9">
        <v>0.97377454594209367</v>
      </c>
      <c r="M554" s="9">
        <v>2.8510512479129337</v>
      </c>
      <c r="N554" s="9">
        <v>0.39151760094579019</v>
      </c>
      <c r="O554" s="9">
        <v>2.7004675552414761</v>
      </c>
      <c r="P554" s="9">
        <v>0.39151760094579019</v>
      </c>
      <c r="Q554" s="9" t="s">
        <v>114</v>
      </c>
    </row>
    <row r="555" spans="1:17" x14ac:dyDescent="0.2">
      <c r="A555" s="9" t="s">
        <v>123</v>
      </c>
      <c r="B555" s="9" t="s">
        <v>103</v>
      </c>
      <c r="C555" s="9">
        <v>39.593633579111497</v>
      </c>
      <c r="D555" s="9">
        <v>81.545101507117863</v>
      </c>
      <c r="E555" s="9">
        <v>9.0816585726501025</v>
      </c>
      <c r="F555" s="9">
        <v>34.658166764051927</v>
      </c>
      <c r="G555" s="9">
        <v>6.6838609297061806</v>
      </c>
      <c r="H555" s="9">
        <v>3.4768065822686856</v>
      </c>
      <c r="I555" s="9">
        <v>7.2433470463930956</v>
      </c>
      <c r="J555" s="9">
        <v>0.92914658664076943</v>
      </c>
      <c r="K555" s="9">
        <v>5.2052190498907622</v>
      </c>
      <c r="L555" s="9">
        <v>1.0390456452756991</v>
      </c>
      <c r="M555" s="9">
        <v>2.9772654066553685</v>
      </c>
      <c r="N555" s="9">
        <v>0.41961458751518627</v>
      </c>
      <c r="O555" s="9">
        <v>2.7974305834345752</v>
      </c>
      <c r="P555" s="9">
        <v>0.41961458751518627</v>
      </c>
      <c r="Q555" s="9" t="s">
        <v>114</v>
      </c>
    </row>
    <row r="556" spans="1:17" x14ac:dyDescent="0.2">
      <c r="A556" s="9" t="s">
        <v>123</v>
      </c>
      <c r="B556" s="9" t="s">
        <v>103</v>
      </c>
      <c r="C556" s="9">
        <v>37.805788659779239</v>
      </c>
      <c r="D556" s="9">
        <v>78.038738916474287</v>
      </c>
      <c r="E556" s="9">
        <v>8.6398962194739877</v>
      </c>
      <c r="F556" s="9">
        <v>32.891535549974378</v>
      </c>
      <c r="G556" s="9">
        <v>6.402512689806735</v>
      </c>
      <c r="H556" s="9">
        <v>7.1616249588009806</v>
      </c>
      <c r="I556" s="9">
        <v>7.5711460512847193</v>
      </c>
      <c r="J556" s="9">
        <v>0.8789721009407061</v>
      </c>
      <c r="K556" s="9">
        <v>4.7943932778583971</v>
      </c>
      <c r="L556" s="9">
        <v>0.94889033624280783</v>
      </c>
      <c r="M556" s="9">
        <v>2.7967294120840656</v>
      </c>
      <c r="N556" s="9">
        <v>0.39953277315486646</v>
      </c>
      <c r="O556" s="9">
        <v>2.5969630255066321</v>
      </c>
      <c r="P556" s="9">
        <v>0.37955613449712311</v>
      </c>
      <c r="Q556" s="9" t="s">
        <v>114</v>
      </c>
    </row>
    <row r="557" spans="1:17" x14ac:dyDescent="0.2">
      <c r="A557" s="9" t="s">
        <v>123</v>
      </c>
      <c r="B557" s="9" t="s">
        <v>103</v>
      </c>
      <c r="C557" s="9">
        <v>40.316657862297653</v>
      </c>
      <c r="D557" s="9">
        <v>83.361736050923327</v>
      </c>
      <c r="E557" s="9">
        <v>9.2446476258367216</v>
      </c>
      <c r="F557" s="9">
        <v>35.269579969273281</v>
      </c>
      <c r="G557" s="9">
        <v>6.7460942134484183</v>
      </c>
      <c r="H557" s="9">
        <v>3.3280731453012198</v>
      </c>
      <c r="I557" s="9">
        <v>7.3757296733702695</v>
      </c>
      <c r="J557" s="9">
        <v>0.92946186940844866</v>
      </c>
      <c r="K557" s="9">
        <v>5.236967952365883</v>
      </c>
      <c r="L557" s="9">
        <v>1.0194097922544274</v>
      </c>
      <c r="M557" s="9">
        <v>3.0182525221650698</v>
      </c>
      <c r="N557" s="9">
        <v>0.4197569732812349</v>
      </c>
      <c r="O557" s="9">
        <v>2.8383566764731119</v>
      </c>
      <c r="P557" s="9">
        <v>0.40976275963168168</v>
      </c>
      <c r="Q557" s="9" t="s">
        <v>114</v>
      </c>
    </row>
    <row r="558" spans="1:17" x14ac:dyDescent="0.2">
      <c r="A558" s="9" t="s">
        <v>123</v>
      </c>
      <c r="B558" s="9" t="s">
        <v>103</v>
      </c>
      <c r="C558" s="9">
        <v>38.564858096232776</v>
      </c>
      <c r="D558" s="9">
        <v>79.651996036807788</v>
      </c>
      <c r="E558" s="9">
        <v>8.7178799381829091</v>
      </c>
      <c r="F558" s="9">
        <v>33.860606005594462</v>
      </c>
      <c r="G558" s="9">
        <v>6.4558353158759774</v>
      </c>
      <c r="H558" s="9">
        <v>5.7051567907741187</v>
      </c>
      <c r="I558" s="9">
        <v>7.5868576270294428</v>
      </c>
      <c r="J558" s="9">
        <v>0.90081423012222928</v>
      </c>
      <c r="K558" s="9">
        <v>5.0145325476804103</v>
      </c>
      <c r="L558" s="9">
        <v>0.99089565313445227</v>
      </c>
      <c r="M558" s="9">
        <v>2.8325603013843432</v>
      </c>
      <c r="N558" s="9">
        <v>0.40036188005432416</v>
      </c>
      <c r="O558" s="9">
        <v>2.7224607843694044</v>
      </c>
      <c r="P558" s="9">
        <v>0.40036188005432416</v>
      </c>
      <c r="Q558" s="9" t="s">
        <v>114</v>
      </c>
    </row>
    <row r="559" spans="1:17" x14ac:dyDescent="0.2">
      <c r="A559" s="9" t="s">
        <v>123</v>
      </c>
      <c r="B559" s="9" t="s">
        <v>103</v>
      </c>
      <c r="C559" s="9">
        <v>38.852855459236288</v>
      </c>
      <c r="D559" s="9">
        <v>80.192054020335817</v>
      </c>
      <c r="E559" s="9">
        <v>8.8969144729322878</v>
      </c>
      <c r="F559" s="9">
        <v>34.259611174669672</v>
      </c>
      <c r="G559" s="9">
        <v>6.500439194027968</v>
      </c>
      <c r="H559" s="9">
        <v>3.2252563128587308</v>
      </c>
      <c r="I559" s="9">
        <v>7.0096901907951352</v>
      </c>
      <c r="J559" s="9">
        <v>0.90866354325122134</v>
      </c>
      <c r="K559" s="9">
        <v>5.202348417954795</v>
      </c>
      <c r="L559" s="9">
        <v>1.018501993534336</v>
      </c>
      <c r="M559" s="9">
        <v>3.0155647259546026</v>
      </c>
      <c r="N559" s="9">
        <v>0.4093978601461547</v>
      </c>
      <c r="O559" s="9">
        <v>2.8358290800367785</v>
      </c>
      <c r="P559" s="9">
        <v>0.41938317380825602</v>
      </c>
      <c r="Q559" s="9" t="s">
        <v>114</v>
      </c>
    </row>
    <row r="560" spans="1:17" x14ac:dyDescent="0.2">
      <c r="A560" s="9" t="s">
        <v>123</v>
      </c>
      <c r="B560" s="9" t="s">
        <v>103</v>
      </c>
      <c r="C560" s="9">
        <v>40.007015347491233</v>
      </c>
      <c r="D560" s="9">
        <v>83.200606948627836</v>
      </c>
      <c r="E560" s="9">
        <v>9.2700400106047098</v>
      </c>
      <c r="F560" s="9">
        <v>35.332038273177652</v>
      </c>
      <c r="G560" s="9">
        <v>6.8426480681726582</v>
      </c>
      <c r="H560" s="9">
        <v>5.3342687129988313</v>
      </c>
      <c r="I560" s="9">
        <v>7.4819611723522925</v>
      </c>
      <c r="J560" s="9">
        <v>0.92900185451103234</v>
      </c>
      <c r="K560" s="9">
        <v>5.2643438422291835</v>
      </c>
      <c r="L560" s="9">
        <v>1.0388837942919071</v>
      </c>
      <c r="M560" s="9">
        <v>3.036737244853267</v>
      </c>
      <c r="N560" s="9">
        <v>0.40955995736507878</v>
      </c>
      <c r="O560" s="9">
        <v>2.8369518997971306</v>
      </c>
      <c r="P560" s="9">
        <v>0.42953849187069232</v>
      </c>
      <c r="Q560" s="9" t="s">
        <v>114</v>
      </c>
    </row>
    <row r="561" spans="1:17" x14ac:dyDescent="0.2">
      <c r="A561" s="9" t="s">
        <v>123</v>
      </c>
      <c r="B561" s="9" t="s">
        <v>103</v>
      </c>
      <c r="C561" s="9">
        <v>37.926508695758734</v>
      </c>
      <c r="D561" s="9">
        <v>78.744275901956485</v>
      </c>
      <c r="E561" s="9">
        <v>8.6237537577800136</v>
      </c>
      <c r="F561" s="9">
        <v>33.504583915087316</v>
      </c>
      <c r="G561" s="9">
        <v>6.2527216921258795</v>
      </c>
      <c r="H561" s="9">
        <v>6.0826476621000563</v>
      </c>
      <c r="I561" s="9">
        <v>7.4432399023066473</v>
      </c>
      <c r="J561" s="9">
        <v>0.87037885954392247</v>
      </c>
      <c r="K561" s="9">
        <v>4.9221425160414922</v>
      </c>
      <c r="L561" s="9">
        <v>0.98042676132533801</v>
      </c>
      <c r="M561" s="9">
        <v>2.8212280274871966</v>
      </c>
      <c r="N561" s="9">
        <v>0.41017854300345774</v>
      </c>
      <c r="O561" s="9">
        <v>2.7211844804131831</v>
      </c>
      <c r="P561" s="9">
        <v>0.39016983358865492</v>
      </c>
      <c r="Q561" s="9" t="s">
        <v>114</v>
      </c>
    </row>
    <row r="562" spans="1:17" x14ac:dyDescent="0.2">
      <c r="A562" s="9" t="s">
        <v>123</v>
      </c>
      <c r="B562" s="9" t="s">
        <v>103</v>
      </c>
      <c r="C562" s="9">
        <v>38.449026826526058</v>
      </c>
      <c r="D562" s="9">
        <v>79.668704129365253</v>
      </c>
      <c r="E562" s="9">
        <v>8.762057101986688</v>
      </c>
      <c r="F562" s="9">
        <v>33.657901995645211</v>
      </c>
      <c r="G562" s="9">
        <v>6.4715193435906242</v>
      </c>
      <c r="H562" s="9">
        <v>5.4012680765671366</v>
      </c>
      <c r="I562" s="9">
        <v>7.3217189482354508</v>
      </c>
      <c r="J562" s="9">
        <v>0.89020899780458351</v>
      </c>
      <c r="K562" s="9">
        <v>4.9611647518098136</v>
      </c>
      <c r="L562" s="9">
        <v>0.95022308754421836</v>
      </c>
      <c r="M562" s="9">
        <v>2.8006575211829596</v>
      </c>
      <c r="N562" s="9">
        <v>0.3900915833076265</v>
      </c>
      <c r="O562" s="9">
        <v>2.6406199485439332</v>
      </c>
      <c r="P562" s="9">
        <v>0.40009393159756562</v>
      </c>
      <c r="Q562" s="9" t="s">
        <v>114</v>
      </c>
    </row>
    <row r="563" spans="1:17" x14ac:dyDescent="0.2">
      <c r="A563" s="9" t="s">
        <v>123</v>
      </c>
      <c r="B563" s="9" t="s">
        <v>103</v>
      </c>
      <c r="C563" s="9">
        <v>37.954334848521341</v>
      </c>
      <c r="D563" s="9">
        <v>78.546885705470714</v>
      </c>
      <c r="E563" s="9">
        <v>8.6641412094965773</v>
      </c>
      <c r="F563" s="9">
        <v>33.407409530965467</v>
      </c>
      <c r="G563" s="9">
        <v>6.3557022021220568</v>
      </c>
      <c r="H563" s="9">
        <v>6.3257224747535572</v>
      </c>
      <c r="I563" s="9">
        <v>7.474945357212734</v>
      </c>
      <c r="J563" s="9">
        <v>0.87940533614267447</v>
      </c>
      <c r="K563" s="9">
        <v>5.0266009554518787</v>
      </c>
      <c r="L563" s="9">
        <v>0.96934451824817536</v>
      </c>
      <c r="M563" s="9">
        <v>2.7981078877266921</v>
      </c>
      <c r="N563" s="9">
        <v>0.39972969824667026</v>
      </c>
      <c r="O563" s="9">
        <v>2.7281551905335246</v>
      </c>
      <c r="P563" s="9">
        <v>0.39972969824667026</v>
      </c>
      <c r="Q563" s="9" t="s">
        <v>114</v>
      </c>
    </row>
    <row r="564" spans="1:17" x14ac:dyDescent="0.2">
      <c r="A564" s="9" t="s">
        <v>123</v>
      </c>
      <c r="B564" s="9" t="s">
        <v>103</v>
      </c>
      <c r="C564" s="9">
        <v>39.083796198144228</v>
      </c>
      <c r="D564" s="9">
        <v>80.71718769701161</v>
      </c>
      <c r="E564" s="9">
        <v>8.9985716496111046</v>
      </c>
      <c r="F564" s="9">
        <v>34.744484980442877</v>
      </c>
      <c r="G564" s="9">
        <v>6.5489604783280821</v>
      </c>
      <c r="H564" s="9">
        <v>4.4392953471414787</v>
      </c>
      <c r="I564" s="9">
        <v>7.1488652549688219</v>
      </c>
      <c r="J564" s="9">
        <v>0.91985399084913511</v>
      </c>
      <c r="K564" s="9">
        <v>4.9892080590621566</v>
      </c>
      <c r="L564" s="9">
        <v>0.97984446851320917</v>
      </c>
      <c r="M564" s="9">
        <v>2.9295349925956149</v>
      </c>
      <c r="N564" s="9">
        <v>0.38993810481648122</v>
      </c>
      <c r="O564" s="9">
        <v>2.7395651466593809</v>
      </c>
      <c r="P564" s="9">
        <v>0.40993493070450587</v>
      </c>
      <c r="Q564" s="9" t="s">
        <v>114</v>
      </c>
    </row>
    <row r="565" spans="1:17" x14ac:dyDescent="0.2">
      <c r="A565" s="9" t="s">
        <v>123</v>
      </c>
      <c r="B565" s="9" t="s">
        <v>103</v>
      </c>
      <c r="C565" s="9">
        <v>38.916344718165433</v>
      </c>
      <c r="D565" s="9">
        <v>80.606726316241122</v>
      </c>
      <c r="E565" s="9">
        <v>8.900866535539377</v>
      </c>
      <c r="F565" s="9">
        <v>33.947026854153542</v>
      </c>
      <c r="G565" s="9">
        <v>6.5858429523049207</v>
      </c>
      <c r="H565" s="9">
        <v>3.1232861273809696</v>
      </c>
      <c r="I565" s="9">
        <v>6.8851994501369616</v>
      </c>
      <c r="J565" s="9">
        <v>0.91802659335159487</v>
      </c>
      <c r="K565" s="9">
        <v>5.0990390130724457</v>
      </c>
      <c r="L565" s="9">
        <v>0.98787644284573806</v>
      </c>
      <c r="M565" s="9">
        <v>2.8937794790430709</v>
      </c>
      <c r="N565" s="9">
        <v>0.40912054703712386</v>
      </c>
      <c r="O565" s="9">
        <v>2.7141655803438463</v>
      </c>
      <c r="P565" s="9">
        <v>0.39914199710938908</v>
      </c>
      <c r="Q565" s="9" t="s">
        <v>114</v>
      </c>
    </row>
    <row r="566" spans="1:17" x14ac:dyDescent="0.2">
      <c r="A566" s="9" t="s">
        <v>123</v>
      </c>
      <c r="B566" s="9" t="s">
        <v>103</v>
      </c>
      <c r="C566" s="9">
        <v>38.39461145602337</v>
      </c>
      <c r="D566" s="9">
        <v>79.622920846950748</v>
      </c>
      <c r="E566" s="9">
        <v>8.780472474350459</v>
      </c>
      <c r="F566" s="9">
        <v>33.904597122548708</v>
      </c>
      <c r="G566" s="9">
        <v>6.5155096883532382</v>
      </c>
      <c r="H566" s="9">
        <v>3.9212791845678754</v>
      </c>
      <c r="I566" s="9">
        <v>7.1740451239295222</v>
      </c>
      <c r="J566" s="9">
        <v>0.88802505706498958</v>
      </c>
      <c r="K566" s="9">
        <v>5.0587494823814572</v>
      </c>
      <c r="L566" s="9">
        <v>0.9878031533644267</v>
      </c>
      <c r="M566" s="9">
        <v>2.9035426023136175</v>
      </c>
      <c r="N566" s="9">
        <v>0.40909019482769182</v>
      </c>
      <c r="O566" s="9">
        <v>2.7538754578644622</v>
      </c>
      <c r="P566" s="9">
        <v>0.40909019482769182</v>
      </c>
      <c r="Q566" s="9" t="s">
        <v>114</v>
      </c>
    </row>
    <row r="567" spans="1:17" x14ac:dyDescent="0.2">
      <c r="A567" s="9" t="s">
        <v>123</v>
      </c>
      <c r="B567" s="9" t="s">
        <v>103</v>
      </c>
      <c r="C567" s="9">
        <v>37.713318574739297</v>
      </c>
      <c r="D567" s="9">
        <v>78.199528597184894</v>
      </c>
      <c r="E567" s="9">
        <v>8.6378560924951682</v>
      </c>
      <c r="F567" s="9">
        <v>33.135055357123498</v>
      </c>
      <c r="G567" s="9">
        <v>6.4734048545373719</v>
      </c>
      <c r="H567" s="9">
        <v>4.0795417342153852</v>
      </c>
      <c r="I567" s="9">
        <v>7.1815893609659591</v>
      </c>
      <c r="J567" s="9">
        <v>0.91764752945676142</v>
      </c>
      <c r="K567" s="9">
        <v>5.1468057086922707</v>
      </c>
      <c r="L567" s="9">
        <v>0.99744296680082778</v>
      </c>
      <c r="M567" s="9">
        <v>2.9025590333904083</v>
      </c>
      <c r="N567" s="9">
        <v>0.39897718672033111</v>
      </c>
      <c r="O567" s="9">
        <v>2.7329937290342681</v>
      </c>
      <c r="P567" s="9">
        <v>0.40895161638833938</v>
      </c>
      <c r="Q567" s="9" t="s">
        <v>114</v>
      </c>
    </row>
    <row r="568" spans="1:17" x14ac:dyDescent="0.2">
      <c r="A568" s="9" t="s">
        <v>123</v>
      </c>
      <c r="B568" s="9" t="s">
        <v>103</v>
      </c>
      <c r="C568" s="9">
        <v>38.810131572768142</v>
      </c>
      <c r="D568" s="9">
        <v>80.705962244679185</v>
      </c>
      <c r="E568" s="9">
        <v>8.8987580472056216</v>
      </c>
      <c r="F568" s="9">
        <v>34.310983208856577</v>
      </c>
      <c r="G568" s="9">
        <v>6.6292761291263362</v>
      </c>
      <c r="H568" s="9">
        <v>5.8926898925567421</v>
      </c>
      <c r="I568" s="9">
        <v>7.6445706714249635</v>
      </c>
      <c r="J568" s="9">
        <v>0.91575586168111545</v>
      </c>
      <c r="K568" s="9">
        <v>5.0764727114931398</v>
      </c>
      <c r="L568" s="9">
        <v>0.98543293811337429</v>
      </c>
      <c r="M568" s="9">
        <v>2.9065294740313661</v>
      </c>
      <c r="N568" s="9">
        <v>0.41806245859355273</v>
      </c>
      <c r="O568" s="9">
        <v>2.8069907934138536</v>
      </c>
      <c r="P568" s="9">
        <v>0.40810859053180149</v>
      </c>
      <c r="Q568" s="9" t="s">
        <v>114</v>
      </c>
    </row>
    <row r="569" spans="1:17" x14ac:dyDescent="0.2">
      <c r="A569" s="9" t="s">
        <v>123</v>
      </c>
      <c r="B569" s="9" t="s">
        <v>103</v>
      </c>
      <c r="C569" s="9">
        <v>38.431435745733509</v>
      </c>
      <c r="D569" s="9">
        <v>79.488187751500234</v>
      </c>
      <c r="E569" s="9">
        <v>8.7743459793505849</v>
      </c>
      <c r="F569" s="9">
        <v>34.009325087198455</v>
      </c>
      <c r="G569" s="9">
        <v>6.4884242168121506</v>
      </c>
      <c r="H569" s="9">
        <v>3.8930545300872907</v>
      </c>
      <c r="I569" s="9">
        <v>7.3668570338574879</v>
      </c>
      <c r="J569" s="9">
        <v>0.93832596366206489</v>
      </c>
      <c r="K569" s="9">
        <v>5.3205078577859641</v>
      </c>
      <c r="L569" s="9">
        <v>1.0581122568955199</v>
      </c>
      <c r="M569" s="9">
        <v>2.9647107575280134</v>
      </c>
      <c r="N569" s="9">
        <v>0.41925202631709285</v>
      </c>
      <c r="O569" s="9">
        <v>2.8549066553973459</v>
      </c>
      <c r="P569" s="9">
        <v>0.40926983521430493</v>
      </c>
      <c r="Q569" s="9" t="s">
        <v>114</v>
      </c>
    </row>
    <row r="570" spans="1:17" x14ac:dyDescent="0.2">
      <c r="A570" s="9" t="s">
        <v>123</v>
      </c>
      <c r="B570" s="9" t="s">
        <v>103</v>
      </c>
      <c r="C570" s="9">
        <v>39.960238722115747</v>
      </c>
      <c r="D570" s="9">
        <v>82.883820989916487</v>
      </c>
      <c r="E570" s="9">
        <v>9.2592013818035994</v>
      </c>
      <c r="F570" s="9">
        <v>35.550144960523951</v>
      </c>
      <c r="G570" s="9">
        <v>6.7448492824345188</v>
      </c>
      <c r="H570" s="9">
        <v>2.5742176255445353</v>
      </c>
      <c r="I570" s="9">
        <v>7.034199325615881</v>
      </c>
      <c r="J570" s="9">
        <v>0.92791565571954171</v>
      </c>
      <c r="K570" s="9">
        <v>5.1584128387849795</v>
      </c>
      <c r="L570" s="9">
        <v>1.0177139449827231</v>
      </c>
      <c r="M570" s="9">
        <v>2.953365957989079</v>
      </c>
      <c r="N570" s="9">
        <v>0.41905868322818018</v>
      </c>
      <c r="O570" s="9">
        <v>2.8037021425504438</v>
      </c>
      <c r="P570" s="9">
        <v>0.41905868322818018</v>
      </c>
      <c r="Q570" s="9" t="s">
        <v>114</v>
      </c>
    </row>
    <row r="571" spans="1:17" x14ac:dyDescent="0.2">
      <c r="A571" s="9" t="s">
        <v>123</v>
      </c>
      <c r="B571" s="9" t="s">
        <v>103</v>
      </c>
      <c r="C571" s="9">
        <v>38.623009117943184</v>
      </c>
      <c r="D571" s="9">
        <v>80.319096719050023</v>
      </c>
      <c r="E571" s="9">
        <v>8.8700219854950877</v>
      </c>
      <c r="F571" s="9">
        <v>34.143099251253311</v>
      </c>
      <c r="G571" s="9">
        <v>6.5751906506650881</v>
      </c>
      <c r="H571" s="9">
        <v>5.0286738815405227</v>
      </c>
      <c r="I571" s="9">
        <v>7.4432355468833924</v>
      </c>
      <c r="J571" s="9">
        <v>0.90795500638926097</v>
      </c>
      <c r="K571" s="9">
        <v>5.0486289366260007</v>
      </c>
      <c r="L571" s="9">
        <v>0.9977527542739133</v>
      </c>
      <c r="M571" s="9">
        <v>2.9134380424798265</v>
      </c>
      <c r="N571" s="9">
        <v>0.40907862925230443</v>
      </c>
      <c r="O571" s="9">
        <v>2.76377512933874</v>
      </c>
      <c r="P571" s="9">
        <v>0.4190561567950436</v>
      </c>
      <c r="Q571" s="9" t="s">
        <v>114</v>
      </c>
    </row>
    <row r="572" spans="1:17" x14ac:dyDescent="0.2">
      <c r="A572" s="9" t="s">
        <v>123</v>
      </c>
      <c r="B572" s="9" t="s">
        <v>103</v>
      </c>
      <c r="C572" s="9">
        <v>38.715461109862908</v>
      </c>
      <c r="D572" s="9">
        <v>79.917419464078634</v>
      </c>
      <c r="E572" s="9">
        <v>8.8874801103373731</v>
      </c>
      <c r="F572" s="9">
        <v>34.101960198654076</v>
      </c>
      <c r="G572" s="9">
        <v>6.6506311836906633</v>
      </c>
      <c r="H572" s="9">
        <v>4.7832617672489901</v>
      </c>
      <c r="I572" s="9">
        <v>7.4095620695172251</v>
      </c>
      <c r="J572" s="9">
        <v>0.92869174186671422</v>
      </c>
      <c r="K572" s="9">
        <v>5.2126568737034926</v>
      </c>
      <c r="L572" s="9">
        <v>1.0085792035326682</v>
      </c>
      <c r="M572" s="9">
        <v>3.0157516778897597</v>
      </c>
      <c r="N572" s="9">
        <v>0.41940917374625802</v>
      </c>
      <c r="O572" s="9">
        <v>2.8360048891413636</v>
      </c>
      <c r="P572" s="9">
        <v>0.40942324103801381</v>
      </c>
      <c r="Q572" s="9" t="s">
        <v>114</v>
      </c>
    </row>
    <row r="573" spans="1:17" x14ac:dyDescent="0.2">
      <c r="A573" s="9" t="s">
        <v>123</v>
      </c>
      <c r="B573" s="9" t="s">
        <v>103</v>
      </c>
      <c r="C573" s="9">
        <v>39.661506126205971</v>
      </c>
      <c r="D573" s="9">
        <v>81.546928738744342</v>
      </c>
      <c r="E573" s="9">
        <v>9.0652021797136619</v>
      </c>
      <c r="F573" s="9">
        <v>34.754928048737192</v>
      </c>
      <c r="G573" s="9">
        <v>6.7315857770150949</v>
      </c>
      <c r="H573" s="9">
        <v>3.2311611729672456</v>
      </c>
      <c r="I573" s="9">
        <v>7.0606855261136099</v>
      </c>
      <c r="J573" s="9">
        <v>0.9274629292776353</v>
      </c>
      <c r="K573" s="9">
        <v>5.1359506298707762</v>
      </c>
      <c r="L573" s="9">
        <v>0.9872992472955473</v>
      </c>
      <c r="M573" s="9">
        <v>2.8920887041990775</v>
      </c>
      <c r="N573" s="9">
        <v>0.40888150645573168</v>
      </c>
      <c r="O573" s="9">
        <v>2.7424979091542983</v>
      </c>
      <c r="P573" s="9">
        <v>0.4188542261253837</v>
      </c>
      <c r="Q573" s="9" t="s">
        <v>114</v>
      </c>
    </row>
    <row r="574" spans="1:17" x14ac:dyDescent="0.2">
      <c r="A574" s="9" t="s">
        <v>123</v>
      </c>
      <c r="B574" s="9" t="s">
        <v>103</v>
      </c>
      <c r="C574" s="9">
        <v>39.033210131198629</v>
      </c>
      <c r="D574" s="9">
        <v>80.941907529115653</v>
      </c>
      <c r="E574" s="9">
        <v>8.9629549909413786</v>
      </c>
      <c r="F574" s="9">
        <v>34.821946864692613</v>
      </c>
      <c r="G574" s="9">
        <v>6.7604541057953753</v>
      </c>
      <c r="H574" s="9">
        <v>3.1406031140044877</v>
      </c>
      <c r="I574" s="9">
        <v>7.0969472965815692</v>
      </c>
      <c r="J574" s="9">
        <v>0.90751193878701109</v>
      </c>
      <c r="K574" s="9">
        <v>5.1493654953645009</v>
      </c>
      <c r="L574" s="9">
        <v>1.0094795723585854</v>
      </c>
      <c r="M574" s="9">
        <v>2.9060775567898669</v>
      </c>
      <c r="N574" s="9">
        <v>0.4078705342862971</v>
      </c>
      <c r="O574" s="9">
        <v>2.7837163965039782</v>
      </c>
      <c r="P574" s="9">
        <v>0.4078705342862971</v>
      </c>
      <c r="Q574" s="9" t="s">
        <v>114</v>
      </c>
    </row>
    <row r="575" spans="1:17" x14ac:dyDescent="0.2">
      <c r="A575" s="9" t="s">
        <v>123</v>
      </c>
      <c r="B575" s="9" t="s">
        <v>103</v>
      </c>
      <c r="C575" s="9">
        <v>34.350697604700429</v>
      </c>
      <c r="D575" s="9">
        <v>71.161471477495454</v>
      </c>
      <c r="E575" s="9">
        <v>7.9023674407773283</v>
      </c>
      <c r="F575" s="9">
        <v>30.816220680744113</v>
      </c>
      <c r="G575" s="9">
        <v>5.9845120644260321</v>
      </c>
      <c r="H575" s="9">
        <v>3.966245411825978</v>
      </c>
      <c r="I575" s="9">
        <v>6.3861571694210681</v>
      </c>
      <c r="J575" s="9">
        <v>0.80329020999007139</v>
      </c>
      <c r="K575" s="9">
        <v>4.608877579818035</v>
      </c>
      <c r="L575" s="9">
        <v>0.88361923098907846</v>
      </c>
      <c r="M575" s="9">
        <v>2.6307754377174839</v>
      </c>
      <c r="N575" s="9">
        <v>0.38156284974528393</v>
      </c>
      <c r="O575" s="9">
        <v>2.4399940128448421</v>
      </c>
      <c r="P575" s="9">
        <v>0.37152172212040802</v>
      </c>
      <c r="Q575" s="9" t="s">
        <v>114</v>
      </c>
    </row>
    <row r="576" spans="1:17" x14ac:dyDescent="0.2">
      <c r="A576" s="9" t="s">
        <v>123</v>
      </c>
      <c r="B576" s="9" t="s">
        <v>103</v>
      </c>
      <c r="C576" s="9">
        <v>39.919863914723898</v>
      </c>
      <c r="D576" s="9">
        <v>82.828968828822326</v>
      </c>
      <c r="E576" s="9">
        <v>9.2976392288237495</v>
      </c>
      <c r="F576" s="9">
        <v>35.980864069394272</v>
      </c>
      <c r="G576" s="9">
        <v>6.838263690876822</v>
      </c>
      <c r="H576" s="9">
        <v>3.9489973068660009</v>
      </c>
      <c r="I576" s="9">
        <v>7.4681037676681079</v>
      </c>
      <c r="J576" s="9">
        <v>0.92976392288237486</v>
      </c>
      <c r="K576" s="9">
        <v>5.1087028450848768</v>
      </c>
      <c r="L576" s="9">
        <v>1.0097436151733319</v>
      </c>
      <c r="M576" s="9">
        <v>2.9492511532290382</v>
      </c>
      <c r="N576" s="9">
        <v>0.39989846145478491</v>
      </c>
      <c r="O576" s="9">
        <v>2.7692968455743854</v>
      </c>
      <c r="P576" s="9">
        <v>0.40989592299115452</v>
      </c>
      <c r="Q576" s="9" t="s">
        <v>114</v>
      </c>
    </row>
    <row r="577" spans="1:17" x14ac:dyDescent="0.2">
      <c r="A577" s="9" t="s">
        <v>123</v>
      </c>
      <c r="B577" s="9" t="s">
        <v>103</v>
      </c>
      <c r="C577" s="9">
        <v>38.051325671268337</v>
      </c>
      <c r="D577" s="9">
        <v>78.06426623774145</v>
      </c>
      <c r="E577" s="9">
        <v>8.6070857646740588</v>
      </c>
      <c r="F577" s="9">
        <v>32.887074212463901</v>
      </c>
      <c r="G577" s="9">
        <v>6.3552319308930549</v>
      </c>
      <c r="H577" s="9">
        <v>4.2835264038145313</v>
      </c>
      <c r="I577" s="9">
        <v>6.9957592436129836</v>
      </c>
      <c r="J577" s="9">
        <v>0.87071681572865467</v>
      </c>
      <c r="K577" s="9">
        <v>4.9640866735794571</v>
      </c>
      <c r="L577" s="9">
        <v>0.97079920834114375</v>
      </c>
      <c r="M577" s="9">
        <v>2.9224058642846802</v>
      </c>
      <c r="N577" s="9">
        <v>0.40032957044995621</v>
      </c>
      <c r="O577" s="9">
        <v>2.7422575575822004</v>
      </c>
      <c r="P577" s="9">
        <v>0.41033780971120509</v>
      </c>
      <c r="Q577" s="9" t="s">
        <v>114</v>
      </c>
    </row>
    <row r="578" spans="1:17" x14ac:dyDescent="0.2">
      <c r="A578" s="9" t="s">
        <v>123</v>
      </c>
      <c r="B578" s="9" t="s">
        <v>103</v>
      </c>
      <c r="C578" s="9">
        <v>34.703436351424237</v>
      </c>
      <c r="D578" s="9">
        <v>71.103130373849652</v>
      </c>
      <c r="E578" s="9">
        <v>7.9823890400055753</v>
      </c>
      <c r="F578" s="9">
        <v>30.762131762921484</v>
      </c>
      <c r="G578" s="9">
        <v>5.9568578211041601</v>
      </c>
      <c r="H578" s="9">
        <v>4.0710184104028428</v>
      </c>
      <c r="I578" s="9">
        <v>6.5056470676045439</v>
      </c>
      <c r="J578" s="9">
        <v>0.81819487660057144</v>
      </c>
      <c r="K578" s="9">
        <v>4.430225917203094</v>
      </c>
      <c r="L578" s="9">
        <v>0.86808480810060618</v>
      </c>
      <c r="M578" s="9">
        <v>2.524430533901763</v>
      </c>
      <c r="N578" s="9">
        <v>0.35920750680025082</v>
      </c>
      <c r="O578" s="9">
        <v>2.4346286572017002</v>
      </c>
      <c r="P578" s="9">
        <v>0.35920750680025082</v>
      </c>
      <c r="Q578" s="9" t="s">
        <v>114</v>
      </c>
    </row>
    <row r="579" spans="1:17" x14ac:dyDescent="0.2">
      <c r="A579" s="9" t="s">
        <v>123</v>
      </c>
      <c r="B579" s="9" t="s">
        <v>103</v>
      </c>
      <c r="C579" s="9">
        <v>37.512062992823701</v>
      </c>
      <c r="D579" s="9">
        <v>76.986908564554781</v>
      </c>
      <c r="E579" s="9">
        <v>8.5884192031378568</v>
      </c>
      <c r="F579" s="9">
        <v>33.267670207978313</v>
      </c>
      <c r="G579" s="9">
        <v>6.4164059939916243</v>
      </c>
      <c r="H579" s="9">
        <v>3.148422816927567</v>
      </c>
      <c r="I579" s="9">
        <v>6.8946474345375828</v>
      </c>
      <c r="J579" s="9">
        <v>0.86681261098955165</v>
      </c>
      <c r="K579" s="9">
        <v>4.7724510421148878</v>
      </c>
      <c r="L579" s="9">
        <v>0.91662942771308908</v>
      </c>
      <c r="M579" s="9">
        <v>2.6701813763816076</v>
      </c>
      <c r="N579" s="9">
        <v>0.37860780709888464</v>
      </c>
      <c r="O579" s="9">
        <v>2.5605843795898249</v>
      </c>
      <c r="P579" s="9">
        <v>0.3686444437541771</v>
      </c>
      <c r="Q579" s="9" t="s">
        <v>114</v>
      </c>
    </row>
    <row r="580" spans="1:17" x14ac:dyDescent="0.2">
      <c r="A580" s="9" t="s">
        <v>123</v>
      </c>
      <c r="B580" s="9" t="s">
        <v>103</v>
      </c>
      <c r="C580" s="9">
        <v>32.091287758431442</v>
      </c>
      <c r="D580" s="9">
        <v>67.262143193060183</v>
      </c>
      <c r="E580" s="9">
        <v>7.4248476335501312</v>
      </c>
      <c r="F580" s="9">
        <v>28.383847060873521</v>
      </c>
      <c r="G580" s="9">
        <v>5.3518700392166725</v>
      </c>
      <c r="H580" s="9">
        <v>3.8569342740723505</v>
      </c>
      <c r="I580" s="9">
        <v>6.0893716833545373</v>
      </c>
      <c r="J580" s="9">
        <v>0.75743412100645635</v>
      </c>
      <c r="K580" s="9">
        <v>4.1858201424041006</v>
      </c>
      <c r="L580" s="9">
        <v>0.84713026691511573</v>
      </c>
      <c r="M580" s="9">
        <v>2.5214583238767561</v>
      </c>
      <c r="N580" s="9">
        <v>0.35878458363463722</v>
      </c>
      <c r="O580" s="9">
        <v>2.5613232776139379</v>
      </c>
      <c r="P580" s="9">
        <v>0.38868329893752368</v>
      </c>
      <c r="Q580" s="9" t="s">
        <v>114</v>
      </c>
    </row>
    <row r="581" spans="1:17" x14ac:dyDescent="0.2">
      <c r="A581" s="9" t="s">
        <v>123</v>
      </c>
      <c r="B581" s="9" t="s">
        <v>103</v>
      </c>
      <c r="C581" s="9">
        <v>36.943458651375735</v>
      </c>
      <c r="D581" s="9">
        <v>75.817098006518535</v>
      </c>
      <c r="E581" s="9">
        <v>8.4007864827167342</v>
      </c>
      <c r="F581" s="9">
        <v>32.133008296391509</v>
      </c>
      <c r="G581" s="9">
        <v>6.1505758177033227</v>
      </c>
      <c r="H581" s="9">
        <v>4.4804194574489253</v>
      </c>
      <c r="I581" s="9">
        <v>7.1606703828871208</v>
      </c>
      <c r="J581" s="9">
        <v>0.84007864827167344</v>
      </c>
      <c r="K581" s="9">
        <v>4.7004400558057915</v>
      </c>
      <c r="L581" s="9">
        <v>0.93008707487220987</v>
      </c>
      <c r="M581" s="9">
        <v>2.6802509254381963</v>
      </c>
      <c r="N581" s="9">
        <v>0.37003464269109421</v>
      </c>
      <c r="O581" s="9">
        <v>2.4902331359481749</v>
      </c>
      <c r="P581" s="9">
        <v>0.36003370640214571</v>
      </c>
      <c r="Q581" s="9" t="s">
        <v>114</v>
      </c>
    </row>
    <row r="582" spans="1:17" x14ac:dyDescent="0.2">
      <c r="A582" s="9" t="s">
        <v>123</v>
      </c>
      <c r="B582" s="9" t="s">
        <v>103</v>
      </c>
      <c r="C582" s="9">
        <v>34.297130359275684</v>
      </c>
      <c r="D582" s="9">
        <v>72.03802995544585</v>
      </c>
      <c r="E582" s="9">
        <v>8.0421549817856626</v>
      </c>
      <c r="F582" s="9">
        <v>31.455769735249039</v>
      </c>
      <c r="G582" s="9">
        <v>6.0943671335129803</v>
      </c>
      <c r="H582" s="9">
        <v>3.9457764142843517</v>
      </c>
      <c r="I582" s="9">
        <v>6.536133449616063</v>
      </c>
      <c r="J582" s="9">
        <v>0.81325162737158385</v>
      </c>
      <c r="K582" s="9">
        <v>4.3273018691006495</v>
      </c>
      <c r="L582" s="9">
        <v>0.8534122015627732</v>
      </c>
      <c r="M582" s="9">
        <v>2.4096344514713595</v>
      </c>
      <c r="N582" s="9">
        <v>0.33132473707731197</v>
      </c>
      <c r="O582" s="9">
        <v>2.2590322982543998</v>
      </c>
      <c r="P582" s="9">
        <v>0.33132473707731197</v>
      </c>
      <c r="Q582" s="9" t="s">
        <v>114</v>
      </c>
    </row>
    <row r="583" spans="1:17" x14ac:dyDescent="0.2">
      <c r="A583" s="9" t="s">
        <v>123</v>
      </c>
      <c r="B583" s="9" t="s">
        <v>103</v>
      </c>
      <c r="C583" s="9">
        <v>33.214994103471767</v>
      </c>
      <c r="D583" s="9">
        <v>68.40968984224979</v>
      </c>
      <c r="E583" s="9">
        <v>7.6188517479968354</v>
      </c>
      <c r="F583" s="9">
        <v>29.43556370879617</v>
      </c>
      <c r="G583" s="9">
        <v>5.7691305230894665</v>
      </c>
      <c r="H583" s="9">
        <v>3.1495253288963294</v>
      </c>
      <c r="I583" s="9">
        <v>6.3990355888687329</v>
      </c>
      <c r="J583" s="9">
        <v>0.86986890036184328</v>
      </c>
      <c r="K583" s="9">
        <v>5.0692360055569496</v>
      </c>
      <c r="L583" s="9">
        <v>0.99984931076073957</v>
      </c>
      <c r="M583" s="9">
        <v>2.889564508098537</v>
      </c>
      <c r="N583" s="9">
        <v>0.39993972430429581</v>
      </c>
      <c r="O583" s="9">
        <v>2.6096067010855299</v>
      </c>
      <c r="P583" s="9">
        <v>0.38994123119668839</v>
      </c>
      <c r="Q583" s="9" t="s">
        <v>114</v>
      </c>
    </row>
    <row r="584" spans="1:17" x14ac:dyDescent="0.2">
      <c r="A584" s="9" t="s">
        <v>123</v>
      </c>
      <c r="B584" s="9" t="s">
        <v>103</v>
      </c>
      <c r="C584" s="9">
        <v>37.706996164926579</v>
      </c>
      <c r="D584" s="9">
        <v>77.96836941855949</v>
      </c>
      <c r="E584" s="9">
        <v>8.5411983903617763</v>
      </c>
      <c r="F584" s="9">
        <v>33.426418934242932</v>
      </c>
      <c r="G584" s="9">
        <v>6.4657670057878871</v>
      </c>
      <c r="H584" s="9">
        <v>3.7417633135346566</v>
      </c>
      <c r="I584" s="9">
        <v>6.9147786034120449</v>
      </c>
      <c r="J584" s="9">
        <v>0.85811105323728121</v>
      </c>
      <c r="K584" s="9">
        <v>4.7495448993133236</v>
      </c>
      <c r="L584" s="9">
        <v>0.94791337276211307</v>
      </c>
      <c r="M584" s="9">
        <v>2.7140256567504712</v>
      </c>
      <c r="N584" s="9">
        <v>0.38914338460760428</v>
      </c>
      <c r="O584" s="9">
        <v>2.5443990532035667</v>
      </c>
      <c r="P584" s="9">
        <v>0.37916534910484517</v>
      </c>
      <c r="Q584" s="9" t="s">
        <v>114</v>
      </c>
    </row>
    <row r="585" spans="1:17" x14ac:dyDescent="0.2">
      <c r="A585" s="9" t="s">
        <v>123</v>
      </c>
      <c r="B585" s="9" t="s">
        <v>103</v>
      </c>
      <c r="C585" s="9">
        <v>32.928085788833471</v>
      </c>
      <c r="D585" s="9">
        <v>68.451292009645329</v>
      </c>
      <c r="E585" s="9">
        <v>7.6456240419055597</v>
      </c>
      <c r="F585" s="9">
        <v>29.504523065108138</v>
      </c>
      <c r="G585" s="9">
        <v>5.789114809797943</v>
      </c>
      <c r="H585" s="9">
        <v>2.8047263130227971</v>
      </c>
      <c r="I585" s="9">
        <v>6.0186831557037239</v>
      </c>
      <c r="J585" s="9">
        <v>0.83842352417763322</v>
      </c>
      <c r="K585" s="9">
        <v>4.6911792424224714</v>
      </c>
      <c r="L585" s="9">
        <v>0.93823584848449426</v>
      </c>
      <c r="M585" s="9">
        <v>2.8147075454534827</v>
      </c>
      <c r="N585" s="9">
        <v>0.37928683236607214</v>
      </c>
      <c r="O585" s="9">
        <v>2.6250641292704469</v>
      </c>
      <c r="P585" s="9">
        <v>0.38926806479675824</v>
      </c>
      <c r="Q585" s="9" t="s">
        <v>114</v>
      </c>
    </row>
    <row r="586" spans="1:17" x14ac:dyDescent="0.2">
      <c r="A586" s="9" t="s">
        <v>123</v>
      </c>
      <c r="B586" s="9" t="s">
        <v>103</v>
      </c>
      <c r="C586" s="9">
        <v>35.544914058384983</v>
      </c>
      <c r="D586" s="9">
        <v>72.698240472981325</v>
      </c>
      <c r="E586" s="9">
        <v>8.1119927530659393</v>
      </c>
      <c r="F586" s="9">
        <v>31.209193793815263</v>
      </c>
      <c r="G586" s="9">
        <v>5.9041720653472529</v>
      </c>
      <c r="H586" s="9">
        <v>2.8072290192260207</v>
      </c>
      <c r="I586" s="9">
        <v>6.4935902579961331</v>
      </c>
      <c r="J586" s="9">
        <v>0.84916180296872512</v>
      </c>
      <c r="K586" s="9">
        <v>4.7652962354833157</v>
      </c>
      <c r="L586" s="9">
        <v>0.93907305269482544</v>
      </c>
      <c r="M586" s="9">
        <v>2.8072290192260207</v>
      </c>
      <c r="N586" s="9">
        <v>0.39960555433822359</v>
      </c>
      <c r="O586" s="9">
        <v>2.6973374917830091</v>
      </c>
      <c r="P586" s="9">
        <v>0.39960555433822359</v>
      </c>
      <c r="Q586" s="9" t="s">
        <v>114</v>
      </c>
    </row>
    <row r="587" spans="1:17" x14ac:dyDescent="0.2">
      <c r="A587" s="9" t="s">
        <v>123</v>
      </c>
      <c r="B587" s="9" t="s">
        <v>103</v>
      </c>
      <c r="C587" s="9">
        <v>36.763194531589441</v>
      </c>
      <c r="D587" s="9">
        <v>75.471795558066262</v>
      </c>
      <c r="E587" s="9">
        <v>8.3502832626703842</v>
      </c>
      <c r="F587" s="9">
        <v>31.954548733970416</v>
      </c>
      <c r="G587" s="9">
        <v>6.1055834608772699</v>
      </c>
      <c r="H587" s="9">
        <v>3.6513783442501317</v>
      </c>
      <c r="I587" s="9">
        <v>6.6742407439981921</v>
      </c>
      <c r="J587" s="9">
        <v>0.86795059002667063</v>
      </c>
      <c r="K587" s="9">
        <v>4.998198225326</v>
      </c>
      <c r="L587" s="9">
        <v>0.99764435635249515</v>
      </c>
      <c r="M587" s="9">
        <v>2.9530272948033853</v>
      </c>
      <c r="N587" s="9">
        <v>0.40903418610452302</v>
      </c>
      <c r="O587" s="9">
        <v>2.7435219799693615</v>
      </c>
      <c r="P587" s="9">
        <v>0.40903418610452302</v>
      </c>
      <c r="Q587" s="9" t="s">
        <v>114</v>
      </c>
    </row>
    <row r="588" spans="1:17" x14ac:dyDescent="0.2">
      <c r="A588" s="9" t="s">
        <v>123</v>
      </c>
      <c r="B588" s="9" t="s">
        <v>103</v>
      </c>
      <c r="C588" s="9">
        <v>37.326372536488684</v>
      </c>
      <c r="D588" s="9">
        <v>75.583153179622613</v>
      </c>
      <c r="E588" s="9">
        <v>8.4537080657552757</v>
      </c>
      <c r="F588" s="9">
        <v>32.224134532305023</v>
      </c>
      <c r="G588" s="9">
        <v>6.2227294874553634</v>
      </c>
      <c r="H588" s="9">
        <v>3.4615183322500891</v>
      </c>
      <c r="I588" s="9">
        <v>6.6829313466562423</v>
      </c>
      <c r="J588" s="9">
        <v>0.88038616542776837</v>
      </c>
      <c r="K588" s="9">
        <v>4.9321634040442026</v>
      </c>
      <c r="L588" s="9">
        <v>0.97042565961924476</v>
      </c>
      <c r="M588" s="9">
        <v>2.911276978857734</v>
      </c>
      <c r="N588" s="9">
        <v>0.40017552973989473</v>
      </c>
      <c r="O588" s="9">
        <v>2.7612111552052738</v>
      </c>
      <c r="P588" s="9">
        <v>0.43018869447038682</v>
      </c>
      <c r="Q588" s="9" t="s">
        <v>114</v>
      </c>
    </row>
    <row r="589" spans="1:17" x14ac:dyDescent="0.2">
      <c r="A589" s="9" t="s">
        <v>123</v>
      </c>
      <c r="B589" s="9" t="s">
        <v>103</v>
      </c>
      <c r="C589" s="9">
        <v>42.310467161400567</v>
      </c>
      <c r="D589" s="9">
        <v>87.009267258931217</v>
      </c>
      <c r="E589" s="9">
        <v>9.6332759432192123</v>
      </c>
      <c r="F589" s="9">
        <v>36.674401153127086</v>
      </c>
      <c r="G589" s="9">
        <v>7.1150336842034019</v>
      </c>
      <c r="H589" s="9">
        <v>3.3376702956796862</v>
      </c>
      <c r="I589" s="9">
        <v>7.5847058515595256</v>
      </c>
      <c r="J589" s="9">
        <v>0.9593303843869756</v>
      </c>
      <c r="K589" s="9">
        <v>5.4561915612009244</v>
      </c>
      <c r="L589" s="9">
        <v>1.0492676079232546</v>
      </c>
      <c r="M589" s="9">
        <v>3.0778516499082134</v>
      </c>
      <c r="N589" s="9">
        <v>0.41970704316930185</v>
      </c>
      <c r="O589" s="9">
        <v>2.8580051034861977</v>
      </c>
      <c r="P589" s="9">
        <v>0.43969309284403046</v>
      </c>
      <c r="Q589" s="9" t="s">
        <v>114</v>
      </c>
    </row>
    <row r="590" spans="1:17" x14ac:dyDescent="0.2">
      <c r="A590" s="9" t="s">
        <v>123</v>
      </c>
      <c r="B590" s="9" t="s">
        <v>103</v>
      </c>
      <c r="C590" s="9">
        <v>39.464362982495686</v>
      </c>
      <c r="D590" s="9">
        <v>79.417294379883302</v>
      </c>
      <c r="E590" s="9">
        <v>8.9338224437382845</v>
      </c>
      <c r="F590" s="9">
        <v>33.950519443000957</v>
      </c>
      <c r="G590" s="9">
        <v>6.4311556654142787</v>
      </c>
      <c r="H590" s="9">
        <v>2.6721701059395762</v>
      </c>
      <c r="I590" s="9">
        <v>6.8000746725775789</v>
      </c>
      <c r="J590" s="9">
        <v>0.89737055796478304</v>
      </c>
      <c r="K590" s="9">
        <v>5.0452166925575579</v>
      </c>
      <c r="L590" s="9">
        <v>0.99707839773864793</v>
      </c>
      <c r="M590" s="9">
        <v>2.9314104893516246</v>
      </c>
      <c r="N590" s="9">
        <v>0.40880214307284563</v>
      </c>
      <c r="O590" s="9">
        <v>2.7519363777586681</v>
      </c>
      <c r="P590" s="9">
        <v>0.39883135909545914</v>
      </c>
      <c r="Q590" s="9" t="s">
        <v>114</v>
      </c>
    </row>
    <row r="591" spans="1:17" x14ac:dyDescent="0.2">
      <c r="A591" s="9" t="s">
        <v>123</v>
      </c>
      <c r="B591" s="9" t="s">
        <v>103</v>
      </c>
      <c r="C591" s="9">
        <v>38.988775990706024</v>
      </c>
      <c r="D591" s="9">
        <v>80.711855698190504</v>
      </c>
      <c r="E591" s="9">
        <v>8.8814974742074124</v>
      </c>
      <c r="F591" s="9">
        <v>33.989191457472415</v>
      </c>
      <c r="G591" s="9">
        <v>6.5663206045263793</v>
      </c>
      <c r="H591" s="9">
        <v>3.4927237258119037</v>
      </c>
      <c r="I591" s="9">
        <v>7.035343504849692</v>
      </c>
      <c r="J591" s="9">
        <v>0.89812895806591808</v>
      </c>
      <c r="K591" s="9">
        <v>4.9397092693625497</v>
      </c>
      <c r="L591" s="9">
        <v>0.97796264322733317</v>
      </c>
      <c r="M591" s="9">
        <v>2.8340958232302302</v>
      </c>
      <c r="N591" s="9">
        <v>0.39916842580707473</v>
      </c>
      <c r="O591" s="9">
        <v>2.6345116103266935</v>
      </c>
      <c r="P591" s="9">
        <v>0.38918921516189786</v>
      </c>
      <c r="Q591" s="9" t="s">
        <v>114</v>
      </c>
    </row>
    <row r="592" spans="1:17" x14ac:dyDescent="0.2">
      <c r="A592" s="9" t="s">
        <v>123</v>
      </c>
      <c r="B592" s="9" t="s">
        <v>103</v>
      </c>
      <c r="C592" s="9">
        <v>39.641641506105401</v>
      </c>
      <c r="D592" s="9">
        <v>81.394019502140353</v>
      </c>
      <c r="E592" s="9">
        <v>9.0058090236994008</v>
      </c>
      <c r="F592" s="9">
        <v>34.284391272141356</v>
      </c>
      <c r="G592" s="9">
        <v>6.573436497209161</v>
      </c>
      <c r="H592" s="9">
        <v>2.7238551846233681</v>
      </c>
      <c r="I592" s="9">
        <v>6.9151747860548971</v>
      </c>
      <c r="J592" s="9">
        <v>0.90460135282694876</v>
      </c>
      <c r="K592" s="9">
        <v>5.1260743326860432</v>
      </c>
      <c r="L592" s="9">
        <v>1.0151637403946869</v>
      </c>
      <c r="M592" s="9">
        <v>2.9952355904714527</v>
      </c>
      <c r="N592" s="9">
        <v>0.42214729798590944</v>
      </c>
      <c r="O592" s="9">
        <v>2.8444686983336274</v>
      </c>
      <c r="P592" s="9">
        <v>0.42214729798590944</v>
      </c>
      <c r="Q592" s="9" t="s">
        <v>114</v>
      </c>
    </row>
    <row r="593" spans="1:17" x14ac:dyDescent="0.2">
      <c r="A593" s="9" t="s">
        <v>123</v>
      </c>
      <c r="B593" s="9" t="s">
        <v>103</v>
      </c>
      <c r="C593" s="9">
        <v>40.451440882924075</v>
      </c>
      <c r="D593" s="9">
        <v>78.364673765783252</v>
      </c>
      <c r="E593" s="9">
        <v>9.2134951813379438</v>
      </c>
      <c r="F593" s="9">
        <v>35.49494022138002</v>
      </c>
      <c r="G593" s="9">
        <v>6.9051249135623847</v>
      </c>
      <c r="H593" s="9">
        <v>3.3276506457543769</v>
      </c>
      <c r="I593" s="9">
        <v>7.3248285986124868</v>
      </c>
      <c r="J593" s="9">
        <v>0.92934387403951058</v>
      </c>
      <c r="K593" s="9">
        <v>5.2962607875369967</v>
      </c>
      <c r="L593" s="9">
        <v>1.0292733228609634</v>
      </c>
      <c r="M593" s="9">
        <v>3.0278622992900184</v>
      </c>
      <c r="N593" s="9">
        <v>0.40971074016795633</v>
      </c>
      <c r="O593" s="9">
        <v>2.8379963465292581</v>
      </c>
      <c r="P593" s="9">
        <v>0.40971074016795633</v>
      </c>
      <c r="Q593" s="9" t="s">
        <v>114</v>
      </c>
    </row>
    <row r="594" spans="1:17" x14ac:dyDescent="0.2">
      <c r="A594" s="9" t="s">
        <v>123</v>
      </c>
      <c r="B594" s="9" t="s">
        <v>103</v>
      </c>
      <c r="C594" s="9">
        <v>39.632068906660351</v>
      </c>
      <c r="D594" s="9">
        <v>81.84102132590094</v>
      </c>
      <c r="E594" s="9">
        <v>9.1089835793533869</v>
      </c>
      <c r="F594" s="9">
        <v>34.718011975693393</v>
      </c>
      <c r="G594" s="9">
        <v>6.6120034315043226</v>
      </c>
      <c r="H594" s="9">
        <v>3.0662916215586509</v>
      </c>
      <c r="I594" s="9">
        <v>7.0814356992999459</v>
      </c>
      <c r="J594" s="9">
        <v>0.90890077381705936</v>
      </c>
      <c r="K594" s="9">
        <v>5.073863660429299</v>
      </c>
      <c r="L594" s="9">
        <v>1.008779979731022</v>
      </c>
      <c r="M594" s="9">
        <v>2.9764003362360847</v>
      </c>
      <c r="N594" s="9">
        <v>0.40950474424724659</v>
      </c>
      <c r="O594" s="9">
        <v>2.7666540038167633</v>
      </c>
      <c r="P594" s="9">
        <v>0.40950474424724659</v>
      </c>
      <c r="Q594" s="9" t="s">
        <v>114</v>
      </c>
    </row>
    <row r="595" spans="1:17" x14ac:dyDescent="0.2">
      <c r="A595" s="9" t="s">
        <v>123</v>
      </c>
      <c r="B595" s="9" t="s">
        <v>103</v>
      </c>
      <c r="C595" s="9">
        <v>40.365345568061628</v>
      </c>
      <c r="D595" s="9">
        <v>83.484234234686028</v>
      </c>
      <c r="E595" s="9">
        <v>9.1086407572022399</v>
      </c>
      <c r="F595" s="9">
        <v>35.357089642414827</v>
      </c>
      <c r="G595" s="9">
        <v>6.8140215083999234</v>
      </c>
      <c r="H595" s="9">
        <v>3.1625839211753672</v>
      </c>
      <c r="I595" s="9">
        <v>7.3128517798786872</v>
      </c>
      <c r="J595" s="9">
        <v>0.93780091038007729</v>
      </c>
      <c r="K595" s="9">
        <v>5.2377178505270274</v>
      </c>
      <c r="L595" s="9">
        <v>1.0076371483871043</v>
      </c>
      <c r="M595" s="9">
        <v>2.9430986017247105</v>
      </c>
      <c r="N595" s="9">
        <v>0.4090408226125869</v>
      </c>
      <c r="O595" s="9">
        <v>2.7635197039923556</v>
      </c>
      <c r="P595" s="9">
        <v>0.41901742804216219</v>
      </c>
      <c r="Q595" s="9" t="s">
        <v>114</v>
      </c>
    </row>
    <row r="596" spans="1:17" x14ac:dyDescent="0.2">
      <c r="A596" s="9" t="s">
        <v>123</v>
      </c>
      <c r="B596" s="9" t="s">
        <v>103</v>
      </c>
      <c r="C596" s="9">
        <v>40.395628769445786</v>
      </c>
      <c r="D596" s="9">
        <v>83.441131090722052</v>
      </c>
      <c r="E596" s="9">
        <v>9.1749381249468751</v>
      </c>
      <c r="F596" s="9">
        <v>34.866757260927315</v>
      </c>
      <c r="G596" s="9">
        <v>6.6545696715141283</v>
      </c>
      <c r="H596" s="9">
        <v>3.426904142216856</v>
      </c>
      <c r="I596" s="9">
        <v>7.1128184812291719</v>
      </c>
      <c r="J596" s="9">
        <v>0.90653568878411017</v>
      </c>
      <c r="K596" s="9">
        <v>5.1602800746172433</v>
      </c>
      <c r="L596" s="9">
        <v>1.026078856535861</v>
      </c>
      <c r="M596" s="9">
        <v>3.0383888470236662</v>
      </c>
      <c r="N596" s="9">
        <v>0.41840108713112784</v>
      </c>
      <c r="O596" s="9">
        <v>2.9088837486259358</v>
      </c>
      <c r="P596" s="9">
        <v>0.41840108713112784</v>
      </c>
      <c r="Q596" s="9" t="s">
        <v>114</v>
      </c>
    </row>
    <row r="597" spans="1:17" x14ac:dyDescent="0.2">
      <c r="A597" s="9" t="s">
        <v>123</v>
      </c>
      <c r="B597" s="9" t="s">
        <v>103</v>
      </c>
      <c r="C597" s="9">
        <v>39.902577855064806</v>
      </c>
      <c r="D597" s="9">
        <v>81.634357049677931</v>
      </c>
      <c r="E597" s="9">
        <v>9.0560459761244285</v>
      </c>
      <c r="F597" s="9">
        <v>34.554912736713185</v>
      </c>
      <c r="G597" s="9">
        <v>6.3972068705514724</v>
      </c>
      <c r="H597" s="9">
        <v>3.3385423355690498</v>
      </c>
      <c r="I597" s="9">
        <v>7.0169362861361453</v>
      </c>
      <c r="J597" s="9">
        <v>0.89960721617130068</v>
      </c>
      <c r="K597" s="9">
        <v>4.9778265961478638</v>
      </c>
      <c r="L597" s="9">
        <v>0.99956357352366754</v>
      </c>
      <c r="M597" s="9">
        <v>2.9087299989538722</v>
      </c>
      <c r="N597" s="9">
        <v>0.41981670087994039</v>
      </c>
      <c r="O597" s="9">
        <v>2.828764913071979</v>
      </c>
      <c r="P597" s="9">
        <v>0.41981670087994039</v>
      </c>
      <c r="Q597" s="9" t="s">
        <v>114</v>
      </c>
    </row>
    <row r="598" spans="1:17" x14ac:dyDescent="0.2">
      <c r="A598" s="9" t="s">
        <v>123</v>
      </c>
      <c r="B598" s="9" t="s">
        <v>103</v>
      </c>
      <c r="C598" s="9">
        <v>41.307482532243029</v>
      </c>
      <c r="D598" s="9">
        <v>86.891598476145461</v>
      </c>
      <c r="E598" s="9">
        <v>9.5324959689791591</v>
      </c>
      <c r="F598" s="9">
        <v>37.110786193698743</v>
      </c>
      <c r="G598" s="9">
        <v>7.184344446222239</v>
      </c>
      <c r="H598" s="9">
        <v>3.3673492049748188</v>
      </c>
      <c r="I598" s="9">
        <v>7.5940219459372766</v>
      </c>
      <c r="J598" s="9">
        <v>0.97922914566033303</v>
      </c>
      <c r="K598" s="9">
        <v>5.3757681669924402</v>
      </c>
      <c r="L598" s="9">
        <v>1.0391819504966799</v>
      </c>
      <c r="M598" s="9">
        <v>3.0076323759567369</v>
      </c>
      <c r="N598" s="9">
        <v>0.41966963385442846</v>
      </c>
      <c r="O598" s="9">
        <v>2.8177818273083051</v>
      </c>
      <c r="P598" s="9">
        <v>0.41966963385442846</v>
      </c>
      <c r="Q598" s="9" t="s">
        <v>114</v>
      </c>
    </row>
    <row r="599" spans="1:17" x14ac:dyDescent="0.2">
      <c r="A599" s="9" t="s">
        <v>123</v>
      </c>
      <c r="B599" s="9" t="s">
        <v>103</v>
      </c>
      <c r="C599" s="9">
        <v>39.667668852278581</v>
      </c>
      <c r="D599" s="9">
        <v>82.13810736698872</v>
      </c>
      <c r="E599" s="9">
        <v>9.0965335663258919</v>
      </c>
      <c r="F599" s="9">
        <v>34.790251183492003</v>
      </c>
      <c r="G599" s="9">
        <v>6.6727861358245848</v>
      </c>
      <c r="H599" s="9">
        <v>4.8375205917412902</v>
      </c>
      <c r="I599" s="9">
        <v>7.5904189078662316</v>
      </c>
      <c r="J599" s="9">
        <v>0.91763277204164684</v>
      </c>
      <c r="K599" s="9">
        <v>5.0769030540130249</v>
      </c>
      <c r="L599" s="9">
        <v>1.0074011953935471</v>
      </c>
      <c r="M599" s="9">
        <v>2.8725895472608074</v>
      </c>
      <c r="N599" s="9">
        <v>0.4089450397142122</v>
      </c>
      <c r="O599" s="9">
        <v>2.7927953931702301</v>
      </c>
      <c r="P599" s="9">
        <v>0.4089450397142122</v>
      </c>
      <c r="Q599" s="9" t="s">
        <v>114</v>
      </c>
    </row>
    <row r="600" spans="1:17" x14ac:dyDescent="0.2">
      <c r="A600" s="9" t="s">
        <v>123</v>
      </c>
      <c r="B600" s="9" t="s">
        <v>103</v>
      </c>
      <c r="C600" s="9">
        <v>39.359877686515347</v>
      </c>
      <c r="D600" s="9">
        <v>80.976881066294453</v>
      </c>
      <c r="E600" s="9">
        <v>8.8886808274546194</v>
      </c>
      <c r="F600" s="9">
        <v>34.376224054043597</v>
      </c>
      <c r="G600" s="9">
        <v>6.6115805705336612</v>
      </c>
      <c r="H600" s="9">
        <v>4.1547092406978896</v>
      </c>
      <c r="I600" s="9">
        <v>7.0610082528206926</v>
      </c>
      <c r="J600" s="9">
        <v>0.91882992823126408</v>
      </c>
      <c r="K600" s="9">
        <v>5.1334628599007583</v>
      </c>
      <c r="L600" s="9">
        <v>0.98874090103146905</v>
      </c>
      <c r="M600" s="9">
        <v>2.9262735757800038</v>
      </c>
      <c r="N600" s="9">
        <v>0.41946583680122929</v>
      </c>
      <c r="O600" s="9">
        <v>2.8264007574939969</v>
      </c>
      <c r="P600" s="9">
        <v>0.41946583680122929</v>
      </c>
      <c r="Q600" s="9" t="s">
        <v>114</v>
      </c>
    </row>
    <row r="601" spans="1:17" x14ac:dyDescent="0.2">
      <c r="A601" s="9" t="s">
        <v>123</v>
      </c>
      <c r="B601" s="9" t="s">
        <v>103</v>
      </c>
      <c r="C601" s="9">
        <v>39.962007235904316</v>
      </c>
      <c r="D601" s="9">
        <v>82.060913409460682</v>
      </c>
      <c r="E601" s="9">
        <v>9.1267552757662536</v>
      </c>
      <c r="F601" s="9">
        <v>35.029165763006581</v>
      </c>
      <c r="G601" s="9">
        <v>6.6104069940451424</v>
      </c>
      <c r="H601" s="9">
        <v>3.6347252958193832</v>
      </c>
      <c r="I601" s="9">
        <v>7.2394940644754193</v>
      </c>
      <c r="J601" s="9">
        <v>0.9086813239548458</v>
      </c>
      <c r="K601" s="9">
        <v>5.1225661449322626</v>
      </c>
      <c r="L601" s="9">
        <v>1.028507432608232</v>
      </c>
      <c r="M601" s="9">
        <v>2.9956527163346562</v>
      </c>
      <c r="N601" s="9">
        <v>0.40940587123240307</v>
      </c>
      <c r="O601" s="9">
        <v>2.8758266076812697</v>
      </c>
      <c r="P601" s="9">
        <v>0.41939138028685191</v>
      </c>
      <c r="Q601" s="9" t="s">
        <v>114</v>
      </c>
    </row>
    <row r="602" spans="1:17" x14ac:dyDescent="0.2">
      <c r="A602" s="9" t="s">
        <v>123</v>
      </c>
      <c r="B602" s="9" t="s">
        <v>103</v>
      </c>
      <c r="C602" s="9">
        <v>39.77278151858345</v>
      </c>
      <c r="D602" s="9">
        <v>82.443579780983285</v>
      </c>
      <c r="E602" s="9">
        <v>9.0737903565009486</v>
      </c>
      <c r="F602" s="9">
        <v>35.335817952188712</v>
      </c>
      <c r="G602" s="9">
        <v>6.7753632838189901</v>
      </c>
      <c r="H602" s="9">
        <v>3.1578389346412989</v>
      </c>
      <c r="I602" s="9">
        <v>7.1750897312419388</v>
      </c>
      <c r="J602" s="9">
        <v>0.93935715144393073</v>
      </c>
      <c r="K602" s="9">
        <v>5.1764574941271926</v>
      </c>
      <c r="L602" s="9">
        <v>1.0193024409285205</v>
      </c>
      <c r="M602" s="9">
        <v>2.9379893885586768</v>
      </c>
      <c r="N602" s="9">
        <v>0.42970593097967041</v>
      </c>
      <c r="O602" s="9">
        <v>2.8380577767029393</v>
      </c>
      <c r="P602" s="9">
        <v>0.41971276979409672</v>
      </c>
      <c r="Q602" s="9" t="s">
        <v>114</v>
      </c>
    </row>
    <row r="603" spans="1:17" x14ac:dyDescent="0.2">
      <c r="A603" s="9" t="s">
        <v>123</v>
      </c>
      <c r="B603" s="9" t="s">
        <v>103</v>
      </c>
      <c r="C603" s="9">
        <v>40.579811735512799</v>
      </c>
      <c r="D603" s="9">
        <v>84.211113258829187</v>
      </c>
      <c r="E603" s="9">
        <v>9.3445621698641403</v>
      </c>
      <c r="F603" s="9">
        <v>35.977564842431953</v>
      </c>
      <c r="G603" s="9">
        <v>6.7833117250191508</v>
      </c>
      <c r="H603" s="9">
        <v>4.6322615467313675</v>
      </c>
      <c r="I603" s="9">
        <v>7.6237220272339128</v>
      </c>
      <c r="J603" s="9">
        <v>0.94045914771651939</v>
      </c>
      <c r="K603" s="9">
        <v>5.2725741579426142</v>
      </c>
      <c r="L603" s="9">
        <v>1.0104933395677496</v>
      </c>
      <c r="M603" s="9">
        <v>2.971450711402194</v>
      </c>
      <c r="N603" s="9">
        <v>0.41020026655720532</v>
      </c>
      <c r="O603" s="9">
        <v>2.8313823276997336</v>
      </c>
      <c r="P603" s="9">
        <v>0.42020515110738105</v>
      </c>
      <c r="Q603" s="9" t="s">
        <v>114</v>
      </c>
    </row>
    <row r="604" spans="1:17" x14ac:dyDescent="0.2">
      <c r="A604" s="9" t="s">
        <v>123</v>
      </c>
      <c r="B604" s="9" t="s">
        <v>103</v>
      </c>
      <c r="C604" s="9">
        <v>41.348806874461928</v>
      </c>
      <c r="D604" s="9">
        <v>84.942120756584657</v>
      </c>
      <c r="E604" s="9">
        <v>9.4069782587738473</v>
      </c>
      <c r="F604" s="9">
        <v>35.832307428966772</v>
      </c>
      <c r="G604" s="9">
        <v>6.9130815835952033</v>
      </c>
      <c r="H604" s="9">
        <v>3.1323342240243779</v>
      </c>
      <c r="I604" s="9">
        <v>7.3220806383245014</v>
      </c>
      <c r="J604" s="9">
        <v>0.98758308337074341</v>
      </c>
      <c r="K604" s="9">
        <v>5.3568900582837298</v>
      </c>
      <c r="L604" s="9">
        <v>1.0474366035750309</v>
      </c>
      <c r="M604" s="9">
        <v>3.1423098107250924</v>
      </c>
      <c r="N604" s="9">
        <v>0.42895022813072686</v>
      </c>
      <c r="O604" s="9">
        <v>2.9228469033093716</v>
      </c>
      <c r="P604" s="9">
        <v>0.4389258148314415</v>
      </c>
      <c r="Q604" s="9" t="s">
        <v>114</v>
      </c>
    </row>
    <row r="605" spans="1:17" x14ac:dyDescent="0.2">
      <c r="A605" s="9" t="s">
        <v>123</v>
      </c>
      <c r="B605" s="9" t="s">
        <v>103</v>
      </c>
      <c r="C605" s="9">
        <v>41.013284701331926</v>
      </c>
      <c r="D605" s="9">
        <v>85.178368518816782</v>
      </c>
      <c r="E605" s="9">
        <v>9.4753454441306726</v>
      </c>
      <c r="F605" s="9">
        <v>36.19581959657917</v>
      </c>
      <c r="G605" s="9">
        <v>6.9618853894770627</v>
      </c>
      <c r="H605" s="9">
        <v>2.8725257767469827</v>
      </c>
      <c r="I605" s="9">
        <v>7.3907694464219249</v>
      </c>
      <c r="J605" s="9">
        <v>0.97745668792084839</v>
      </c>
      <c r="K605" s="9">
        <v>5.3460896400568849</v>
      </c>
      <c r="L605" s="9">
        <v>1.0572490706082645</v>
      </c>
      <c r="M605" s="9">
        <v>3.0420845899577422</v>
      </c>
      <c r="N605" s="9">
        <v>0.43885810478078902</v>
      </c>
      <c r="O605" s="9">
        <v>2.9124219680906909</v>
      </c>
      <c r="P605" s="9">
        <v>0.42888405694486198</v>
      </c>
      <c r="Q605" s="9" t="s">
        <v>114</v>
      </c>
    </row>
    <row r="606" spans="1:17" x14ac:dyDescent="0.2">
      <c r="A606" s="9" t="s">
        <v>123</v>
      </c>
      <c r="B606" s="9" t="s">
        <v>103</v>
      </c>
      <c r="C606" s="9">
        <v>39.378104819056126</v>
      </c>
      <c r="D606" s="9">
        <v>82.178652293288167</v>
      </c>
      <c r="E606" s="9">
        <v>9.0564637512695807</v>
      </c>
      <c r="F606" s="9">
        <v>34.524640819756961</v>
      </c>
      <c r="G606" s="9">
        <v>6.5546781846205251</v>
      </c>
      <c r="H606" s="9">
        <v>5.1136496982306685</v>
      </c>
      <c r="I606" s="9">
        <v>7.4252995618143958</v>
      </c>
      <c r="J606" s="9">
        <v>0.91064994626025608</v>
      </c>
      <c r="K606" s="9">
        <v>5.0536068446310916</v>
      </c>
      <c r="L606" s="9">
        <v>0.99070708439302591</v>
      </c>
      <c r="M606" s="9">
        <v>2.9320926841126926</v>
      </c>
      <c r="N606" s="9">
        <v>0.40028569066384884</v>
      </c>
      <c r="O606" s="9">
        <v>2.7319498387807686</v>
      </c>
      <c r="P606" s="9">
        <v>0.41029283293044505</v>
      </c>
      <c r="Q606" s="9" t="s">
        <v>114</v>
      </c>
    </row>
    <row r="607" spans="1:17" x14ac:dyDescent="0.2">
      <c r="A607" s="9" t="s">
        <v>123</v>
      </c>
      <c r="B607" s="9" t="s">
        <v>103</v>
      </c>
      <c r="C607" s="9">
        <v>41.240500377889482</v>
      </c>
      <c r="D607" s="9">
        <v>85.733941264656778</v>
      </c>
      <c r="E607" s="9">
        <v>9.3996011023401618</v>
      </c>
      <c r="F607" s="9">
        <v>36.151544367068375</v>
      </c>
      <c r="G607" s="9">
        <v>6.905014822525894</v>
      </c>
      <c r="H607" s="9">
        <v>3.5622692075747748</v>
      </c>
      <c r="I607" s="9">
        <v>7.3640186980117193</v>
      </c>
      <c r="J607" s="9">
        <v>0.93796444121016487</v>
      </c>
      <c r="K607" s="9">
        <v>5.2685662229677348</v>
      </c>
      <c r="L607" s="9">
        <v>1.0377478924027355</v>
      </c>
      <c r="M607" s="9">
        <v>3.0234385711348928</v>
      </c>
      <c r="N607" s="9">
        <v>0.41909049500879708</v>
      </c>
      <c r="O607" s="9">
        <v>2.8438283589882656</v>
      </c>
      <c r="P607" s="9">
        <v>0.41909049500879708</v>
      </c>
      <c r="Q607" s="9" t="s">
        <v>114</v>
      </c>
    </row>
    <row r="608" spans="1:17" x14ac:dyDescent="0.2">
      <c r="A608" s="9" t="s">
        <v>123</v>
      </c>
      <c r="B608" s="9" t="s">
        <v>103</v>
      </c>
      <c r="C608" s="9">
        <v>40.810407658502491</v>
      </c>
      <c r="D608" s="9">
        <v>84.450150291859515</v>
      </c>
      <c r="E608" s="9">
        <v>9.3677981322922186</v>
      </c>
      <c r="F608" s="9">
        <v>35.771592014238585</v>
      </c>
      <c r="G608" s="9">
        <v>6.7984020597211412</v>
      </c>
      <c r="H608" s="9">
        <v>3.4091986799483958</v>
      </c>
      <c r="I608" s="9">
        <v>7.2582939637611004</v>
      </c>
      <c r="J608" s="9">
        <v>0.92978145816774427</v>
      </c>
      <c r="K608" s="9">
        <v>5.2487662961082338</v>
      </c>
      <c r="L608" s="9">
        <v>1.0497532592216468</v>
      </c>
      <c r="M608" s="9">
        <v>3.0192903265232123</v>
      </c>
      <c r="N608" s="9">
        <v>0.42989895377648385</v>
      </c>
      <c r="O608" s="9">
        <v>2.869325575205834</v>
      </c>
      <c r="P608" s="9">
        <v>0.41990130368865869</v>
      </c>
      <c r="Q608" s="9" t="s">
        <v>114</v>
      </c>
    </row>
    <row r="609" spans="1:17" x14ac:dyDescent="0.2">
      <c r="A609" s="9" t="s">
        <v>123</v>
      </c>
      <c r="B609" s="9" t="s">
        <v>103</v>
      </c>
      <c r="C609" s="9">
        <v>39.502889054362669</v>
      </c>
      <c r="D609" s="9">
        <v>81.690051502885893</v>
      </c>
      <c r="E609" s="9">
        <v>8.9943190595379505</v>
      </c>
      <c r="F609" s="9">
        <v>34.665187377573325</v>
      </c>
      <c r="G609" s="9">
        <v>6.5103645753893851</v>
      </c>
      <c r="H609" s="9">
        <v>4.0664738732432166</v>
      </c>
      <c r="I609" s="9">
        <v>7.4518634524456964</v>
      </c>
      <c r="J609" s="9">
        <v>0.92146698605511301</v>
      </c>
      <c r="K609" s="9">
        <v>5.1481959873079139</v>
      </c>
      <c r="L609" s="9">
        <v>1.0216264410611033</v>
      </c>
      <c r="M609" s="9">
        <v>3.0147995956803153</v>
      </c>
      <c r="N609" s="9">
        <v>0.41065376552456123</v>
      </c>
      <c r="O609" s="9">
        <v>2.8645604131713291</v>
      </c>
      <c r="P609" s="9">
        <v>0.42066971102516032</v>
      </c>
      <c r="Q609" s="9" t="s">
        <v>114</v>
      </c>
    </row>
    <row r="610" spans="1:17" x14ac:dyDescent="0.2">
      <c r="A610" s="9" t="s">
        <v>123</v>
      </c>
      <c r="B610" s="9" t="s">
        <v>103</v>
      </c>
      <c r="C610" s="9">
        <v>40.580672195204521</v>
      </c>
      <c r="D610" s="9">
        <v>84.806913022269654</v>
      </c>
      <c r="E610" s="9">
        <v>9.2687333982647804</v>
      </c>
      <c r="F610" s="9">
        <v>35.766524029295446</v>
      </c>
      <c r="G610" s="9">
        <v>6.6818778485335537</v>
      </c>
      <c r="H610" s="9">
        <v>3.5956293355337503</v>
      </c>
      <c r="I610" s="9">
        <v>7.4309672934364182</v>
      </c>
      <c r="J610" s="9">
        <v>0.94884663021029536</v>
      </c>
      <c r="K610" s="9">
        <v>5.2036746772585669</v>
      </c>
      <c r="L610" s="9">
        <v>1.0487252228640105</v>
      </c>
      <c r="M610" s="9">
        <v>3.0662727944690595</v>
      </c>
      <c r="N610" s="9">
        <v>0.41949008914560426</v>
      </c>
      <c r="O610" s="9">
        <v>2.9464184832846012</v>
      </c>
      <c r="P610" s="9">
        <v>0.42947794841097575</v>
      </c>
      <c r="Q610" s="9" t="s">
        <v>114</v>
      </c>
    </row>
    <row r="611" spans="1:17" x14ac:dyDescent="0.2">
      <c r="A611" s="9" t="s">
        <v>123</v>
      </c>
      <c r="B611" s="9" t="s">
        <v>103</v>
      </c>
      <c r="C611" s="9">
        <v>38.941622883547005</v>
      </c>
      <c r="D611" s="9">
        <v>79.569419035687247</v>
      </c>
      <c r="E611" s="9">
        <v>8.8598926775787188</v>
      </c>
      <c r="F611" s="9">
        <v>34.012808713812895</v>
      </c>
      <c r="G611" s="9">
        <v>6.5152138721384052</v>
      </c>
      <c r="H611" s="9">
        <v>3.9709879343201915</v>
      </c>
      <c r="I611" s="9">
        <v>7.183696765604366</v>
      </c>
      <c r="J611" s="9">
        <v>0.88798473908165076</v>
      </c>
      <c r="K611" s="9">
        <v>4.9188368131152123</v>
      </c>
      <c r="L611" s="9">
        <v>0.99773566188949536</v>
      </c>
      <c r="M611" s="9">
        <v>2.9233654893362213</v>
      </c>
      <c r="N611" s="9">
        <v>0.39909426475579812</v>
      </c>
      <c r="O611" s="9">
        <v>2.8235919231472715</v>
      </c>
      <c r="P611" s="9">
        <v>0.39909426475579812</v>
      </c>
      <c r="Q611" s="9" t="s">
        <v>114</v>
      </c>
    </row>
    <row r="612" spans="1:17" x14ac:dyDescent="0.2">
      <c r="A612" s="9" t="s">
        <v>123</v>
      </c>
      <c r="B612" s="9" t="s">
        <v>103</v>
      </c>
      <c r="C612" s="9">
        <v>40.759208982602139</v>
      </c>
      <c r="D612" s="9">
        <v>84.887606675431599</v>
      </c>
      <c r="E612" s="9">
        <v>9.3998371412555173</v>
      </c>
      <c r="F612" s="9">
        <v>36.453026962429938</v>
      </c>
      <c r="G612" s="9">
        <v>7.0174818106509909</v>
      </c>
      <c r="H612" s="9">
        <v>3.1698284315156466</v>
      </c>
      <c r="I612" s="9">
        <v>7.4461064098810947</v>
      </c>
      <c r="J612" s="9">
        <v>0.96689735175162805</v>
      </c>
      <c r="K612" s="9">
        <v>5.3827275252152491</v>
      </c>
      <c r="L612" s="9">
        <v>1.0566094771718821</v>
      </c>
      <c r="M612" s="9">
        <v>3.0203082224818898</v>
      </c>
      <c r="N612" s="9">
        <v>0.41865658529451938</v>
      </c>
      <c r="O612" s="9">
        <v>2.8209479437702134</v>
      </c>
      <c r="P612" s="9">
        <v>0.41865658529451938</v>
      </c>
      <c r="Q612" s="9" t="s">
        <v>114</v>
      </c>
    </row>
    <row r="613" spans="1:17" x14ac:dyDescent="0.2">
      <c r="A613" s="9" t="s">
        <v>123</v>
      </c>
      <c r="B613" s="9" t="s">
        <v>103</v>
      </c>
      <c r="C613" s="9">
        <v>39.057977028649901</v>
      </c>
      <c r="D613" s="9">
        <v>79.9734799400226</v>
      </c>
      <c r="E613" s="9">
        <v>8.8781747835514615</v>
      </c>
      <c r="F613" s="9">
        <v>34.044654484957171</v>
      </c>
      <c r="G613" s="9">
        <v>6.5412873827066447</v>
      </c>
      <c r="H613" s="9">
        <v>3.205730152440966</v>
      </c>
      <c r="I613" s="9">
        <v>6.7909548400618602</v>
      </c>
      <c r="J613" s="9">
        <v>0.87882944989035827</v>
      </c>
      <c r="K613" s="9">
        <v>4.8735087675738047</v>
      </c>
      <c r="L613" s="9">
        <v>0.9986698294208618</v>
      </c>
      <c r="M613" s="9">
        <v>2.9360892984973335</v>
      </c>
      <c r="N613" s="9">
        <v>0.40945463006255334</v>
      </c>
      <c r="O613" s="9">
        <v>2.8062622206726218</v>
      </c>
      <c r="P613" s="9">
        <v>0.39946793176834472</v>
      </c>
      <c r="Q613" s="9" t="s">
        <v>114</v>
      </c>
    </row>
    <row r="614" spans="1:17" x14ac:dyDescent="0.2">
      <c r="A614" s="9" t="s">
        <v>123</v>
      </c>
      <c r="B614" s="9" t="s">
        <v>103</v>
      </c>
      <c r="C614" s="9">
        <v>36.285987083244969</v>
      </c>
      <c r="D614" s="9">
        <v>75.259440753438881</v>
      </c>
      <c r="E614" s="9">
        <v>8.1972919061376981</v>
      </c>
      <c r="F614" s="9">
        <v>31.502504084853229</v>
      </c>
      <c r="G614" s="9">
        <v>6.1427807701690087</v>
      </c>
      <c r="H614" s="9">
        <v>6.3295545098025254</v>
      </c>
      <c r="I614" s="9">
        <v>7.1804126570218818</v>
      </c>
      <c r="J614" s="9">
        <v>0.85085814721935593</v>
      </c>
      <c r="K614" s="9">
        <v>4.7004724474435156</v>
      </c>
      <c r="L614" s="9">
        <v>0.93386869816758578</v>
      </c>
      <c r="M614" s="9">
        <v>2.7704771378971715</v>
      </c>
      <c r="N614" s="9">
        <v>0.3735474792670343</v>
      </c>
      <c r="O614" s="9">
        <v>2.5629507605265966</v>
      </c>
      <c r="P614" s="9">
        <v>0.38392379813556304</v>
      </c>
      <c r="Q614" s="9" t="s">
        <v>114</v>
      </c>
    </row>
    <row r="615" spans="1:17" x14ac:dyDescent="0.2">
      <c r="A615" s="9" t="s">
        <v>123</v>
      </c>
      <c r="B615" s="9" t="s">
        <v>103</v>
      </c>
      <c r="C615" s="9">
        <v>38.375058242389969</v>
      </c>
      <c r="D615" s="9">
        <v>78.666872775762997</v>
      </c>
      <c r="E615" s="9">
        <v>8.7551836832924046</v>
      </c>
      <c r="F615" s="9">
        <v>33.393488506970463</v>
      </c>
      <c r="G615" s="9">
        <v>6.4690524820678208</v>
      </c>
      <c r="H615" s="9">
        <v>2.8052526966991631</v>
      </c>
      <c r="I615" s="9">
        <v>6.8484104979915505</v>
      </c>
      <c r="J615" s="9">
        <v>0.86853019435169798</v>
      </c>
      <c r="K615" s="9">
        <v>5.0015359467839167</v>
      </c>
      <c r="L615" s="9">
        <v>0.9883274625381393</v>
      </c>
      <c r="M615" s="9">
        <v>2.8751344364745868</v>
      </c>
      <c r="N615" s="9">
        <v>0.39932422728813705</v>
      </c>
      <c r="O615" s="9">
        <v>2.7054216398771289</v>
      </c>
      <c r="P615" s="9">
        <v>0.4093073329703405</v>
      </c>
      <c r="Q615" s="9" t="s">
        <v>114</v>
      </c>
    </row>
    <row r="616" spans="1:17" x14ac:dyDescent="0.2">
      <c r="A616" s="9" t="s">
        <v>123</v>
      </c>
      <c r="B616" s="9" t="s">
        <v>103</v>
      </c>
      <c r="C616" s="9">
        <v>38.301941039832315</v>
      </c>
      <c r="D616" s="9">
        <v>78.611886813364762</v>
      </c>
      <c r="E616" s="9">
        <v>8.6613935528259312</v>
      </c>
      <c r="F616" s="9">
        <v>33.7065073209166</v>
      </c>
      <c r="G616" s="9">
        <v>6.3536866200660809</v>
      </c>
      <c r="H616" s="9">
        <v>2.9270914774832728</v>
      </c>
      <c r="I616" s="9">
        <v>6.8332101385616344</v>
      </c>
      <c r="J616" s="9">
        <v>0.85914630397119951</v>
      </c>
      <c r="K616" s="9">
        <v>4.805225258257523</v>
      </c>
      <c r="L616" s="9">
        <v>0.96903711029309725</v>
      </c>
      <c r="M616" s="9">
        <v>2.8371808177653564</v>
      </c>
      <c r="N616" s="9">
        <v>0.38961285877763702</v>
      </c>
      <c r="O616" s="9">
        <v>2.6473694250275335</v>
      </c>
      <c r="P616" s="9">
        <v>0.39960293207962772</v>
      </c>
      <c r="Q616" s="9" t="s">
        <v>114</v>
      </c>
    </row>
    <row r="617" spans="1:17" x14ac:dyDescent="0.2">
      <c r="A617" s="9" t="s">
        <v>123</v>
      </c>
      <c r="B617" s="9" t="s">
        <v>103</v>
      </c>
      <c r="C617" s="9">
        <v>37.463147491356118</v>
      </c>
      <c r="D617" s="9">
        <v>77.369108448209531</v>
      </c>
      <c r="E617" s="9">
        <v>8.5098010068553442</v>
      </c>
      <c r="F617" s="9">
        <v>33.138166273754344</v>
      </c>
      <c r="G617" s="9">
        <v>6.1370682555321485</v>
      </c>
      <c r="H617" s="9">
        <v>3.3738858109532366</v>
      </c>
      <c r="I617" s="9">
        <v>6.8378753972731774</v>
      </c>
      <c r="J617" s="9">
        <v>0.89102622307073598</v>
      </c>
      <c r="K617" s="9">
        <v>4.8756154003982974</v>
      </c>
      <c r="L617" s="9">
        <v>0.95109540664853853</v>
      </c>
      <c r="M617" s="9">
        <v>2.8332631587530144</v>
      </c>
      <c r="N617" s="9">
        <v>0.40046122385201621</v>
      </c>
      <c r="O617" s="9">
        <v>2.6730786692122082</v>
      </c>
      <c r="P617" s="9">
        <v>0.39044969325571582</v>
      </c>
      <c r="Q617" s="9" t="s">
        <v>114</v>
      </c>
    </row>
    <row r="618" spans="1:17" x14ac:dyDescent="0.2">
      <c r="A618" s="9" t="s">
        <v>123</v>
      </c>
      <c r="B618" s="9" t="s">
        <v>103</v>
      </c>
      <c r="C618" s="9">
        <v>37.580000021293252</v>
      </c>
      <c r="D618" s="9">
        <v>76.738320086011356</v>
      </c>
      <c r="E618" s="9">
        <v>8.5109409936581191</v>
      </c>
      <c r="F618" s="9">
        <v>32.505401400661412</v>
      </c>
      <c r="G618" s="9">
        <v>6.2733227042456567</v>
      </c>
      <c r="H618" s="9">
        <v>2.9668421069442035</v>
      </c>
      <c r="I618" s="9">
        <v>6.6529186640567</v>
      </c>
      <c r="J618" s="9">
        <v>0.86907496062001921</v>
      </c>
      <c r="K618" s="9">
        <v>4.8048857018187272</v>
      </c>
      <c r="L618" s="9">
        <v>0.9390005321641588</v>
      </c>
      <c r="M618" s="9">
        <v>2.747076024948337</v>
      </c>
      <c r="N618" s="9">
        <v>0.36960659244759442</v>
      </c>
      <c r="O618" s="9">
        <v>2.5372993103159183</v>
      </c>
      <c r="P618" s="9">
        <v>0.3895853271744914</v>
      </c>
      <c r="Q618" s="9" t="s">
        <v>114</v>
      </c>
    </row>
    <row r="619" spans="1:17" x14ac:dyDescent="0.2">
      <c r="A619" s="9" t="s">
        <v>123</v>
      </c>
      <c r="B619" s="9" t="s">
        <v>103</v>
      </c>
      <c r="C619" s="9">
        <v>38.109902535805205</v>
      </c>
      <c r="D619" s="9">
        <v>77.810218327041653</v>
      </c>
      <c r="E619" s="9">
        <v>8.6622508126003428</v>
      </c>
      <c r="F619" s="9">
        <v>33.608732944962071</v>
      </c>
      <c r="G619" s="9">
        <v>6.3716556208157265</v>
      </c>
      <c r="H619" s="9">
        <v>3.6109382717652698</v>
      </c>
      <c r="I619" s="9">
        <v>6.9418037689891889</v>
      </c>
      <c r="J619" s="9">
        <v>0.85022092271481431</v>
      </c>
      <c r="K619" s="9">
        <v>4.7312293699306727</v>
      </c>
      <c r="L619" s="9">
        <v>0.9302417154409145</v>
      </c>
      <c r="M619" s="9">
        <v>2.7607173490504562</v>
      </c>
      <c r="N619" s="9">
        <v>0.39010136453973832</v>
      </c>
      <c r="O619" s="9">
        <v>2.5706679663259679</v>
      </c>
      <c r="P619" s="9">
        <v>0.39010136453973832</v>
      </c>
      <c r="Q619" s="9" t="s">
        <v>114</v>
      </c>
    </row>
    <row r="620" spans="1:17" x14ac:dyDescent="0.2">
      <c r="A620" s="9" t="s">
        <v>123</v>
      </c>
      <c r="B620" s="9" t="s">
        <v>103</v>
      </c>
      <c r="C620" s="9">
        <v>37.341521893858939</v>
      </c>
      <c r="D620" s="9">
        <v>74.693022815482138</v>
      </c>
      <c r="E620" s="9">
        <v>8.532068738441847</v>
      </c>
      <c r="F620" s="9">
        <v>32.870917455470696</v>
      </c>
      <c r="G620" s="9">
        <v>6.2368923526621689</v>
      </c>
      <c r="H620" s="9">
        <v>2.7142955518785761</v>
      </c>
      <c r="I620" s="9">
        <v>6.715885685346624</v>
      </c>
      <c r="J620" s="9">
        <v>0.86817541549057387</v>
      </c>
      <c r="K620" s="9">
        <v>4.9695558266012165</v>
      </c>
      <c r="L620" s="9">
        <v>0.9679656931331686</v>
      </c>
      <c r="M620" s="9">
        <v>2.7941277739926518</v>
      </c>
      <c r="N620" s="9">
        <v>0.39916111057037884</v>
      </c>
      <c r="O620" s="9">
        <v>2.674379440821538</v>
      </c>
      <c r="P620" s="9">
        <v>0.38918208280611932</v>
      </c>
      <c r="Q620" s="9" t="s">
        <v>114</v>
      </c>
    </row>
    <row r="621" spans="1:17" x14ac:dyDescent="0.2">
      <c r="A621" s="9" t="s">
        <v>123</v>
      </c>
      <c r="B621" s="9" t="s">
        <v>103</v>
      </c>
      <c r="C621" s="9">
        <v>39.376158487360513</v>
      </c>
      <c r="D621" s="9">
        <v>80.802116997552119</v>
      </c>
      <c r="E621" s="9">
        <v>8.8991318064374951</v>
      </c>
      <c r="F621" s="9">
        <v>34.446639408064229</v>
      </c>
      <c r="G621" s="9">
        <v>6.4693688525450099</v>
      </c>
      <c r="H621" s="9">
        <v>3.2796800365297734</v>
      </c>
      <c r="I621" s="9">
        <v>7.009316175632228</v>
      </c>
      <c r="J621" s="9">
        <v>0.88991318064374936</v>
      </c>
      <c r="K621" s="9">
        <v>5.0295093243124267</v>
      </c>
      <c r="L621" s="9">
        <v>0.98990342565990108</v>
      </c>
      <c r="M621" s="9">
        <v>2.8797190564651665</v>
      </c>
      <c r="N621" s="9">
        <v>0.40996000456622167</v>
      </c>
      <c r="O621" s="9">
        <v>2.7497317379441699</v>
      </c>
      <c r="P621" s="9">
        <v>0.39996098006460651</v>
      </c>
      <c r="Q621" s="9" t="s">
        <v>114</v>
      </c>
    </row>
    <row r="622" spans="1:17" x14ac:dyDescent="0.2">
      <c r="A622" s="9" t="s">
        <v>123</v>
      </c>
      <c r="B622" s="9" t="s">
        <v>103</v>
      </c>
      <c r="C622" s="9">
        <v>39.170258534234357</v>
      </c>
      <c r="D622" s="9">
        <v>81.093346380228112</v>
      </c>
      <c r="E622" s="9">
        <v>8.9792287005387745</v>
      </c>
      <c r="F622" s="9">
        <v>34.465422983227427</v>
      </c>
      <c r="G622" s="9">
        <v>6.4866668873457369</v>
      </c>
      <c r="H622" s="9">
        <v>2.9930762335129244</v>
      </c>
      <c r="I622" s="9">
        <v>7.0972944801359983</v>
      </c>
      <c r="J622" s="9">
        <v>0.92094653338859223</v>
      </c>
      <c r="K622" s="9">
        <v>5.1552985292948366</v>
      </c>
      <c r="L622" s="9">
        <v>1.0210494174525695</v>
      </c>
      <c r="M622" s="9">
        <v>3.0130968103257199</v>
      </c>
      <c r="N622" s="9">
        <v>0.42043211306870515</v>
      </c>
      <c r="O622" s="9">
        <v>2.8429219074169585</v>
      </c>
      <c r="P622" s="9">
        <v>0.42043211306870515</v>
      </c>
      <c r="Q622" s="9" t="s">
        <v>114</v>
      </c>
    </row>
    <row r="623" spans="1:17" x14ac:dyDescent="0.2">
      <c r="A623" s="9" t="s">
        <v>123</v>
      </c>
      <c r="B623" s="9" t="s">
        <v>103</v>
      </c>
      <c r="C623" s="9">
        <v>38.329218213711535</v>
      </c>
      <c r="D623" s="9">
        <v>79.238958267129675</v>
      </c>
      <c r="E623" s="9">
        <v>8.6980523786249471</v>
      </c>
      <c r="F623" s="9">
        <v>33.496966892253234</v>
      </c>
      <c r="G623" s="9">
        <v>6.476213111232779</v>
      </c>
      <c r="H623" s="9">
        <v>3.4074844369870929</v>
      </c>
      <c r="I623" s="9">
        <v>6.8548224931202331</v>
      </c>
      <c r="J623" s="9">
        <v>0.89670643078607704</v>
      </c>
      <c r="K623" s="9">
        <v>5.0414828219750554</v>
      </c>
      <c r="L623" s="9">
        <v>0.99634047865119679</v>
      </c>
      <c r="M623" s="9">
        <v>2.8694605785154463</v>
      </c>
      <c r="N623" s="9">
        <v>0.40849959624699067</v>
      </c>
      <c r="O623" s="9">
        <v>2.7498997210773033</v>
      </c>
      <c r="P623" s="9">
        <v>0.40849959624699067</v>
      </c>
      <c r="Q623" s="9" t="s">
        <v>114</v>
      </c>
    </row>
    <row r="624" spans="1:17" x14ac:dyDescent="0.2">
      <c r="A624" s="9" t="s">
        <v>123</v>
      </c>
      <c r="B624" s="9" t="s">
        <v>103</v>
      </c>
      <c r="C624" s="9">
        <v>39.201130314231008</v>
      </c>
      <c r="D624" s="9">
        <v>80.588976761629752</v>
      </c>
      <c r="E624" s="9">
        <v>8.8766695999366689</v>
      </c>
      <c r="F624" s="9">
        <v>34.318462784007124</v>
      </c>
      <c r="G624" s="9">
        <v>6.5202083788061254</v>
      </c>
      <c r="H624" s="9">
        <v>2.7958014487989513</v>
      </c>
      <c r="I624" s="9">
        <v>6.9295935909516855</v>
      </c>
      <c r="J624" s="9">
        <v>0.90863547085965901</v>
      </c>
      <c r="K624" s="9">
        <v>5.0424276130123937</v>
      </c>
      <c r="L624" s="9">
        <v>1.0084855226024787</v>
      </c>
      <c r="M624" s="9">
        <v>2.8756814901932066</v>
      </c>
      <c r="N624" s="9">
        <v>0.3994002069712787</v>
      </c>
      <c r="O624" s="9">
        <v>2.7558614281018232</v>
      </c>
      <c r="P624" s="9">
        <v>0.41937021731984264</v>
      </c>
      <c r="Q624" s="9" t="s">
        <v>114</v>
      </c>
    </row>
    <row r="625" spans="1:17" x14ac:dyDescent="0.2">
      <c r="A625" s="9" t="s">
        <v>123</v>
      </c>
      <c r="B625" s="9" t="s">
        <v>103</v>
      </c>
      <c r="C625" s="9">
        <v>39.424932229647681</v>
      </c>
      <c r="D625" s="9">
        <v>80.969591984703769</v>
      </c>
      <c r="E625" s="9">
        <v>8.968847124015717</v>
      </c>
      <c r="F625" s="9">
        <v>34.425574858401461</v>
      </c>
      <c r="G625" s="9">
        <v>6.6391465890149783</v>
      </c>
      <c r="H625" s="9">
        <v>4.0794756149369142</v>
      </c>
      <c r="I625" s="9">
        <v>7.4090476241868961</v>
      </c>
      <c r="J625" s="9">
        <v>0.93987918579428908</v>
      </c>
      <c r="K625" s="9">
        <v>5.2693226692935147</v>
      </c>
      <c r="L625" s="9">
        <v>1.029867618476721</v>
      </c>
      <c r="M625" s="9">
        <v>2.9596195637777614</v>
      </c>
      <c r="N625" s="9">
        <v>0.40994730444218991</v>
      </c>
      <c r="O625" s="9">
        <v>2.7896414131553904</v>
      </c>
      <c r="P625" s="9">
        <v>0.40994730444218991</v>
      </c>
      <c r="Q625" s="9" t="s">
        <v>114</v>
      </c>
    </row>
    <row r="626" spans="1:17" x14ac:dyDescent="0.2">
      <c r="A626" s="9" t="s">
        <v>123</v>
      </c>
      <c r="B626" s="9" t="s">
        <v>103</v>
      </c>
      <c r="C626" s="9">
        <v>40.145724396454845</v>
      </c>
      <c r="D626" s="9">
        <v>82.570638325377743</v>
      </c>
      <c r="E626" s="9">
        <v>9.1467474658257437</v>
      </c>
      <c r="F626" s="9">
        <v>35.297448417301311</v>
      </c>
      <c r="G626" s="9">
        <v>6.8175757067684781</v>
      </c>
      <c r="H626" s="9">
        <v>3.4287807440199236</v>
      </c>
      <c r="I626" s="9">
        <v>7.4573482071103872</v>
      </c>
      <c r="J626" s="9">
        <v>0.93966585987718021</v>
      </c>
      <c r="K626" s="9">
        <v>5.3480982450456533</v>
      </c>
      <c r="L626" s="9">
        <v>1.049626758373446</v>
      </c>
      <c r="M626" s="9">
        <v>3.1288873844846532</v>
      </c>
      <c r="N626" s="9">
        <v>0.43984359398506301</v>
      </c>
      <c r="O626" s="9">
        <v>2.9589478140813332</v>
      </c>
      <c r="P626" s="9">
        <v>0.43984359398506301</v>
      </c>
      <c r="Q626" s="9" t="s">
        <v>114</v>
      </c>
    </row>
    <row r="627" spans="1:17" x14ac:dyDescent="0.2">
      <c r="A627" s="9" t="s">
        <v>123</v>
      </c>
      <c r="B627" s="9" t="s">
        <v>103</v>
      </c>
      <c r="C627" s="9">
        <v>40.412151972291461</v>
      </c>
      <c r="D627" s="9">
        <v>82.469912304757685</v>
      </c>
      <c r="E627" s="9">
        <v>9.1854866649754303</v>
      </c>
      <c r="F627" s="9">
        <v>35.076391531724852</v>
      </c>
      <c r="G627" s="9">
        <v>6.6821672807095966</v>
      </c>
      <c r="H627" s="9">
        <v>2.8324410563007838</v>
      </c>
      <c r="I627" s="9">
        <v>6.8816349607307776</v>
      </c>
      <c r="J627" s="9">
        <v>0.90757794409637793</v>
      </c>
      <c r="K627" s="9">
        <v>5.0265855365337861</v>
      </c>
      <c r="L627" s="9">
        <v>1.0172851681080279</v>
      </c>
      <c r="M627" s="9">
        <v>3.0219353523209067</v>
      </c>
      <c r="N627" s="9">
        <v>0.41888212804448216</v>
      </c>
      <c r="O627" s="9">
        <v>2.792547520296548</v>
      </c>
      <c r="P627" s="9">
        <v>0.42885551204554123</v>
      </c>
      <c r="Q627" s="9" t="s">
        <v>114</v>
      </c>
    </row>
    <row r="628" spans="1:17" x14ac:dyDescent="0.2">
      <c r="A628" s="9" t="s">
        <v>123</v>
      </c>
      <c r="B628" s="9" t="s">
        <v>103</v>
      </c>
      <c r="C628" s="9">
        <v>41.194373972992416</v>
      </c>
      <c r="D628" s="9">
        <v>86.190054599303153</v>
      </c>
      <c r="E628" s="9">
        <v>9.4422831040981876</v>
      </c>
      <c r="F628" s="9">
        <v>37.189788889015354</v>
      </c>
      <c r="G628" s="9">
        <v>7.0029419361933805</v>
      </c>
      <c r="H628" s="9">
        <v>2.9780290091504509</v>
      </c>
      <c r="I628" s="9">
        <v>7.3688431113791015</v>
      </c>
      <c r="J628" s="9">
        <v>0.96557254562898576</v>
      </c>
      <c r="K628" s="9">
        <v>5.234419589462397</v>
      </c>
      <c r="L628" s="9">
        <v>1.0367199963595426</v>
      </c>
      <c r="M628" s="9">
        <v>3.0491764598810076</v>
      </c>
      <c r="N628" s="9">
        <v>0.42688470438334108</v>
      </c>
      <c r="O628" s="9">
        <v>2.8865537153540202</v>
      </c>
      <c r="P628" s="9">
        <v>0.42688470438334108</v>
      </c>
      <c r="Q628" s="9" t="s">
        <v>114</v>
      </c>
    </row>
    <row r="629" spans="1:17" x14ac:dyDescent="0.2">
      <c r="A629" s="9" t="s">
        <v>123</v>
      </c>
      <c r="B629" s="9" t="s">
        <v>103</v>
      </c>
      <c r="C629" s="9">
        <v>40.705582371923015</v>
      </c>
      <c r="D629" s="9">
        <v>84.211230507985647</v>
      </c>
      <c r="E629" s="9">
        <v>9.2571569213014637</v>
      </c>
      <c r="F629" s="9">
        <v>35.523966011237583</v>
      </c>
      <c r="G629" s="9">
        <v>6.8257830905183026</v>
      </c>
      <c r="H629" s="9">
        <v>3.1986516380385037</v>
      </c>
      <c r="I629" s="9">
        <v>7.2642275518070685</v>
      </c>
      <c r="J629" s="9">
        <v>0.9566060973573095</v>
      </c>
      <c r="K629" s="9">
        <v>5.2912274760076183</v>
      </c>
      <c r="L629" s="9">
        <v>1.0462879189845571</v>
      </c>
      <c r="M629" s="9">
        <v>3.1089698164112556</v>
      </c>
      <c r="N629" s="9">
        <v>0.4185151675938229</v>
      </c>
      <c r="O629" s="9">
        <v>2.9196415263092881</v>
      </c>
      <c r="P629" s="9">
        <v>0.4384444612887668</v>
      </c>
      <c r="Q629" s="9" t="s">
        <v>11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his study</vt:lpstr>
      <vt:lpstr>Oligocene</vt:lpstr>
      <vt:lpstr>Miocene</vt:lpstr>
      <vt:lpstr>Plioc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36</dc:creator>
  <cp:lastModifiedBy>636</cp:lastModifiedBy>
  <dcterms:created xsi:type="dcterms:W3CDTF">2015-06-05T18:19:34Z</dcterms:created>
  <dcterms:modified xsi:type="dcterms:W3CDTF">2022-10-17T08:52:29Z</dcterms:modified>
</cp:coreProperties>
</file>